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0" yWindow="0" windowWidth="20730" windowHeight="11760" tabRatio="704"/>
  </bookViews>
  <sheets>
    <sheet name="S8 Table" sheetId="13" r:id="rId1"/>
  </sheets>
  <calcPr calcId="144525"/>
</workbook>
</file>

<file path=xl/sharedStrings.xml><?xml version="1.0" encoding="utf-8"?>
<sst xmlns="http://schemas.openxmlformats.org/spreadsheetml/2006/main" count="12457" uniqueCount="3268">
  <si>
    <t>novel.1062</t>
  </si>
  <si>
    <t>novel.1762</t>
  </si>
  <si>
    <t>novel.2097</t>
  </si>
  <si>
    <t>novel.2270</t>
  </si>
  <si>
    <t>novel.2397</t>
  </si>
  <si>
    <t>novel.2711</t>
  </si>
  <si>
    <t>novel.2773</t>
  </si>
  <si>
    <t>novel.2786</t>
  </si>
  <si>
    <t>novel.2798</t>
  </si>
  <si>
    <t>novel.2920</t>
  </si>
  <si>
    <t>novel.3014</t>
  </si>
  <si>
    <t>novel.3015</t>
  </si>
  <si>
    <t>novel.3174</t>
  </si>
  <si>
    <t>novel.3558</t>
  </si>
  <si>
    <t>novel.3708</t>
  </si>
  <si>
    <t>novel.4099</t>
  </si>
  <si>
    <t>novel.4127</t>
  </si>
  <si>
    <t>novel.4150</t>
  </si>
  <si>
    <t>novel.4244</t>
  </si>
  <si>
    <t>novel.4931</t>
  </si>
  <si>
    <t>novel.4937</t>
  </si>
  <si>
    <t>novel.1185</t>
  </si>
  <si>
    <t>novel.1202</t>
  </si>
  <si>
    <t>novel.1491</t>
  </si>
  <si>
    <t>novel.1501</t>
  </si>
  <si>
    <t>novel.1503</t>
  </si>
  <si>
    <t>novel.1544</t>
  </si>
  <si>
    <t>novel.1641</t>
  </si>
  <si>
    <t>novel.1944</t>
  </si>
  <si>
    <t>novel.2114</t>
  </si>
  <si>
    <t>novel.2218</t>
  </si>
  <si>
    <t>novel.2608</t>
  </si>
  <si>
    <t>novel.2774</t>
  </si>
  <si>
    <t>novel.2943</t>
  </si>
  <si>
    <t>novel.3173</t>
  </si>
  <si>
    <t>novel.3709</t>
  </si>
  <si>
    <t>novel.3710</t>
  </si>
  <si>
    <t>novel.3798</t>
  </si>
  <si>
    <t>novel.4081</t>
  </si>
  <si>
    <t>novel.4122</t>
  </si>
  <si>
    <t>novel.4197</t>
  </si>
  <si>
    <t>novel.4664</t>
  </si>
  <si>
    <t>novel.4936</t>
  </si>
  <si>
    <t>novel.5094</t>
  </si>
  <si>
    <t>novel.5443</t>
  </si>
  <si>
    <t>novel.519</t>
  </si>
  <si>
    <t>novel.701</t>
  </si>
  <si>
    <t>novel.707</t>
  </si>
  <si>
    <t>novel.722</t>
  </si>
  <si>
    <t>novel.728</t>
  </si>
  <si>
    <t>novel.751</t>
  </si>
  <si>
    <t>novel.752</t>
  </si>
  <si>
    <t>novel.849</t>
  </si>
  <si>
    <t>novel.855</t>
  </si>
  <si>
    <t>novel.943</t>
  </si>
  <si>
    <t>novel.1166</t>
  </si>
  <si>
    <t>novel.1220</t>
  </si>
  <si>
    <t>novel.1452</t>
  </si>
  <si>
    <t>novel.1456</t>
  </si>
  <si>
    <t>novel.1580</t>
  </si>
  <si>
    <t>novel.1602</t>
  </si>
  <si>
    <t>novel.1672</t>
  </si>
  <si>
    <t>novel.1697</t>
  </si>
  <si>
    <t>novel.1797</t>
  </si>
  <si>
    <t>novel.1965</t>
  </si>
  <si>
    <t>novel.1967</t>
  </si>
  <si>
    <t>novel.1982</t>
  </si>
  <si>
    <t>novel.2223</t>
  </si>
  <si>
    <t>novel.2876</t>
  </si>
  <si>
    <t>novel.2899</t>
  </si>
  <si>
    <t>novel.3312</t>
  </si>
  <si>
    <t>novel.3914</t>
  </si>
  <si>
    <t>novel.4245</t>
  </si>
  <si>
    <t>novel.4534</t>
  </si>
  <si>
    <t>novel.4552</t>
  </si>
  <si>
    <t>novel.6528</t>
  </si>
  <si>
    <t>novel.6861</t>
  </si>
  <si>
    <t>novel.7398</t>
  </si>
  <si>
    <t>novel.8803</t>
  </si>
  <si>
    <t>novel.9079</t>
  </si>
  <si>
    <t>novel.9167</t>
  </si>
  <si>
    <t>novel.9292</t>
  </si>
  <si>
    <t>novel.9594</t>
  </si>
  <si>
    <t>novel.9595</t>
  </si>
  <si>
    <t>novel.9598</t>
  </si>
  <si>
    <t>novel.9611</t>
  </si>
  <si>
    <t>novel.9615</t>
  </si>
  <si>
    <t>novel.7180</t>
  </si>
  <si>
    <t>novel.7189</t>
  </si>
  <si>
    <t>novel.9077</t>
  </si>
  <si>
    <t>novel.9620</t>
  </si>
  <si>
    <t>novel.7592</t>
  </si>
  <si>
    <t>novel.9080</t>
  </si>
  <si>
    <t>novel.11218</t>
  </si>
  <si>
    <t>novel.12139</t>
  </si>
  <si>
    <t>novel.10090</t>
  </si>
  <si>
    <t>novel.10250</t>
  </si>
  <si>
    <t>novel.10771</t>
  </si>
  <si>
    <t>novel.10890</t>
  </si>
  <si>
    <t>novel.10731</t>
  </si>
  <si>
    <t>novel.15119</t>
  </si>
  <si>
    <t>novel.15430</t>
  </si>
  <si>
    <t>novel.15973</t>
  </si>
  <si>
    <t>novel.14783</t>
  </si>
  <si>
    <t>novel.15431</t>
  </si>
  <si>
    <t>novel.15798</t>
  </si>
  <si>
    <t>novel.15965</t>
  </si>
  <si>
    <t>novel.15974</t>
  </si>
  <si>
    <t>novel.13421</t>
  </si>
  <si>
    <t>novel.13857</t>
  </si>
  <si>
    <t>novel.15879</t>
  </si>
  <si>
    <t>novel.16915</t>
  </si>
  <si>
    <t>novel.16916</t>
  </si>
  <si>
    <t>novel.16960</t>
  </si>
  <si>
    <t>novel.17863</t>
  </si>
  <si>
    <t>novel.16102</t>
  </si>
  <si>
    <t>novel.16953</t>
  </si>
  <si>
    <t>novel.17413</t>
  </si>
  <si>
    <t>novel.18008</t>
  </si>
  <si>
    <t>novel.18014</t>
  </si>
  <si>
    <t>novel.18020</t>
  </si>
  <si>
    <t>novel.16951</t>
  </si>
  <si>
    <t>novel.17896</t>
  </si>
  <si>
    <t>novel.17984</t>
  </si>
  <si>
    <t>novel.18551</t>
  </si>
  <si>
    <t>novel.18686</t>
  </si>
  <si>
    <t>novel.18750</t>
  </si>
  <si>
    <t>novel.19414</t>
  </si>
  <si>
    <t>novel.18322</t>
  </si>
  <si>
    <t>novel.18751</t>
  </si>
  <si>
    <t>novel.19411</t>
  </si>
  <si>
    <t>novel.19753</t>
  </si>
  <si>
    <t>novel.18700</t>
  </si>
  <si>
    <t>novel.18970</t>
  </si>
  <si>
    <t>novel.19546</t>
  </si>
  <si>
    <t>novel.20573</t>
  </si>
  <si>
    <t>novel.22141</t>
  </si>
  <si>
    <t>novel.22137</t>
  </si>
  <si>
    <t>novel.22156</t>
  </si>
  <si>
    <t>novel.22179</t>
  </si>
  <si>
    <t>novel.20506</t>
  </si>
  <si>
    <t>novel.21039</t>
  </si>
  <si>
    <t>novel.22073</t>
  </si>
  <si>
    <t>novel.22142</t>
  </si>
  <si>
    <t>novel.22186</t>
  </si>
  <si>
    <t>novel.22180</t>
  </si>
  <si>
    <t>novel.22236</t>
  </si>
  <si>
    <t>novel.22482</t>
  </si>
  <si>
    <t>novel.22883</t>
  </si>
  <si>
    <t>novel.23178</t>
  </si>
  <si>
    <t>novel.24175</t>
  </si>
  <si>
    <t>novel.24178</t>
  </si>
  <si>
    <t>novel.24167</t>
  </si>
  <si>
    <t>novel.24181</t>
  </si>
  <si>
    <t>novel.24201</t>
  </si>
  <si>
    <t>novel.24202</t>
  </si>
  <si>
    <t>novel.24253</t>
  </si>
  <si>
    <t>novel.25581</t>
  </si>
  <si>
    <t>novel.24173</t>
  </si>
  <si>
    <t>novel.24176</t>
  </si>
  <si>
    <t>novel.24177</t>
  </si>
  <si>
    <t>novel.25357</t>
  </si>
  <si>
    <t>novel.25580</t>
  </si>
  <si>
    <t>novel.24174</t>
  </si>
  <si>
    <t>novel.24565</t>
  </si>
  <si>
    <t>novel.25461</t>
  </si>
  <si>
    <t>novel.26541</t>
  </si>
  <si>
    <t>novel.26640</t>
  </si>
  <si>
    <t>novel.26655</t>
  </si>
  <si>
    <t>novel.26708</t>
  </si>
  <si>
    <t>novel.26807</t>
  </si>
  <si>
    <t>novel.27810</t>
  </si>
  <si>
    <t>novel.26377</t>
  </si>
  <si>
    <t>novel.26383</t>
  </si>
  <si>
    <t>novel.26507</t>
  </si>
  <si>
    <t>novel.26644</t>
  </si>
  <si>
    <t>novel.26631</t>
  </si>
  <si>
    <t>novel.26854</t>
  </si>
  <si>
    <t>novel.27811</t>
  </si>
  <si>
    <t>novel.28052</t>
  </si>
  <si>
    <t>novel.28060</t>
  </si>
  <si>
    <t>novel.27844</t>
  </si>
  <si>
    <t>novel.29175</t>
  </si>
  <si>
    <t>novel.29391</t>
  </si>
  <si>
    <t>novel.29025</t>
  </si>
  <si>
    <t>novel.29795</t>
  </si>
  <si>
    <t>novel.29847</t>
  </si>
  <si>
    <t>novel.30076</t>
  </si>
  <si>
    <t>novel.30078</t>
  </si>
  <si>
    <t>novel.30387</t>
  </si>
  <si>
    <t>novel.30392</t>
  </si>
  <si>
    <t>novel.30493</t>
  </si>
  <si>
    <t>novel.30384</t>
  </si>
  <si>
    <t>novel.31808</t>
  </si>
  <si>
    <t>novel.32146</t>
  </si>
  <si>
    <t>novel.33267</t>
  </si>
  <si>
    <t>novel.31807</t>
  </si>
  <si>
    <t>novel.32145</t>
  </si>
  <si>
    <t>novel.32147</t>
  </si>
  <si>
    <t>novel.32287</t>
  </si>
  <si>
    <t>novel.32290</t>
  </si>
  <si>
    <t>novel.33121</t>
  </si>
  <si>
    <t>novel.31851</t>
  </si>
  <si>
    <t>novel.31852</t>
  </si>
  <si>
    <t>novel.32038</t>
  </si>
  <si>
    <t>novel.33318</t>
  </si>
  <si>
    <t>gene_id</t>
  </si>
  <si>
    <t>NR_def</t>
  </si>
  <si>
    <t>GO_ID</t>
  </si>
  <si>
    <t>GO_term</t>
  </si>
  <si>
    <t>KO_ID</t>
  </si>
  <si>
    <t>KO_gene</t>
  </si>
  <si>
    <t>Hyperlink</t>
  </si>
  <si>
    <t>KEGG Pathway</t>
  </si>
  <si>
    <t>Pathway ID</t>
  </si>
  <si>
    <t>Kog_Annotation</t>
  </si>
  <si>
    <t>Swiss-Prot_Id</t>
  </si>
  <si>
    <t>Swiss-Prot_Annotation</t>
  </si>
  <si>
    <t>PREDICTED: G-type lectin S-receptor-like serine/threonine-protein kinase At4g03230 [Capsicum annuum]</t>
  </si>
  <si>
    <t>-</t>
  </si>
  <si>
    <t>G-type</t>
  </si>
  <si>
    <t>G-type lectin S-receptor-like serine/threonine-protein kinase At4g03230 OS=Arabidopsis thaliana GN=At4g03230 PE=3 SV=3</t>
  </si>
  <si>
    <t>Probable</t>
  </si>
  <si>
    <t>Uncharacterized</t>
  </si>
  <si>
    <t>GO:0016020;GO:0016021</t>
  </si>
  <si>
    <t>membrane;integral component of membrane</t>
  </si>
  <si>
    <t>GO:0016021;GO:0016020</t>
  </si>
  <si>
    <t>integral component of membrane;membrane</t>
  </si>
  <si>
    <t>Wall-associated</t>
  </si>
  <si>
    <t>Wall-associated receptor kinase 4 OS=Arabidopsis thaliana GN=WAK4 PE=2 SV=1</t>
  </si>
  <si>
    <t>PREDICTED: wall-associated receptor kinase 2-like [Capsicum annuum]</t>
  </si>
  <si>
    <t>Wall-associated receptor kinase 2 OS=Arabidopsis thaliana GN=WAK2 PE=1 SV=1</t>
  </si>
  <si>
    <t>GO:0006355;GO:0003700;GO:0043565</t>
  </si>
  <si>
    <t>regulation of transcription, DNA-templated;transcription factor activity, sequence-specific DNA binding;sequence-specific DNA binding</t>
  </si>
  <si>
    <t>Protein</t>
  </si>
  <si>
    <t>Probable;Probable</t>
  </si>
  <si>
    <t>Transcription</t>
  </si>
  <si>
    <t>Amino sugar and nucleotide sugar metabolism</t>
  </si>
  <si>
    <t>ko00520</t>
  </si>
  <si>
    <t>WD</t>
  </si>
  <si>
    <t>PREDICTED: putative disease resistance protein RGA1 [Capsicum annuum]</t>
  </si>
  <si>
    <t>GO:0006952;GO:0043531</t>
  </si>
  <si>
    <t>defense response;ADP binding</t>
  </si>
  <si>
    <t>Putative</t>
  </si>
  <si>
    <t>Putative disease resistance protein RGA1 OS=Solanum bulbocastanum GN=RGA1 PE=2 SV=2</t>
  </si>
  <si>
    <t>GO:0003700;GO:0006355;GO:0043565</t>
  </si>
  <si>
    <t>transcription factor activity, sequence-specific DNA binding;regulation of transcription, DNA-templated;sequence-specific DNA binding</t>
  </si>
  <si>
    <t>Gene:Capana00g000130</t>
  </si>
  <si>
    <t>PREDICTED: auxin response factor 5-like, partial [Capsicum annuum];PREDICTED: auxin response factor 5 [Capsicum annuum]</t>
  </si>
  <si>
    <t>GO:0009793;GO:0009908;GO:0009734;GO:0042802;GO:0009725;GO:0048364;GO:0016020;GO:0010305;GO:0009942;GO:0044212;GO:0048507;GO:0003677;GO:0005634;GO:0006351;GO:0010051;GO:0006355</t>
  </si>
  <si>
    <t>embryo development ending in seed dormancy;flower development;auxin-activated signaling pathway;identical protein binding;response to hormone;root development;membrane;leaf vascular tissue pattern formation;longitudinal axis specification;transcription regulatory region DNA binding;meristem development;DNA binding;nucleus;transcription, DNA-templated;xylem and phloem pattern formation;regulation of transcription, DNA-templated</t>
  </si>
  <si>
    <t>K14486</t>
  </si>
  <si>
    <t>K14486,ARF</t>
  </si>
  <si>
    <t>http://www.genome.jp/dbget-bin/www_bget?ko:K14486</t>
  </si>
  <si>
    <t>Plant hormone signal transduction</t>
  </si>
  <si>
    <t>ko04075</t>
  </si>
  <si>
    <t>Auxin</t>
  </si>
  <si>
    <t>Auxin response factor 5 OS=Arabidopsis thaliana GN=ARF5 PE=1 SV=3</t>
  </si>
  <si>
    <t>PREDICTED: LOW QUALITY PROTEIN: receptor-like protein 51 [Capsicum annuum]</t>
  </si>
  <si>
    <t>Receptor-like</t>
  </si>
  <si>
    <t>Receptor-like protein 51 OS=Arabidopsis thaliana GN=RLP51 PE=1 SV=1</t>
  </si>
  <si>
    <t>Ethylene-responsive</t>
  </si>
  <si>
    <t>Gene:Capana00g000231</t>
  </si>
  <si>
    <t>PREDICTED: calcium-binding and coiled-coil domain-containing protein 2-like [Capsicum annuum]</t>
  </si>
  <si>
    <t>K13412</t>
  </si>
  <si>
    <t>CPK</t>
  </si>
  <si>
    <t>http://www.genome.jp/dbget-bin/www_bget?ko:K13412</t>
  </si>
  <si>
    <t>Plant-pathogen interaction</t>
  </si>
  <si>
    <t>ko04626</t>
  </si>
  <si>
    <t>Calcium-dependent</t>
  </si>
  <si>
    <t>GO:0005509</t>
  </si>
  <si>
    <t>calcium ion binding</t>
  </si>
  <si>
    <t>K09377</t>
  </si>
  <si>
    <t>CSRP</t>
  </si>
  <si>
    <t>http://www.genome.jp/dbget-bin/www_bget?ko:K09377</t>
  </si>
  <si>
    <t>KOG1700(TZ)(Regulatory protein MLP and related LIM proteins)</t>
  </si>
  <si>
    <t>ABC</t>
  </si>
  <si>
    <t>GO:0005634</t>
  </si>
  <si>
    <t>nucleus</t>
  </si>
  <si>
    <t>Mitochondrial</t>
  </si>
  <si>
    <t>G-type lectin S-receptor-like serine/threonine-protein kinase At2g19130 OS=Arabidopsis thaliana GN=At2g19130 PE=2 SV=1</t>
  </si>
  <si>
    <t>Subtilisin-like</t>
  </si>
  <si>
    <t>Gene:Capana00g000433</t>
  </si>
  <si>
    <t>PREDICTED: probable disease resistance RPP8-like protein 2 [Capsicum annuum]</t>
  </si>
  <si>
    <t>K13457</t>
  </si>
  <si>
    <t>RPM1,RPS3</t>
  </si>
  <si>
    <t>http://www.genome.jp/dbget-bin/www_bget?ko:K13457</t>
  </si>
  <si>
    <t>Probable disease resistance protein At1g58390 OS=Arabidopsis thaliana GN=At1g58390 PE=2 SV=4</t>
  </si>
  <si>
    <t>KOG0204(P)(Calcium transporting ATPase)</t>
  </si>
  <si>
    <t>Disease</t>
  </si>
  <si>
    <t>Disease resistance protein RPM1 OS=Arabidopsis thaliana GN=RPM1 PE=1 SV=1</t>
  </si>
  <si>
    <t>Gene:Capana00g000458</t>
  </si>
  <si>
    <t>PREDICTED: receptor-like protein 12 [Capsicum annuum]</t>
  </si>
  <si>
    <t>Receptor</t>
  </si>
  <si>
    <t>Receptor like protein 30 OS=Arabidopsis thaliana GN=RLP30 PE=2 SV=1</t>
  </si>
  <si>
    <t>Gene:Capana00g000466</t>
  </si>
  <si>
    <t>PREDICTED: putative leucine-rich repeat receptor-like protein kinase At2g19210, partial [Capsicum annuum]</t>
  </si>
  <si>
    <t>Uncharacterized protein At1g24485 OS=Arabidopsis thaliana GN=RWK1 PE=2 SV=2</t>
  </si>
  <si>
    <t>Glutamate</t>
  </si>
  <si>
    <t>Gene:Capana00g000479</t>
  </si>
  <si>
    <t>PREDICTED: probable LRR receptor-like serine/threonine-protein kinase At3g47570 [Capsicum annuum]</t>
  </si>
  <si>
    <t>GO:0004672;GO:0016740;GO:0016021;GO:0016020;GO:0004674;GO:0006468;GO:0016310;GO:0016301;GO:0005524;GO:0000166</t>
  </si>
  <si>
    <t>protein kinase activity;transferase activity;integral component of membrane;membrane;protein serine/threonine kinase activity;protein phosphorylation;phosphorylation;kinase activity;ATP binding;nucleotide binding</t>
  </si>
  <si>
    <t>PREDICTED: probable L-type lectin-domain containing receptor kinase S.5 [Capsicum annuum]</t>
  </si>
  <si>
    <t>Probable L-type lectin-domain containing receptor kinase S.5 OS=Arabidopsis thaliana GN=LECRKS5 PE=2 SV=1</t>
  </si>
  <si>
    <t>Gene:Capana00g000508</t>
  </si>
  <si>
    <t>Probable disease resistance RPP8-like protein 2 OS=Arabidopsis thaliana GN=RPP8L2 PE=3 SV=1</t>
  </si>
  <si>
    <t>K04730</t>
  </si>
  <si>
    <t>IRAK1</t>
  </si>
  <si>
    <t>http://www.genome.jp/dbget-bin/www_bget?ko:K04730</t>
  </si>
  <si>
    <t>Probable LRR receptor-like serine/threonine-protein kinase At3g47570 OS=Arabidopsis thaliana GN=At3g47570 PE=2 SV=1</t>
  </si>
  <si>
    <t>LRR</t>
  </si>
  <si>
    <t>LRR receptor-like serine/threonine-protein kinase EFR OS=Arabidopsis thaliana GN=EFR PE=1 SV=1</t>
  </si>
  <si>
    <t>PREDICTED: probable leucine-rich repeat receptor-like protein kinase At5g63930 [Capsicum annuum]</t>
  </si>
  <si>
    <t>MAPK signaling pathway - plant;Plant hormone signal transduction</t>
  </si>
  <si>
    <t>ko04016,ko04075</t>
  </si>
  <si>
    <t>KOG0660(T)(Mitogen-activated protein kinase)</t>
  </si>
  <si>
    <t>Mitogen-activated</t>
  </si>
  <si>
    <t>Putative late blight resistance protein homolog R1A-4 OS=Solanum demissum GN=R1A-4 PE=5 SV=2</t>
  </si>
  <si>
    <t>Kinesin-like</t>
  </si>
  <si>
    <t>GO:0046983</t>
  </si>
  <si>
    <t>protein dimerization activity</t>
  </si>
  <si>
    <t>Transcription factor bHLH14 OS=Arabidopsis thaliana GN=BHLH14 PE=2 SV=1</t>
  </si>
  <si>
    <t>Gene:Capana00g000665</t>
  </si>
  <si>
    <t>PREDICTED: glutamate receptor 3.7-like isoform X1 [Capsicum annuum]</t>
  </si>
  <si>
    <t>GO:0006811;GO:0016021;GO:0016020;GO:0006810;GO:0004970;GO:0009506</t>
  </si>
  <si>
    <t>ion transport;integral component of membrane;membrane;transport;ionotropic glutamate receptor activity;plasmodesma</t>
  </si>
  <si>
    <t>K05387</t>
  </si>
  <si>
    <t>GRIP</t>
  </si>
  <si>
    <t>http://www.genome.jp/dbget-bin/www_bget?ko:K05387</t>
  </si>
  <si>
    <t>KOG1052(PET)(Glutamate-gated kainate-type ion channel receptor subunit GluR5 and related subunits)</t>
  </si>
  <si>
    <t>Glutamate receptor 3.7 OS=Arabidopsis thaliana GN=GLR3.7 PE=2 SV=2</t>
  </si>
  <si>
    <t>Gene:Capana00g000717</t>
  </si>
  <si>
    <t>Receptor-like kinase TMK3 OS=Arabidopsis thaliana GN=TMK3 PE=2 SV=1</t>
  </si>
  <si>
    <t>Receptor kinase-like protein Xa21 OS=Oryza sativa subsp. indica GN=XA21 PE=1 SV=1</t>
  </si>
  <si>
    <t>Probable LRR receptor-like serine/threonine-protein kinase At2g16250 OS=Arabidopsis thaliana GN=At2g16250 PE=2 SV=1</t>
  </si>
  <si>
    <t>Putative late blight resistance protein homolog R1A-10 OS=Solanum demissum GN=R1A-10 PE=3 SV=1</t>
  </si>
  <si>
    <t>GO:0043531</t>
  </si>
  <si>
    <t>ADP binding</t>
  </si>
  <si>
    <t>PREDICTED: LOW QUALITY PROTEIN: putative late blight resistance protein homolog R1A-3 [Capsicum annuum]</t>
  </si>
  <si>
    <t>Putative late blight resistance protein homolog R1B-16 OS=Solanum demissum GN=R1B-16 PE=3 SV=1</t>
  </si>
  <si>
    <t>Serine/threonine-protein</t>
  </si>
  <si>
    <t>Gene:Capana00g000794</t>
  </si>
  <si>
    <t>PREDICTED: calcium-transporting ATPase 2, plasma membrane-type-like [Capsicum annuum]</t>
  </si>
  <si>
    <t>GO:0005524;GO:0000166;GO:0006816;GO:0005516;GO:0016787;GO:0005887;GO:0006810;GO:0016020;GO:0070588;GO:0046872;GO:0005388;GO:0016021;GO:0043231;GO:0006811</t>
  </si>
  <si>
    <t>ATP binding;nucleotide binding;calcium ion transport;calmodulin binding;hydrolase activity;integral component of plasma membrane;transport;membrane;calcium ion transmembrane transport;metal ion binding;calcium-transporting ATPase activity;integral component of membrane;intracellular membrane-bounded organelle;ion transport</t>
  </si>
  <si>
    <t>K01537</t>
  </si>
  <si>
    <t>E3.6.3.8</t>
  </si>
  <si>
    <t>http://www.genome.jp/dbget-bin/www_bget?ko:K01537</t>
  </si>
  <si>
    <t>Calcium-transporting</t>
  </si>
  <si>
    <t>Calcium-transporting ATPase 2, plasma membrane-type OS=Arabidopsis thaliana GN=ACA2 PE=1 SV=1</t>
  </si>
  <si>
    <t>K14484</t>
  </si>
  <si>
    <t>IAA</t>
  </si>
  <si>
    <t>http://www.genome.jp/dbget-bin/www_bget?ko:K14484</t>
  </si>
  <si>
    <t>Auxin-responsive</t>
  </si>
  <si>
    <t>Peroxisome</t>
  </si>
  <si>
    <t>Gene:Capana00g000902</t>
  </si>
  <si>
    <t>PREDICTED: wall-associated receptor kinase 2-like, partial [Capsicum annuum]</t>
  </si>
  <si>
    <t>GO:0004674;GO:0005509;GO:0006468;GO:0030247;GO:0000166;GO:0005524;GO:0007166;GO:0004672;GO:0005886;GO:0016021;GO:0016020</t>
  </si>
  <si>
    <t>protein serine/threonine kinase activity;calcium ion binding;protein phosphorylation;polysaccharide binding;nucleotide binding;ATP binding;cell surface receptor signaling pathway;protein kinase activity;plasma membrane;integral component of membrane;membrane</t>
  </si>
  <si>
    <t>K14494</t>
  </si>
  <si>
    <t>DELLA</t>
  </si>
  <si>
    <t>http://www.genome.jp/dbget-bin/www_bget?ko:K14494</t>
  </si>
  <si>
    <t>GO:0055085;GO:0016020;GO:0016021</t>
  </si>
  <si>
    <t>transmembrane transport;membrane;integral component of membrane</t>
  </si>
  <si>
    <t>Gene:Capana00g000958</t>
  </si>
  <si>
    <t>PREDICTED: receptor like protein kinase S.2 [Capsicum annuum]</t>
  </si>
  <si>
    <t>GO:0005886;GO:0004672;GO:0005524;GO:0000166;GO:0006468;GO:0004674</t>
  </si>
  <si>
    <t>plasma membrane;protein kinase activity;ATP binding;nucleotide binding;protein phosphorylation;protein serine/threonine kinase activity</t>
  </si>
  <si>
    <t>Receptor like protein kinase S.2 OS=Arabidopsis thaliana GN=LECRKS2 PE=2 SV=2</t>
  </si>
  <si>
    <t>PREDICTED: LOW QUALITY PROTEIN: receptor-like protein 12 [Capsicum annuum]</t>
  </si>
  <si>
    <t>Gene:Capana00g001092</t>
  </si>
  <si>
    <t>PREDICTED: putative leucine-rich repeat receptor-like serine/threonine-protein kinase At2g24130, partial [Capsicum annuum]</t>
  </si>
  <si>
    <t>Gene:Capana00g001094</t>
  </si>
  <si>
    <t>PREDICTED: LOW QUALITY PROTEIN: probable LRR receptor-like serine/threonine-protein kinase At1g53420 [Capsicum annuum]</t>
  </si>
  <si>
    <t>Probable;Probable;Probable</t>
  </si>
  <si>
    <t>Probable LRR receptor-like serine/threonine-protein kinase At1g29720 OS=Arabidopsis thaliana GN=RFK1 PE=2 SV=3;Probable LRR receptor-like serine/threonine-protein kinase At1g53440 OS=Arabidopsis thaliana GN=At1g53440 PE=2 SV=2;Probable LRR receptor-like serine/threonine-protein kinase At1g53430 OS=Arabidopsis thaliana GN=At1g53430 PE=1 SV=1</t>
  </si>
  <si>
    <t>PREDICTED: putative receptor-like protein kinase At3g47110, partial [Capsicum annuum]</t>
  </si>
  <si>
    <t>Polygalacturonase</t>
  </si>
  <si>
    <t>K04733</t>
  </si>
  <si>
    <t>IRAK4</t>
  </si>
  <si>
    <t>http://www.genome.jp/dbget-bin/www_bget?ko:K04733</t>
  </si>
  <si>
    <t>K14432</t>
  </si>
  <si>
    <t>ABF</t>
  </si>
  <si>
    <t>http://www.genome.jp/dbget-bin/www_bget?ko:K14432</t>
  </si>
  <si>
    <t>ABSCISIC</t>
  </si>
  <si>
    <t>ABSCISIC ACID-INSENSITIVE 5-like protein 7 OS=Arabidopsis thaliana GN=ABF4 PE=1 SV=1</t>
  </si>
  <si>
    <t>Gene:Capana00g001159</t>
  </si>
  <si>
    <t>PREDICTED: putative leucine-rich repeat receptor-like serine/threonine-protein kinase At2g24130 [Capsicum annuum]</t>
  </si>
  <si>
    <t>PREDICTED: putative receptor-like protein kinase At3g47110 [Capsicum annuum]</t>
  </si>
  <si>
    <t>Putative;Late</t>
  </si>
  <si>
    <t>K15601</t>
  </si>
  <si>
    <t>KDM3</t>
  </si>
  <si>
    <t>http://www.genome.jp/dbget-bin/www_bget?ko:K15601</t>
  </si>
  <si>
    <t>G-type lectin S-receptor-like serine/threonine-protein kinase At5g35370 OS=Arabidopsis thaliana GN=At5g35370 PE=2 SV=2</t>
  </si>
  <si>
    <t>Gene:Capana00g001253</t>
  </si>
  <si>
    <t>PREDICTED: mitogen-activated protein kinase kinase kinase YODA-like [Capsicum annuum]</t>
  </si>
  <si>
    <t>GO:0004702;GO:0000166;GO:0004672;GO:0005524;GO:0006468;GO:0005737</t>
  </si>
  <si>
    <t>signal transducer, downstream of receptor, with serine/threonine kinase activity;nucleotide binding;protein kinase activity;ATP binding;protein phosphorylation;cytoplasm</t>
  </si>
  <si>
    <t>GO:0009733</t>
  </si>
  <si>
    <t>response to auxin</t>
  </si>
  <si>
    <t>K14488</t>
  </si>
  <si>
    <t>SAUR</t>
  </si>
  <si>
    <t>http://www.genome.jp/dbget-bin/www_bget?ko:K14488</t>
  </si>
  <si>
    <t>Auxin-responsive protein SAUR32 OS=Arabidopsis thaliana GN=SAUR32 PE=2 SV=1</t>
  </si>
  <si>
    <t>KOG2166(D)(Cullins)</t>
  </si>
  <si>
    <t>Cullin-1</t>
  </si>
  <si>
    <t>Cullin-1 OS=Arabidopsis thaliana GN=CUL1 PE=1 SV=1</t>
  </si>
  <si>
    <t>KOG0239(Z)(Kinesin (KAR3 subfamily))</t>
  </si>
  <si>
    <t>Calcium</t>
  </si>
  <si>
    <t>PREDICTED: mitogen-activated protein kinase kinase kinase A-like [Capsicum annuum]</t>
  </si>
  <si>
    <t>K13459</t>
  </si>
  <si>
    <t>RPS2</t>
  </si>
  <si>
    <t>http://www.genome.jp/dbget-bin/www_bget?ko:K13459</t>
  </si>
  <si>
    <t>PREDICTED: disease resistance protein At4g27190-like [Capsicum annuum]</t>
  </si>
  <si>
    <t>PREDICTED: disease resistance protein At4g27190-like [Solanum tuberosum]</t>
  </si>
  <si>
    <t>GO:0043531;GO:0006952</t>
  </si>
  <si>
    <t>ADP binding;defense response</t>
  </si>
  <si>
    <t>GO:0016021;GO:0016020;GO:0005509</t>
  </si>
  <si>
    <t>integral component of membrane;membrane;calcium ion binding</t>
  </si>
  <si>
    <t>PREDICTED: receptor-like protein 12 [Solanum lycopersicum]</t>
  </si>
  <si>
    <t>PREDICTED: receptor-like protein 12 [Solanum pennellii]</t>
  </si>
  <si>
    <t>Gene:Capana00g001443</t>
  </si>
  <si>
    <t>PREDICTED: LRR receptor-like serine/threonine-protein kinase EFR isoform X1 [Capsicum annuum]</t>
  </si>
  <si>
    <t>Histidine</t>
  </si>
  <si>
    <t>Protein export</t>
  </si>
  <si>
    <t>ko03060</t>
  </si>
  <si>
    <t>Signal</t>
  </si>
  <si>
    <t>Pleiotropic</t>
  </si>
  <si>
    <t>Pleiotropic drug resistance protein 1 OS=Nicotiana plumbaginifolia GN=PDR1 PE=1 SV=1</t>
  </si>
  <si>
    <t>Subtilisin-like protease SBT3.6 OS=Arabidopsis thaliana GN=SBT3.6 PE=2 SV=1</t>
  </si>
  <si>
    <t>PREDICTED: LRR receptor-like serine/threonine-protein kinase FLS2 [Capsicum annuum]</t>
  </si>
  <si>
    <t>Auxin-responsive protein SAUR36 OS=Arabidopsis thaliana GN=SAUR36 PE=2 SV=1</t>
  </si>
  <si>
    <t>K14431</t>
  </si>
  <si>
    <t>TGA</t>
  </si>
  <si>
    <t>http://www.genome.jp/dbget-bin/www_bget?ko:K14431</t>
  </si>
  <si>
    <t>PREDICTED: putative disease resistance protein RGA3 [Capsicum annuum]</t>
  </si>
  <si>
    <t>Gene:Capana00g001638</t>
  </si>
  <si>
    <t>PREDICTED: EIN3-binding F-box protein 1-like [Capsicum annuum]</t>
  </si>
  <si>
    <t>K14515</t>
  </si>
  <si>
    <t>EBF1_2</t>
  </si>
  <si>
    <t>http://www.genome.jp/dbget-bin/www_bget?ko:K14515</t>
  </si>
  <si>
    <t>EIN3-binding;EIN3-binding</t>
  </si>
  <si>
    <t>EIN3-binding F-box protein 2 OS=Arabidopsis thaliana GN=EBF2 PE=1 SV=1;EIN3-binding F-box protein 1 OS=Arabidopsis thaliana GN=EBF1 PE=1 SV=1</t>
  </si>
  <si>
    <t>K14485</t>
  </si>
  <si>
    <t>TIR1</t>
  </si>
  <si>
    <t>http://www.genome.jp/dbget-bin/www_bget?ko:K14485</t>
  </si>
  <si>
    <t>Protein TRANSPORT INHIBITOR RESPONSE 1 OS=Arabidopsis thaliana GN=TIR1 PE=1 SV=2</t>
  </si>
  <si>
    <t>Disease resistance protein At4g27190 OS=Arabidopsis thaliana GN=At4g27190 PE=2 SV=1</t>
  </si>
  <si>
    <t>Receptor-like cytosolic serine/threonine-protein kinase RBK2 OS=Arabidopsis thaliana GN=RBK2 PE=1 SV=1</t>
  </si>
  <si>
    <t>Putative late blight resistance protein homolog R1B-12 OS=Solanum demissum GN=R1B-12 PE=3 SV=2</t>
  </si>
  <si>
    <t>PREDICTED: calmodulin-binding transcription activator 4 [Capsicum annuum]</t>
  </si>
  <si>
    <t>KOG0520(S)(Uncharacterized conserved protein, contains IPT/TIG domain)</t>
  </si>
  <si>
    <t>Calmodulin-binding</t>
  </si>
  <si>
    <t>Calmodulin-binding transcription activator 4 OS=Arabidopsis thaliana GN=CMTA4 PE=1 SV=1</t>
  </si>
  <si>
    <t>Gene:Capana00g001762</t>
  </si>
  <si>
    <t>Putative;Putative</t>
  </si>
  <si>
    <t>Putative late blight resistance protein homolog R1B-13 OS=Solanum demissum GN=R1B-13 PE=3 SV=1</t>
  </si>
  <si>
    <t>PREDICTED: serine/threonine-protein kinase CTR1 [Capsicum annuum]</t>
  </si>
  <si>
    <t>Serine/threonine-protein kinase CTR1 OS=Arabidopsis thaliana GN=CTR1 PE=1 SV=1</t>
  </si>
  <si>
    <t>PREDICTED: LRR receptor-like serine/threonine-protein kinase GSO1 [Capsicum annuum]</t>
  </si>
  <si>
    <t>Gene:Capana00g001814</t>
  </si>
  <si>
    <t>PREDICTED: pleiotropic drug resistance protein 1-like [Capsicum annuum]</t>
  </si>
  <si>
    <t>GO:0008236;GO:0004252;GO:0005618;GO:0008233;GO:0006508;GO:0016787</t>
  </si>
  <si>
    <t>serine-type peptidase activity;serine-type endopeptidase activity;cell wall;peptidase activity;proteolysis;hydrolase activity</t>
  </si>
  <si>
    <t>Proline-rich</t>
  </si>
  <si>
    <t>K13448</t>
  </si>
  <si>
    <t>CML</t>
  </si>
  <si>
    <t>http://www.genome.jp/dbget-bin/www_bget?ko:K13448</t>
  </si>
  <si>
    <t>Gene:Capana00g001879</t>
  </si>
  <si>
    <t>GO:0005886;GO:0006468;GO:0005524;GO:0004672;GO:0004674;GO:0000166</t>
  </si>
  <si>
    <t>plasma membrane;protein phosphorylation;ATP binding;protein kinase activity;protein serine/threonine kinase activity;nucleotide binding</t>
  </si>
  <si>
    <t>KOG0202(P)(Ca2+ transporting ATPase)</t>
  </si>
  <si>
    <t>Calcium-transporting ATPase, endoplasmic reticulum-type OS=Solanum lycopersicum GN=LCA1 PE=2 SV=1</t>
  </si>
  <si>
    <t>Gene:Capana00g001987</t>
  </si>
  <si>
    <t>GO:0005524;GO:0006468;GO:0005509;GO:0016020;GO:0016021;GO:0005886;GO:0007166;GO:0000166;GO:0030247;GO:0004674;GO:0004672</t>
  </si>
  <si>
    <t>ATP binding;protein phosphorylation;calcium ion binding;membrane;integral component of membrane;plasma membrane;cell surface receptor signaling pathway;nucleotide binding;polysaccharide binding;protein serine/threonine kinase activity;protein kinase activity</t>
  </si>
  <si>
    <t>Gene:Capana00g001988</t>
  </si>
  <si>
    <t>GO:0004672;GO:0004674;GO:0000166;GO:0030247;GO:0007166;GO:0016020;GO:0005886;GO:0016021;GO:0006468;GO:0005509;GO:0005524</t>
  </si>
  <si>
    <t>protein kinase activity;protein serine/threonine kinase activity;nucleotide binding;polysaccharide binding;cell surface receptor signaling pathway;membrane;plasma membrane;integral component of membrane;protein phosphorylation;calcium ion binding;ATP binding</t>
  </si>
  <si>
    <t>MAPK signaling pathway - plant</t>
  </si>
  <si>
    <t>ko04016</t>
  </si>
  <si>
    <t>Gene:Capana00g001993</t>
  </si>
  <si>
    <t>PREDICTED: glutamate receptor 2.1-like [Capsicum annuum]</t>
  </si>
  <si>
    <t>Glutamate receptor 2.8 OS=Arabidopsis thaliana GN=GLR2.8 PE=2 SV=2</t>
  </si>
  <si>
    <t>KOG2806(G)(Chitinase)</t>
  </si>
  <si>
    <t>Chitotriosidase-1</t>
  </si>
  <si>
    <t>Chitotriosidase-1 OS=Homo sapiens GN=CHIT1 PE=1 SV=1</t>
  </si>
  <si>
    <t>K01183</t>
  </si>
  <si>
    <t>E3.2.1.14</t>
  </si>
  <si>
    <t>http://www.genome.jp/dbget-bin/www_bget?ko:K01183</t>
  </si>
  <si>
    <t>LEAF</t>
  </si>
  <si>
    <t>LEAF RUST 10 DISEASE-RESISTANCE LOCUS RECEPTOR-LIKE PROTEIN KINASE-like 1.1 OS=Arabidopsis thaliana GN=LRK10L-1.1 PE=2 SV=1</t>
  </si>
  <si>
    <t>Receptor-like cytosolic serine/threonine-protein kinase RBK1 OS=Arabidopsis thaliana GN=RBK1 PE=1 SV=1</t>
  </si>
  <si>
    <t>Gene:Capana00g002031</t>
  </si>
  <si>
    <t>PREDICTED: LOW QUALITY PROTEIN: LRR receptor-like serine/threonine-protein kinase GSO1 [Capsicum annuum]</t>
  </si>
  <si>
    <t>Gene:Capana00g002034</t>
  </si>
  <si>
    <t>PREDICTED: LOW QUALITY PROTEIN: LRR receptor-like serine/threonine-protein kinase GSO2 [Capsicum annuum]</t>
  </si>
  <si>
    <t>KOG1426(S)(FOG: RCC1 domain)</t>
  </si>
  <si>
    <t>PREDICTED: calcium-binding protein PBP1-like [Capsicum annuum]</t>
  </si>
  <si>
    <t>KOG0028(ZD)(Ca2+-binding protein (centrin/caltractin), EF-Hand superfamily protein)</t>
  </si>
  <si>
    <t>Calcium-binding</t>
  </si>
  <si>
    <t>Calcium-binding protein PBP1 OS=Arabidopsis thaliana GN=PBP1 PE=1 SV=1</t>
  </si>
  <si>
    <t>Putative leucine-rich repeat receptor-like serine/threonine-protein kinase At2g24130 OS=Arabidopsis thaliana GN=At2g24130 PE=3 SV=1</t>
  </si>
  <si>
    <t>GO:0005524;GO:0004672;GO:0006468</t>
  </si>
  <si>
    <t>ATP binding;protein kinase activity;protein phosphorylation</t>
  </si>
  <si>
    <t>Gene:Capana00g002160</t>
  </si>
  <si>
    <t>PREDICTED: G-type lectin S-receptor-like serine/threonine-protein kinase RLK1 [Capsicum annuum]</t>
  </si>
  <si>
    <t>G-type lectin S-receptor-like serine/threonine-protein kinase RLK1 OS=Arabidopsis thaliana GN=RLK1 PE=2 SV=2</t>
  </si>
  <si>
    <t>PREDICTED: LRR receptor-like serine/threonine-protein kinase GSO2 [Capsicum annuum]</t>
  </si>
  <si>
    <t>PREDICTED: G-type lectin S-receptor-like serine/threonine-protein kinase SD2-5 [Solanum tuberosum]</t>
  </si>
  <si>
    <t>G-type lectin S-receptor-like serine/threonine-protein kinase SD2-5 OS=Arabidopsis thaliana GN=SD25 PE=1 SV=1</t>
  </si>
  <si>
    <t>Gene:Capana00g002222</t>
  </si>
  <si>
    <t>PREDICTED: LOW QUALITY PROTEIN: G-type lectin S-receptor-like serine/threonine-protein kinase SD2-5 [Capsicum annuum]</t>
  </si>
  <si>
    <t>GO:0016021;GO:0000166;GO:0005524;GO:0016310;GO:0016020;GO:0004672;GO:0004674;GO:0006468;GO:0016740;GO:0016301</t>
  </si>
  <si>
    <t>integral component of membrane;nucleotide binding;ATP binding;phosphorylation;membrane;protein kinase activity;protein serine/threonine kinase activity;protein phosphorylation;transferase activity;kinase activity</t>
  </si>
  <si>
    <t>PAN</t>
  </si>
  <si>
    <t>PAN domain-containing protein At5g03700 OS=Arabidopsis thaliana GN=At5g03700 PE=1 SV=1</t>
  </si>
  <si>
    <t>PREDICTED: ethylene-responsive transcription factor 1B-like [Capsicum annuum]</t>
  </si>
  <si>
    <t>K14516</t>
  </si>
  <si>
    <t>ERF1</t>
  </si>
  <si>
    <t>http://www.genome.jp/dbget-bin/www_bget?ko:K14516</t>
  </si>
  <si>
    <t>Ethylene-responsive transcription factor 1B OS=Arabidopsis thaliana GN=ERF1B PE=1 SV=2</t>
  </si>
  <si>
    <t>Leucine-rich</t>
  </si>
  <si>
    <t>Gene:Capana00g002285</t>
  </si>
  <si>
    <t>PREDICTED: probable LRR receptor-like serine/threonine-protein kinase At3g47570 isoform X1 [Capsicum annuum]</t>
  </si>
  <si>
    <t>Putative disease resistance RPP13-like protein 1 OS=Arabidopsis thaliana GN=RPPL1 PE=3 SV=1</t>
  </si>
  <si>
    <t>Gene:Capana00g002357</t>
  </si>
  <si>
    <t>Late</t>
  </si>
  <si>
    <t>Late blight resistance protein R1-A OS=Solanum demissum GN=R1A PE=3 SV=1</t>
  </si>
  <si>
    <t>Putative late blight resistance protein homolog R1B-17 OS=Solanum demissum GN=R1B-17 PE=3 SV=1</t>
  </si>
  <si>
    <t>PREDICTED: putative late blight resistance protein homolog R1B-16 isoform X1 [Capsicum annuum]</t>
  </si>
  <si>
    <t>PREDICTED: LOW QUALITY PROTEIN: putative late blight resistance protein homolog R1B-16 [Capsicum annuum]</t>
  </si>
  <si>
    <t>PREDICTED: putative late blight resistance protein homolog R1B-16 [Capsicum annuum]</t>
  </si>
  <si>
    <t>Gene:Capana00g002373</t>
  </si>
  <si>
    <t>PREDICTED: putative late blight resistance protein homolog R1B-17 [Capsicum annuum]</t>
  </si>
  <si>
    <t>Putative late blight resistance protein homolog R1A-3 OS=Solanum demissum GN=R1A-3 PE=5 SV=2</t>
  </si>
  <si>
    <t>K14498</t>
  </si>
  <si>
    <t>SNRK2</t>
  </si>
  <si>
    <t>http://www.genome.jp/dbget-bin/www_bget?ko:K14498</t>
  </si>
  <si>
    <t>KOG0583(T)(Serine/threonine protein kinase)</t>
  </si>
  <si>
    <t>Ultraviolet-B</t>
  </si>
  <si>
    <t>Ultraviolet-B receptor UVR8 OS=Arabidopsis thaliana GN=UVR8 PE=1 SV=1</t>
  </si>
  <si>
    <t>PREDICTED: LOW QUALITY PROTEIN: putative disease resistance RPP13-like protein 1 [Capsicum annuum]</t>
  </si>
  <si>
    <t>Gene:Capana00g002413</t>
  </si>
  <si>
    <t>PREDICTED: putative disease resistance protein At1g50180, partial [Capsicum annuum]</t>
  </si>
  <si>
    <t>Putative disease resistance protein At1g50180 OS=Arabidopsis thaliana GN=At1g50180 PE=3 SV=2</t>
  </si>
  <si>
    <t>PREDICTED: mitogen-activated protein kinase kinase kinase NPK1-like [Capsicum annuum]</t>
  </si>
  <si>
    <t>Mitogen-activated protein kinase kinase kinase 3 OS=Arabidopsis thaliana GN=MAPKKK3 PE=1 SV=1</t>
  </si>
  <si>
    <t>Gene:Capana00g002502</t>
  </si>
  <si>
    <t>PREDICTED: G-type lectin S-receptor-like serine/threonine-protein kinase At4g27290 [Capsicum annuum]</t>
  </si>
  <si>
    <t>G-type;G-type</t>
  </si>
  <si>
    <t>G-type lectin S-receptor-like serine/threonine-protein kinase At4g03230 OS=Arabidopsis thaliana GN=At4g03230 PE=3 SV=3;G-type lectin S-receptor-like serine/threonine-protein kinase At4g27290 OS=Arabidopsis thaliana GN=At4g27290 PE=3 SV=4</t>
  </si>
  <si>
    <t>GO:0006351;GO:0003700;GO:0006355;GO:0005634;GO:0003677</t>
  </si>
  <si>
    <t>transcription, DNA-templated;transcription factor activity, sequence-specific DNA binding;regulation of transcription, DNA-templated;nucleus;DNA binding</t>
  </si>
  <si>
    <t>Gene:Capana00g002532</t>
  </si>
  <si>
    <t>GO:0004672;GO:0005524;GO:0000166;GO:0006468;GO:0004674</t>
  </si>
  <si>
    <t>protein kinase activity;ATP binding;nucleotide binding;protein phosphorylation;protein serine/threonine kinase activity</t>
  </si>
  <si>
    <t>KOG4645(T)(MAPKKK (MAP kinase kinase kinase) SSK2 and related serine/threonine protein kinases)</t>
  </si>
  <si>
    <t>Mitogen-activated protein kinase kinase kinase A OS=Dictyostelium discoideum GN=mkkA PE=1 SV=2</t>
  </si>
  <si>
    <t>Gene:Capana00g002533</t>
  </si>
  <si>
    <t>GO:0006468;GO:0004674;GO:0004672;GO:0005524;GO:0000166</t>
  </si>
  <si>
    <t>protein phosphorylation;protein serine/threonine kinase activity;protein kinase activity;ATP binding;nucleotide binding</t>
  </si>
  <si>
    <t>Gene:Capana00g002534</t>
  </si>
  <si>
    <t>PREDICTED: mitogen-activated protein kinase kinase kinase ANP1-like [Capsicum annuum]</t>
  </si>
  <si>
    <t>GO:0006468;GO:0004674;GO:0005524;GO:0004672;GO:0000166</t>
  </si>
  <si>
    <t>protein phosphorylation;protein serine/threonine kinase activity;ATP binding;protein kinase activity;nucleotide binding</t>
  </si>
  <si>
    <t>Mitogen-activated protein kinase kinase kinase ANP1 OS=Arabidopsis thaliana GN=ANP1 PE=1 SV=2</t>
  </si>
  <si>
    <t>GO:0006468;GO:0016020;GO:0005524;GO:0004672;GO:0016021</t>
  </si>
  <si>
    <t>protein phosphorylation;membrane;ATP binding;protein kinase activity;integral component of membrane</t>
  </si>
  <si>
    <t>Basic</t>
  </si>
  <si>
    <t>PREDICTED: disease resistance protein RGA2-like [Capsicum annuum]</t>
  </si>
  <si>
    <t>K19613</t>
  </si>
  <si>
    <t>SHOC2,SUR8</t>
  </si>
  <si>
    <t>http://www.genome.jp/dbget-bin/www_bget?ko:K19613</t>
  </si>
  <si>
    <t>Putative disease resistance protein RGA3 OS=Solanum bulbocastanum GN=RGA3 PE=2 SV=2</t>
  </si>
  <si>
    <t>Gene:Capana00g002619</t>
  </si>
  <si>
    <t>PREDICTED: LEAF RUST 10 DISEASE-RESISTANCE LOCUS RECEPTOR-LIKE PROTEIN KINASE-like 2.1 isoform X1 [Capsicum annuum];PREDICTED: LEAF RUST 10 DISEASE-RESISTANCE LOCUS RECEPTOR-LIKE PROTEIN KINASE-like 2.1 isoform X4 [Capsicum annuum];PREDICTED: rust resistance kinase Lr10-like [Nicotiana tabacum]</t>
  </si>
  <si>
    <t>LEAF;Probable</t>
  </si>
  <si>
    <t>LEAF RUST 10 DISEASE-RESISTANCE LOCUS RECEPTOR-LIKE PROTEIN KINASE-like 2.1 OS=Arabidopsis thaliana GN=LRK10L-2.1 PE=3 SV=1;Probable receptor-like protein kinase At5g39020 OS=Arabidopsis thaliana GN=At5g39020 PE=2 SV=1</t>
  </si>
  <si>
    <t>Gene:Capana00g002621</t>
  </si>
  <si>
    <t>PREDICTED: LEAF RUST 10 DISEASE-RESISTANCE LOCUS RECEPTOR-LIKE PROTEIN KINASE-like 2.1 isoform X2 [Solanum lycopersicum];PREDICTED: LEAF RUST 10 DISEASE-RESISTANCE LOCUS RECEPTOR-LIKE PROTEIN KINASE-like 1.2 [Capsicum annuum]</t>
  </si>
  <si>
    <t>GO:0016021;GO:0004672;GO:0016020;GO:0016310;GO:0005524;GO:0016301;GO:0006468</t>
  </si>
  <si>
    <t>integral component of membrane;protein kinase activity;membrane;phosphorylation;ATP binding;kinase activity;protein phosphorylation</t>
  </si>
  <si>
    <t>LEAF;LEAF</t>
  </si>
  <si>
    <t>LEAF RUST 10 DISEASE-RESISTANCE LOCUS RECEPTOR-LIKE PROTEIN KINASE-like 2.1 OS=Arabidopsis thaliana GN=LRK10L-2.1 PE=3 SV=1;LEAF RUST 10 DISEASE-RESISTANCE LOCUS RECEPTOR-LIKE PROTEIN KINASE-like 1.2 OS=Arabidopsis thaliana GN=LRK10L-1.2 PE=2 SV=3</t>
  </si>
  <si>
    <t>Gene:Capana00g002622</t>
  </si>
  <si>
    <t>ABP96804.1 receptor-like protein kinase [Capsicum annuum];PREDICTED: LEAF RUST 10 DISEASE-RESISTANCE LOCUS RECEPTOR-LIKE PROTEIN KINASE-like 2.1 isoform X2 [Solanum lycopersicum];rust resistance kinase Lr10-like precursor [Capsicum annuum] &amp;gt</t>
  </si>
  <si>
    <t>GO:0016301;GO:0006468;GO:0004674;GO:0004672;GO:0016310;GO:0005524;GO:0016020;GO:0016021</t>
  </si>
  <si>
    <t>kinase activity;protein phosphorylation;protein serine/threonine kinase activity;protein kinase activity;phosphorylation;ATP binding;membrane;integral component of membrane</t>
  </si>
  <si>
    <t>Rust;LEAF;Probable</t>
  </si>
  <si>
    <t>Rust resistance kinase Lr10 OS=Triticum aestivum GN=LRK10 PE=2 SV=1;LEAF RUST 10 DISEASE-RESISTANCE LOCUS RECEPTOR-LIKE PROTEIN KINASE-like 2.1 OS=Arabidopsis thaliana GN=LRK10L-2.1 PE=3 SV=1;Probable receptor-like protein kinase At5g39020 OS=Arabidopsis thaliana GN=At5g39020 PE=2 SV=1</t>
  </si>
  <si>
    <t>Gene:Capana00g002623</t>
  </si>
  <si>
    <t>PREDICTED: rust resistance kinase Lr10-like [Capsicum annuum];ABP96804.1 receptor-like protein kinase [Capsicum annuum];rust resistance kinase Lr10-like precursor [Capsicum annuum] &amp;gt</t>
  </si>
  <si>
    <t>GO:0016021;GO:0000166;GO:0016020;GO:0005524;GO:0016310;GO:0004672;GO:0007166;GO:0004674;GO:0005886;GO:0006468;GO:0016301</t>
  </si>
  <si>
    <t>integral component of membrane;nucleotide binding;membrane;ATP binding;phosphorylation;protein kinase activity;cell surface receptor signaling pathway;protein serine/threonine kinase activity;plasma membrane;protein phosphorylation;kinase activity</t>
  </si>
  <si>
    <t>Protein SUPPRESSOR OF NPR1-1 CONSTITUTIVE 4 OS=Arabidopsis thaliana GN=LRK10L-2.6 PE=1 SV=1</t>
  </si>
  <si>
    <t>Gene:Capana00g002626</t>
  </si>
  <si>
    <t>PREDICTED: LEAF RUST 10 DISEASE-RESISTANCE LOCUS RECEPTOR-LIKE PROTEIN KINASE-like 1.1 [Capsicum annuum]</t>
  </si>
  <si>
    <t>GO:0004674;GO:0006468;GO:0016021;GO:0000166;GO:0005524;GO:0016020;GO:0004672</t>
  </si>
  <si>
    <t>protein serine/threonine kinase activity;protein phosphorylation;integral component of membrane;nucleotide binding;ATP binding;membrane;protein kinase activity</t>
  </si>
  <si>
    <t>Gene:Capana00g002627</t>
  </si>
  <si>
    <t>PREDICTED: LEAF RUST 10 DISEASE-RESISTANCE LOCUS RECEPTOR-LIKE PROTEIN KINASE-like 1.1 isoform X1 [Capsicum annuum];PREDICTED: LEAF RUST 10 DISEASE-RESISTANCE LOCUS RECEPTOR-LIKE PROTEIN KINASE-like 1.1 isoform X3 [Capsicum annuum];PREDICTED: LEAF RUST 10 DISEASE-RESISTANCE LOCUS RECEPTOR-LIKE PROTEIN KINASE-like 1.1 isoform X2 [Capsicum annuum]</t>
  </si>
  <si>
    <t>GO:0006468;GO:0005886;GO:0007166;GO:0004674;GO:0005524;GO:0016020;GO:0004672;GO:0016021;GO:0000166</t>
  </si>
  <si>
    <t>protein phosphorylation;plasma membrane;cell surface receptor signaling pathway;protein serine/threonine kinase activity;ATP binding;membrane;protein kinase activity;integral component of membrane;nucleotide binding</t>
  </si>
  <si>
    <t>Gene:Capana00g002629</t>
  </si>
  <si>
    <t>Gene:Capana00g002630</t>
  </si>
  <si>
    <t>PREDICTED: LEAF RUST 10 DISEASE-RESISTANCE LOCUS RECEPTOR-LIKE PROTEIN KINASE-like 1.1 isoform X1 [Capsicum annuum]</t>
  </si>
  <si>
    <t>GO:0005524;GO:0016020;GO:0004672;GO:0016021;GO:0000166;GO:0006468;GO:0004674</t>
  </si>
  <si>
    <t>ATP binding;membrane;protein kinase activity;integral component of membrane;nucleotide binding;protein phosphorylation;protein serine/threonine kinase activity</t>
  </si>
  <si>
    <t>Gene:Capana00g002633</t>
  </si>
  <si>
    <t>PREDICTED: LEAF RUST 10 DISEASE-RESISTANCE LOCUS RECEPTOR-LIKE PROTEIN KINASE-like 1.1 isoform X1 [Capsicum annuum] &amp;gt;XP_016557200.1 PREDICTED: LEAF RUST 10 DISEASE-RESISTANCE LOCUS RECEPTOR-LIKE PROTEIN KINASE-like 1.1 isoform X2 [Capsicum annuum]</t>
  </si>
  <si>
    <t>Gene:Capana00g002634</t>
  </si>
  <si>
    <t>PREDICTED: LEAF RUST 10 DISEASE-RESISTANCE LOCUS RECEPTOR-LIKE PROTEIN KINASE-like 1.1 [Capsicum annuum];PREDICTED: LEAF RUST 10 DISEASE-RESISTANCE LOCUS RECEPTOR-LIKE PROTEIN KINASE-like 1.2 [Capsicum annuum]</t>
  </si>
  <si>
    <t>GO:0000166;GO:0016021;GO:0004672;GO:0016020;GO:0005524;GO:0004674;GO:0030247;GO:0007166;GO:0005886;GO:0006468</t>
  </si>
  <si>
    <t>nucleotide binding;integral component of membrane;protein kinase activity;membrane;ATP binding;protein serine/threonine kinase activity;polysaccharide binding;cell surface receptor signaling pathway;plasma membrane;protein phosphorylation</t>
  </si>
  <si>
    <t>LEAF RUST 10 DISEASE-RESISTANCE LOCUS RECEPTOR-LIKE PROTEIN KINASE-like 1.2 OS=Arabidopsis thaliana GN=LRK10L-1.2 PE=2 SV=3;LEAF RUST 10 DISEASE-RESISTANCE LOCUS RECEPTOR-LIKE PROTEIN KINASE-like 1.1 OS=Arabidopsis thaliana GN=LRK10L-1.1 PE=2 SV=1</t>
  </si>
  <si>
    <t>LEAF RUST 10 DISEASE-RESISTANCE LOCUS RECEPTOR-LIKE PROTEIN KINASE-like 1.2 OS=Arabidopsis thaliana GN=LRK10L-1.2 PE=2 SV=3</t>
  </si>
  <si>
    <t>Receptor protein kinase-like protein ZAR1 OS=Arabidopsis thaliana GN=ZAR1 PE=1 SV=1</t>
  </si>
  <si>
    <t>GO:0005634;GO:0006355;GO:0009734;GO:0006351</t>
  </si>
  <si>
    <t>nucleus;regulation of transcription, DNA-templated;auxin-activated signaling pathway;transcription, DNA-templated</t>
  </si>
  <si>
    <t>Gene:Capana00g002650</t>
  </si>
  <si>
    <t>PREDICTED: LEAF RUST 10 DISEASE-RESISTANCE LOCUS RECEPTOR-LIKE PROTEIN KINASE-like 2.1 [Capsicum annuum]</t>
  </si>
  <si>
    <t>GO:0006468;GO:0016301;GO:0005524;GO:0016310;GO:0016020;GO:0004672;GO:0016021</t>
  </si>
  <si>
    <t>protein phosphorylation;kinase activity;ATP binding;phosphorylation;membrane;protein kinase activity;integral component of membrane</t>
  </si>
  <si>
    <t>Rust</t>
  </si>
  <si>
    <t>Rust resistance kinase Lr10 OS=Triticum aestivum GN=LRK10 PE=2 SV=1</t>
  </si>
  <si>
    <t>Gene:Capana00g002676</t>
  </si>
  <si>
    <t>PREDICTED: LRR receptor-like serine/threonine-protein kinase ERL1 [Capsicum annuum]</t>
  </si>
  <si>
    <t>Putative receptor-like protein kinase At3g47110 OS=Arabidopsis thaliana GN=At3g47110 PE=3 SV=1</t>
  </si>
  <si>
    <t>PREDICTED: mitogen-activated protein kinase kinase kinase 2-like [Capsicum annuum]</t>
  </si>
  <si>
    <t>Mitogen-activated protein kinase kinase kinase NPK1 OS=Nicotiana tabacum GN=NPK1 PE=1 SV=1</t>
  </si>
  <si>
    <t>K14684</t>
  </si>
  <si>
    <t>SLC25A23S</t>
  </si>
  <si>
    <t>http://www.genome.jp/dbget-bin/www_bget?ko:K14684</t>
  </si>
  <si>
    <t>Nucleotide excision repair</t>
  </si>
  <si>
    <t>ko03420</t>
  </si>
  <si>
    <t>Gene:Capana00g002756</t>
  </si>
  <si>
    <t>PREDICTED: TMV resistance protein N-like [Capsicum annuum]</t>
  </si>
  <si>
    <t>TMV</t>
  </si>
  <si>
    <t>TMV resistance protein N OS=Nicotiana glutinosa GN=N PE=1 SV=1</t>
  </si>
  <si>
    <t>Gene:Capana00g002758</t>
  </si>
  <si>
    <t>PREDICTED: auxin-responsive protein IAA13-like [Capsicum annuum]</t>
  </si>
  <si>
    <t>Auxin-responsive protein IAA13 OS=Arabidopsis thaliana GN=IAA13 PE=1 SV=2</t>
  </si>
  <si>
    <t>Pathogenesis-related</t>
  </si>
  <si>
    <t>KOG2372(L)(Oxidation resistance protein)</t>
  </si>
  <si>
    <t>Oxidation</t>
  </si>
  <si>
    <t>Oxidation resistance protein 1 OS=Homo sapiens GN=OXR1 PE=1 SV=2</t>
  </si>
  <si>
    <t>Gene:Capana00g002764</t>
  </si>
  <si>
    <t>PREDICTED: probable disease resistance protein At1g58602 [Capsicum annuum]</t>
  </si>
  <si>
    <t>Probable disease resistance RPP8-like protein 2 OS=Arabidopsis thaliana GN=RPP8L2 PE=3 SV=1;Probable disease resistance protein At1g59620 OS=Arabidopsis thaliana GN=At1g59620 PE=2 SV=3</t>
  </si>
  <si>
    <t>GO:0007165</t>
  </si>
  <si>
    <t>signal transduction</t>
  </si>
  <si>
    <t>Gene:Capana00g002767</t>
  </si>
  <si>
    <t>XP_016538267.1 PREDICTED: calcium-transporting ATPase, endoplasmic reticulum-type [Capsicum annuum] &amp;gt;PREDICTED: calcium-transporting ATPase, endoplasmic reticulum-type [Capsicum annuum] &amp;gt;XP_016538268.1 PREDICTED: calcium-transporting ATPase, endoplasmic reticulum-type [Capsicum annuum] &amp;gt;XP_016538269.1 PREDICTED: calcium-transporting ATPase, endoplasmic reticulum-type [Capsicum annuum];XP_016538265.1 PREDICTED: calcium-transporting ATPase, endoplasmic reticulum-type [Capsicum annuum] &amp;gt;XP_016538264.1 PREDICTED: calcium-transporting ATPase, endoplasmic reticulum-type [Capsicum annuum] &amp;gt;XP_016538266.1 PREDICTED: calcium-transporting ATPase, endoplasmic reticulum-type [Capsicum annuum] &amp;gt</t>
  </si>
  <si>
    <t>GO:0005789;GO:0006810;GO:0030176;GO:0005887;GO:0016787;GO:0016021;GO:0019829;GO:0000166;GO:0005388;GO:0005524;GO:0006816;GO:0016020;GO:0046872;GO:0005783;GO:0006811</t>
  </si>
  <si>
    <t>endoplasmic reticulum membrane;transport;integral component of endoplasmic reticulum membrane;integral component of plasma membrane;hydrolase activity;integral component of membrane;cation-transporting ATPase activity;nucleotide binding;calcium-transporting ATPase activity;ATP binding;calcium ion transport;membrane;metal ion binding;endoplasmic reticulum;ion transport</t>
  </si>
  <si>
    <t>GO:0016021;GO:0055085;GO:0016020</t>
  </si>
  <si>
    <t>integral component of membrane;transmembrane transport;membrane</t>
  </si>
  <si>
    <t>LRR receptor-like serine/threonine-protein kinase FLS2 OS=Arabidopsis thaliana GN=FLS2 PE=1 SV=1</t>
  </si>
  <si>
    <t>Gene:Capana00g002804</t>
  </si>
  <si>
    <t>GO:0016045;GO:0016021;GO:0042742;GO:0004672;GO:0005524;GO:0016020;GO:0010359;GO:0006898;GO:0005768;GO:0006468;GO:0005886;GO:0052544</t>
  </si>
  <si>
    <t>detection of bacterium;integral component of membrane;defense response to bacterium;protein kinase activity;ATP binding;membrane;regulation of anion channel activity;receptor-mediated endocytosis;endosome;protein phosphorylation;plasma membrane;defense response by callose deposition in cell wall</t>
  </si>
  <si>
    <t>K13420</t>
  </si>
  <si>
    <t>FLS2</t>
  </si>
  <si>
    <t>http://www.genome.jp/dbget-bin/www_bget?ko:K13420</t>
  </si>
  <si>
    <t>MAPK signaling pathway - plant;Plant-pathogen interaction</t>
  </si>
  <si>
    <t>ko04016,ko04626</t>
  </si>
  <si>
    <t>Gene:Capana00g002875</t>
  </si>
  <si>
    <t>PREDICTED: calcium uniporter protein 2, mitochondrial-like [Capsicum annuum]</t>
  </si>
  <si>
    <t>KOG2966(R)(Uncharacterized conserved protein)</t>
  </si>
  <si>
    <t>Calcium uniporter protein 2, mitochondrial OS=Arabidopsis thaliana GN=At2g23790 PE=2 SV=1</t>
  </si>
  <si>
    <t>Proline-rich receptor-like protein kinase PERK8 OS=Arabidopsis thaliana GN=PERK8 PE=1 SV=1</t>
  </si>
  <si>
    <t>Putative ribonuclease H protein At1g65750 OS=Arabidopsis thaliana GN=At1g65750 PE=3 SV=1</t>
  </si>
  <si>
    <t>KOG0065(Q)(Pleiotropic drug resistance proteins (PDR1-15), ABC superfamily)</t>
  </si>
  <si>
    <t>GO:0008152;GO:0016787</t>
  </si>
  <si>
    <t>metabolic process;hydrolase activity</t>
  </si>
  <si>
    <t>KOG1515(V)(Arylacetamide deacetylase)</t>
  </si>
  <si>
    <t>GO:0016787;GO:0008152</t>
  </si>
  <si>
    <t>hydrolase activity;metabolic process</t>
  </si>
  <si>
    <t>Putative leucine-rich repeat receptor-like serine/threonine-protein kinase At2g14440 OS=Arabidopsis thaliana GN=At2g14440 PE=3 SV=1</t>
  </si>
  <si>
    <t>GO:0005576</t>
  </si>
  <si>
    <t>extracellular region</t>
  </si>
  <si>
    <t>KOG0519(T)(Sensory transduction histidine kinase)</t>
  </si>
  <si>
    <t>KOG0198(T)(MEKK and related serine/threonine protein kinases)</t>
  </si>
  <si>
    <t>Mitogen-activated protein kinase kinase kinase 5 OS=Arabidopsis thaliana GN=MAPKKK5 PE=1 SV=1</t>
  </si>
  <si>
    <t>KOG0054(Q)(Multidrug resistance-associated protein/mitoxantrone resistance protein, ABC superfamily)</t>
  </si>
  <si>
    <t>K14509</t>
  </si>
  <si>
    <t>ETR,ERS</t>
  </si>
  <si>
    <t>http://www.genome.jp/dbget-bin/www_bget?ko:K14509</t>
  </si>
  <si>
    <t>Ethylene</t>
  </si>
  <si>
    <t>Gibberellin</t>
  </si>
  <si>
    <t>Gene:Capana00g003134</t>
  </si>
  <si>
    <t>PREDICTED: probable calcium-binding protein CML44 [Capsicum annuum]</t>
  </si>
  <si>
    <t>Probable calcium-binding protein CML44 OS=Arabidopsis thaliana GN=CML44 PE=2 SV=2</t>
  </si>
  <si>
    <t>Gene:Capana00g003138</t>
  </si>
  <si>
    <t>PREDICTED: probable calcium-binding protein CML44 isoform X1 [Capsicum annuum]</t>
  </si>
  <si>
    <t>KOG0027(T)(Calmodulin and related proteins (EF-Hand superfamily))</t>
  </si>
  <si>
    <t>GO:0043531;GO:0000166;GO:0005524;GO:0006952</t>
  </si>
  <si>
    <t>ADP binding;nucleotide binding;ATP binding;defense response</t>
  </si>
  <si>
    <t>Calmodulin-like</t>
  </si>
  <si>
    <t>Calmodulin-like protein 2 OS=Arabidopsis thaliana GN=CML2 PE=2 SV=1</t>
  </si>
  <si>
    <t>Gene:Capana00g003237</t>
  </si>
  <si>
    <t>PREDICTED: probable receptor-like protein kinase At5g15080 [Capsicum annuum]</t>
  </si>
  <si>
    <t>GO:0006468;GO:0004674;GO:0005524;GO:0004672</t>
  </si>
  <si>
    <t>protein phosphorylation;protein serine/threonine kinase activity;ATP binding;protein kinase activity</t>
  </si>
  <si>
    <t>Probable serine/threonine-protein kinase PIX7 OS=Arabidopsis thaliana GN=PIX7 PE=1 SV=1</t>
  </si>
  <si>
    <t>K05658</t>
  </si>
  <si>
    <t>ABCB1</t>
  </si>
  <si>
    <t>http://www.genome.jp/dbget-bin/www_bget?ko:K05658</t>
  </si>
  <si>
    <t>ABC transporters</t>
  </si>
  <si>
    <t>ko02010</t>
  </si>
  <si>
    <t>Gene:Capana00g003375</t>
  </si>
  <si>
    <t>PREDICTED: probable inactive receptor kinase At1g48480 [Solanum pennellii]</t>
  </si>
  <si>
    <t>Probable inactive receptor kinase At1g48480 OS=Arabidopsis thaliana GN=RKL1 PE=2 SV=1</t>
  </si>
  <si>
    <t>K14497</t>
  </si>
  <si>
    <t>PP2C</t>
  </si>
  <si>
    <t>http://www.genome.jp/dbget-bin/www_bget?ko:K14497</t>
  </si>
  <si>
    <t>K14496</t>
  </si>
  <si>
    <t>PYL</t>
  </si>
  <si>
    <t>http://www.genome.jp/dbget-bin/www_bget?ko:K14496</t>
  </si>
  <si>
    <t>Abscisic</t>
  </si>
  <si>
    <t>Gene:Capana00g003436</t>
  </si>
  <si>
    <t>PREDICTED: probable inactive receptor kinase At4g23740 [Capsicum annuum]</t>
  </si>
  <si>
    <t>GO:0004672;GO:0016020;GO:0005524;GO:0000166;GO:0016021;GO:0005886;GO:0006468</t>
  </si>
  <si>
    <t>protein kinase activity;membrane;ATP binding;nucleotide binding;integral component of membrane;plasma membrane;protein phosphorylation</t>
  </si>
  <si>
    <t>Probable inactive receptor kinase At4g23740 OS=Arabidopsis thaliana GN=At4g23740 PE=2 SV=1</t>
  </si>
  <si>
    <t>KOG0780(U)(Signal recognition particle, subunit Srp54)</t>
  </si>
  <si>
    <t>K17623</t>
  </si>
  <si>
    <t>HDHD1</t>
  </si>
  <si>
    <t>http://www.genome.jp/dbget-bin/www_bget?ko:K17623</t>
  </si>
  <si>
    <t>ko04146</t>
  </si>
  <si>
    <t>PREDICTED: protein ETHYLENE INSENSITIVE 3-like [Capsicum annuum]</t>
  </si>
  <si>
    <t>GO:0005634;GO:0003700</t>
  </si>
  <si>
    <t>nucleus;transcription factor activity, sequence-specific DNA binding</t>
  </si>
  <si>
    <t>K14514</t>
  </si>
  <si>
    <t>EIN3</t>
  </si>
  <si>
    <t>http://www.genome.jp/dbget-bin/www_bget?ko:K14514</t>
  </si>
  <si>
    <t>Protein ETHYLENE INSENSITIVE 3 OS=Arabidopsis thaliana GN=EIN3 PE=1 SV=1</t>
  </si>
  <si>
    <t>GO:0016740;GO:0006468;GO:0016301;GO:0004674;GO:0016020;GO:0005524;GO:0016310;GO:0004672;GO:0016021;GO:0000166</t>
  </si>
  <si>
    <t>transferase activity;protein phosphorylation;kinase activity;protein serine/threonine kinase activity;membrane;ATP binding;phosphorylation;protein kinase activity;integral component of membrane;nucleotide binding</t>
  </si>
  <si>
    <t>Gene:Capana00g003724</t>
  </si>
  <si>
    <t>PREDICTED: cation/calcium exchanger 1-like [Capsicum annuum]</t>
  </si>
  <si>
    <t>K13754</t>
  </si>
  <si>
    <t>SLC24A6,NCKX6</t>
  </si>
  <si>
    <t>http://www.genome.jp/dbget-bin/www_bget?ko:K13754</t>
  </si>
  <si>
    <t>KOG2399(P)(K+-dependent Na+:Ca2+ antiporter)</t>
  </si>
  <si>
    <t>Cation/calcium</t>
  </si>
  <si>
    <t>Cation/calcium exchanger 1 OS=Arabidopsis thaliana GN=CCX1 PE=2 SV=1</t>
  </si>
  <si>
    <t>Gene:Capana00g003739</t>
  </si>
  <si>
    <t>PREDICTED: probable LRR receptor-like serine/threonine-protein kinase At5g10290 isoform X1 [Capsicum annuum] &amp;gt;XP_016557072.1 PREDICTED: probable LRR receptor-like serine/threonine-protein kinase At5g10290 isoform X1 [Capsicum annuum];PREDICTED: probable LRR receptor-like serine/threonine-protein kinase At5g10290 isoform X2 [Capsicum annuum]</t>
  </si>
  <si>
    <t>GO:0000166;GO:0016021;GO:0004672;GO:0016310;GO:0005524;GO:0016020;GO:0004674;GO:0016301;GO:0006468;GO:0016740</t>
  </si>
  <si>
    <t>nucleotide binding;integral component of membrane;protein kinase activity;phosphorylation;ATP binding;membrane;protein serine/threonine kinase activity;kinase activity;protein phosphorylation;transferase activity</t>
  </si>
  <si>
    <t>Probable LRR receptor-like serine/threonine-protein kinase At5g10290 OS=Arabidopsis thaliana GN=At5g10290 PE=2 SV=1</t>
  </si>
  <si>
    <t>Gene:Capana00g003789</t>
  </si>
  <si>
    <t>PREDICTED: putative late blight resistance protein homolog R1A-3 [Capsicum annuum]</t>
  </si>
  <si>
    <t>Putative late blight resistance protein homolog R1C-3 OS=Solanum demissum GN=R1C-3 PE=3 SV=1</t>
  </si>
  <si>
    <t>GO:0004672;GO:0016020;GO:0005524;GO:0016021;GO:0005886;GO:0006468</t>
  </si>
  <si>
    <t>protein kinase activity;membrane;ATP binding;integral component of membrane;plasma membrane;protein phosphorylation</t>
  </si>
  <si>
    <t>Gene:Capana00g003840</t>
  </si>
  <si>
    <t>PREDICTED: rust resistance kinase Lr10-like, partial [Capsicum annuum]</t>
  </si>
  <si>
    <t>Gene:Capana00g003841</t>
  </si>
  <si>
    <t>PREDICTED: rust resistance kinase Lr10-like [Capsicum annuum]</t>
  </si>
  <si>
    <t>Gene:Capana00g003845</t>
  </si>
  <si>
    <t>XP_009592348.2 PREDICTED: rust resistance kinase Lr10-like isoform X2 [Nicotiana tomentosiformis];PREDICTED: rust resistance kinase Lr10-like isoform X1 [Nicotiana tomentosiformis] &amp;gt</t>
  </si>
  <si>
    <t>Gene:Capana00g003846</t>
  </si>
  <si>
    <t>Gene:Capana00g003858</t>
  </si>
  <si>
    <t>LEAF RUST 10 DISEASE-RESISTANCE LOCUS RECEPTOR-LIKE PROTEIN KINASE-like 2.1 [Capsicum annuum]</t>
  </si>
  <si>
    <t>GO:0030247;GO:0016021;GO:0016020</t>
  </si>
  <si>
    <t>polysaccharide binding;integral component of membrane;membrane</t>
  </si>
  <si>
    <t>GO:0004674;GO:0006468;GO:0000166;GO:0016021;GO:0004672;GO:0016020;GO:0005524</t>
  </si>
  <si>
    <t>protein serine/threonine kinase activity;protein phosphorylation;nucleotide binding;integral component of membrane;protein kinase activity;membrane;ATP binding</t>
  </si>
  <si>
    <t>PREDICTED: putative late blight resistance protein homolog R1A-10 [Capsicum annuum]</t>
  </si>
  <si>
    <t>PREDICTED: receptor-like protein kinase FERONIA [Capsicum annuum]</t>
  </si>
  <si>
    <t>Receptor-like protein kinase FERONIA OS=Arabidopsis thaliana GN=FER PE=1 SV=1</t>
  </si>
  <si>
    <t>Probable LRR receptor-like serine/threonine-protein kinase At1g34110 OS=Arabidopsis thaliana GN=At1g34110 PE=2 SV=2</t>
  </si>
  <si>
    <t>Gene:Capana00g004148</t>
  </si>
  <si>
    <t>PREDICTED: putative multidrug resistance protein [Capsicum annuum]</t>
  </si>
  <si>
    <t>GO:0000166;GO:0016021;GO:0055085;GO:0016020;GO:0005524;GO:0016887;GO:0006810;GO:0042626</t>
  </si>
  <si>
    <t>nucleotide binding;integral component of membrane;transmembrane transport;membrane;ATP binding;ATPase activity;transport;ATPase activity, coupled to transmembrane movement of substances</t>
  </si>
  <si>
    <t>Putative multidrug resistance protein OS=Oryza sativa subsp. japonica GN=Os02g0190300 PE=3 SV=1</t>
  </si>
  <si>
    <t>Protein;Protein</t>
  </si>
  <si>
    <t>Gene:Capana00g004264</t>
  </si>
  <si>
    <t>PREDICTED: tetracycline resistance protein, class B-like [Capsicum annuum]</t>
  </si>
  <si>
    <t>Gene:Capana00g004373</t>
  </si>
  <si>
    <t>PREDICTED: LOW QUALITY PROTEIN: putative late blight resistance protein homolog R1B-23 [Capsicum annuum]</t>
  </si>
  <si>
    <t>Retrovirus-related</t>
  </si>
  <si>
    <t>Retrovirus-related Pol polyprotein from transposon TNT 1-94 OS=Nicotiana tabacum PE=2 SV=1</t>
  </si>
  <si>
    <t>GO:0006468;GO:0004672;GO:0016020;GO:0005524;GO:0016021</t>
  </si>
  <si>
    <t>protein phosphorylation;protein kinase activity;membrane;ATP binding;integral component of membrane</t>
  </si>
  <si>
    <t>Gene:Capana00g004480</t>
  </si>
  <si>
    <t>PREDICTED: pollen receptor-like kinase 3 [Capsicum annuum]</t>
  </si>
  <si>
    <t>GO:0016301;GO:0006468;GO:0016021;GO:0004672;GO:0016310;GO:0005524;GO:0016020</t>
  </si>
  <si>
    <t>kinase activity;protein phosphorylation;integral component of membrane;protein kinase activity;phosphorylation;ATP binding;membrane</t>
  </si>
  <si>
    <t>Pollen</t>
  </si>
  <si>
    <t>Pollen receptor-like kinase 3 OS=Arabidopsis thaliana GN=PRK3 PE=1 SV=1</t>
  </si>
  <si>
    <t>GO:0003700;GO:0005634</t>
  </si>
  <si>
    <t>transcription factor activity, sequence-specific DNA binding;nucleus</t>
  </si>
  <si>
    <t>ETHYLENE</t>
  </si>
  <si>
    <t>ETHYLENE INSENSITIVE 3-like 3 protein OS=Arabidopsis thaliana GN=EIL3 PE=1 SV=1</t>
  </si>
  <si>
    <t>Gene:Capana00g004528</t>
  </si>
  <si>
    <t>PREDICTED: TMV resistance protein N-like isoform X1 [Capsicum annuum]</t>
  </si>
  <si>
    <t>GO:0043531;GO:0007165;GO:0006952</t>
  </si>
  <si>
    <t>ADP binding;signal transduction;defense response</t>
  </si>
  <si>
    <t>Probable;TMV</t>
  </si>
  <si>
    <t>Probable WRKY transcription factor 19 OS=Arabidopsis thaliana GN=WRKY19 PE=3 SV=1;TMV resistance protein N OS=Nicotiana glutinosa GN=N PE=1 SV=1</t>
  </si>
  <si>
    <t>Gene:Capana00g004542</t>
  </si>
  <si>
    <t>PREDICTED: leucine-rich repeat receptor protein kinase EMS1-like [Capsicum annuum]</t>
  </si>
  <si>
    <t>Phytosulfokine</t>
  </si>
  <si>
    <t>Phytosulfokine receptor 1 OS=Arabidopsis thaliana GN=PSKR1 PE=1 SV=4</t>
  </si>
  <si>
    <t>Gene:Capana00g004543</t>
  </si>
  <si>
    <t>Probable LRR receptor-like serine/threonine-protein kinase RPK1 OS=Arabidopsis thaliana GN=RPK1 PE=1 SV=1</t>
  </si>
  <si>
    <t>Gene:Capana00g004627</t>
  </si>
  <si>
    <t>PREDICTED: probably inactive leucine-rich repeat receptor-like protein kinase At5g06940 isoform X2 [Capsicum annuum] &amp;gt;PREDICTED: probably inactive leucine-rich repeat receptor-like protein kinase At5g06940 isoform X1 [Capsicum annuum];XP_016555229.1 PREDICTED: probably inactive leucine-rich repeat receptor-like protein kinase At5g06940 isoform X2 [Capsicum annuum]</t>
  </si>
  <si>
    <t>GO:0016021;GO:0004672;GO:0005524;GO:0016020;GO:0006468</t>
  </si>
  <si>
    <t>integral component of membrane;protein kinase activity;ATP binding;membrane;protein phosphorylation</t>
  </si>
  <si>
    <t>Probably</t>
  </si>
  <si>
    <t>Probably inactive leucine-rich repeat receptor-like protein kinase At5g06940 OS=Arabidopsis thaliana GN=At5g06940 PE=3 SV=1</t>
  </si>
  <si>
    <t>GO:0005634;GO:0003677;GO:0006351;GO:0006355;GO:0003700</t>
  </si>
  <si>
    <t>nucleus;DNA binding;transcription, DNA-templated;regulation of transcription, DNA-templated;transcription factor activity, sequence-specific DNA binding</t>
  </si>
  <si>
    <t>Gene:Capana00g004661</t>
  </si>
  <si>
    <t>PREDICTED: mitogen-activated protein kinase 9 isoform X2 [Capsicum annuum];PREDICTED: mitogen-activated protein kinase 9 isoform X1 [Capsicum annuum]</t>
  </si>
  <si>
    <t>GO:0004707;GO:0004674;GO:0016740;GO:0006468;GO:0016301;GO:0000166;GO:0005524;GO:0016310;GO:0004672</t>
  </si>
  <si>
    <t>MAP kinase activity;protein serine/threonine kinase activity;transferase activity;protein phosphorylation;kinase activity;nucleotide binding;ATP binding;phosphorylation;protein kinase activity</t>
  </si>
  <si>
    <t>K20538</t>
  </si>
  <si>
    <t>MPK8</t>
  </si>
  <si>
    <t>http://www.genome.jp/dbget-bin/www_bget?ko:K20538</t>
  </si>
  <si>
    <t>Mitogen-activated;Mitogen-activated</t>
  </si>
  <si>
    <t>Mitogen-activated protein kinase 9 OS=Arabidopsis thaliana GN=MPK9 PE=2 SV=2;Mitogen-activated protein kinase 8 OS=Arabidopsis thaliana GN=MPK8 PE=1 SV=2</t>
  </si>
  <si>
    <t>GO:0000160</t>
  </si>
  <si>
    <t>phosphorelay signal transduction system</t>
  </si>
  <si>
    <t>Two-component</t>
  </si>
  <si>
    <t>Gene:Capana00g004747</t>
  </si>
  <si>
    <t>PREDICTED: probable LRR receptor-like serine/threonine-protein kinase At1g74360 [Capsicum annuum]</t>
  </si>
  <si>
    <t>GO:0004674;GO:0016740;GO:0006468;GO:0016301;GO:0016021;GO:0000166;GO:0016020;GO:0016310;GO:0005524;GO:0004672</t>
  </si>
  <si>
    <t>protein serine/threonine kinase activity;transferase activity;protein phosphorylation;kinase activity;integral component of membrane;nucleotide binding;membrane;phosphorylation;ATP binding;protein kinase activity</t>
  </si>
  <si>
    <t>Probable LRR receptor-like serine/threonine-protein kinase At1g74360 OS=Arabidopsis thaliana GN=At1g74360 PE=1 SV=1</t>
  </si>
  <si>
    <t>ABSCISIC ACID-INSENSITIVE 5-like protein 2 OS=Arabidopsis thaliana GN=DPBF3 PE=1 SV=1</t>
  </si>
  <si>
    <t>Gene:Capana00g004762</t>
  </si>
  <si>
    <t>PREDICTED: LOW QUALITY PROTEIN: probable inactive leucine-rich repeat receptor-like protein kinase At3g03770 [Capsicum annuum]</t>
  </si>
  <si>
    <t>GO:0006468;GO:0016021;GO:0016020;GO:0005524;GO:0004672</t>
  </si>
  <si>
    <t>protein phosphorylation;integral component of membrane;membrane;ATP binding;protein kinase activity</t>
  </si>
  <si>
    <t>Probable inactive leucine-rich repeat receptor-like protein kinase At3g03770 OS=Arabidopsis thaliana GN=At3g03770 PE=2 SV=1</t>
  </si>
  <si>
    <t>Calcium-dependent;Calcium-dependent</t>
  </si>
  <si>
    <t>Gene:Capana00g004816</t>
  </si>
  <si>
    <t>PREDICTED: cysteine-rich receptor-like protein kinase 10 [Capsicum annuum]</t>
  </si>
  <si>
    <t>GO:0016021;GO:0016020;GO:0005524;GO:0004672;GO:0004674;GO:0006468</t>
  </si>
  <si>
    <t>integral component of membrane;membrane;ATP binding;protein kinase activity;protein serine/threonine kinase activity;protein phosphorylation</t>
  </si>
  <si>
    <t>Cysteine-rich</t>
  </si>
  <si>
    <t>Cysteine-rich receptor-like protein kinase 25 OS=Arabidopsis thaliana GN=CRK25 PE=3 SV=1</t>
  </si>
  <si>
    <t>Gene:Capana00g004818</t>
  </si>
  <si>
    <t>Cysteine-rich receptor-like protein kinase 10 OS=Arabidopsis thaliana GN=CRK10 PE=1 SV=3</t>
  </si>
  <si>
    <t>Gene:Capana00g004851</t>
  </si>
  <si>
    <t>XP_016556310.1 PREDICTED: TMV resistance protein N-like isoform X1 [Capsicum annuum] &amp;gt;XP_016556311.1 PREDICTED: TMV resistance protein N-like isoform X1 [Capsicum annuum] &amp;gt;XP_016556312.1 PREDICTED: TMV resistance protein N-like isoform X1 [Capsicum annuum] &amp;gt;PREDICTED: TMV resistance protein N-like isoform X1 [Capsicum annuum] &amp;gt;XP_016556313.1 PREDICTED: TMV resistance protein N-like isoform X1 [Capsicum annuum]</t>
  </si>
  <si>
    <t>Gene:Capana00g004853</t>
  </si>
  <si>
    <t>XP_016556318.1 PREDICTED: TMV resistance protein N-like isoform X1 [Capsicum annuum] &amp;gt;XP_016556317.1 PREDICTED: TMV resistance protein N-like isoform X1 [Capsicum annuum] &amp;gt;XP_016556319.1 PREDICTED: TMV resistance protein N-like isoform X1 [Capsicum annuum];PREDICTED: TMV resistance protein N-like isoform X1 [Capsicum annuum] &amp;gt</t>
  </si>
  <si>
    <t>Gene:Capana00g004856</t>
  </si>
  <si>
    <t>Gene:Capana00g004859</t>
  </si>
  <si>
    <t>Gene:Capana00g004901</t>
  </si>
  <si>
    <t>PREDICTED: protein STRUBBELIG-RECEPTOR FAMILY 5 isoform X1 [Capsicum annuum]</t>
  </si>
  <si>
    <t>Protein STRUBBELIG-RECEPTOR FAMILY 5 OS=Arabidopsis thaliana GN=SRF5 PE=2 SV=1</t>
  </si>
  <si>
    <t>PREDICTED: glutamate receptor 2.8-like [Capsicum annuum]</t>
  </si>
  <si>
    <t>GO:0004970;GO:0006810;GO:0016020;GO:0006811;GO:0016021</t>
  </si>
  <si>
    <t>ionotropic glutamate receptor activity;transport;membrane;ion transport;integral component of membrane</t>
  </si>
  <si>
    <t>GO:0006810;GO:0004970;GO:0016021;GO:0016020;GO:0006811</t>
  </si>
  <si>
    <t>transport;ionotropic glutamate receptor activity;integral component of membrane;membrane;ion transport</t>
  </si>
  <si>
    <t>Gene:Capana00g004920</t>
  </si>
  <si>
    <t>GO:0004970;GO:0006810;GO:0006811;GO:0016020;GO:0016021</t>
  </si>
  <si>
    <t>ionotropic glutamate receptor activity;transport;ion transport;membrane;integral component of membrane</t>
  </si>
  <si>
    <t>Gene:Capana00g004921</t>
  </si>
  <si>
    <t>PREDICTED: glutamate receptor 2.9-like [Capsicum annuum]</t>
  </si>
  <si>
    <t>Glutamate;Glutamate</t>
  </si>
  <si>
    <t>Glutamate receptor 2.8 OS=Arabidopsis thaliana GN=GLR2.8 PE=2 SV=2;Glutamate receptor 2.2 OS=Arabidopsis thaliana GN=GLR2.2 PE=2 SV=1</t>
  </si>
  <si>
    <t>Gene:Capana00g004922</t>
  </si>
  <si>
    <t>GO:0016021;GO:0016020;GO:0006811;GO:0006810;GO:0004970</t>
  </si>
  <si>
    <t>integral component of membrane;membrane;ion transport;transport;ionotropic glutamate receptor activity</t>
  </si>
  <si>
    <t>Gene:Capana00g004925</t>
  </si>
  <si>
    <t>Glutamate receptor 2.9 OS=Arabidopsis thaliana GN=GLR2.9 PE=2 SV=1</t>
  </si>
  <si>
    <t>Gene:Capana00g004929</t>
  </si>
  <si>
    <t>GO:0016021;GO:0006811;GO:0016020;GO:0006810;GO:0004970</t>
  </si>
  <si>
    <t>integral component of membrane;ion transport;membrane;transport;ionotropic glutamate receptor activity</t>
  </si>
  <si>
    <t>Gene:Capana00g004930</t>
  </si>
  <si>
    <t>PREDICTED: protein STRUBBELIG-RECEPTOR FAMILY 6-like [Capsicum annuum]</t>
  </si>
  <si>
    <t>Protein STRUBBELIG-RECEPTOR FAMILY 6 OS=Arabidopsis thaliana GN=SRF6 PE=1 SV=1</t>
  </si>
  <si>
    <t>Gene:Capana00g004962</t>
  </si>
  <si>
    <t>Gene:Capana00g004993</t>
  </si>
  <si>
    <t>PREDICTED: probable receptor-like serine/threonine-protein kinase At5g57670 isoform X2 [Capsicum annuum];PREDICTED: probable receptor-like serine/threonine-protein kinase At5g57670 isoform X1 [Capsicum annuum]</t>
  </si>
  <si>
    <t>GO:0005524;GO:0004672;GO:0000166;GO:0006468;GO:0006950;GO:0004674</t>
  </si>
  <si>
    <t>ATP binding;protein kinase activity;nucleotide binding;protein phosphorylation;response to stress;protein serine/threonine kinase activity</t>
  </si>
  <si>
    <t>Probable;Proline-rich</t>
  </si>
  <si>
    <t>Probable receptor-like serine/threonine-protein kinase At5g57670 OS=Arabidopsis thaliana GN=At5g57670 PE=2 SV=1;Proline-rich receptor-like protein kinase PERK2 OS=Arabidopsis thaliana GN=PERK2 PE=2 SV=3</t>
  </si>
  <si>
    <t>XP_016539163.1 PREDICTED: G-box-binding factor 4-like [Capsicum annuum];PREDICTED: G-box-binding factor 4-like [Capsicum annuum] &amp;gt</t>
  </si>
  <si>
    <t>Gene:Capana00g005021</t>
  </si>
  <si>
    <t>PREDICTED: TGACG-sequence-specific DNA-binding protein TGA-1A-like isoform X2 [Capsicum annuum];PREDICTED: TGACG-sequence-specific DNA-binding protein TGA-1A-like isoform X4 [Capsicum annuum]</t>
  </si>
  <si>
    <t>GO:0043565;GO:0006351;GO:0006355;GO:0003700</t>
  </si>
  <si>
    <t>sequence-specific DNA binding;transcription, DNA-templated;regulation of transcription, DNA-templated;transcription factor activity, sequence-specific DNA binding</t>
  </si>
  <si>
    <t>TGACG-sequence-specific</t>
  </si>
  <si>
    <t>TGACG-sequence-specific DNA-binding protein TGA-1A OS=Nicotiana tabacum GN=TGA1A PE=1 SV=1</t>
  </si>
  <si>
    <t>Gene:Capana01g000185</t>
  </si>
  <si>
    <t>PREDICTED: mitogen-activated protein kinase homolog MMK2-like [Capsicum annuum]</t>
  </si>
  <si>
    <t>GO:0004672;GO:0005524;GO:0016310;GO:0000166;GO:0016301;GO:0006468;GO:0016740;GO:0004674;GO:0004707</t>
  </si>
  <si>
    <t>protein kinase activity;ATP binding;phosphorylation;nucleotide binding;kinase activity;protein phosphorylation;transferase activity;protein serine/threonine kinase activity;MAP kinase activity</t>
  </si>
  <si>
    <t>K04464</t>
  </si>
  <si>
    <t>MAPK7</t>
  </si>
  <si>
    <t>http://www.genome.jp/dbget-bin/www_bget?ko:K04464</t>
  </si>
  <si>
    <t>Mitogen-activated protein kinase homolog MMK2 OS=Medicago sativa GN=MMK2 PE=2 SV=1</t>
  </si>
  <si>
    <t>Lysophospholipid</t>
  </si>
  <si>
    <t>Lysophospholipid acyltransferase 1 OS=Arabidopsis thaliana GN=LPLAT1 PE=1 SV=1</t>
  </si>
  <si>
    <t>Gene:Capana01g000450</t>
  </si>
  <si>
    <t>PREDICTED: probable LRR receptor-like serine/threonine-protein kinase At1g12460 [Capsicum annuum]</t>
  </si>
  <si>
    <t>GO:0016021;GO:0005524;GO:0016020;GO:0004672;GO:0006468</t>
  </si>
  <si>
    <t>integral component of membrane;ATP binding;membrane;protein kinase activity;protein phosphorylation</t>
  </si>
  <si>
    <t>Probable LRR receptor-like serine/threonine-protein kinase At1g12460 OS=Arabidopsis thaliana GN=At1g12460 PE=2 SV=1</t>
  </si>
  <si>
    <t>Gene:Capana01g000511</t>
  </si>
  <si>
    <t>PREDICTED: auxin-responsive protein SAUR36 [Capsicum annuum]</t>
  </si>
  <si>
    <t>Gene:Capana01g000646</t>
  </si>
  <si>
    <t>PREDICTED: probable calcium-binding protein CML45 [Capsicum annuum]</t>
  </si>
  <si>
    <t>K02183</t>
  </si>
  <si>
    <t>CALM</t>
  </si>
  <si>
    <t>http://www.genome.jp/dbget-bin/www_bget?ko:K02183</t>
  </si>
  <si>
    <t>MAPK signaling pathway - plant;Phosphatidylinositol signaling system;Plant-pathogen interaction</t>
  </si>
  <si>
    <t>ko04016,ko04070,ko04626</t>
  </si>
  <si>
    <t>Probable calcium-binding protein CML45 OS=Arabidopsis thaliana GN=CML45 PE=1 SV=1</t>
  </si>
  <si>
    <t>Gene:Capana01g000732</t>
  </si>
  <si>
    <t>PREDICTED: serine/threonine-protein kinase SAPK3-like [Capsicum annuum]</t>
  </si>
  <si>
    <t>GO:0005634;GO:0004674;GO:0006468;GO:0016301;GO:0005737;GO:0000166;GO:0005524;GO:0016310;GO:0035556;GO:0004672</t>
  </si>
  <si>
    <t>nucleus;protein serine/threonine kinase activity;protein phosphorylation;kinase activity;cytoplasm;nucleotide binding;ATP binding;phosphorylation;intracellular signal transduction;protein kinase activity</t>
  </si>
  <si>
    <t>Serine/threonine-protein kinase SAPK3 OS=Oryza sativa subsp. indica GN=SAPK3 PE=1 SV=2</t>
  </si>
  <si>
    <t>Gene:Capana01g000742</t>
  </si>
  <si>
    <t>Gene:Capana01g000795</t>
  </si>
  <si>
    <t>PREDICTED: probable receptor-like protein kinase At5g47070 [Capsicum annuum]</t>
  </si>
  <si>
    <t>Probable serine/threonine-protein kinase PBL19 OS=Arabidopsis thaliana GN=PBL19 PE=1 SV=1</t>
  </si>
  <si>
    <t>GO:0046872;GO:0051213;GO:0016491;GO:0055114</t>
  </si>
  <si>
    <t>metal ion binding;dioxygenase activity;oxidoreductase activity;oxidation-reduction process</t>
  </si>
  <si>
    <t>Gene:Capana01g000865</t>
  </si>
  <si>
    <t>ADB43255.1 blight resistance protein [Capsicum annuum];PREDICTED: uncharacterized protein LOC107869639 [Capsicum annuum];putative disease resistance protein RGA3 [Capsicum annuum] &amp;gt</t>
  </si>
  <si>
    <t>GO:0043531;GO:0009507;GO:0006952;GO:0010207</t>
  </si>
  <si>
    <t>ADP binding;chloroplast;defense response;photosystem II assembly</t>
  </si>
  <si>
    <t>Gene:Capana01g000870</t>
  </si>
  <si>
    <t>AFU51534.1 blight resistance protein RGA4 [Capsicum annuum];putative disease resistance protein RGA4 [Capsicum annuum] &amp;gt</t>
  </si>
  <si>
    <t>Putative disease resistance protein RGA4 OS=Solanum bulbocastanum GN=RGA4 PE=2 SV=1</t>
  </si>
  <si>
    <t>Gene:Capana01g000880</t>
  </si>
  <si>
    <t>PREDICTED: G-type lectin S-receptor-like serine/threonine-protein kinase CES101 [Capsicum annuum]</t>
  </si>
  <si>
    <t>G-type lectin S-receptor-like serine/threonine-protein kinase CES101 OS=Arabidopsis thaliana GN=CES101 PE=2 SV=2</t>
  </si>
  <si>
    <t>Gene:Capana01g000881</t>
  </si>
  <si>
    <t>Gene:Capana01g000882</t>
  </si>
  <si>
    <t>PREDICTED: LOW QUALITY PROTEIN: G-type lectin S-receptor-like serine/threonine-protein kinase At1g67520 [Capsicum annuum]</t>
  </si>
  <si>
    <t>KOG1134(R)(Uncharacterized conserved protein)</t>
  </si>
  <si>
    <t>Gene:Capana01g000913</t>
  </si>
  <si>
    <t>PREDICTED: probable inactive receptor kinase At1g27190 [Capsicum annuum]</t>
  </si>
  <si>
    <t>GO:0004672;GO:0016020;GO:0005524;GO:0016021;GO:0006468</t>
  </si>
  <si>
    <t>protein kinase activity;membrane;ATP binding;integral component of membrane;protein phosphorylation</t>
  </si>
  <si>
    <t>Probably inactive leucine-rich repeat receptor-like protein kinase At5g48380 OS=Arabidopsis thaliana GN=At5g48380 PE=1 SV=1</t>
  </si>
  <si>
    <t>Gene:Capana01g001098</t>
  </si>
  <si>
    <t>PREDICTED: transcription factor MYC2-like [Capsicum annuum]</t>
  </si>
  <si>
    <t>K13422</t>
  </si>
  <si>
    <t>MYC2</t>
  </si>
  <si>
    <t>http://www.genome.jp/dbget-bin/www_bget?ko:K13422</t>
  </si>
  <si>
    <t>Transcription factor MYC2 OS=Arabidopsis thaliana GN=MYC2 PE=1 SV=2</t>
  </si>
  <si>
    <t>Gene:Capana01g001124</t>
  </si>
  <si>
    <t>PREDICTED: probable calcium-binding protein CML18 [Capsicum annuum] &amp;gt;XP_016554292.1 PREDICTED: probable calcium-binding protein CML18 [Capsicum annuum]</t>
  </si>
  <si>
    <t>Probable calcium-binding protein CML18 OS=Arabidopsis thaliana GN=CML18 PE=1 SV=1</t>
  </si>
  <si>
    <t>PREDICTED: receptor-like kinase TMK4 [Capsicum annuum]</t>
  </si>
  <si>
    <t>Receptor-like kinase TMK4 OS=Arabidopsis thaliana GN=TMK4 PE=1 SV=1</t>
  </si>
  <si>
    <t>GO:0004672;GO:0016020;GO:0005524;GO:0016310;GO:0000166;GO:0016021;GO:0016301;GO:0016740;GO:0006468;GO:0004674</t>
  </si>
  <si>
    <t>protein kinase activity;membrane;ATP binding;phosphorylation;nucleotide binding;integral component of membrane;kinase activity;transferase activity;protein phosphorylation;protein serine/threonine kinase activity</t>
  </si>
  <si>
    <t>Gene:Capana01g001237</t>
  </si>
  <si>
    <t>PREDICTED: pollen receptor-like kinase 4 [Capsicum annuum]</t>
  </si>
  <si>
    <t>GO:0016021;GO:0004672;GO:0016020;GO:0005524;GO:0016310;GO:0016301;GO:0006468</t>
  </si>
  <si>
    <t>integral component of membrane;protein kinase activity;membrane;ATP binding;phosphorylation;kinase activity;protein phosphorylation</t>
  </si>
  <si>
    <t>Pollen receptor-like kinase 4 OS=Arabidopsis thaliana GN=PRK4 PE=1 SV=1</t>
  </si>
  <si>
    <t>Protein ENHANCED DISEASE RESISTANCE 2-like OS=Arabidopsis thaliana GN=EDR2L PE=2 SV=1</t>
  </si>
  <si>
    <t>Gene:Capana01g001325</t>
  </si>
  <si>
    <t>PREDICTED: receptor-like serine/threonine-protein kinase At2g45590 isoform X1 [Capsicum annuum];PREDICTED: receptor-like serine/threonine-protein kinase At2g45590 isoform X2 [Capsicum annuum]</t>
  </si>
  <si>
    <t>GO:0004674;GO:0006468;GO:0005886;GO:0016021;GO:0000166;GO:0005524;GO:0016020;GO:0004672</t>
  </si>
  <si>
    <t>protein serine/threonine kinase activity;protein phosphorylation;plasma membrane;integral component of membrane;nucleotide binding;ATP binding;membrane;protein kinase activity</t>
  </si>
  <si>
    <t>Receptor-like serine/threonine-protein kinase At2g45590 OS=Arabidopsis thaliana GN=At2g45590 PE=2 SV=1</t>
  </si>
  <si>
    <t>K14491</t>
  </si>
  <si>
    <t>ARR-B</t>
  </si>
  <si>
    <t>http://www.genome.jp/dbget-bin/www_bget?ko:K14491</t>
  </si>
  <si>
    <t>K20368</t>
  </si>
  <si>
    <t>CNIH,ERV14</t>
  </si>
  <si>
    <t>http://www.genome.jp/dbget-bin/www_bget?ko:K20368</t>
  </si>
  <si>
    <t>Gene:Capana01g001410</t>
  </si>
  <si>
    <t>PREDICTED: probable calcium-binding protein CML23 [Capsicum annuum]</t>
  </si>
  <si>
    <t>Probable calcium-binding protein CML25 OS=Arabidopsis thaliana GN=CML25 PE=2 SV=1</t>
  </si>
  <si>
    <t>GO:0005634;GO:0006351;GO:0009734;GO:0006355</t>
  </si>
  <si>
    <t>nucleus;transcription, DNA-templated;auxin-activated signaling pathway;regulation of transcription, DNA-templated</t>
  </si>
  <si>
    <t>Gene:Capana01g001580</t>
  </si>
  <si>
    <t>GO:0000166;GO:0016021;GO:0004672;GO:0005524;GO:0016310;GO:0016020;GO:0004674;GO:0016301;GO:0006468;GO:0005886;GO:0016740</t>
  </si>
  <si>
    <t>nucleotide binding;integral component of membrane;protein kinase activity;ATP binding;phosphorylation;membrane;protein serine/threonine kinase activity;kinase activity;protein phosphorylation;plasma membrane;transferase activity</t>
  </si>
  <si>
    <t>G-type lectin S-receptor-like serine/threonine-protein kinase LECRK2 OS=Oryza sativa subsp. indica GN=LECRK2 PE=2 SV=1</t>
  </si>
  <si>
    <t>Gene:Capana01g001581</t>
  </si>
  <si>
    <t>PREDICTED: G-type lectin S-receptor-like serine/threonine-protein kinase RLK1 [Solanum tuberosum]</t>
  </si>
  <si>
    <t>G-type lectin S-receptor-like serine/threonine-protein kinase LECRK3 OS=Oryza sativa subsp. japonica GN=LECRK3 PE=3 SV=2;G-type lectin S-receptor-like serine/threonine-protein kinase RLK1 OS=Arabidopsis thaliana GN=RLK1 PE=2 SV=2</t>
  </si>
  <si>
    <t>Gene:Capana01g001612</t>
  </si>
  <si>
    <t>PREDICTED: ETHYLENE INSENSITIVE 3-like 3 protein isoform X1 [Capsicum annuum]</t>
  </si>
  <si>
    <t>Gene:Capana01g001620</t>
  </si>
  <si>
    <t>PREDICTED: LOW QUALITY PROTEIN: G-type lectin S-receptor-like serine/threonine-protein kinase RLK1 [Capsicum annuum]</t>
  </si>
  <si>
    <t>Gene:Capana01g001621</t>
  </si>
  <si>
    <t>G-type lectin S-receptor-like serine/threonine-protein kinase LECRK2 OS=Oryza sativa subsp. japonica GN=LECRK2 PE=3 SV=1</t>
  </si>
  <si>
    <t>Gene:Capana01g001685</t>
  </si>
  <si>
    <t>PREDICTED: L-type lectin-domain containing receptor kinase IX.1-like [Capsicum annuum]</t>
  </si>
  <si>
    <t>GO:0016301;GO:0030246;GO:0006468;GO:0004674;GO:0004672;GO:0016310;GO:0005524;GO:0016020;GO:0000166;GO:0016021</t>
  </si>
  <si>
    <t>kinase activity;carbohydrate binding;protein phosphorylation;protein serine/threonine kinase activity;protein kinase activity;phosphorylation;ATP binding;membrane;nucleotide binding;integral component of membrane</t>
  </si>
  <si>
    <t>L-type</t>
  </si>
  <si>
    <t>L-type lectin-domain containing receptor kinase IX.1 OS=Arabidopsis thaliana GN=LECRK91 PE=1 SV=1</t>
  </si>
  <si>
    <t>PREDICTED: disease resistance protein RPP13-like [Capsicum annuum]</t>
  </si>
  <si>
    <t>Disease resistance protein RPP13 OS=Arabidopsis thaliana GN=RPP13 PE=2 SV=2</t>
  </si>
  <si>
    <t>Gene:Capana01g001914</t>
  </si>
  <si>
    <t>PREDICTED: protein TIFY 9 isoform X2 [Capsicum annuum];PREDICTED: protein TIFY 9 isoform X1 [Capsicum annuum]</t>
  </si>
  <si>
    <t>GO:0005634;GO:0009611;GO:1903507;GO:0003714;GO:2000022;GO:0031347</t>
  </si>
  <si>
    <t>nucleus;response to wounding;negative regulation of nucleic acid-templated transcription;transcription corepressor activity;regulation of jasmonic acid mediated signaling pathway;regulation of defense response</t>
  </si>
  <si>
    <t>K13464</t>
  </si>
  <si>
    <t>JAZ</t>
  </si>
  <si>
    <t>http://www.genome.jp/dbget-bin/www_bget?ko:K13464</t>
  </si>
  <si>
    <t>Protein TIFY 9 OS=Arabidopsis thaliana GN=TIFY9 PE=1 SV=1</t>
  </si>
  <si>
    <t>Gene:Capana01g001931</t>
  </si>
  <si>
    <t>leucine-rich repeat protein [Capsicum annuum]</t>
  </si>
  <si>
    <t>K13416</t>
  </si>
  <si>
    <t>BAK1</t>
  </si>
  <si>
    <t>http://www.genome.jp/dbget-bin/www_bget?ko:K13416</t>
  </si>
  <si>
    <t>MAPK signaling pathway - plant;Plant hormone signal transduction;Plant-pathogen interaction</t>
  </si>
  <si>
    <t>ko04016,ko04075,ko04626</t>
  </si>
  <si>
    <t>Leucine-rich repeat protein 1 OS=Capsicum annuum GN=LRR1 PE=1 SV=2</t>
  </si>
  <si>
    <t>Proline-rich;Proline-rich</t>
  </si>
  <si>
    <t>GO:0009699;GO:0042349</t>
  </si>
  <si>
    <t>phenylpropanoid biosynthetic process;guiding stereospecific synthesis activity</t>
  </si>
  <si>
    <t>Two-component response regulator ARR1 OS=Arabidopsis thaliana GN=ARR1 PE=1 SV=2</t>
  </si>
  <si>
    <t>Putative late blight resistance protein homolog R1B-23 OS=Solanum demissum GN=R1B-23 PE=3 SV=1</t>
  </si>
  <si>
    <t>Gene:Capana01g002633</t>
  </si>
  <si>
    <t>Leucine-rich repeat receptor-like protein kinase PXC2 OS=Arabidopsis thaliana GN=PXC2 PE=2 SV=1</t>
  </si>
  <si>
    <t>Gene:Capana01g002730</t>
  </si>
  <si>
    <t>Gene:Capana01g002978</t>
  </si>
  <si>
    <t>CAC79661.1 mitogen activated protein kinase phosphatase [Capsicum annuum];PREDICTED: dual specificity protein phosphatase 1 isoform X2 [Capsicum annuum] &amp;gt</t>
  </si>
  <si>
    <t>GO:0004725;GO:0016301;GO:0016311;GO:0016791;GO:0016787;GO:0008138;GO:0006470;GO:0016310</t>
  </si>
  <si>
    <t>protein tyrosine phosphatase activity;kinase activity;dephosphorylation;phosphatase activity;hydrolase activity;protein tyrosine/serine/threonine phosphatase activity;protein dephosphorylation;phosphorylation</t>
  </si>
  <si>
    <t>KOG1716(V)(Dual specificity phosphatase);KOG1717(V)(Dual specificity phosphatase)</t>
  </si>
  <si>
    <t>Dual</t>
  </si>
  <si>
    <t>Dual specificity protein phosphatase 1 OS=Arabidopsis thaliana GN=DSPTP1 PE=1 SV=1</t>
  </si>
  <si>
    <t>Gene:Capana01g002982</t>
  </si>
  <si>
    <t>PREDICTED: LEAF RUST 10 DISEASE-RESISTANCE LOCUS RECEPTOR-LIKE PROTEIN KINASE-like 2.4 isoform X1 [Capsicum annuum]</t>
  </si>
  <si>
    <t>GO:0000166;GO:0016021;GO:0004672;GO:0005524;GO:0016020;GO:0004674;GO:0006468</t>
  </si>
  <si>
    <t>nucleotide binding;integral component of membrane;protein kinase activity;ATP binding;membrane;protein serine/threonine kinase activity;protein phosphorylation</t>
  </si>
  <si>
    <t>Adenylate</t>
  </si>
  <si>
    <t>K08472</t>
  </si>
  <si>
    <t>MLO</t>
  </si>
  <si>
    <t>http://www.genome.jp/dbget-bin/www_bget?ko:K08472</t>
  </si>
  <si>
    <t>MLO-like</t>
  </si>
  <si>
    <t>K14490</t>
  </si>
  <si>
    <t>AHP</t>
  </si>
  <si>
    <t>http://www.genome.jp/dbget-bin/www_bget?ko:K14490</t>
  </si>
  <si>
    <t>Histidine-containing</t>
  </si>
  <si>
    <t>Histidine-containing phosphotransfer protein 1 OS=Arabidopsis thaliana GN=AHP1 PE=1 SV=1</t>
  </si>
  <si>
    <t>Gene:Capana01g003144</t>
  </si>
  <si>
    <t>PREDICTED: proline-rich receptor-like protein kinase PERK3 isoform X1 [Capsicum annuum]</t>
  </si>
  <si>
    <t>Serine/threonine-protein kinase-like protein ACR4 OS=Arabidopsis thaliana GN=ACR4 PE=1 SV=1</t>
  </si>
  <si>
    <t>PREDICTED: probable inactive receptor kinase At1g48480 [Capsicum annuum]</t>
  </si>
  <si>
    <t>Gene:Capana01g003182</t>
  </si>
  <si>
    <t>GO:0004672;GO:0016020;GO:0005524;GO:0000166;GO:0016021;GO:0006468</t>
  </si>
  <si>
    <t>protein kinase activity;membrane;ATP binding;nucleotide binding;integral component of membrane;protein phosphorylation</t>
  </si>
  <si>
    <t>Gene:Capana01g003247</t>
  </si>
  <si>
    <t>G-type lectin S-receptor-like serine/threonine-protein kinase LECRK3 OS=Oryza sativa subsp. indica GN=LECRK3 PE=3 SV=2</t>
  </si>
  <si>
    <t>GO:0006468;GO:0004672;GO:0005524</t>
  </si>
  <si>
    <t>protein phosphorylation;protein kinase activity;ATP binding</t>
  </si>
  <si>
    <t>Gene:Capana01g003406</t>
  </si>
  <si>
    <t>Gene:Capana01g003486</t>
  </si>
  <si>
    <t>PREDICTED: putative late blight resistance protein homolog R1B-16 [Solanum lycopersicum]</t>
  </si>
  <si>
    <t>PREDICTED: putative late blight resistance protein homolog R1B-11 [Capsicum annuum]</t>
  </si>
  <si>
    <t>Gene:Capana01g003533</t>
  </si>
  <si>
    <t>PREDICTED: leucine-rich repeat receptor-like protein kinase PXL1 [Capsicum annuum]</t>
  </si>
  <si>
    <t>GO:0004674;GO:0006468;GO:0016740;GO:0016301;GO:0016021;GO:0000166;GO:0016310;GO:0005524;GO:0016020;GO:0004672</t>
  </si>
  <si>
    <t>protein serine/threonine kinase activity;protein phosphorylation;transferase activity;kinase activity;integral component of membrane;nucleotide binding;phosphorylation;ATP binding;membrane;protein kinase activity</t>
  </si>
  <si>
    <t>Leucine-rich repeat receptor-like protein kinase PXL1 OS=Arabidopsis thaliana GN=PXL1 PE=1 SV=1</t>
  </si>
  <si>
    <t>Gene:Capana01g003581</t>
  </si>
  <si>
    <t>Gene:Capana01g003597</t>
  </si>
  <si>
    <t>PREDICTED: calcium-dependent protein kinase 26-like [Capsicum annuum]</t>
  </si>
  <si>
    <t>GO:0005509;GO:0006468;GO:0005886;GO:0046777;GO:0005634;GO:0004674;GO:0009738;GO:0035556;GO:0005516;GO:0005524;GO:0004672;GO:0004683;GO:0009931;GO:0005737;GO:0000166;GO:0018105</t>
  </si>
  <si>
    <t>calcium ion binding;protein phosphorylation;plasma membrane;protein autophosphorylation;nucleus;protein serine/threonine kinase activity;abscisic acid-activated signaling pathway;intracellular signal transduction;calmodulin binding;ATP binding;protein kinase activity;calmodulin-dependent protein kinase activity;calcium-dependent protein serine/threonine kinase activity;cytoplasm;nucleotide binding;peptidyl-serine phosphorylation</t>
  </si>
  <si>
    <t>Calcium-dependent protein kinase 1 OS=Arabidopsis thaliana GN=CPK1 PE=1 SV=1</t>
  </si>
  <si>
    <t>Gene:Capana01g003634</t>
  </si>
  <si>
    <t>PREDICTED: zinc finger BED domain-containing protein DAYSLEEPER-like [Solanum lycopersicum];PREDICTED: protein STRUBBELIG-RECEPTOR FAMILY 8 [Capsicum annuum]</t>
  </si>
  <si>
    <t>Protein STRUBBELIG-RECEPTOR FAMILY 8 OS=Arabidopsis thaliana GN=SRF8 PE=2 SV=1</t>
  </si>
  <si>
    <t>Gene:Capana01g003640</t>
  </si>
  <si>
    <t>PREDICTED: receptor-like kinase TMK3 [Capsicum annuum]</t>
  </si>
  <si>
    <t>GO:0016020;GO:0005524;GO:0016310;GO:0004672;GO:0016021;GO:0000166;GO:0016740;GO:0006468;GO:0016301;GO:0004674</t>
  </si>
  <si>
    <t>membrane;ATP binding;phosphorylation;protein kinase activity;integral component of membrane;nucleotide binding;transferase activity;protein phosphorylation;kinase activity;protein serine/threonine kinase activity</t>
  </si>
  <si>
    <t>Gene:Capana01g003696</t>
  </si>
  <si>
    <t>PREDICTED: probable L-type lectin-domain containing receptor kinase S.7 [Capsicum annuum]</t>
  </si>
  <si>
    <t>Probable L-type lectin-domain containing receptor kinase S.7 OS=Arabidopsis thaliana GN=LECRKS7 PE=2 SV=1</t>
  </si>
  <si>
    <t>Gene:Capana01g003720</t>
  </si>
  <si>
    <t>XP_016546725.1 PREDICTED: protein TIFY 6B-like isoform X2 [Capsicum annuum];XP_016546712.1 PREDICTED: protein TIFY 6B-like isoform X1 [Capsicum annuum];PREDICTED: protein TIFY 6B-like isoform X2 [Capsicum annuum] &amp;gt;XP_016546706.1 PREDICTED: protein TIFY 6B-like isoform X1 [Capsicum annuum] &amp;gt;PREDICTED: protein TIFY 6B-like isoform X1 [Capsicum annuum] &amp;gt</t>
  </si>
  <si>
    <t>Protein TIFY 6B OS=Arabidopsis thaliana GN=TIFY6B PE=1 SV=1</t>
  </si>
  <si>
    <t>Gene:Capana01g003839</t>
  </si>
  <si>
    <t>PREDICTED: receptor-like protein kinase HSL1 [Capsicum annuum]</t>
  </si>
  <si>
    <t>GO:0000166;GO:0016021;GO:0004672;GO:0016020;GO:0005524;GO:0016310;GO:0004674;GO:0016301;GO:0005886;GO:0016740;GO:0006468</t>
  </si>
  <si>
    <t>nucleotide binding;integral component of membrane;protein kinase activity;membrane;ATP binding;phosphorylation;protein serine/threonine kinase activity;kinase activity;plasma membrane;transferase activity;protein phosphorylation</t>
  </si>
  <si>
    <t>MDIS1-interacting</t>
  </si>
  <si>
    <t>MDIS1-interacting receptor like kinase 1 OS=Arabidopsis thaliana GN=MIK1 PE=1 SV=1</t>
  </si>
  <si>
    <t>ABC transporter C family member 1 OS=Arabidopsis thaliana GN=ABCC1 PE=1 SV=1</t>
  </si>
  <si>
    <t>PREDICTED: probable disease resistance protein At4g27220 [Capsicum annuum]</t>
  </si>
  <si>
    <t>Gene:Capana01g004124</t>
  </si>
  <si>
    <t>PREDICTED: G-type lectin S-receptor-like serine/threonine-protein kinase SD2-5 [Capsicum annuum]</t>
  </si>
  <si>
    <t>LRR receptor-like serine/threonine-protein kinase FEI 1 OS=Arabidopsis thaliana GN=FEI1 PE=1 SV=1</t>
  </si>
  <si>
    <t>Gene:Capana01g004188</t>
  </si>
  <si>
    <t>PREDICTED: putative late blight resistance protein homolog R1A-3 [Nicotiana sylvestris]</t>
  </si>
  <si>
    <t>Gene:Capana01g004287</t>
  </si>
  <si>
    <t>PREDICTED: disease resistance protein RPM1-like [Capsicum annuum]</t>
  </si>
  <si>
    <t>Gene:Capana01g004352</t>
  </si>
  <si>
    <t>PREDICTED: LOW QUALITY PROTEIN: probable disease resistance protein At4g27220 [Capsicum annuum]</t>
  </si>
  <si>
    <t>PREDICTED: LRR receptor-like serine/threonine-protein kinase EFR [Capsicum annuum]</t>
  </si>
  <si>
    <t>GO:0016301;GO:0016740;GO:0006468;GO:0004674;GO:0004672;GO:0016020;GO:0016310;GO:0005524;GO:0000166;GO:0016021</t>
  </si>
  <si>
    <t>kinase activity;transferase activity;protein phosphorylation;protein serine/threonine kinase activity;protein kinase activity;membrane;phosphorylation;ATP binding;nucleotide binding;integral component of membrane</t>
  </si>
  <si>
    <t>K14503</t>
  </si>
  <si>
    <t>BZR1_2</t>
  </si>
  <si>
    <t>http://www.genome.jp/dbget-bin/www_bget?ko:K14503</t>
  </si>
  <si>
    <t>Gene:Capana02g000072</t>
  </si>
  <si>
    <t>PREDICTED: multidrug resistance protein 2-like [Solanum tuberosum]</t>
  </si>
  <si>
    <t>G-type lectin S-receptor-like serine/threonine-protein kinase At4g27290 OS=Arabidopsis thaliana GN=At4g27290 PE=3 SV=4</t>
  </si>
  <si>
    <t>PREDICTED: G-type lectin S-receptor-like serine/threonine-protein kinase At4g27290 isoform X1 [Capsicum annuum]</t>
  </si>
  <si>
    <t>Gene:Capana02g000226</t>
  </si>
  <si>
    <t>PREDICTED: calcium permeable stress-gated cation channel 1-like [Capsicum annuum]</t>
  </si>
  <si>
    <t>Protein OSCA1 OS=Arabidopsis thaliana GN=OSCA1 PE=1 SV=1</t>
  </si>
  <si>
    <t>G-box-binding</t>
  </si>
  <si>
    <t>Gene:Capana02g000666</t>
  </si>
  <si>
    <t>GO:0006810;GO:0070588;GO:0000166;GO:0005388;GO:0005887;GO:0016787;GO:0016021;GO:0006811;GO:0043231;GO:0046872;GO:0005516;GO:0006816;GO:0005524;GO:0016020</t>
  </si>
  <si>
    <t>transport;calcium ion transmembrane transport;nucleotide binding;calcium-transporting ATPase activity;integral component of plasma membrane;hydrolase activity;integral component of membrane;ion transport;intracellular membrane-bounded organelle;metal ion binding;calmodulin binding;calcium ion transport;ATP binding;membrane</t>
  </si>
  <si>
    <t>Gene:Capana02g000676</t>
  </si>
  <si>
    <t>PREDICTED: probable indole-3-acetic acid-amido synthetase GH3.1 [Capsicum annuum]</t>
  </si>
  <si>
    <t>K14487</t>
  </si>
  <si>
    <t>GH3</t>
  </si>
  <si>
    <t>http://www.genome.jp/dbget-bin/www_bget?ko:K14487</t>
  </si>
  <si>
    <t>Probable indole-3-acetic acid-amido synthetase GH3.1 OS=Arabidopsis thaliana GN=GH3.1 PE=2 SV=1</t>
  </si>
  <si>
    <t>Calmodulin-like protein 1 OS=Arabidopsis thaliana GN=CML1 PE=2 SV=1</t>
  </si>
  <si>
    <t>PREDICTED: mitogen-activated protein kinase kinase kinase 1-like [Capsicum annuum]</t>
  </si>
  <si>
    <t>KOG3017(S)(Defense-related protein containing SCP domain)</t>
  </si>
  <si>
    <t>Gene:Capana02g001033</t>
  </si>
  <si>
    <t>PREDICTED: probable inactive leucine-rich repeat receptor-like protein kinase At3g03770 [Capsicum annuum]</t>
  </si>
  <si>
    <t>PREDICTED: putative calcium-transporting ATPase 11, plasma membrane-type isoform X1 [Capsicum annuum]</t>
  </si>
  <si>
    <t>Calcium-transporting ATPase 4, plasma membrane-type OS=Arabidopsis thaliana GN=ACA4 PE=1 SV=1</t>
  </si>
  <si>
    <t>Gene:Capana02g001100</t>
  </si>
  <si>
    <t>GO:0016020;GO:0005524;GO:0016310;GO:0004672;GO:0016021;GO:0006468;GO:0030246;GO:0016301;GO:0004674</t>
  </si>
  <si>
    <t>membrane;ATP binding;phosphorylation;protein kinase activity;integral component of membrane;protein phosphorylation;carbohydrate binding;kinase activity;protein serine/threonine kinase activity</t>
  </si>
  <si>
    <t>Gene:Capana02g001102</t>
  </si>
  <si>
    <t>PREDICTED: kinesin-like calmodulin-binding protein [Capsicum annuum] &amp;gt;XP_016559168.1 PREDICTED: kinesin-like calmodulin-binding protein [Capsicum annuum]</t>
  </si>
  <si>
    <t>GO:0055114;GO:0016491;GO:0005871;GO:0003824;GO:0016887;GO:0005524;GO:0008017;GO:0003777;GO:0007018;GO:0000166;GO:0005856</t>
  </si>
  <si>
    <t>oxidation-reduction process;oxidoreductase activity;kinesin complex;catalytic activity;ATPase activity;ATP binding;microtubule binding;microtubule motor activity;microtubule-based movement;nucleotide binding;cytoskeleton</t>
  </si>
  <si>
    <t>Kinesin-like protein KIN-14E OS=Arabidopsis thaliana GN=KIN14E PE=1 SV=1</t>
  </si>
  <si>
    <t>C-type</t>
  </si>
  <si>
    <t>C-type lectin receptor-like tyrosine-protein kinase At1g52310 OS=Arabidopsis thaliana GN=At1g52310 PE=2 SV=1</t>
  </si>
  <si>
    <t>Gene:Capana02g001107</t>
  </si>
  <si>
    <t>PREDICTED: C-type lectin receptor-like tyrosine-protein kinase At1g52310 isoform X1 [Capsicum annuum]</t>
  </si>
  <si>
    <t>Gene:Capana02g001151</t>
  </si>
  <si>
    <t>Polygalacturonase inhibitor OS=Pyrus communis GN=PGIP PE=1 SV=1</t>
  </si>
  <si>
    <t>Wall-associated receptor kinase-like 1 OS=Arabidopsis thaliana GN=WAKL1 PE=2 SV=1</t>
  </si>
  <si>
    <t>GO:0006468;GO:0005524;GO:0016020;GO:0004672;GO:0016021</t>
  </si>
  <si>
    <t>protein phosphorylation;ATP binding;membrane;protein kinase activity;integral component of membrane</t>
  </si>
  <si>
    <t>Gene:Capana02g001231</t>
  </si>
  <si>
    <t>Gene:Capana02g001232</t>
  </si>
  <si>
    <t>PREDICTED: receptor-like protein kinase, partial [Nicotiana tabacum]</t>
  </si>
  <si>
    <t>Gene:Capana02g001278</t>
  </si>
  <si>
    <t>Gene:Capana02g001279</t>
  </si>
  <si>
    <t>PREDICTED: LRR receptor-like serine/threonine-protein kinase EFR [Nicotiana tomentosiformis]</t>
  </si>
  <si>
    <t>Gene:Capana02g001280</t>
  </si>
  <si>
    <t>GO:0016021;GO:0000166;GO:0016310;GO:0005524;GO:0016020;GO:0004672;GO:0004674;GO:0006468;GO:0016740;GO:0016301</t>
  </si>
  <si>
    <t>integral component of membrane;nucleotide binding;phosphorylation;ATP binding;membrane;protein kinase activity;protein serine/threonine kinase activity;protein phosphorylation;transferase activity;kinase activity</t>
  </si>
  <si>
    <t>Gene:Capana02g001282</t>
  </si>
  <si>
    <t>PREDICTED: putative receptor-like protein kinase At3g47110 isoform X1 [Capsicum annuum]</t>
  </si>
  <si>
    <t>PREDICTED: probable LRR receptor-like serine/threonine-protein kinase At4g20940 [Capsicum annuum]</t>
  </si>
  <si>
    <t>Probable LRR receptor-like serine/threonine-protein kinase At4g20940 OS=Arabidopsis thaliana GN=At4g20940 PE=1 SV=1</t>
  </si>
  <si>
    <t>Gene:Capana02g001399</t>
  </si>
  <si>
    <t>Gene:Capana02g001506</t>
  </si>
  <si>
    <t>PREDICTED: putative disease resistance RPP13-like protein 3 [Capsicum annuum]</t>
  </si>
  <si>
    <t>Putative disease resistance protein At1g59780 OS=Arabidopsis thaliana GN=At1g59780 PE=3 SV=1</t>
  </si>
  <si>
    <t>PREDICTED: putative disease resistance protein At1g50180 [Capsicum annuum]</t>
  </si>
  <si>
    <t>Gene:Capana02g001535</t>
  </si>
  <si>
    <t>Gene:Capana02g001536</t>
  </si>
  <si>
    <t>Gene:Capana02g001579</t>
  </si>
  <si>
    <t>PREDICTED: two-component response regulator ORR10-like [Capsicum annuum]</t>
  </si>
  <si>
    <t>K14492</t>
  </si>
  <si>
    <t>ARR-A</t>
  </si>
  <si>
    <t>http://www.genome.jp/dbget-bin/www_bget?ko:K14492</t>
  </si>
  <si>
    <t>Two-component response regulator ORR10 OS=Oryza sativa subsp. indica GN=RR10 PE=2 SV=1</t>
  </si>
  <si>
    <t>GO:0016491;GO:0055114;GO:0046872;GO:0051213</t>
  </si>
  <si>
    <t>oxidoreductase activity;oxidation-reduction process;metal ion binding;dioxygenase activity</t>
  </si>
  <si>
    <t>Gene:Capana02g001659</t>
  </si>
  <si>
    <t>Gene:Capana02g001678</t>
  </si>
  <si>
    <t>PREDICTED: probable LRR receptor-like serine/threonine-protein kinase At1g07650 isoform X2 [Capsicum annuum];PREDICTED: probable LRR receptor-like serine/threonine-protein kinase At1g07650 isoform X1 [Capsicum annuum]</t>
  </si>
  <si>
    <t>Probable LRR receptor-like serine/threonine-protein kinase At1g07650 OS=Arabidopsis thaliana GN=At1g07650 PE=1 SV=1;Probable LRR receptor-like serine/threonine-protein kinase At1g53430 OS=Arabidopsis thaliana GN=At1g53430 PE=1 SV=1</t>
  </si>
  <si>
    <t>Gene:Capana02g001679</t>
  </si>
  <si>
    <t>PREDICTED: probable LRR receptor-like serine/threonine-protein kinase At1g07650 isoform X3 [Capsicum annuum];PREDICTED: probable LRR receptor-like serine/threonine-protein kinase At1g07650 isoform X1 [Capsicum annuum];PREDICTED: probable LRR receptor-like serine/threonine-protein kinase At1g07650 isoform X2 [Capsicum annuum]</t>
  </si>
  <si>
    <t>Probable LRR receptor-like serine/threonine-protein kinase At1g07650 OS=Arabidopsis thaliana GN=At1g07650 PE=1 SV=1</t>
  </si>
  <si>
    <t>Probable LRR receptor-like serine/threonine-protein kinase At1g53430 OS=Arabidopsis thaliana GN=At1g53430 PE=1 SV=1</t>
  </si>
  <si>
    <t>Gene:Capana02g001682</t>
  </si>
  <si>
    <t>Probable LRR receptor-like serine/threonine-protein kinase At1g53430 OS=Arabidopsis thaliana GN=At1g53430 PE=1 SV=1;Probable LRR receptor-like serine/threonine-protein kinase At1g07650 OS=Arabidopsis thaliana GN=At1g07650 PE=1 SV=1;Probable LRR receptor-like serine/threonine-protein kinase At1g53440 OS=Arabidopsis thaliana GN=At1g53440 PE=2 SV=2</t>
  </si>
  <si>
    <t>Gene:Capana02g001684</t>
  </si>
  <si>
    <t>PREDICTED: LOW QUALITY PROTEIN: probable LRR receptor-like serine/threonine-protein kinase At1g53430 [Capsicum annuum]</t>
  </si>
  <si>
    <t>Gene:Capana02g001686</t>
  </si>
  <si>
    <t>PREDICTED: LOW QUALITY PROTEIN: probable LRR receptor-like serine/threonine-protein kinase At1g53430 [Capsicum annuum];PREDICTED: LOW QUALITY PROTEIN: probable LRR receptor-like serine/threonine-protein kinase At1g07650 [Capsicum annuum]</t>
  </si>
  <si>
    <t>Probable LRR receptor-like serine/threonine-protein kinase At1g53440 OS=Arabidopsis thaliana GN=At1g53440 PE=2 SV=2;Probable LRR receptor-like serine/threonine-protein kinase At1g53430 OS=Arabidopsis thaliana GN=At1g53430 PE=1 SV=1</t>
  </si>
  <si>
    <t>Gene:Capana02g001687</t>
  </si>
  <si>
    <t>PREDICTED: probable LRR receptor-like serine/threonine-protein kinase At1g53430 isoform X1 [Capsicum annuum]</t>
  </si>
  <si>
    <t>Probable LRR receptor-like serine/threonine-protein kinase At1g53430 OS=Arabidopsis thaliana GN=At1g53430 PE=1 SV=1;Probable LRR receptor-like serine/threonine-protein kinase At1g53440 OS=Arabidopsis thaliana GN=At1g53440 PE=2 SV=2</t>
  </si>
  <si>
    <t>PREDICTED: probable LRR receptor-like serine/threonine-protein kinase At2g24230 [Capsicum annuum]</t>
  </si>
  <si>
    <t>Probable LRR receptor-like serine/threonine-protein kinase At2g24230 OS=Arabidopsis thaliana GN=At2g24230 PE=2 SV=1</t>
  </si>
  <si>
    <t>Gene:Capana02g001710</t>
  </si>
  <si>
    <t>Gene:Capana02g001713</t>
  </si>
  <si>
    <t>PREDICTED: probably inactive leucine-rich repeat receptor-like protein kinase At3g28040, partial [Nicotiana sylvestris]</t>
  </si>
  <si>
    <t>Gene:Capana02g001715</t>
  </si>
  <si>
    <t>Gene:Capana02g001716</t>
  </si>
  <si>
    <t>XP_016559672.1 PREDICTED: LRR receptor-like serine/threonine-protein kinase EFR [Capsicum annuum] &amp;gt;XP_016559673.1 PREDICTED: LRR receptor-like serine/threonine-protein kinase EFR [Capsicum annuum];PREDICTED: LRR receptor-like serine/threonine-protein kinase EFR [Capsicum annuum] &amp;gt</t>
  </si>
  <si>
    <t>Gene:Capana02g001722</t>
  </si>
  <si>
    <t>PREDICTED: LOW QUALITY PROTEIN: probable LRR receptor-like serine/threonine-protein kinase At5g45780 [Capsicum annuum]</t>
  </si>
  <si>
    <t>Probable LRR receptor-like serine/threonine-protein kinase At5g45780 OS=Arabidopsis thaliana GN=At5g45780 PE=2 SV=1</t>
  </si>
  <si>
    <t>Protein MALE DISCOVERER 2 OS=Arabidopsis thaliana GN=MDIS2 PE=2 SV=1</t>
  </si>
  <si>
    <t>Calcium-dependent protein kinase 32 OS=Arabidopsis thaliana GN=CPK32 PE=1 SV=1</t>
  </si>
  <si>
    <t>Gene:Capana02g001842</t>
  </si>
  <si>
    <t>Gene:Capana02g001847</t>
  </si>
  <si>
    <t>PREDICTED: auxin response factor 3 [Capsicum annuum]</t>
  </si>
  <si>
    <t>GO:0010050;GO:0010582;GO:0006351;GO:0003700;GO:0006355;GO:0009734;GO:0010158;GO:0005634;GO:0003677;GO:0009725</t>
  </si>
  <si>
    <t>vegetative phase change;floral meristem determinacy;transcription, DNA-templated;transcription factor activity, sequence-specific DNA binding;regulation of transcription, DNA-templated;auxin-activated signaling pathway;abaxial cell fate specification;nucleus;DNA binding;response to hormone</t>
  </si>
  <si>
    <t>Auxin response factor 15 OS=Oryza sativa subsp. japonica GN=ARF15 PE=2 SV=1</t>
  </si>
  <si>
    <t>Gene:Capana02g001910</t>
  </si>
  <si>
    <t>PREDICTED: probable LRR receptor-like serine/threonine-protein kinase At4g29180 [Capsicum annuum]</t>
  </si>
  <si>
    <t>Probable LRR receptor-like serine/threonine-protein kinase At1g07560 OS=Arabidopsis thaliana GN=At1g07560 PE=2 SV=1</t>
  </si>
  <si>
    <t>Gene:Capana02g001953</t>
  </si>
  <si>
    <t>PREDICTED: L-type lectin-domain containing receptor kinase VII.1 [Capsicum annuum]</t>
  </si>
  <si>
    <t>GO:0016021;GO:0000166;GO:0016020;GO:0005524;GO:0016310;GO:0004672;GO:0004674;GO:0006468;GO:0030246;GO:0016301</t>
  </si>
  <si>
    <t>integral component of membrane;nucleotide binding;membrane;ATP binding;phosphorylation;protein kinase activity;protein serine/threonine kinase activity;protein phosphorylation;carbohydrate binding;kinase activity</t>
  </si>
  <si>
    <t>L-type lectin-domain containing receptor kinase VII.1 OS=Arabidopsis thaliana GN=LECRK71 PE=2 SV=1</t>
  </si>
  <si>
    <t>Gene:Capana02g001985</t>
  </si>
  <si>
    <t>PREDICTED: G-type lectin S-receptor-like serine/threonine-protein kinase At4g03230 isoform X1 [Capsicum annuum]</t>
  </si>
  <si>
    <t>Gene:Capana02g002034</t>
  </si>
  <si>
    <t>PREDICTED: calmodulin-binding protein 60 B-like isoform X1 [Nicotiana attenuata] &amp;gt;OIT05658.1 calmodulin-binding protein 60 b [Nicotiana attenuata]</t>
  </si>
  <si>
    <t>GO:0006950;GO:0005516</t>
  </si>
  <si>
    <t>response to stress;calmodulin binding</t>
  </si>
  <si>
    <t>Calmodulin-binding protein 60 B OS=Arabidopsis thaliana GN=CBP60B PE=2 SV=1</t>
  </si>
  <si>
    <t>Gene:Capana02g002054</t>
  </si>
  <si>
    <t>PREDICTED: protein TRANSPORT INHIBITOR RESPONSE 1-like [Capsicum annuum] &amp;gt;XP_016559992.1 PREDICTED: protein TRANSPORT INHIBITOR RESPONSE 1-like [Capsicum annuum]</t>
  </si>
  <si>
    <t>Protein PLANT CADMIUM RESISTANCE 2 OS=Arabidopsis thaliana GN=PCR2 PE=1 SV=1</t>
  </si>
  <si>
    <t>Gene:Capana02g002105</t>
  </si>
  <si>
    <t>K10840</t>
  </si>
  <si>
    <t>CETN2</t>
  </si>
  <si>
    <t>http://www.genome.jp/dbget-bin/www_bget?ko:K10840</t>
  </si>
  <si>
    <t>Gene:Capana02g002108</t>
  </si>
  <si>
    <t>PREDICTED: G-type lectin S-receptor-like serine/threonine-protein kinase At1g11330 [Nicotiana tabacum]</t>
  </si>
  <si>
    <t>G-type lectin S-receptor-like serine/threonine-protein kinase B120 OS=Arabidopsis thaliana GN=B120 PE=2 SV=1</t>
  </si>
  <si>
    <t>Gene:Capana02g002114</t>
  </si>
  <si>
    <t>PREDICTED: receptor-like serine/threonine-protein kinase SD1-8 isoform X2 [Capsicum annuum];PREDICTED: receptor-like serine/threonine-protein kinase SD1-8 isoform X1 [Capsicum annuum]</t>
  </si>
  <si>
    <t>GO:0004674;GO:0031625;GO:0048544;GO:0016301;GO:0006468;GO:0016740;GO:0005886;GO:0000166;GO:0016021;GO:0004672;GO:0009506;GO:0006952;GO:0005524;GO:0016310;GO:0016020</t>
  </si>
  <si>
    <t>protein serine/threonine kinase activity;ubiquitin protein ligase binding;recognition of pollen;kinase activity;protein phosphorylation;transferase activity;plasma membrane;nucleotide binding;integral component of membrane;protein kinase activity;plasmodesma;defense response;ATP binding;phosphorylation;membrane</t>
  </si>
  <si>
    <t>Receptor-like serine/threonine-protein kinase SD1-8 OS=Arabidopsis thaliana GN=SD18 PE=1 SV=1</t>
  </si>
  <si>
    <t>PREDICTED: receptor-like serine/threonine-protein kinase SD1-8 isoform X1 [Capsicum annuum]</t>
  </si>
  <si>
    <t>Gene:Capana02g002117</t>
  </si>
  <si>
    <t>PREDICTED: G-type lectin S-receptor-like serine/threonine-protein kinase B120 [Capsicum annuum]</t>
  </si>
  <si>
    <t>GO:0048544;GO:0004674;GO:0016740;GO:0005886;GO:0006468;GO:0016301;GO:0016021;GO:0000166;GO:0016020;GO:0009506;GO:0006952;GO:0016310;GO:0005524;GO:0004672</t>
  </si>
  <si>
    <t>recognition of pollen;protein serine/threonine kinase activity;transferase activity;plasma membrane;protein phosphorylation;kinase activity;integral component of membrane;nucleotide binding;membrane;plasmodesma;defense response;phosphorylation;ATP binding;protein kinase activity</t>
  </si>
  <si>
    <t>Putative G-type lectin S-receptor-like serine/threonine-protein kinase At1g61610 OS=Arabidopsis thaliana GN=At1g61610 PE=3 SV=1</t>
  </si>
  <si>
    <t>Gene:Capana02g002119</t>
  </si>
  <si>
    <t>PREDICTED: G-type lectin S-receptor-like serine/threonine-protein kinase At1g11300 isoform X3 [Capsicum annuum];PREDICTED: G-type lectin S-receptor-like serine/threonine-protein kinase At1g11300 isoform X1 [Capsicum annuum] &amp;gt;XP_016560041.1 PREDICTED: G-type lectin S-receptor-like serine/threonine-protein kinase At1g11300 isoform X1 [Capsicum annuum] &amp;gt;XP_016560042.1 PREDICTED: G-type lectin S-receptor-like serine/threonine-protein kinase At1g11300 isoform X1 [Capsicum annuum]</t>
  </si>
  <si>
    <t>G-type;G-type;G-type</t>
  </si>
  <si>
    <t>G-type lectin S-receptor-like serine/threonine-protein kinase SD1-13 OS=Arabidopsis thaliana GN=SD113 PE=1 SV=2;G-type lectin S-receptor-like serine/threonine-protein kinase At1g11300 OS=Arabidopsis thaliana GN=At1g11300 PE=2 SV=1;G-type lectin S-receptor-like serine/threonine-protein kinase At1g11330 OS=Arabidopsis thaliana GN=At1g11330 PE=2 SV=3</t>
  </si>
  <si>
    <t>Gene:Capana02g002120</t>
  </si>
  <si>
    <t>PREDICTED: G-type lectin S-receptor-like serine/threonine-protein kinase At1g11330 [Capsicum annuum]</t>
  </si>
  <si>
    <t>GO:0004672;GO:0016020;GO:0005524;GO:0045087;GO:0016310;GO:0009506;GO:0000166;GO:0016021;GO:0016301;GO:0005886;GO:0016740;GO:0006468;GO:0048544;GO:0031625;GO:0004674</t>
  </si>
  <si>
    <t>protein kinase activity;membrane;ATP binding;innate immune response;phosphorylation;plasmodesma;nucleotide binding;integral component of membrane;kinase activity;plasma membrane;transferase activity;protein phosphorylation;recognition of pollen;ubiquitin protein ligase binding;protein serine/threonine kinase activity</t>
  </si>
  <si>
    <t>G-type lectin S-receptor-like serine/threonine-protein kinase At1g11300 OS=Arabidopsis thaliana GN=At1g11300 PE=2 SV=1</t>
  </si>
  <si>
    <t>G-type lectin S-receptor-like serine/threonine-protein kinase At1g11330 OS=Arabidopsis thaliana GN=At1g11330 PE=2 SV=3</t>
  </si>
  <si>
    <t>Gene:Capana02g002124</t>
  </si>
  <si>
    <t>PREDICTED: calcium-binding protein KIC-like [Capsicum annuum]</t>
  </si>
  <si>
    <t>Calcium-binding protein KIC OS=Arabidopsis thaliana GN=KIC PE=1 SV=2</t>
  </si>
  <si>
    <t>Gene:Capana02g002137</t>
  </si>
  <si>
    <t>putative receptor-like serine-threonine protein kinase [Solanum tuberosum]</t>
  </si>
  <si>
    <t>GO:0005886;GO:0006468;GO:0004674;GO:0016020;GO:0006952;GO:0009506;GO:0005524;GO:0004672;GO:0016021</t>
  </si>
  <si>
    <t>plasma membrane;protein phosphorylation;protein serine/threonine kinase activity;membrane;defense response;plasmodesma;ATP binding;protein kinase activity;integral component of membrane</t>
  </si>
  <si>
    <t>Cysteine-rich receptor-like protein kinase 29 OS=Arabidopsis thaliana GN=CRK29 PE=2 SV=1</t>
  </si>
  <si>
    <t>Gene:Capana02g002138</t>
  </si>
  <si>
    <t>GO:0016021;GO:0016020;GO:0009506;GO:0006952;GO:0005524;GO:0004672;GO:0004674;GO:0005886;GO:0006468</t>
  </si>
  <si>
    <t>integral component of membrane;membrane;plasmodesma;defense response;ATP binding;protein kinase activity;protein serine/threonine kinase activity;plasma membrane;protein phosphorylation</t>
  </si>
  <si>
    <t>Gene:Capana02g002139</t>
  </si>
  <si>
    <t>PREDICTED: cysteine-rich receptor-like protein kinase 29 isoform X1 [Capsicum annuum]</t>
  </si>
  <si>
    <t>Gene:Capana02g002140</t>
  </si>
  <si>
    <t>PREDICTED: putative receptor-like protein kinase At4g00960 [Capsicum annuum]</t>
  </si>
  <si>
    <t>Putative;Cysteine-rich</t>
  </si>
  <si>
    <t>Putative cysteine-rich receptor-like protein kinase 35 OS=Arabidopsis thaliana GN=CRK35 PE=3 SV=3;Cysteine-rich receptor-like protein kinase 10 OS=Arabidopsis thaliana GN=CRK10 PE=1 SV=3</t>
  </si>
  <si>
    <t>Gene:Capana02g002141</t>
  </si>
  <si>
    <t>PREDICTED: putative receptor-like protein kinase At4g00960 [Solanum pennellii];cysteine-rich receptor-like protein kinase 10, partial [Nicotiana attenuata]</t>
  </si>
  <si>
    <t>Cysteine-rich;Cysteine-rich</t>
  </si>
  <si>
    <t>Cysteine-rich receptor-like protein kinase 26 OS=Arabidopsis thaliana GN=CRK26 PE=2 SV=1;Cysteine-rich receptor-like protein kinase 10 OS=Arabidopsis thaliana GN=CRK10 PE=1 SV=3</t>
  </si>
  <si>
    <t>Gene:Capana02g002142</t>
  </si>
  <si>
    <t>PREDICTED: cysteine-rich receptor-like protein kinase 29 [Capsicum annuum]</t>
  </si>
  <si>
    <t>Gene:Capana02g002145</t>
  </si>
  <si>
    <t>Gene:Capana02g002146</t>
  </si>
  <si>
    <t>GO:0005524;GO:0009506;GO:0006952;GO:0016020;GO:0004672;GO:0016021;GO:0006468;GO:0005886;GO:0004674</t>
  </si>
  <si>
    <t>ATP binding;plasmodesma;defense response;membrane;protein kinase activity;integral component of membrane;protein phosphorylation;plasma membrane;protein serine/threonine kinase activity</t>
  </si>
  <si>
    <t>Cysteine-rich receptor-like protein kinase 10 OS=Arabidopsis thaliana GN=CRK10 PE=1 SV=3;Cysteine-rich receptor-like protein kinase 26 OS=Arabidopsis thaliana GN=CRK26 PE=2 SV=1</t>
  </si>
  <si>
    <t>Gene:Capana02g002249</t>
  </si>
  <si>
    <t>Calcium permeable stress-gated cation channel 1 OS=Arabidopsis thaliana GN=CSC1 PE=2 SV=1</t>
  </si>
  <si>
    <t>Gene:Capana02g002250</t>
  </si>
  <si>
    <t>PREDICTED: chitin elicitor receptor kinase 1-like [Capsicum annuum]</t>
  </si>
  <si>
    <t>K13429</t>
  </si>
  <si>
    <t>CERK1</t>
  </si>
  <si>
    <t>http://www.genome.jp/dbget-bin/www_bget?ko:K13429</t>
  </si>
  <si>
    <t>LysM</t>
  </si>
  <si>
    <t>LysM domain receptor-like kinase 3 OS=Medicago truncatula GN=LYK3 PE=1 SV=1</t>
  </si>
  <si>
    <t>Gene:Capana02g002304</t>
  </si>
  <si>
    <t>Gene:Capana02g002306</t>
  </si>
  <si>
    <t>GO:0005509;GO:0016021;GO:0016020</t>
  </si>
  <si>
    <t>calcium ion binding;integral component of membrane;membrane</t>
  </si>
  <si>
    <t>PREDICTED: glutamate receptor 3.6-like isoform X1 [Capsicum annuum]</t>
  </si>
  <si>
    <t>Gene:Capana02g002450</t>
  </si>
  <si>
    <t>Plant disease resistance response protein [Cynara cardunculus var. scolymus];PREDICTED: dirigent protein 19-like [Prunus mume]</t>
  </si>
  <si>
    <t>Gene:Capana02g002584</t>
  </si>
  <si>
    <t>PREDICTED: calcium-dependent protein kinase 28-like [Capsicum annuum]</t>
  </si>
  <si>
    <t>GO:0046777;GO:0005886;GO:0006468;GO:0005509;GO:0004674;GO:0005634;GO:0004672;GO:0004683;GO:0005516;GO:0035556;GO:0009738;GO:0005524;GO:0018105;GO:0000166;GO:0005737;GO:0009931</t>
  </si>
  <si>
    <t>protein autophosphorylation;plasma membrane;protein phosphorylation;calcium ion binding;protein serine/threonine kinase activity;nucleus;protein kinase activity;calmodulin-dependent protein kinase activity;calmodulin binding;intracellular signal transduction;abscisic acid-activated signaling pathway;ATP binding;peptidyl-serine phosphorylation;nucleotide binding;cytoplasm;calcium-dependent protein serine/threonine kinase activity</t>
  </si>
  <si>
    <t>Calcium-dependent protein kinase 28 OS=Arabidopsis thaliana GN=CPK28 PE=1 SV=1</t>
  </si>
  <si>
    <t>Gene:Capana02g002614</t>
  </si>
  <si>
    <t>putative receptor-like protein kinase [Capsicum frutescens]</t>
  </si>
  <si>
    <t>Probable LRR receptor-like serine/threonine-protein kinase At4g36180 OS=Arabidopsis thaliana GN=At4g36180 PE=2 SV=1</t>
  </si>
  <si>
    <t>Gene:Capana02g002637</t>
  </si>
  <si>
    <t>PREDICTED: probable LRR receptor-like serine/threonine-protein kinase IRK [Capsicum annuum]</t>
  </si>
  <si>
    <t>Gene:Capana02g002735</t>
  </si>
  <si>
    <t>PREDICTED: disease resistance RPP13-like protein 4 [Capsicum annuum]</t>
  </si>
  <si>
    <t>Disease resistance RPP13-like protein 4 OS=Arabidopsis thaliana GN=RPP13L4 PE=1 SV=2</t>
  </si>
  <si>
    <t>Gene:Capana02g002737</t>
  </si>
  <si>
    <t>PREDICTED: mitogen-activated protein kinase 7 [Capsicum annuum] &amp;gt;XP_016560683.1 PREDICTED: mitogen-activated protein kinase 7 [Capsicum annuum] &amp;gt;XP_016560682.1 PREDICTED: mitogen-activated protein kinase 7 [Capsicum annuum] &amp;gt;XP_016560684.1 PREDICTED: mitogen-activated protein kinase 7 [Capsicum annuum]</t>
  </si>
  <si>
    <t>GO:0016310;GO:0005524;GO:0004672;GO:0000166;GO:0006468;GO:0016740;GO:0016301;GO:0004707;GO:0004674</t>
  </si>
  <si>
    <t>phosphorylation;ATP binding;protein kinase activity;nucleotide binding;protein phosphorylation;transferase activity;kinase activity;MAP kinase activity;protein serine/threonine kinase activity</t>
  </si>
  <si>
    <t>K20537</t>
  </si>
  <si>
    <t>MPK7_14</t>
  </si>
  <si>
    <t>http://www.genome.jp/dbget-bin/www_bget?ko:K20537</t>
  </si>
  <si>
    <t>Mitogen-activated protein kinase homolog NTF3 OS=Nicotiana tabacum GN=NTF3 PE=1 SV=1;Mitogen-activated protein kinase 7 OS=Arabidopsis thaliana GN=MPK7 PE=1 SV=2</t>
  </si>
  <si>
    <t>Gene:Capana02g002800</t>
  </si>
  <si>
    <t>PREDICTED: probably inactive leucine-rich repeat receptor-like protein kinase At2g25790 [Capsicum annuum]</t>
  </si>
  <si>
    <t>Polygalacturonase inhibitor 2 OS=Arabidopsis thaliana GN=PGIP2 PE=2 SV=2</t>
  </si>
  <si>
    <t>Gene:Capana02g002802</t>
  </si>
  <si>
    <t>GO:0016020;GO:0005524;GO:0004672;GO:0016021;GO:0000166;GO:0006468;GO:0030247;GO:0004674</t>
  </si>
  <si>
    <t>membrane;ATP binding;protein kinase activity;integral component of membrane;nucleotide binding;protein phosphorylation;polysaccharide binding;protein serine/threonine kinase activity</t>
  </si>
  <si>
    <t>LEAF RUST 10 DISEASE-RESISTANCE LOCUS RECEPTOR-LIKE PROTEIN KINASE-like 2.5 OS=Arabidopsis thaliana GN=LRK10L-2.5 PE=3 SV=1</t>
  </si>
  <si>
    <t>Gene:Capana02g002803</t>
  </si>
  <si>
    <t>GO:0006468;GO:0004674;GO:0030247;GO:0004672;GO:0005524;GO:0016020;GO:0000166;GO:0016021</t>
  </si>
  <si>
    <t>protein phosphorylation;protein serine/threonine kinase activity;polysaccharide binding;protein kinase activity;ATP binding;membrane;nucleotide binding;integral component of membrane</t>
  </si>
  <si>
    <t>LEAF RUST 10 DISEASE-RESISTANCE LOCUS RECEPTOR-LIKE PROTEIN KINASE-like 2.1 OS=Arabidopsis thaliana GN=LRK10L-2.1 PE=3 SV=1</t>
  </si>
  <si>
    <t>Gene:Capana02g002810</t>
  </si>
  <si>
    <t>PREDICTED: LEAF RUST 10 DISEASE-RESISTANCE LOCUS RECEPTOR-LIKE PROTEIN KINASE-like 1.4 isoform X3 [Capsicum annuum];PREDICTED: LEAF RUST 10 DISEASE-RESISTANCE LOCUS RECEPTOR-LIKE PROTEIN KINASE-like 1.4 isoform X1 [Solanum lycopersicum]</t>
  </si>
  <si>
    <t>GO:0030247;GO:0004674;GO:0006468;GO:0000166;GO:0016021;GO:0004672;GO:0016020;GO:0005524</t>
  </si>
  <si>
    <t>polysaccharide binding;protein serine/threonine kinase activity;protein phosphorylation;nucleotide binding;integral component of membrane;protein kinase activity;membrane;ATP binding</t>
  </si>
  <si>
    <t>LEAF RUST 10 DISEASE-RESISTANCE LOCUS RECEPTOR-LIKE PROTEIN KINASE-like 1.4 OS=Arabidopsis thaliana GN=LRK10L-1.4 PE=2 SV=2;LEAF RUST 10 DISEASE-RESISTANCE LOCUS RECEPTOR-LIKE PROTEIN KINASE-like 1.3 OS=Arabidopsis thaliana GN=LRK10L-1.3 PE=2 SV=1</t>
  </si>
  <si>
    <t>Gene:Capana02g002813</t>
  </si>
  <si>
    <t>PREDICTED: LEAF RUST 10 DISEASE-RESISTANCE LOCUS RECEPTOR-LIKE PROTEIN KINASE-like 1.4 isoform X1 [Capsicum annuum]</t>
  </si>
  <si>
    <t>LEAF RUST 10 DISEASE-RESISTANCE LOCUS RECEPTOR-LIKE PROTEIN KINASE-like 1.4 OS=Arabidopsis thaliana GN=LRK10L-1.4 PE=2 SV=2</t>
  </si>
  <si>
    <t>Gene:Capana02g002914</t>
  </si>
  <si>
    <t>PREDICTED: leucine-rich repeat receptor-like serine/threonine-protein kinase BAM1 [Capsicum annuum]</t>
  </si>
  <si>
    <t>GO:0016301;GO:0006468;GO:0033612;GO:0005886;GO:0010075;GO:0004672;GO:0048229;GO:0005524;GO:0016310;GO:0016020;GO:0043621;GO:0048437;GO:0016021</t>
  </si>
  <si>
    <t>kinase activity;protein phosphorylation;receptor serine/threonine kinase binding;plasma membrane;regulation of meristem growth;protein kinase activity;gametophyte development;ATP binding;phosphorylation;membrane;protein self-association;floral organ development;integral component of membrane</t>
  </si>
  <si>
    <t>Leucine-rich repeat receptor-like serine/threonine-protein kinase BAM1 OS=Arabidopsis thaliana GN=BAM1 PE=1 SV=1</t>
  </si>
  <si>
    <t>PREDICTED: LRR receptor-like serine/threonine-protein kinase HSL2 [Capsicum annuum]</t>
  </si>
  <si>
    <t>Gene:Capana02g002935</t>
  </si>
  <si>
    <t>PREDICTED: probable LRR receptor-like serine/threonine-protein kinase At4g36180 [Capsicum annuum]</t>
  </si>
  <si>
    <t>Gene:Capana02g002978</t>
  </si>
  <si>
    <t>GO:0006810;GO:0070588;GO:0016787;GO:0005887;GO:0016021;GO:0000166;GO:0005388;GO:0005524;GO:0005516;GO:0006816;GO:0016020;GO:0046872;GO:0043231;GO:0006811</t>
  </si>
  <si>
    <t>transport;calcium ion transmembrane transport;hydrolase activity;integral component of plasma membrane;integral component of membrane;nucleotide binding;calcium-transporting ATPase activity;ATP binding;calmodulin binding;calcium ion transport;membrane;metal ion binding;intracellular membrane-bounded organelle;ion transport</t>
  </si>
  <si>
    <t>Gene:Capana02g003021</t>
  </si>
  <si>
    <t>Gene:Capana02g003037</t>
  </si>
  <si>
    <t>PREDICTED: probable LRR receptor-like serine/threonine-protein kinase At4g37250 [Capsicum annuum]</t>
  </si>
  <si>
    <t>Probable LRR receptor-like serine/threonine-protein kinase At4g37250 OS=Arabidopsis thaliana GN=At4g37250 PE=2 SV=1</t>
  </si>
  <si>
    <t>K14505</t>
  </si>
  <si>
    <t>CYCD3</t>
  </si>
  <si>
    <t>http://www.genome.jp/dbget-bin/www_bget?ko:K14505</t>
  </si>
  <si>
    <t>Cyclin-D3-3</t>
  </si>
  <si>
    <t>Cyclin-D3-3 OS=Arabidopsis thaliana GN=CYCD3-3 PE=2 SV=1</t>
  </si>
  <si>
    <t>PREDICTED: probable inactive receptor kinase At5g67200 [Capsicum annuum]</t>
  </si>
  <si>
    <t>Probable inactive receptor kinase At5g67200 OS=Arabidopsis thaliana GN=At5g67200 PE=1 SV=1</t>
  </si>
  <si>
    <t>Gene:Capana02g003085</t>
  </si>
  <si>
    <t>GO:0000166;GO:0005737;GO:0004672;GO:0005524;GO:0004702;GO:0004674;GO:0006468</t>
  </si>
  <si>
    <t>nucleotide binding;cytoplasm;protein kinase activity;ATP binding;signal transducer, downstream of receptor, with serine/threonine kinase activity;protein serine/threonine kinase activity;protein phosphorylation</t>
  </si>
  <si>
    <t>Gene:Capana02g003086</t>
  </si>
  <si>
    <t>GO:0005524;GO:0004672;GO:0005737;GO:0000166;GO:0006468;GO:0004702;GO:0004674</t>
  </si>
  <si>
    <t>ATP binding;protein kinase activity;cytoplasm;nucleotide binding;protein phosphorylation;signal transducer, downstream of receptor, with serine/threonine kinase activity;protein serine/threonine kinase activity</t>
  </si>
  <si>
    <t>Gene:Capana02g003087</t>
  </si>
  <si>
    <t>PREDICTED: mitogen-activated protein kinase kinase kinase 3-like [Capsicum annuum]</t>
  </si>
  <si>
    <t>GO:0005737;GO:0000166;GO:0005524;GO:0004672;GO:0004702;GO:0004674;GO:0006468</t>
  </si>
  <si>
    <t>cytoplasm;nucleotide binding;ATP binding;protein kinase activity;signal transducer, downstream of receptor, with serine/threonine kinase activity;protein serine/threonine kinase activity;protein phosphorylation</t>
  </si>
  <si>
    <t>Mitogen-activated protein kinase kinase kinase 3 OS=Arabidopsis thaliana GN=ANP3 PE=1 SV=1</t>
  </si>
  <si>
    <t>PREDICTED: protein PLANT CADMIUM RESISTANCE 2-like [Capsicum annuum]</t>
  </si>
  <si>
    <t>Gene:Capana02g003135</t>
  </si>
  <si>
    <t>PREDICTED: serine/threonine-protein kinase SRK2I [Capsicum annuum]</t>
  </si>
  <si>
    <t>GO:0004674;GO:0005634;GO:0006468;GO:0000166;GO:0005737;GO:0004672;GO:0035556;GO:0005524</t>
  </si>
  <si>
    <t>protein serine/threonine kinase activity;nucleus;protein phosphorylation;nucleotide binding;cytoplasm;protein kinase activity;intracellular signal transduction;ATP binding</t>
  </si>
  <si>
    <t>Serine/threonine-protein kinase SAPK10 OS=Oryza sativa subsp. japonica GN=SAPK10 PE=2 SV=1</t>
  </si>
  <si>
    <t>Gene:Capana02g003136</t>
  </si>
  <si>
    <t>PREDICTED: probable disease resistance protein At5g66900 [Capsicum annuum]</t>
  </si>
  <si>
    <t>Probable disease resistance protein At5g66900 OS=Arabidopsis thaliana GN=At5g66900 PE=3 SV=1</t>
  </si>
  <si>
    <t>Wall-associated receptor kinase-like 14 OS=Arabidopsis thaliana GN=WAKL14 PE=2 SV=2</t>
  </si>
  <si>
    <t>Gene:Capana02g003168</t>
  </si>
  <si>
    <t>PREDICTED: wall-associated receptor kinase-like 14 isoform X1 [Capsicum annuum];PREDICTED: wall-associated receptor kinase-like 14 isoform X2 [Capsicum annuum]</t>
  </si>
  <si>
    <t>GO:0000166;GO:0016021;GO:0004672;GO:0016020;GO:0005524;GO:0016310;GO:0004674;GO:0007166;GO:0016301;GO:0005886;GO:0006468</t>
  </si>
  <si>
    <t>nucleotide binding;integral component of membrane;protein kinase activity;membrane;ATP binding;phosphorylation;protein serine/threonine kinase activity;cell surface receptor signaling pathway;kinase activity;plasma membrane;protein phosphorylation</t>
  </si>
  <si>
    <t>Gene:Capana02g003188</t>
  </si>
  <si>
    <t>PREDICTED: lysM domain receptor-like kinase 4 [Capsicum annuum]</t>
  </si>
  <si>
    <t>GO:0006468;GO:0005886;GO:0004672;GO:0045087;GO:0005524;GO:0016020;GO:0008061;GO:0016021</t>
  </si>
  <si>
    <t>protein phosphorylation;plasma membrane;protein kinase activity;innate immune response;ATP binding;membrane;chitin binding;integral component of membrane</t>
  </si>
  <si>
    <t>LysM domain receptor-like kinase 4 OS=Arabidopsis thaliana GN=LYK4 PE=1 SV=1</t>
  </si>
  <si>
    <t>EIN3-binding</t>
  </si>
  <si>
    <t>EIN3-binding F-box protein 2 OS=Arabidopsis thaliana GN=EBF2 PE=1 SV=1</t>
  </si>
  <si>
    <t>Calcium/calmodulin-regulated</t>
  </si>
  <si>
    <t>Gene:Capana02g003264</t>
  </si>
  <si>
    <t>Gene:Capana02g003265</t>
  </si>
  <si>
    <t>Gene:Capana02g003359</t>
  </si>
  <si>
    <t>PREDICTED: probable calcium-binding protein CML30 [Capsicum annuum]</t>
  </si>
  <si>
    <t>GO:0016020;GO:0016021;GO:0005509</t>
  </si>
  <si>
    <t>membrane;integral component of membrane;calcium ion binding</t>
  </si>
  <si>
    <t>Gene:Capana02g003377</t>
  </si>
  <si>
    <t>Gene:Capana02g003523</t>
  </si>
  <si>
    <t>Gene:Capana02g003525</t>
  </si>
  <si>
    <t>PREDICTED: cysteine-rich receptor-like protein kinase 42 [Capsicum annuum]</t>
  </si>
  <si>
    <t>Cysteine-rich receptor-like protein kinase 42 OS=Arabidopsis thaliana GN=CRK42 PE=2 SV=1</t>
  </si>
  <si>
    <t>GO:0016021;GO:0016020;GO:0005524;GO:0004672;GO:0006468</t>
  </si>
  <si>
    <t>integral component of membrane;membrane;ATP binding;protein kinase activity;protein phosphorylation</t>
  </si>
  <si>
    <t>Gene:Capana02g003630</t>
  </si>
  <si>
    <t>PREDICTED: putative calcium-binding protein CML19 [Capsicum annuum]</t>
  </si>
  <si>
    <t>Putative calcium-binding protein CML19 OS=Oryza sativa subsp. japonica GN=CML19 PE=3 SV=1</t>
  </si>
  <si>
    <t>Calcium-transporting ATPase 9, plasma membrane-type OS=Arabidopsis thaliana GN=ACA9 PE=2 SV=2</t>
  </si>
  <si>
    <t>Gene:Capana03g000032</t>
  </si>
  <si>
    <t>XP_016562382.1 PREDICTED: glutamate receptor 2.8-like isoform X1 [Capsicum annuum];PREDICTED: glutamate receptor 2.8-like isoform X1 [Capsicum annuum] &amp;gt</t>
  </si>
  <si>
    <t>GO:0006810;GO:0004970;GO:0016021;GO:0006811;GO:0016020</t>
  </si>
  <si>
    <t>transport;ionotropic glutamate receptor activity;integral component of membrane;ion transport;membrane</t>
  </si>
  <si>
    <t>Gene:Capana03g000033</t>
  </si>
  <si>
    <t>Glutamate receptor 2.2 OS=Arabidopsis thaliana GN=GLR2.2 PE=2 SV=1;Glutamate receptor 2.8 OS=Arabidopsis thaliana GN=GLR2.8 PE=2 SV=2</t>
  </si>
  <si>
    <t>Gene:Capana03g000037</t>
  </si>
  <si>
    <t>PREDICTED: glutamate receptor 2.7-like isoform X1 [Capsicum annuum]</t>
  </si>
  <si>
    <t>PREDICTED: receptor-like protein kinase [Capsicum annuum]</t>
  </si>
  <si>
    <t>PREDICTED: probably inactive leucine-rich repeat receptor-like protein kinase At3g28040 [Capsicum annuum]</t>
  </si>
  <si>
    <t>GO:0006468;GO:0005524;GO:0016020;GO:0004672;GO:0016021;GO:0000166</t>
  </si>
  <si>
    <t>protein phosphorylation;ATP binding;membrane;protein kinase activity;integral component of membrane;nucleotide binding</t>
  </si>
  <si>
    <t>Probably inactive leucine-rich repeat receptor-like protein kinase At3g28040 OS=Arabidopsis thaliana GN=At3g28040 PE=2 SV=1</t>
  </si>
  <si>
    <t>Gene:Capana03g000051</t>
  </si>
  <si>
    <t>PREDICTED: mitogen-activated protein kinase kinase 5-like [Capsicum annuum]</t>
  </si>
  <si>
    <t>GO:0005737;GO:0005515;GO:0000166;GO:0016310;GO:0005524;GO:0004672;GO:0004702;GO:0004674;GO:0006468;GO:0016301</t>
  </si>
  <si>
    <t>cytoplasm;protein binding;nucleotide binding;phosphorylation;ATP binding;protein kinase activity;signal transducer, downstream of receptor, with serine/threonine kinase activity;protein serine/threonine kinase activity;protein phosphorylation;kinase activity</t>
  </si>
  <si>
    <t>K13413</t>
  </si>
  <si>
    <t>MKK4_5</t>
  </si>
  <si>
    <t>http://www.genome.jp/dbget-bin/www_bget?ko:K13413</t>
  </si>
  <si>
    <t>KOG0581(T)(Mitogen-activated protein kinase kinase (MAP2K))</t>
  </si>
  <si>
    <t>Mitogen-activated protein kinase kinase 5 OS=Arabidopsis thaliana GN=MKK5 PE=1 SV=2</t>
  </si>
  <si>
    <t>Gene:Capana03g000117</t>
  </si>
  <si>
    <t>PREDICTED: protein TIFY 10c-like [Capsicum annuum]</t>
  </si>
  <si>
    <t>GO:0031347;GO:2000022;GO:0003714;GO:0005634;GO:0009611;GO:1903507</t>
  </si>
  <si>
    <t>regulation of defense response;regulation of jasmonic acid mediated signaling pathway;transcription corepressor activity;nucleus;response to wounding;negative regulation of nucleic acid-templated transcription</t>
  </si>
  <si>
    <t>Protein TIFY 10b OS=Oryza sativa subsp. japonica GN=TIFY10B PE=1 SV=1</t>
  </si>
  <si>
    <t>PREDICTED: lysM domain receptor-like kinase 3 [Capsicum annuum]</t>
  </si>
  <si>
    <t>LysM domain receptor-like kinase 3 OS=Arabidopsis thaliana GN=LYK3 PE=2 SV=1</t>
  </si>
  <si>
    <t>Gene:Capana03g000244</t>
  </si>
  <si>
    <t>PREDICTED: auxin-responsive protein IAA26 [Capsicum annuum]</t>
  </si>
  <si>
    <t>GO:0005634;GO:0006351;GO:0006355;GO:0009734</t>
  </si>
  <si>
    <t>nucleus;transcription, DNA-templated;regulation of transcription, DNA-templated;auxin-activated signaling pathway</t>
  </si>
  <si>
    <t>Auxin-responsive protein IAA26 OS=Arabidopsis thaliana GN=IAA26 PE=1 SV=2</t>
  </si>
  <si>
    <t>Gene:Capana03g000310</t>
  </si>
  <si>
    <t>PREDICTED: auxin-responsive protein IAA1 [Capsicum annuum]</t>
  </si>
  <si>
    <t>Auxin-responsive protein IAA17 OS=Arabidopsis thaliana GN=IAA17 PE=1 SV=2</t>
  </si>
  <si>
    <t>Auxin-induced</t>
  </si>
  <si>
    <t>Gene:Capana03g000332</t>
  </si>
  <si>
    <t>PREDICTED: probable receptor-like protein kinase At5g24010 [Capsicum annuum]</t>
  </si>
  <si>
    <t>Probable receptor-like protein kinase At5g24010 OS=Arabidopsis thaliana GN=At5g24010 PE=1 SV=1</t>
  </si>
  <si>
    <t>MAPK</t>
  </si>
  <si>
    <t>Pseudo</t>
  </si>
  <si>
    <t>KOG0781(U)(Signal recognition particle receptor, alpha subunit)</t>
  </si>
  <si>
    <t>Gene:Capana03g000542</t>
  </si>
  <si>
    <t>PREDICTED: LOW QUALITY PROTEIN: putative receptor-like protein kinase At1g80870 [Capsicum annuum]</t>
  </si>
  <si>
    <t>GO:0005886;GO:0006468;GO:0004674;GO:0016020;GO:0005524;GO:0004672;GO:0016021;GO:0000166</t>
  </si>
  <si>
    <t>plasma membrane;protein phosphorylation;protein serine/threonine kinase activity;membrane;ATP binding;protein kinase activity;integral component of membrane;nucleotide binding</t>
  </si>
  <si>
    <t>Putative receptor-like protein kinase At1g80870 OS=Arabidopsis thaliana GN=At1g80870 PE=3 SV=1</t>
  </si>
  <si>
    <t>Gene:Capana03g000543</t>
  </si>
  <si>
    <t>GO:0016021;GO:0000166;GO:0005524;GO:0016020;GO:0004672;GO:0004674;GO:0006468;GO:0005886</t>
  </si>
  <si>
    <t>integral component of membrane;nucleotide binding;ATP binding;membrane;protein kinase activity;protein serine/threonine kinase activity;protein phosphorylation;plasma membrane</t>
  </si>
  <si>
    <t>Gene:Capana03g000553</t>
  </si>
  <si>
    <t>Mitogen-activated protein kinase kinase kinase YODA OS=Arabidopsis thaliana GN=YDA PE=1 SV=1;Mitogen-activated protein kinase kinase kinase NPK1 OS=Nicotiana tabacum GN=NPK1 PE=1 SV=1</t>
  </si>
  <si>
    <t>KOG0036(F)(Predicted mitochondrial carrier protein)</t>
  </si>
  <si>
    <t>Calcium-binding;Calcium-binding</t>
  </si>
  <si>
    <t>Gene:Capana03g000648</t>
  </si>
  <si>
    <t>GO:0006468;GO:0000166;GO:0016021;GO:0004672;GO:0005524;GO:0016020</t>
  </si>
  <si>
    <t>protein phosphorylation;nucleotide binding;integral component of membrane;protein kinase activity;ATP binding;membrane</t>
  </si>
  <si>
    <t>Gene:Capana03g000701</t>
  </si>
  <si>
    <t>Gene:Capana03g000705</t>
  </si>
  <si>
    <t>PREDICTED: cysteine-rich receptor-like protein kinase 6 isoform X1 [Capsicum annuum]</t>
  </si>
  <si>
    <t>Gene:Capana03g000716</t>
  </si>
  <si>
    <t>PREDICTED: probable serine/threonine-protein kinase At1g18390 isoform X2 [Solanum tuberosum];PREDICTED: LEAF RUST 10 DISEASE-RESISTANCE LOCUS RECEPTOR-LIKE PROTEIN KINASE-like 1.2 isoform X1 [Capsicum annuum]</t>
  </si>
  <si>
    <t>GO:0006468;GO:0030247;GO:0004674;GO:0005524;GO:0016020;GO:0004672;GO:0016021;GO:0000166</t>
  </si>
  <si>
    <t>protein phosphorylation;polysaccharide binding;protein serine/threonine kinase activity;ATP binding;membrane;protein kinase activity;integral component of membrane;nucleotide binding</t>
  </si>
  <si>
    <t>Gene:Capana03g000749</t>
  </si>
  <si>
    <t>PREDICTED: protein TIFY 6B isoform X1 [Capsicum annuum];PREDICTED: protein TIFY 6B isoform X2 [Capsicum annuum]</t>
  </si>
  <si>
    <t>GO:0031347;GO:2000022;GO:0003714;GO:0005634;GO:1903507;GO:0009611</t>
  </si>
  <si>
    <t>regulation of defense response;regulation of jasmonic acid mediated signaling pathway;transcription corepressor activity;nucleus;negative regulation of nucleic acid-templated transcription;response to wounding</t>
  </si>
  <si>
    <t>Gene:Capana03g000795</t>
  </si>
  <si>
    <t>Gene:Capana03g000831</t>
  </si>
  <si>
    <t>GO:0016301;GO:0006468;GO:0016740;GO:0004674;GO:0004672;GO:0016310;GO:0005524;GO:0016020;GO:0000166;GO:0016021</t>
  </si>
  <si>
    <t>kinase activity;protein phosphorylation;transferase activity;protein serine/threonine kinase activity;protein kinase activity;phosphorylation;ATP binding;membrane;nucleotide binding;integral component of membrane</t>
  </si>
  <si>
    <t>Gene:Capana03g000955</t>
  </si>
  <si>
    <t>PREDICTED: probable calcium-binding protein CML15 [Capsicum annuum]</t>
  </si>
  <si>
    <t>Probable calcium-binding protein CML14 OS=Oryza sativa subsp. japonica GN=CML14 PE=2 SV=1</t>
  </si>
  <si>
    <t>Gene:Capana03g000993</t>
  </si>
  <si>
    <t>PREDICTED: probable inactive receptor kinase At2g26730 isoform X1 [Capsicum annuum]</t>
  </si>
  <si>
    <t>Probable leucine-rich repeat receptor-like protein kinase At5g05160 OS=Arabidopsis thaliana GN=At5g05160 PE=2 SV=1</t>
  </si>
  <si>
    <t>Gene:Capana03g001005</t>
  </si>
  <si>
    <t>PREDICTED: calmodulin-binding protein 60 A-like [Capsicum annuum]</t>
  </si>
  <si>
    <t>Calmodulin-binding;LIM</t>
  </si>
  <si>
    <t>Calmodulin-binding protein 60 A OS=Arabidopsis thaliana GN=CBP60A PE=2 SV=1;LIM domain-containing protein WLIM1 OS=Arabidopsis thaliana GN=WLIM1 PE=1 SV=1</t>
  </si>
  <si>
    <t>PREDICTED: calmodulin-binding protein 60 A-like isoform X1 [Capsicum annuum]</t>
  </si>
  <si>
    <t>Gene:Capana03g001011</t>
  </si>
  <si>
    <t>GO:0005516;GO:0006950</t>
  </si>
  <si>
    <t>calmodulin binding;response to stress</t>
  </si>
  <si>
    <t>Calmodulin-binding protein 60 A OS=Arabidopsis thaliana GN=CBP60A PE=2 SV=1</t>
  </si>
  <si>
    <t>Gene:Capana03g001012</t>
  </si>
  <si>
    <t>PREDICTED: calmodulin-binding protein 60 B-like isoform X1 [Capsicum annuum]</t>
  </si>
  <si>
    <t>Calmodulin-binding;Calmodulin-binding</t>
  </si>
  <si>
    <t>Calmodulin-binding protein 60 B OS=Arabidopsis thaliana GN=CBP60B PE=2 SV=1;Calmodulin-binding protein 60 A OS=Arabidopsis thaliana GN=CBP60A PE=2 SV=1</t>
  </si>
  <si>
    <t>Gene:Capana03g001013</t>
  </si>
  <si>
    <t>Calmodulin-binding protein 60 A OS=Arabidopsis thaliana GN=CBP60A PE=2 SV=1;Calmodulin-binding protein 60 B OS=Arabidopsis thaliana GN=CBP60B PE=2 SV=1</t>
  </si>
  <si>
    <t>Gene:Capana03g001031</t>
  </si>
  <si>
    <t>PREDICTED: two-component response regulator ARR5-like [Capsicum annuum]</t>
  </si>
  <si>
    <t>Two-component response regulator ARR7 OS=Arabidopsis thaliana GN=ARR7 PE=1 SV=1</t>
  </si>
  <si>
    <t>Gene:Capana03g001061</t>
  </si>
  <si>
    <t>PREDICTED: LRR receptor-like serine/threonine-protein kinase FEI 2 isoform X3 [Capsicum annuum]</t>
  </si>
  <si>
    <t>GO:0005634;GO:0009734;GO:0006355;GO:0006351</t>
  </si>
  <si>
    <t>nucleus;auxin-activated signaling pathway;regulation of transcription, DNA-templated;transcription, DNA-templated</t>
  </si>
  <si>
    <t>Gene:Capana03g001067</t>
  </si>
  <si>
    <t>PREDICTED: calcium-dependent protein kinase 10-like [Solanum tuberosum];PREDICTED: calcium-dependent protein kinase 10-like [Capsicum annuum]</t>
  </si>
  <si>
    <t>GO:0016301;GO:0046777;GO:0005509;GO:0006468;GO:0005886;GO:0004674;GO:0005634;GO:0004683;GO:0004672;GO:0016310;GO:0005524;GO:0009738;GO:0005516;GO:0035556;GO:0000166;GO:0018105;GO:0009931;GO:0005737</t>
  </si>
  <si>
    <t>kinase activity;protein autophosphorylation;calcium ion binding;protein phosphorylation;plasma membrane;protein serine/threonine kinase activity;nucleus;calmodulin-dependent protein kinase activity;protein kinase activity;phosphorylation;ATP binding;abscisic acid-activated signaling pathway;calmodulin binding;intracellular signal transduction;nucleotide binding;peptidyl-serine phosphorylation;calcium-dependent protein serine/threonine kinase activity;cytoplasm</t>
  </si>
  <si>
    <t>Calcium-dependent protein kinase 30 OS=Arabidopsis thaliana GN=CPK30 PE=1 SV=1;Calcium-dependent protein kinase 10 OS=Arabidopsis thaliana GN=CPK10 PE=1 SV=1</t>
  </si>
  <si>
    <t>Gene:Capana03g001156</t>
  </si>
  <si>
    <t>LRR receptor-like serine/threonine-protein kinase ERECTA OS=Arabidopsis thaliana GN=ERECTA PE=1 SV=1</t>
  </si>
  <si>
    <t>Gene:Capana03g001212</t>
  </si>
  <si>
    <t>PREDICTED: L-type lectin-domain containing receptor kinase S.1 [Capsicum annuum]</t>
  </si>
  <si>
    <t>GO:0000166;GO:0016021;GO:0004672;GO:0016310;GO:0005524;GO:0016020;GO:0004674;GO:0016301;GO:0030246;GO:0006468</t>
  </si>
  <si>
    <t>nucleotide binding;integral component of membrane;protein kinase activity;phosphorylation;ATP binding;membrane;protein serine/threonine kinase activity;kinase activity;carbohydrate binding;protein phosphorylation</t>
  </si>
  <si>
    <t>L-type lectin-domain containing receptor kinase S.1 OS=Arabidopsis thaliana GN=LECRKS1 PE=2 SV=1</t>
  </si>
  <si>
    <t>Gene:Capana03g001258</t>
  </si>
  <si>
    <t>PREDICTED: leucine-rich repeat receptor-like serine/threonine/tyrosine-protein kinase SOBIR1 [Capsicum annuum]</t>
  </si>
  <si>
    <t>GO:0006468;GO:0016301;GO:0016020;GO:0005524;GO:0016310;GO:0004672;GO:0016021</t>
  </si>
  <si>
    <t>protein phosphorylation;kinase activity;membrane;ATP binding;phosphorylation;protein kinase activity;integral component of membrane</t>
  </si>
  <si>
    <t>Leucine-rich repeat receptor-like serine/threonine/tyrosine-protein kinase SOBIR1 OS=Arabidopsis thaliana GN=SOBIR1 PE=1 SV=1</t>
  </si>
  <si>
    <t>Gene:Capana03g001315</t>
  </si>
  <si>
    <t>PREDICTED: cysteine-rich receptor-like protein kinase 15 [Capsicum annuum]</t>
  </si>
  <si>
    <t>GO:0004672;GO:0016020;GO:0005524;GO:0009506;GO:0006952;GO:0016021;GO:0005886;GO:0006468;GO:0004674</t>
  </si>
  <si>
    <t>protein kinase activity;membrane;ATP binding;plasmodesma;defense response;integral component of membrane;plasma membrane;protein phosphorylation;protein serine/threonine kinase activity</t>
  </si>
  <si>
    <t>Gene:Capana03g001316</t>
  </si>
  <si>
    <t>PREDICTED: putative receptor-like protein kinase At4g00960 [Solanum lycopersicum]</t>
  </si>
  <si>
    <t>GO:0006952;GO:0009506;GO:0005524;GO:0016020;GO:0004672;GO:0016021;GO:0006468;GO:0005886;GO:0004674</t>
  </si>
  <si>
    <t>defense response;plasmodesma;ATP binding;membrane;protein kinase activity;integral component of membrane;protein phosphorylation;plasma membrane;protein serine/threonine kinase activity</t>
  </si>
  <si>
    <t>Gene:Capana03g001317</t>
  </si>
  <si>
    <t>Cysteine-rich receptor-like protein kinase 8 OS=Arabidopsis thaliana GN=CRK8 PE=3 SV=2</t>
  </si>
  <si>
    <t>Gene:Capana03g001319</t>
  </si>
  <si>
    <t>putative cysteine-rich receptor-like protein kinase 20 [Nicotiana attenuata]</t>
  </si>
  <si>
    <t>GO:0016021;GO:0006952;GO:0009506;GO:0005524;GO:0016020;GO:0004672;GO:0004674;GO:0006468;GO:0005886</t>
  </si>
  <si>
    <t>integral component of membrane;defense response;plasmodesma;ATP binding;membrane;protein kinase activity;protein serine/threonine kinase activity;protein phosphorylation;plasma membrane</t>
  </si>
  <si>
    <t>Receptor-like serine/threonine-protein kinase SD1-6 OS=Arabidopsis thaliana GN=SD16 PE=1 SV=2</t>
  </si>
  <si>
    <t>Gene:Capana03g001447</t>
  </si>
  <si>
    <t>PREDICTED: probable leucine-rich repeat receptor-like protein kinase At1g68400 [Capsicum annuum]</t>
  </si>
  <si>
    <t>GO:0016020;GO:0005524;GO:0004672;GO:0016021;GO:0006468</t>
  </si>
  <si>
    <t>membrane;ATP binding;protein kinase activity;integral component of membrane;protein phosphorylation</t>
  </si>
  <si>
    <t>Pollen receptor-like kinase 1 OS=Arabidopsis thaliana GN=PRK1 PE=1 SV=1</t>
  </si>
  <si>
    <t>Calmodulin</t>
  </si>
  <si>
    <t>Gene:Capana03g001606</t>
  </si>
  <si>
    <t>ADD62693.1 mitogen-activated protein kinase kinase [Capsicum annuum];mitogen-activated protein kinase kinase 9 [Capsicum annuum] &amp;gt</t>
  </si>
  <si>
    <t>GO:0006468;GO:0016301;GO:0004674;GO:0004702;GO:0016310;GO:0005524;GO:0004672;GO:0005737;GO:0000166</t>
  </si>
  <si>
    <t>protein phosphorylation;kinase activity;protein serine/threonine kinase activity;signal transducer, downstream of receptor, with serine/threonine kinase activity;phosphorylation;ATP binding;protein kinase activity;cytoplasm;nucleotide binding</t>
  </si>
  <si>
    <t>K20604</t>
  </si>
  <si>
    <t>MKK9</t>
  </si>
  <si>
    <t>http://www.genome.jp/dbget-bin/www_bget?ko:K20604</t>
  </si>
  <si>
    <t>Mitogen-activated protein kinase kinase 9 OS=Arabidopsis thaliana GN=MKK9 PE=1 SV=1</t>
  </si>
  <si>
    <t>Indole-3-acetic</t>
  </si>
  <si>
    <t>PREDICTED: L-type lectin-domain containing receptor kinase VIII.1-like [Capsicum annuum]</t>
  </si>
  <si>
    <t>L-type lectin-domain containing receptor kinase VIII.1 OS=Arabidopsis thaliana GN=LECRK81 PE=2 SV=1</t>
  </si>
  <si>
    <t>Gene:Capana03g001812</t>
  </si>
  <si>
    <t>PREDICTED: protein DOWNY MILDEW RESISTANCE 6 [Capsicum annuum]</t>
  </si>
  <si>
    <t>Protein DOWNY MILDEW RESISTANCE 6 OS=Arabidopsis thaliana GN=DMR6 PE=1 SV=1</t>
  </si>
  <si>
    <t>Gene:Capana03g001859</t>
  </si>
  <si>
    <t>XP_016564255.1 PREDICTED: probable LRR receptor-like serine/threonine-protein kinase At3g47570 isoform X2 [Capsicum annuum];XP_016564254.1 PREDICTED: probable LRR receptor-like serine/threonine-protein kinase At3g47570 isoform X2 [Capsicum annuum] &amp;gt;PREDICTED: probable LRR receptor-like serine/threonine-protein kinase At3g47570 isoform X2 [Capsicum annuum] &amp;gt;PREDICTED: probable LRR receptor-like serine/threonine-protein kinase At3g47570 isoform X1 [Capsicum annuum]</t>
  </si>
  <si>
    <t>K04730;K13420</t>
  </si>
  <si>
    <t>IRAK1;FLS2</t>
  </si>
  <si>
    <t>http://www.genome.jp/dbget-bin/www_bget?ko:K04730;http://www.genome.jp/dbget-bin/www_bget?ko:K13420</t>
  </si>
  <si>
    <t>Probable;Receptor</t>
  </si>
  <si>
    <t>Probable LRR receptor-like serine/threonine-protein kinase At3g47570 OS=Arabidopsis thaliana GN=At3g47570 PE=2 SV=1;Receptor kinase-like protein Xa21 OS=Oryza sativa subsp. indica GN=XA21 PE=1 SV=1</t>
  </si>
  <si>
    <t>Gene:Capana03g001868</t>
  </si>
  <si>
    <t>PREDICTED: disease resistance protein RPP13-like [Capsicum annuum] &amp;gt;XP_016564259.1 PREDICTED: disease resistance protein RPP13-like [Capsicum annuum]</t>
  </si>
  <si>
    <t>Gene:Capana03g001870</t>
  </si>
  <si>
    <t>Disease;Probable</t>
  </si>
  <si>
    <t>Disease resistance protein RPP13 OS=Arabidopsis thaliana GN=RPP13 PE=2 SV=2;Probable disease resistance protein RDL5 OS=Arabidopsis thaliana GN=RDL5 PE=3 SV=1</t>
  </si>
  <si>
    <t>Gene:Capana03g001876</t>
  </si>
  <si>
    <t>Gene:Capana03g001881</t>
  </si>
  <si>
    <t>Putative disease resistance RPP13-like protein 3 OS=Arabidopsis thaliana GN=RPP13L3 PE=3 SV=1</t>
  </si>
  <si>
    <t>Gene:Capana03g001911</t>
  </si>
  <si>
    <t>GO:0005524;GO:0016310;GO:0016020;GO:0004672;GO:0016021;GO:0000166;GO:0006468;GO:0016740;GO:0016301;GO:0004674</t>
  </si>
  <si>
    <t>ATP binding;phosphorylation;membrane;protein kinase activity;integral component of membrane;nucleotide binding;protein phosphorylation;transferase activity;kinase activity;protein serine/threonine kinase activity</t>
  </si>
  <si>
    <t>Leucine-rich repeat receptor-like protein kinase PEPR1 OS=Arabidopsis thaliana GN=PEPR1 PE=1 SV=1</t>
  </si>
  <si>
    <t>Probable leucine-rich repeat receptor-like protein kinase At5g63930 OS=Arabidopsis thaliana GN=At5g63930 PE=2 SV=1</t>
  </si>
  <si>
    <t>Gene:Capana03g001920</t>
  </si>
  <si>
    <t>PREDICTED: auxin-responsive protein SAUR32 [Capsicum annuum]</t>
  </si>
  <si>
    <t>Gene:Capana03g001921</t>
  </si>
  <si>
    <t>PREDICTED: auxin-responsive protein SAUR32-like [Nicotiana tabacum]</t>
  </si>
  <si>
    <t>Gene:Capana03g001923</t>
  </si>
  <si>
    <t>PREDICTED: auxin-responsive protein SAUR32-like [Solanum tuberosum]</t>
  </si>
  <si>
    <t>Gene:Capana03g001933</t>
  </si>
  <si>
    <t>PREDICTED: putative late blight resistance protein homolog R1B-8 [Capsicum annuum]</t>
  </si>
  <si>
    <t>Putative late blight resistance protein homolog R1B-8 OS=Solanum demissum GN=R1B-8 PE=5 SV=1</t>
  </si>
  <si>
    <t>Gene:Capana03g001937</t>
  </si>
  <si>
    <t>Gene:Capana03g002049</t>
  </si>
  <si>
    <t>AHI85730.1 ABA insensitive germination protein 1 [Capsicum annuum];PREDICTED: abscisic acid receptor PYL8 [Capsicum annuum] &amp;gt</t>
  </si>
  <si>
    <t>GO:0010427;GO:0080163;GO:0005634;GO:0004864;GO:0004872;GO:0009738;GO:0005737</t>
  </si>
  <si>
    <t>abscisic acid binding;regulation of protein serine/threonine phosphatase activity;nucleus;protein phosphatase inhibitor activity;receptor activity;abscisic acid-activated signaling pathway;cytoplasm</t>
  </si>
  <si>
    <t>Abscisic acid receptor PYL8 OS=Arabidopsis thaliana GN=PYL8 PE=1 SV=1</t>
  </si>
  <si>
    <t>Gene:Capana03g002082</t>
  </si>
  <si>
    <t>PREDICTED: G-type lectin S-receptor-like serine/threonine-protein kinase At5g24080 isoform X1 [Capsicum annuum]</t>
  </si>
  <si>
    <t>G-type lectin S-receptor-like serine/threonine-protein kinase At5g24080 OS=Arabidopsis thaliana GN=At5g24080 PE=2 SV=1</t>
  </si>
  <si>
    <t>Gene:Capana03g002330</t>
  </si>
  <si>
    <t>GO:0000166;GO:0016021;GO:0004672;GO:0016020;GO:0016310;GO:0005524;GO:0048544;GO:0004674;GO:0016301;GO:0016740;GO:0006468</t>
  </si>
  <si>
    <t>nucleotide binding;integral component of membrane;protein kinase activity;membrane;phosphorylation;ATP binding;recognition of pollen;protein serine/threonine kinase activity;kinase activity;transferase activity;protein phosphorylation</t>
  </si>
  <si>
    <t>G-type lectin S-receptor-like serine/threonine-protein kinase LECRK1 OS=Oryza sativa subsp. japonica GN=LECRK1 PE=2 SV=1</t>
  </si>
  <si>
    <t>Gene:Capana03g002331</t>
  </si>
  <si>
    <t>GO:0004674;GO:0048544;GO:0006468;GO:0016740;GO:0005886;GO:0016301;GO:0016021;GO:0000166;GO:0005524;GO:0016310;GO:0016020;GO:0004672</t>
  </si>
  <si>
    <t>protein serine/threonine kinase activity;recognition of pollen;protein phosphorylation;transferase activity;plasma membrane;kinase activity;integral component of membrane;nucleotide binding;ATP binding;phosphorylation;membrane;protein kinase activity</t>
  </si>
  <si>
    <t>G-type lectin S-receptor-like serine/threonine-protein kinase LECRK3 OS=Oryza sativa subsp. japonica GN=LECRK3 PE=3 SV=2</t>
  </si>
  <si>
    <t>Gene:Capana03g002352</t>
  </si>
  <si>
    <t>PREDICTED: leucine-rich repeat receptor protein kinase EMS1 [Capsicum annuum]</t>
  </si>
  <si>
    <t>Leucine-rich repeat receptor protein kinase EMS1 OS=Arabidopsis thaliana GN=EMS1 PE=1 SV=1</t>
  </si>
  <si>
    <t>Calcium-dependent protein kinase 10 OS=Arabidopsis thaliana GN=CPK10 PE=1 SV=1</t>
  </si>
  <si>
    <t>Gene:Capana03g002442</t>
  </si>
  <si>
    <t>PREDICTED: LOW QUALITY PROTEIN: receptor-like serine/threonine-protein kinase At4g25390 [Capsicum annuum]</t>
  </si>
  <si>
    <t>Gene:Capana03g002487</t>
  </si>
  <si>
    <t>LRR receptor-like serine/threonine-protein kinase ERL1 OS=Arabidopsis thaliana GN=ERL1 PE=1 SV=1</t>
  </si>
  <si>
    <t>BRASSINOSTEROID</t>
  </si>
  <si>
    <t>BRASSINOSTEROID INSENSITIVE 1-associated receptor kinase 1 OS=Arabidopsis thaliana GN=BAK1 PE=1 SV=2</t>
  </si>
  <si>
    <t>K13431</t>
  </si>
  <si>
    <t>SRPR</t>
  </si>
  <si>
    <t>http://www.genome.jp/dbget-bin/www_bget?ko:K13431</t>
  </si>
  <si>
    <t>Gene:Capana03g002664</t>
  </si>
  <si>
    <t>PREDICTED: probable inactive receptor kinase At5g58300 [Capsicum annuum] &amp;gt;XP_016564930.1 PREDICTED: probable inactive receptor kinase At5g58300 [Capsicum annuum];XP_016564929.1 PREDICTED: probable inactive receptor kinase At5g58300 [Capsicum annuum] &amp;gt</t>
  </si>
  <si>
    <t>Probable inactive receptor kinase At5g58300 OS=Arabidopsis thaliana GN=At5g58300 PE=2 SV=1</t>
  </si>
  <si>
    <t>Receptor-like protein kinase HSL1 OS=Arabidopsis thaliana GN=HSL1 PE=2 SV=1</t>
  </si>
  <si>
    <t>Gene:Capana03g002699</t>
  </si>
  <si>
    <t>PREDICTED: leucine-rich repeat receptor-like protein kinase TDR [Capsicum annuum]</t>
  </si>
  <si>
    <t>Leucine-rich repeat receptor-like protein kinase TDR OS=Arabidopsis thaliana GN=TDR PE=1 SV=1</t>
  </si>
  <si>
    <t>Probable protein phosphatase 2C 24 OS=Arabidopsis thaliana GN=At2g29380 PE=2 SV=1</t>
  </si>
  <si>
    <t>Gene:Capana03g002861</t>
  </si>
  <si>
    <t>GO:0016740;GO:0005886;GO:0006468;GO:0016301;GO:0048544;GO:0004674;GO:0016020;GO:0005524;GO:0016310;GO:0004672;GO:0016021;GO:0000166</t>
  </si>
  <si>
    <t>transferase activity;plasma membrane;protein phosphorylation;kinase activity;recognition of pollen;protein serine/threonine kinase activity;membrane;ATP binding;phosphorylation;protein kinase activity;integral component of membrane;nucleotide binding</t>
  </si>
  <si>
    <t>G-type lectin S-receptor-like serine/threonine-protein kinase LECRK4 OS=Oryza sativa subsp. japonica GN=LECRK4 PE=3 SV=1</t>
  </si>
  <si>
    <t>Gene:Capana03g002928</t>
  </si>
  <si>
    <t>XP_016565155.1 PREDICTED: calcium-dependent protein kinase 2-like isoform X1 [Capsicum annuum];PREDICTED: calcium-dependent protein kinase 2-like isoform X1 [Capsicum annuum] &amp;gt</t>
  </si>
  <si>
    <t>GO:0000166;GO:0004672;GO:0016310;GO:0005524;GO:0004674;GO:0016301;GO:0005509;GO:0006468</t>
  </si>
  <si>
    <t>nucleotide binding;protein kinase activity;phosphorylation;ATP binding;protein serine/threonine kinase activity;kinase activity;calcium ion binding;protein phosphorylation</t>
  </si>
  <si>
    <t>Calcium-dependent protein kinase 19 OS=Oryza sativa subsp. japonica GN=CPK19 PE=2 SV=2</t>
  </si>
  <si>
    <t>Gene:Capana03g003076</t>
  </si>
  <si>
    <t>XP_016565264.1 PREDICTED: protein STRUBBELIG-RECEPTOR FAMILY 2 [Capsicum annuum] &amp;gt;XP_016565263.1 PREDICTED: protein STRUBBELIG-RECEPTOR FAMILY 2 [Capsicum annuum] &amp;gt;PREDICTED: protein STRUBBELIG-RECEPTOR FAMILY 2 [Capsicum annuum] &amp;gt;XP_016565265.1 PREDICTED: protein STRUBBELIG-RECEPTOR FAMILY 2 [Capsicum annuum]</t>
  </si>
  <si>
    <t>Protein STRUBBELIG-RECEPTOR FAMILY 2 OS=Arabidopsis thaliana GN=SRF2 PE=2 SV=1</t>
  </si>
  <si>
    <t>Gene:Capana03g003101</t>
  </si>
  <si>
    <t>GO:0004674;GO:0005886;GO:0006468;GO:0016021;GO:0016020;GO:0005524;GO:0009506;GO:0004672</t>
  </si>
  <si>
    <t>protein serine/threonine kinase activity;plasma membrane;protein phosphorylation;integral component of membrane;membrane;ATP binding;plasmodesma;protein kinase activity</t>
  </si>
  <si>
    <t>Gene:Capana03g003119</t>
  </si>
  <si>
    <t>PREDICTED: probable inactive leucine-rich repeat receptor-like protein kinase At1g66830 [Capsicum annuum]</t>
  </si>
  <si>
    <t>Gene:Capana03g003309</t>
  </si>
  <si>
    <t>Gene:Capana03g003343</t>
  </si>
  <si>
    <t>PREDICTED: auxin-induced protein 22D-like [Capsicum annuum]</t>
  </si>
  <si>
    <t>Auxin-induced protein 22D OS=Vigna radiata var. radiata GN=AUX22D PE=2 SV=1</t>
  </si>
  <si>
    <t>PREDICTED: protein DOWNY MILDEW RESISTANCE 6-like [Capsicum annuum]</t>
  </si>
  <si>
    <t>PREDICTED: putative late blight resistance protein homolog R1A-3 isoform X1 [Capsicum annuum]</t>
  </si>
  <si>
    <t>Gene:Capana03g003405</t>
  </si>
  <si>
    <t>PREDICTED: cation/calcium exchanger 1 [Capsicum annuum]</t>
  </si>
  <si>
    <t>KOG1307(PT)(K+-dependent Ca2+/Na+ exchanger NCKX1 and related proteins)</t>
  </si>
  <si>
    <t>Gene:Capana03g003420</t>
  </si>
  <si>
    <t>PREDICTED: probable LRR receptor-like serine/threonine-protein kinase At4g08850 isoform X1 [Capsicum annuum]</t>
  </si>
  <si>
    <t>GO:0005524;GO:0016020;GO:0004672;GO:0016021;GO:0000166;GO:0006468</t>
  </si>
  <si>
    <t>ATP binding;membrane;protein kinase activity;integral component of membrane;nucleotide binding;protein phosphorylation</t>
  </si>
  <si>
    <t>MDIS1-interacting receptor like kinase 2 OS=Arabidopsis thaliana GN=MIK2 PE=1 SV=3</t>
  </si>
  <si>
    <t>Gene:Capana03g003438</t>
  </si>
  <si>
    <t>XP_016559992.1 PREDICTED: protein TRANSPORT INHIBITOR RESPONSE 1-like [Capsicum annuum];PREDICTED: protein TRANSPORT INHIBITOR RESPONSE 1-like [Capsicum annuum] &amp;gt</t>
  </si>
  <si>
    <t>Transport</t>
  </si>
  <si>
    <t>Transport inhibitor response 1-like protein Os04g0395600 OS=Oryza sativa subsp. japonica GN=Os04g0395600 PE=2 SV=1</t>
  </si>
  <si>
    <t>Gene:Capana03g003439</t>
  </si>
  <si>
    <t>GO:0000822;GO:0009734</t>
  </si>
  <si>
    <t>inositol hexakisphosphate binding;auxin-activated signaling pathway</t>
  </si>
  <si>
    <t>Gene:Capana03g003473</t>
  </si>
  <si>
    <t>PREDICTED: probable LRR receptor-like serine/threonine-protein kinase RKF3 [Capsicum annuum]</t>
  </si>
  <si>
    <t>Probable LRR receptor-like serine/threonine-protein kinase RKF3 OS=Arabidopsis thaliana GN=RKF3 PE=2 SV=1</t>
  </si>
  <si>
    <t>Gene:Capana03g003475</t>
  </si>
  <si>
    <t>PREDICTED: receptor-like cytosolic serine/threonine-protein kinase RBK2 isoform X3 [Capsicum annuum];PREDICTED: receptor-like cytosolic serine/threonine-protein kinase RBK2 isoform X2 [Capsicum annuum];PREDICTED: receptor-like cytosolic serine/threonine-protein kinase RBK2 isoform X1 [Capsicum annuum]</t>
  </si>
  <si>
    <t>GO:0005524;GO:0004672;GO:0004674;GO:0006468</t>
  </si>
  <si>
    <t>ATP binding;protein kinase activity;protein serine/threonine kinase activity;protein phosphorylation</t>
  </si>
  <si>
    <t>Gene:Capana03g003482</t>
  </si>
  <si>
    <t>Gene:Capana03g003488</t>
  </si>
  <si>
    <t>gibberellin receptor GID1B-like [Capsicum annuum] &amp;gt;ALY05369.1 putative gibberellin receptor GID1b.2 [Capsicum annuum]</t>
  </si>
  <si>
    <t>K14493</t>
  </si>
  <si>
    <t>GID1</t>
  </si>
  <si>
    <t>http://www.genome.jp/dbget-bin/www_bget?ko:K14493</t>
  </si>
  <si>
    <t>Gibberellin receptor GID1B OS=Arabidopsis thaliana GN=GID1B PE=1 SV=1</t>
  </si>
  <si>
    <t>Gene:Capana03g003639</t>
  </si>
  <si>
    <t>PREDICTED: LOW QUALITY PROTEIN: wall-associated receptor kinase 5-like [Capsicum annuum]</t>
  </si>
  <si>
    <t>GO:0005886;GO:0005509;GO:0006468;GO:0004674;GO:0030247;GO:0007166;GO:0004672;GO:0016020;GO:0005524;GO:0016021</t>
  </si>
  <si>
    <t>plasma membrane;calcium ion binding;protein phosphorylation;protein serine/threonine kinase activity;polysaccharide binding;cell surface receptor signaling pathway;protein kinase activity;membrane;ATP binding;integral component of membrane</t>
  </si>
  <si>
    <t>Wall-associated receptor kinase 5 OS=Arabidopsis thaliana GN=WAK5 PE=2 SV=1</t>
  </si>
  <si>
    <t>Gene:Capana03g003663</t>
  </si>
  <si>
    <t>PREDICTED: ethylene response sensor 1-like [Capsicum annuum] &amp;gt;XP_016565804.1 PREDICTED: ethylene response sensor 1-like [Capsicum annuum]</t>
  </si>
  <si>
    <t>GO:0016021;GO:0051740;GO:0007165;GO:0016310;GO:0016020;GO:0016772;GO:0000155;GO:0005783;GO:0010105</t>
  </si>
  <si>
    <t>integral component of membrane;ethylene binding;signal transduction;phosphorylation;membrane;transferase activity, transferring phosphorus-containing groups;phosphorelay sensor kinase activity;endoplasmic reticulum;negative regulation of ethylene-activated signaling pathway</t>
  </si>
  <si>
    <t>Probable;Ethylene</t>
  </si>
  <si>
    <t>Probable ethylene response sensor 1 OS=Oryza sativa subsp. indica GN=ERS1 PE=2 SV=1;Ethylene receptor 2 OS=Pelargonium hortorum GN=ETR2 PE=2 SV=1</t>
  </si>
  <si>
    <t>Gene:Capana03g003725</t>
  </si>
  <si>
    <t>GO:0016301;GO:0006468;GO:0016740;GO:0005886;GO:0004674;GO:0048544;GO:0004672;GO:0016310;GO:0005524;GO:0000166</t>
  </si>
  <si>
    <t>kinase activity;protein phosphorylation;transferase activity;plasma membrane;protein serine/threonine kinase activity;recognition of pollen;protein kinase activity;phosphorylation;ATP binding;nucleotide binding</t>
  </si>
  <si>
    <t>Gene:Capana03g003923</t>
  </si>
  <si>
    <t>PREDICTED: oxidation resistance protein 1 [Capsicum annuum]</t>
  </si>
  <si>
    <t>PREDICTED: receptor-like protein kinase 2 [Capsicum annuum]</t>
  </si>
  <si>
    <t>Receptor-like protein kinase 2 OS=Arabidopsis thaliana GN=RCH2 PE=1 SV=1</t>
  </si>
  <si>
    <t>Gene:Capana03g004013</t>
  </si>
  <si>
    <t>PREDICTED: pleiotropic drug resistance protein 1 [Capsicum annuum]</t>
  </si>
  <si>
    <t>GO:0005524;GO:0016020;GO:0016021;GO:0000166;GO:0005886;GO:0006810;GO:0042626;GO:0016887</t>
  </si>
  <si>
    <t>ATP binding;membrane;integral component of membrane;nucleotide binding;plasma membrane;transport;ATPase activity, coupled to transmembrane movement of substances;ATPase activity</t>
  </si>
  <si>
    <t>Gene:Capana03g004014</t>
  </si>
  <si>
    <t>GO:0016020;GO:0005524;GO:0016021;GO:0000166;GO:0005886;GO:0006810;GO:0042626;GO:0016887</t>
  </si>
  <si>
    <t>membrane;ATP binding;integral component of membrane;nucleotide binding;plasma membrane;transport;ATPase activity, coupled to transmembrane movement of substances;ATPase activity</t>
  </si>
  <si>
    <t>Pleiotropic drug resistance protein 1 OS=Nicotiana tabacum GN=PDR1 PE=2 SV=1</t>
  </si>
  <si>
    <t>PREDICTED: calmodulin-binding protein 60 D [Capsicum annuum]</t>
  </si>
  <si>
    <t>PREDICTED: LOW QUALITY PROTEIN: TMV resistance protein N-like [Capsicum annuum]</t>
  </si>
  <si>
    <t>Gene:Capana03g004096</t>
  </si>
  <si>
    <t>TMV;Disease</t>
  </si>
  <si>
    <t>TMV resistance protein N OS=Nicotiana glutinosa GN=N PE=1 SV=1;Disease resistance protein TAO1 OS=Arabidopsis thaliana GN=TAO1 PE=4 SV=1</t>
  </si>
  <si>
    <t>Gene:Capana03g004108</t>
  </si>
  <si>
    <t>GO:0005524;GO:0016020;GO:0004672;GO:0016021;GO:0000166;GO:0006468;GO:0030246;GO:0004674</t>
  </si>
  <si>
    <t>ATP binding;membrane;protein kinase activity;integral component of membrane;nucleotide binding;protein phosphorylation;carbohydrate binding;protein serine/threonine kinase activity</t>
  </si>
  <si>
    <t>L-type lectin-domain containing receptor kinase IX.2 OS=Arabidopsis thaliana GN=LECRK92 PE=1 SV=1</t>
  </si>
  <si>
    <t>PREDICTED: probable LRR receptor-like serine/threonine-protein kinase At4g08850 [Capsicum annuum]</t>
  </si>
  <si>
    <t>Gene:Capana03g004207</t>
  </si>
  <si>
    <t>XP_016566258.1 PREDICTED: leucine-rich repeat receptor protein kinase MSP1-like [Capsicum annuum] &amp;gt;XP_016566259.1 PREDICTED: leucine-rich repeat receptor protein kinase MSP1-like [Capsicum annuum];PREDICTED: leucine-rich repeat receptor protein kinase MSP1-like [Capsicum annuum] &amp;gt</t>
  </si>
  <si>
    <t>GO:0006468;GO:0016740;GO:0016301;GO:0004674;GO:0005524;GO:0016310;GO:0016020;GO:0004672;GO:0016021;GO:0000166</t>
  </si>
  <si>
    <t>protein phosphorylation;transferase activity;kinase activity;protein serine/threonine kinase activity;ATP binding;phosphorylation;membrane;protein kinase activity;integral component of membrane;nucleotide binding</t>
  </si>
  <si>
    <t>Leucine-rich repeat receptor protein kinase MSP1 OS=Oryza sativa subsp. japonica GN=MSP1 PE=1 SV=1</t>
  </si>
  <si>
    <t>Gene:Capana03g004216</t>
  </si>
  <si>
    <t>Gene:Capana03g004224</t>
  </si>
  <si>
    <t>Gene:Capana03g004239</t>
  </si>
  <si>
    <t>XP_016566299.1 PREDICTED: putative late blight resistance protein homolog R1B-23 [Capsicum annuum] &amp;gt;PREDICTED: putative late blight resistance protein homolog R1B-23 [Capsicum annuum] &amp;gt;XP_016566300.1 PREDICTED: putative late blight resistance protein homolog R1B-23 [Capsicum annuum]</t>
  </si>
  <si>
    <t>Gene:Capana03g004255</t>
  </si>
  <si>
    <t>XP_016566307.1 PREDICTED: putative late blight resistance protein homolog R1A-3 [Capsicum annuum];PREDICTED: LOW QUALITY PROTEIN: putative late blight resistance protein homolog R1A-3 [Capsicum annuum];PREDICTED: putative late blight resistance protein homolog R1A-3 [Capsicum annuum] &amp;gt</t>
  </si>
  <si>
    <t>Putative late blight resistance protein homolog R1B-14 OS=Solanum demissum GN=R1B-14 PE=3 SV=1</t>
  </si>
  <si>
    <t>Gene:Capana03g004260</t>
  </si>
  <si>
    <t>Gene:Capana03g004261</t>
  </si>
  <si>
    <t>PREDICTED: probable leucine-rich repeat receptor-like protein kinase At2g33170 [Capsicum annuum]</t>
  </si>
  <si>
    <t>Gene:Capana03g004455</t>
  </si>
  <si>
    <t>GO:0006351;GO:0009734;GO:0006355;GO:0005634</t>
  </si>
  <si>
    <t>transcription, DNA-templated;auxin-activated signaling pathway;regulation of transcription, DNA-templated;nucleus</t>
  </si>
  <si>
    <t>Gene:Capana03g004459</t>
  </si>
  <si>
    <t>Gene:Capana03g004524</t>
  </si>
  <si>
    <t>Gene:Capana03g004531</t>
  </si>
  <si>
    <t>XP_016566510.1 PREDICTED: ethylene receptor 2-like [Capsicum annuum];PREDICTED: ethylene receptor 2-like [Capsicum annuum] &amp;gt</t>
  </si>
  <si>
    <t>GO:0050896;GO:0005789;GO:0038199;GO:0016020;GO:0000155;GO:0004673;GO:0010105;GO:0000160;GO:0016021;GO:0007165;GO:0051740</t>
  </si>
  <si>
    <t>response to stimulus;endoplasmic reticulum membrane;ethylene receptor activity;membrane;phosphorelay sensor kinase activity;protein histidine kinase activity;negative regulation of ethylene-activated signaling pathway;phosphorelay signal transduction system;integral component of membrane;signal transduction;ethylene binding</t>
  </si>
  <si>
    <t>Ethylene receptor 2 OS=Arabidopsis thaliana GN=ETR2 PE=1 SV=2</t>
  </si>
  <si>
    <t>Gene:Capana03g004532</t>
  </si>
  <si>
    <t>PREDICTED: ethylene receptor 2-like [Capsicum annuum] &amp;gt;XP_016566513.1 PREDICTED: ethylene receptor 2-like [Capsicum annuum];XP_016566512.1 PREDICTED: ethylene receptor 2-like [Capsicum annuum] &amp;gt</t>
  </si>
  <si>
    <t>GO:0005789;GO:0038199;GO:0050896;GO:0000160;GO:0016021;GO:0007165;GO:0051740;GO:0016020;GO:0010105;GO:0004673;GO:0000155</t>
  </si>
  <si>
    <t>endoplasmic reticulum membrane;ethylene receptor activity;response to stimulus;phosphorelay signal transduction system;integral component of membrane;signal transduction;ethylene binding;membrane;negative regulation of ethylene-activated signaling pathway;protein histidine kinase activity;phosphorelay sensor kinase activity</t>
  </si>
  <si>
    <t>Gene:Capana03g004568</t>
  </si>
  <si>
    <t>PREDICTED: auxin-responsive protein IAA4-like [Capsicum annuum]</t>
  </si>
  <si>
    <t>Gene:Capana03g004575</t>
  </si>
  <si>
    <t>Protein;Serine/threonine</t>
  </si>
  <si>
    <t>Protein LYK5 OS=Arabidopsis thaliana GN=LYK5 PE=2 SV=1;Serine/threonine receptor-like kinase NFP OS=Medicago truncatula GN=NFP PE=1 SV=1</t>
  </si>
  <si>
    <t>PREDICTED: calmodulin-like protein 8 [Capsicum annuum]</t>
  </si>
  <si>
    <t>Calmodulin-3</t>
  </si>
  <si>
    <t>Calmodulin-3 OS=Oryza sativa subsp. japonica GN=CAM3 PE=2 SV=1</t>
  </si>
  <si>
    <t>Gene:Capana03g004622</t>
  </si>
  <si>
    <t>PREDICTED: putative calcium-transporting ATPase 13, plasma membrane-type [Capsicum annuum]</t>
  </si>
  <si>
    <t>Putative calcium-transporting ATPase 13, plasma membrane-type OS=Arabidopsis thaliana GN=ACA13 PE=3 SV=1</t>
  </si>
  <si>
    <t>Gene:Capana03g004623</t>
  </si>
  <si>
    <t>Gene:Capana03g004624</t>
  </si>
  <si>
    <t>KOG0204(P)(Calcium transporting ATPase);KOG0202(P)(Ca2+ transporting ATPase)</t>
  </si>
  <si>
    <t>Gene:Capana03g004625</t>
  </si>
  <si>
    <t>Gene:Capana03g004627</t>
  </si>
  <si>
    <t>GO:0070588;GO:0006810;GO:0006816;GO:0005524;GO:0016020;GO:0006811;GO:0046872;GO:0016787;GO:0016021;GO:0000166;GO:0005388</t>
  </si>
  <si>
    <t>calcium ion transmembrane transport;transport;calcium ion transport;ATP binding;membrane;ion transport;metal ion binding;hydrolase activity;integral component of membrane;nucleotide binding;calcium-transporting ATPase activity</t>
  </si>
  <si>
    <t>Mitogen-activated protein kinase kinase kinase 1 OS=Arabidopsis thaliana GN=MEKK1 PE=1 SV=2</t>
  </si>
  <si>
    <t>Gene:Capana04g000062</t>
  </si>
  <si>
    <t>PREDICTED: glutamate receptor 3.3 [Capsicum annuum] &amp;gt;XP_016568227.1 PREDICTED: glutamate receptor 3.3 [Capsicum annuum]</t>
  </si>
  <si>
    <t>Glutamate receptor 3.3 OS=Arabidopsis thaliana GN=GLR3.3 PE=2 SV=1</t>
  </si>
  <si>
    <t>Gene:Capana04g000136</t>
  </si>
  <si>
    <t>PREDICTED: tetracycline resistance protein, class A-like isoform X1 [Capsicum annuum]</t>
  </si>
  <si>
    <t>GO:0016021;GO:0055085;GO:0016020;GO:0005215</t>
  </si>
  <si>
    <t>integral component of membrane;transmembrane transport;membrane;transporter activity</t>
  </si>
  <si>
    <t>KOG2816(R)(Predicted transporter ADD1 (major facilitator superfamily))</t>
  </si>
  <si>
    <t>Hippocampus</t>
  </si>
  <si>
    <t>Hippocampus abundant transcript-like protein 1 OS=Bos taurus GN=MFSD14B PE=2 SV=1</t>
  </si>
  <si>
    <t>Gene:Capana04g000148</t>
  </si>
  <si>
    <t>PREDICTED: calcium-dependent protein kinase 29 [Solanum pennellii]</t>
  </si>
  <si>
    <t>GO:0004672;GO:0004683;GO:0009738;GO:0005516;GO:0035556;GO:0005524;GO:0018105;GO:0000166;GO:0005737;GO:0009931;GO:0046777;GO:0005886;GO:0005509;GO:0006468;GO:0004674;GO:0005634</t>
  </si>
  <si>
    <t>protein kinase activity;calmodulin-dependent protein kinase activity;abscisic acid-activated signaling pathway;calmodulin binding;intracellular signal transduction;ATP binding;peptidyl-serine phosphorylation;nucleotide binding;cytoplasm;calcium-dependent protein serine/threonine kinase activity;protein autophosphorylation;plasma membrane;calcium ion binding;protein phosphorylation;protein serine/threonine kinase activity;nucleus</t>
  </si>
  <si>
    <t>Calcium-dependent protein kinase 29 OS=Arabidopsis thaliana GN=CPK29 PE=2 SV=2</t>
  </si>
  <si>
    <t>PREDICTED: auxin-induced protein 15A-like [Capsicum annuum]</t>
  </si>
  <si>
    <t>Auxin-responsive protein SAUR50 OS=Arabidopsis thaliana GN=SAUR50 PE=1 SV=1</t>
  </si>
  <si>
    <t>Gene:Capana04g000218</t>
  </si>
  <si>
    <t>PREDICTED: auxin-responsive protein SAUR71-like [Capsicum annuum]</t>
  </si>
  <si>
    <t>Gene:Capana04g000238</t>
  </si>
  <si>
    <t>GO:0016020;GO:0005524;GO:0004672;GO:0016021;GO:0005886;GO:0006468</t>
  </si>
  <si>
    <t>membrane;ATP binding;protein kinase activity;integral component of membrane;plasma membrane;protein phosphorylation</t>
  </si>
  <si>
    <t>Probable inactive leucine-rich repeat receptor kinase XIAO OS=Oryza sativa subsp. japonica GN=XIAO PE=2 SV=1</t>
  </si>
  <si>
    <t>Gene:Capana04g000259</t>
  </si>
  <si>
    <t>PREDICTED: auxin response factor 5 [Capsicum annuum]</t>
  </si>
  <si>
    <t>GO:0005634;GO:0010305;GO:0042802;GO:0048364;GO:0048507;GO:0006351;GO:0009908;GO:0009734;GO:0010051;GO:0009942;GO:0009793;GO:0003677;GO:0009725;GO:0044212;GO:0016020;GO:0006355</t>
  </si>
  <si>
    <t>nucleus;leaf vascular tissue pattern formation;identical protein binding;root development;meristem development;transcription, DNA-templated;flower development;auxin-activated signaling pathway;xylem and phloem pattern formation;longitudinal axis specification;embryo development ending in seed dormancy;DNA binding;response to hormone;transcription regulatory region DNA binding;membrane;regulation of transcription, DNA-templated</t>
  </si>
  <si>
    <t>Gene:Capana04g000306</t>
  </si>
  <si>
    <t>PREDICTED: mitogen-activated protein kinase homolog NTF3 [Capsicum annuum] &amp;gt;XP_016568515.1 PREDICTED: mitogen-activated protein kinase homolog NTF3 [Capsicum annuum]</t>
  </si>
  <si>
    <t>GO:0006468;GO:0016310;GO:0005524;GO:0004672;GO:0004707;GO:0004674;GO:0016740;GO:0016301;GO:0000166</t>
  </si>
  <si>
    <t>protein phosphorylation;phosphorylation;ATP binding;protein kinase activity;MAP kinase activity;protein serine/threonine kinase activity;transferase activity;kinase activity;nucleotide binding</t>
  </si>
  <si>
    <t>K20535</t>
  </si>
  <si>
    <t>MPK1_2</t>
  </si>
  <si>
    <t>http://www.genome.jp/dbget-bin/www_bget?ko:K20535</t>
  </si>
  <si>
    <t>Mitogen-activated protein kinase homolog NTF3 OS=Nicotiana tabacum GN=NTF3 PE=1 SV=1</t>
  </si>
  <si>
    <t>GO:0016310;GO:0016301</t>
  </si>
  <si>
    <t>phosphorylation;kinase activity</t>
  </si>
  <si>
    <t>Gene:Capana04g000406</t>
  </si>
  <si>
    <t>PREDICTED: protein BRASSINAZOLE-RESISTANT 1-like [Capsicum annuum]</t>
  </si>
  <si>
    <t>Protein BRASSINAZOLE-RESISTANT 1 OS=Arabidopsis thaliana GN=BZR1 PE=1 SV=1</t>
  </si>
  <si>
    <t>PREDICTED: wall-associated receptor kinase 3-like [Solanum lycopersicum]</t>
  </si>
  <si>
    <t>Gene:Capana04g000455</t>
  </si>
  <si>
    <t>PREDICTED: wall-associated receptor kinase-like 14 [Capsicum annuum]</t>
  </si>
  <si>
    <t>GO:0016021;GO:0000166;GO:0004674;GO:0005524;GO:0016020;GO:0004672;GO:0007166;GO:0006468;GO:0005886</t>
  </si>
  <si>
    <t>integral component of membrane;nucleotide binding;protein serine/threonine kinase activity;ATP binding;membrane;protein kinase activity;cell surface receptor signaling pathway;protein phosphorylation;plasma membrane</t>
  </si>
  <si>
    <t>Gene:Capana04g000499</t>
  </si>
  <si>
    <t>GO:0004702;GO:0006468;GO:0005524;GO:0004672;GO:0005737;GO:0000166</t>
  </si>
  <si>
    <t>signal transducer, downstream of receptor, with serine/threonine kinase activity;protein phosphorylation;ATP binding;protein kinase activity;cytoplasm;nucleotide binding</t>
  </si>
  <si>
    <t>PREDICTED: BRI1 kinase inhibitor 1-like [Capsicum annuum]</t>
  </si>
  <si>
    <t>K14499</t>
  </si>
  <si>
    <t>BKI1</t>
  </si>
  <si>
    <t>http://www.genome.jp/dbget-bin/www_bget?ko:K14499</t>
  </si>
  <si>
    <t>BRI1</t>
  </si>
  <si>
    <t>BRI1 kinase inhibitor 1 OS=Arabidopsis thaliana GN=BKI1 PE=1 SV=1</t>
  </si>
  <si>
    <t>Gene:Capana04g000544</t>
  </si>
  <si>
    <t>PREDICTED: glutamate receptor 2.9-like isoform X1 [Capsicum annuum]</t>
  </si>
  <si>
    <t>PREDICTED: glutamate receptor 2.7-like [Capsicum annuum]</t>
  </si>
  <si>
    <t>Glutamate receptor 2.6 OS=Arabidopsis thaliana GN=GLR2.6 PE=2 SV=2</t>
  </si>
  <si>
    <t>Gene:Capana04g000549</t>
  </si>
  <si>
    <t>Glutamate receptor 2.7 OS=Arabidopsis thaliana GN=GLR2.7 PE=2 SV=3</t>
  </si>
  <si>
    <t>Gene:Capana04g000564</t>
  </si>
  <si>
    <t>Gene:Capana04g000565</t>
  </si>
  <si>
    <t>Glutamate receptor 3.1 OS=Arabidopsis thaliana GN=GLR3.1 PE=2 SV=2</t>
  </si>
  <si>
    <t>Gene:Capana04g000571</t>
  </si>
  <si>
    <t>GO:0005524;GO:0016020;GO:0004672;GO:0006468;GO:0016021</t>
  </si>
  <si>
    <t>ATP binding;membrane;protein kinase activity;protein phosphorylation;integral component of membrane</t>
  </si>
  <si>
    <t>GO:0003677;GO:0006355;GO:0003700;GO:0005634;GO:0006351</t>
  </si>
  <si>
    <t>DNA binding;regulation of transcription, DNA-templated;transcription factor activity, sequence-specific DNA binding;nucleus;transcription, DNA-templated</t>
  </si>
  <si>
    <t>Gene:Capana04g000600</t>
  </si>
  <si>
    <t>PREDICTED: cyclin-D3-3-like [Capsicum annuum]</t>
  </si>
  <si>
    <t>Gene:Capana04g000608</t>
  </si>
  <si>
    <t>PREDICTED: putative receptor protein kinase ZmPK1 [Capsicum annuum]</t>
  </si>
  <si>
    <t>GO:0005886;GO:0006468;GO:0016020;GO:0016310;GO:0005524;GO:0004672;GO:0016740;GO:0016301;GO:0048544;GO:0004674;GO:0016021;GO:0000166</t>
  </si>
  <si>
    <t>plasma membrane;protein phosphorylation;membrane;phosphorylation;ATP binding;protein kinase activity;transferase activity;kinase activity;recognition of pollen;protein serine/threonine kinase activity;integral component of membrane;nucleotide binding</t>
  </si>
  <si>
    <t>Putative receptor protein kinase ZmPK1 OS=Zea mays GN=PK1 PE=2 SV=2</t>
  </si>
  <si>
    <t>PREDICTED: calcium-transporting ATPase 1, chloroplastic-like [Capsicum annuum]</t>
  </si>
  <si>
    <t>Gene:Capana04g000669</t>
  </si>
  <si>
    <t>GO:0009706;GO:0070588;GO:0005887;GO:0016021;GO:0000166;GO:0005516;GO:0006816;GO:0046872;GO:0005783;GO:0006810;GO:0005886;GO:0016787;GO:0005388;GO:0005524;GO:0016020;GO:0006811;GO:0043231</t>
  </si>
  <si>
    <t>chloroplast inner membrane;calcium ion transmembrane transport;integral component of plasma membrane;integral component of membrane;nucleotide binding;calmodulin binding;calcium ion transport;metal ion binding;endoplasmic reticulum;transport;plasma membrane;hydrolase activity;calcium-transporting ATPase activity;ATP binding;membrane;ion transport;intracellular membrane-bounded organelle</t>
  </si>
  <si>
    <t>Calcium-transporting ATPase 10, plasma membrane-type OS=Oryza sativa subsp. japonica GN=ACA10 PE=2 SV=1</t>
  </si>
  <si>
    <t>Gene:Capana04g000687</t>
  </si>
  <si>
    <t>Gene:Capana04g000688</t>
  </si>
  <si>
    <t>PREDICTED: LOW QUALITY PROTEIN: disease resistance protein RPP13 [Capsicum annuum]</t>
  </si>
  <si>
    <t>Gene:Capana04g000689</t>
  </si>
  <si>
    <t>Gene:Capana04g000727</t>
  </si>
  <si>
    <t>GO:0006468;GO:0005886;GO:0004672;GO:0005524;GO:0016310;GO:0006952;GO:0009506;GO:0016020;GO:0004674;GO:0048544;GO:0016301;GO:0016740;GO:0000166;GO:0016021</t>
  </si>
  <si>
    <t>protein phosphorylation;plasma membrane;protein kinase activity;ATP binding;phosphorylation;defense response;plasmodesma;membrane;protein serine/threonine kinase activity;recognition of pollen;kinase activity;transferase activity;nucleotide binding;integral component of membrane</t>
  </si>
  <si>
    <t>Gene:Capana04g000731</t>
  </si>
  <si>
    <t>Gene:Capana04g000732</t>
  </si>
  <si>
    <t>GO:0009506;GO:0006952;GO:0016310;GO:0005524;GO:0016020;GO:0004672;GO:0006468;GO:0005886;GO:0016021;GO:0000166;GO:0004674;GO:0048544;GO:0016740;GO:0016301</t>
  </si>
  <si>
    <t>plasmodesma;defense response;phosphorylation;ATP binding;membrane;protein kinase activity;protein phosphorylation;plasma membrane;integral component of membrane;nucleotide binding;protein serine/threonine kinase activity;recognition of pollen;transferase activity;kinase activity</t>
  </si>
  <si>
    <t>G-type lectin S-receptor-like serine/threonine-protein kinase At1g11410 OS=Arabidopsis thaliana GN=At1g11410 PE=3 SV=3;G-type lectin S-receptor-like serine/threonine-protein kinase At4g27290 OS=Arabidopsis thaliana GN=At4g27290 PE=3 SV=4</t>
  </si>
  <si>
    <t>Gene:Capana04g000734</t>
  </si>
  <si>
    <t>G-type lectin S-receptor-like serine/threonine-protein kinase At4g27290 OS=Arabidopsis thaliana GN=At4g27290 PE=3 SV=4;G-type lectin S-receptor-like serine/threonine-protein kinase SD1-1 OS=Arabidopsis thaliana GN=SD11 PE=1 SV=1</t>
  </si>
  <si>
    <t>Gene:Capana04g000738</t>
  </si>
  <si>
    <t>GO:0004674;GO:0048544;GO:0016301;GO:0016740;GO:0000166;GO:0016021;GO:0006468;GO:0005886;GO:0004672;GO:0016310;GO:0005524;GO:0009506;GO:0006952;GO:0016020</t>
  </si>
  <si>
    <t>protein serine/threonine kinase activity;recognition of pollen;kinase activity;transferase activity;nucleotide binding;integral component of membrane;protein phosphorylation;plasma membrane;protein kinase activity;phosphorylation;ATP binding;plasmodesma;defense response;membrane</t>
  </si>
  <si>
    <t>Gene:Capana04g000739</t>
  </si>
  <si>
    <t>GO:0004672;GO:0005524;GO:0016310;GO:0009506;GO:0006952;GO:0016020;GO:0006468;GO:0005886;GO:0000166;GO:0016021;GO:0004674;GO:0048544;GO:0016301;GO:0016740</t>
  </si>
  <si>
    <t>protein kinase activity;ATP binding;phosphorylation;plasmodesma;defense response;membrane;protein phosphorylation;plasma membrane;nucleotide binding;integral component of membrane;protein serine/threonine kinase activity;recognition of pollen;kinase activity;transferase activity</t>
  </si>
  <si>
    <t>Gene:Capana04g000740</t>
  </si>
  <si>
    <t>GO:0006468;GO:0005886;GO:0005524;GO:0016310;GO:0009506;GO:0006952;GO:0016020;GO:0004672;GO:0016740;GO:0016301;GO:0004674;GO:0048544;GO:0016021;GO:0000166</t>
  </si>
  <si>
    <t>protein phosphorylation;plasma membrane;ATP binding;phosphorylation;plasmodesma;defense response;membrane;protein kinase activity;transferase activity;kinase activity;protein serine/threonine kinase activity;recognition of pollen;integral component of membrane;nucleotide binding</t>
  </si>
  <si>
    <t>Gene:Capana04g000742</t>
  </si>
  <si>
    <t>Gene:Capana04g000743</t>
  </si>
  <si>
    <t>PREDICTED: G-type lectin S-receptor-like serine/threonine-protein kinase At4g27290 [Nicotiana tomentosiformis]</t>
  </si>
  <si>
    <t>Gene:Capana04g000745</t>
  </si>
  <si>
    <t>Gene:Capana04g000746</t>
  </si>
  <si>
    <t>Gene:Capana04g000788</t>
  </si>
  <si>
    <t>PREDICTED: receptor-like protein kinase HAIKU2 isoform X1 [Capsicum annuum] &amp;gt;XP_016568974.1 PREDICTED: receptor-like protein kinase HAIKU2 isoform X2 [Capsicum annuum]</t>
  </si>
  <si>
    <t>GO:0004672;GO:0016310;GO:0005524;GO:0016020;GO:0046777;GO:0006468;GO:0005886;GO:0009845;GO:0070825;GO:0000166;GO:0016021;GO:0016301;GO:0016740;GO:0004674;GO:0006979</t>
  </si>
  <si>
    <t>protein kinase activity;phosphorylation;ATP binding;membrane;protein autophosphorylation;protein phosphorylation;plasma membrane;seed germination;micropyle;nucleotide binding;integral component of membrane;kinase activity;transferase activity;protein serine/threonine kinase activity;response to oxidative stress</t>
  </si>
  <si>
    <t>Receptor-like protein kinase HAIKU2 OS=Arabidopsis thaliana GN=IKU2 PE=1 SV=1</t>
  </si>
  <si>
    <t>Serine/threonine-protein kinase SAPK2 OS=Oryza sativa subsp. japonica GN=SAPK2 PE=1 SV=1</t>
  </si>
  <si>
    <t>PREDICTED: probable leucine-rich repeat receptor-like protein kinase At1g35710 [Capsicum annuum]</t>
  </si>
  <si>
    <t>Gene:Capana04g001165</t>
  </si>
  <si>
    <t>PREDICTED: transcription factor TGA7-like isoform X1 [Capsicum annuum]</t>
  </si>
  <si>
    <t>Transcription factor TGA4 OS=Arabidopsis thaliana GN=TGA4 PE=1 SV=2</t>
  </si>
  <si>
    <t>Gene:Capana04g001193</t>
  </si>
  <si>
    <t>PREDICTED: somatic embryogenesis receptor kinase 2, partial [Nicotiana tomentosiformis];PREDICTED: somatic embryogenesis receptor kinase 2 [Capsicum annuum]</t>
  </si>
  <si>
    <t>GO:0004674;GO:0016740;GO:0016301;GO:0016021;GO:0000166;GO:0006468;GO:0019199;GO:0016310;GO:0005524;GO:0016020;GO:0004672</t>
  </si>
  <si>
    <t>protein serine/threonine kinase activity;transferase activity;kinase activity;integral component of membrane;nucleotide binding;protein phosphorylation;transmembrane receptor protein kinase activity;phosphorylation;ATP binding;membrane;protein kinase activity</t>
  </si>
  <si>
    <t>K13418</t>
  </si>
  <si>
    <t>SERK1</t>
  </si>
  <si>
    <t>http://www.genome.jp/dbget-bin/www_bget?ko:K13418</t>
  </si>
  <si>
    <t>Somatic</t>
  </si>
  <si>
    <t>Somatic embryogenesis receptor kinase 1 OS=Arabidopsis thaliana GN=SERK1 PE=1 SV=2</t>
  </si>
  <si>
    <t>PREDICTED: receptor-like protein 12 [Solanum tuberosum]</t>
  </si>
  <si>
    <t>Receptor-like protein 12 OS=Arabidopsis thaliana GN=RLP12 PE=2 SV=2</t>
  </si>
  <si>
    <t>Gene:Capana04g001249</t>
  </si>
  <si>
    <t>GO:0004672;GO:0005524;GO:0016020;GO:0006468;GO:0000166;GO:0016021;GO:0004674</t>
  </si>
  <si>
    <t>protein kinase activity;ATP binding;membrane;protein phosphorylation;nucleotide binding;integral component of membrane;protein serine/threonine kinase activity</t>
  </si>
  <si>
    <t>GO:0005634;GO:0006351;GO:0003677;GO:0003700;GO:0006355</t>
  </si>
  <si>
    <t>nucleus;transcription, DNA-templated;DNA binding;transcription factor activity, sequence-specific DNA binding;regulation of transcription, DNA-templated</t>
  </si>
  <si>
    <t>G-box-binding factor 4 OS=Arabidopsis thaliana GN=GBF4 PE=1 SV=1</t>
  </si>
  <si>
    <t>PREDICTED: LOW QUALITY PROTEIN: pleiotropic drug resistance protein 2-like [Capsicum annuum]</t>
  </si>
  <si>
    <t>Gene:Capana04g001432</t>
  </si>
  <si>
    <t>PREDICTED: LRR receptor-like serine/threonine-protein kinase RCH1 [Capsicum annuum]</t>
  </si>
  <si>
    <t>GO:0016020;GO:0016310;GO:0005524;GO:0004672;GO:0006468;GO:0016021;GO:0000166;GO:0004674;GO:0016740;GO:0016301</t>
  </si>
  <si>
    <t>membrane;phosphorylation;ATP binding;protein kinase activity;protein phosphorylation;integral component of membrane;nucleotide binding;protein serine/threonine kinase activity;transferase activity;kinase activity</t>
  </si>
  <si>
    <t>LRR receptor-like serine/threonine-protein kinase RCH1 OS=Arabidopsis thaliana GN=RCH1 PE=2 SV=1</t>
  </si>
  <si>
    <t>Gene:Capana04g001433</t>
  </si>
  <si>
    <t>GO:0000166;GO:0016021;GO:0016301;GO:0016740;GO:0004674;GO:0004672;GO:0016310;GO:0005524;GO:0016020;GO:0006468</t>
  </si>
  <si>
    <t>nucleotide binding;integral component of membrane;kinase activity;transferase activity;protein serine/threonine kinase activity;protein kinase activity;phosphorylation;ATP binding;membrane;protein phosphorylation</t>
  </si>
  <si>
    <t>Gene:Capana04g001474</t>
  </si>
  <si>
    <t>XP_016575375.1 PREDICTED: mitogen-activated protein kinase kinase kinase YODA-like isoform X1 [Capsicum annuum];PREDICTED: mitogen-activated protein kinase kinase kinase YODA-like isoform X1 [Capsicum annuum] &amp;gt</t>
  </si>
  <si>
    <t>K11228</t>
  </si>
  <si>
    <t>STE11</t>
  </si>
  <si>
    <t>http://www.genome.jp/dbget-bin/www_bget?ko:K11228</t>
  </si>
  <si>
    <t>PREDICTED: leucine-rich repeat receptor-like tyrosine-protein kinase PXC3 [Capsicum annuum]</t>
  </si>
  <si>
    <t>Gene:Capana04g001586</t>
  </si>
  <si>
    <t>PREDICTED: probable receptor-like protein kinase At1g11050 [Capsicum annuum]</t>
  </si>
  <si>
    <t>Probable receptor-like protein kinase At1g11050 OS=Arabidopsis thaliana GN=At1g11050 PE=2 SV=1</t>
  </si>
  <si>
    <t>Gene:Capana04g001610</t>
  </si>
  <si>
    <t>Leucine-rich repeat receptor-like tyrosine-protein kinase PXC3 OS=Arabidopsis thaliana GN=PXC3 PE=2 SV=1</t>
  </si>
  <si>
    <t>Gene:Capana04g001611</t>
  </si>
  <si>
    <t>Gene:Capana04g001744</t>
  </si>
  <si>
    <t>AEI69670.1 LAX3 protein [Solanum lycopersicum];LAX3 protein [Solanum lycopersicum] &amp;gt;XP_015056546.1 PREDICTED: auxin transporter-like protein 3 [Solanum pennellii] &amp;gt</t>
  </si>
  <si>
    <t>GO:0015171;GO:0005886;GO:0016020;GO:0003333;GO:0016021</t>
  </si>
  <si>
    <t>amino acid transmembrane transporter activity;plasma membrane;membrane;amino acid transmembrane transport;integral component of membrane</t>
  </si>
  <si>
    <t>K13946</t>
  </si>
  <si>
    <t>AUX1,LAX</t>
  </si>
  <si>
    <t>http://www.genome.jp/dbget-bin/www_bget?ko:K13946</t>
  </si>
  <si>
    <t>Auxin transporter-like protein 3 OS=Arabidopsis thaliana GN=LAX3 PE=2 SV=1</t>
  </si>
  <si>
    <t>GO:0016301;GO:0006468;GO:0005524;GO:0016310;GO:0004672</t>
  </si>
  <si>
    <t>kinase activity;protein phosphorylation;ATP binding;phosphorylation;protein kinase activity</t>
  </si>
  <si>
    <t>GO:0006351;GO:0005634;GO:0003700;GO:0006355;GO:0003677</t>
  </si>
  <si>
    <t>transcription, DNA-templated;nucleus;transcription factor activity, sequence-specific DNA binding;regulation of transcription, DNA-templated;DNA binding</t>
  </si>
  <si>
    <t>GO:0000166;GO:0004674;GO:0004672;GO:0005524;GO:0006468</t>
  </si>
  <si>
    <t>nucleotide binding;protein serine/threonine kinase activity;protein kinase activity;ATP binding;protein phosphorylation</t>
  </si>
  <si>
    <t>PREDICTED: G-type lectin S-receptor-like serine/threonine-protein kinase At1g34300 [Capsicum annuum]</t>
  </si>
  <si>
    <t>G-type lectin S-receptor-like serine/threonine-protein kinase At1g34300 OS=Arabidopsis thaliana GN=At1g34300 PE=2 SV=1</t>
  </si>
  <si>
    <t>K14510</t>
  </si>
  <si>
    <t>CTR1</t>
  </si>
  <si>
    <t>http://www.genome.jp/dbget-bin/www_bget?ko:K14510</t>
  </si>
  <si>
    <t>Gene:Capana04g001920</t>
  </si>
  <si>
    <t>PREDICTED: G-type lectin S-receptor-like serine/threonine-protein kinase At5g35370 [Capsicum annuum]</t>
  </si>
  <si>
    <t>K13428</t>
  </si>
  <si>
    <t>EFR</t>
  </si>
  <si>
    <t>http://www.genome.jp/dbget-bin/www_bget?ko:K13428</t>
  </si>
  <si>
    <t>Putative calcium-transporting ATPase 11, plasma membrane-type OS=Arabidopsis thaliana GN=ACA11 PE=1 SV=1</t>
  </si>
  <si>
    <t>Gene:Capana04g002162</t>
  </si>
  <si>
    <t>XP_015165899.1 PREDICTED: putative calcium-transporting ATPase 11, plasma membrane-type [Solanum tuberosum];PREDICTED: putative calcium-transporting ATPase 11, plasma membrane-type [Solanum tuberosum] &amp;gt</t>
  </si>
  <si>
    <t>GO:0046872;GO:0006816;GO:0000166;GO:0016021;GO:0005887;GO:0070588;GO:0006811;GO:0043231;GO:0016020;GO:0005524;GO:0005388;GO:0016787;GO:0006810</t>
  </si>
  <si>
    <t>metal ion binding;calcium ion transport;nucleotide binding;integral component of membrane;integral component of plasma membrane;calcium ion transmembrane transport;ion transport;intracellular membrane-bounded organelle;membrane;ATP binding;calcium-transporting ATPase activity;hydrolase activity;transport</t>
  </si>
  <si>
    <t>Probable calcium-transporting ATPase 8, plasma membrane-type OS=Oryza sativa subsp. japonica GN=ACA8 PE=3 SV=1</t>
  </si>
  <si>
    <t>PREDICTED: probable disease resistance protein At1g61300 [Capsicum annuum]</t>
  </si>
  <si>
    <t>Gene:Capana04g002323</t>
  </si>
  <si>
    <t>GO:0004672;GO:0005524;GO:0016020;GO:0006468;GO:0016021</t>
  </si>
  <si>
    <t>protein kinase activity;ATP binding;membrane;protein phosphorylation;integral component of membrane</t>
  </si>
  <si>
    <t>Gene:Capana04g002340</t>
  </si>
  <si>
    <t>PREDICTED: probable receptor-like protein kinase At5g47070 isoform X1 [Capsicum annuum]</t>
  </si>
  <si>
    <t>Gene:Capana04g002366</t>
  </si>
  <si>
    <t>Gene:Capana04g002367</t>
  </si>
  <si>
    <t>GO:0006468;GO:0004672;GO:0016020;GO:0005524;GO:0016310;GO:0004674;GO:0016301;GO:0016740;GO:0000166;GO:0016021</t>
  </si>
  <si>
    <t>protein phosphorylation;protein kinase activity;membrane;ATP binding;phosphorylation;protein serine/threonine kinase activity;kinase activity;transferase activity;nucleotide binding;integral component of membrane</t>
  </si>
  <si>
    <t>Gene:Capana04g002387</t>
  </si>
  <si>
    <t>XP_016570338.1 PREDICTED: probable receptor-like protein kinase At5g47070 [Capsicum annuum];PREDICTED: probable receptor-like protein kinase At5g47070 [Capsicum annuum] &amp;gt;XP_016570337.1 PREDICTED: probable receptor-like protein kinase At5g47070 [Capsicum annuum] &amp;gt</t>
  </si>
  <si>
    <t>Gene:Capana04g002419</t>
  </si>
  <si>
    <t>Gene:Capana04g002426</t>
  </si>
  <si>
    <t>PREDICTED: LOW QUALITY PROTEIN: LRR receptor-like serine/threonine-protein kinase EFR [Capsicum annuum]</t>
  </si>
  <si>
    <t>Gene:Capana04g002442</t>
  </si>
  <si>
    <t>Leucine-rich repeat receptor-like serine/threonine-protein kinase At1g17230 OS=Arabidopsis thaliana GN=At1g17230 PE=2 SV=2</t>
  </si>
  <si>
    <t>Gene:Capana04g002455</t>
  </si>
  <si>
    <t>Gene:Capana04g002462</t>
  </si>
  <si>
    <t>Gene:Capana04g002463</t>
  </si>
  <si>
    <t>Receptor;Probable</t>
  </si>
  <si>
    <t>Receptor kinase-like protein Xa21 OS=Oryza sativa subsp. indica GN=XA21 PE=1 SV=1;Probable LRR receptor-like serine/threonine-protein kinase At3g47570 OS=Arabidopsis thaliana GN=At3g47570 PE=2 SV=1</t>
  </si>
  <si>
    <t>Gene:Capana04g002464</t>
  </si>
  <si>
    <t>Retrovirus-related Pol polyprotein from transposon TNT 1-94, partial [Cajanus cajan];PREDICTED: probable LRR receptor-like serine/threonine-protein kinase At4g36180 isoform X1 [Capsicum annuum]</t>
  </si>
  <si>
    <t>Gene:Capana04g002467</t>
  </si>
  <si>
    <t>PREDICTED: probable LRR receptor-like serine/threonine-protein kinase At3g47570 [Capsicum annuum];PREDICTED: LOW QUALITY PROTEIN: retrovirus-related Pol polyprotein from transposon TNT 1-94 [Solanum pennellii]</t>
  </si>
  <si>
    <t>Receptor;Retrovirus-related</t>
  </si>
  <si>
    <t>Receptor kinase-like protein Xa21 OS=Oryza sativa subsp. indica GN=XA21 PE=1 SV=1;Retrovirus-related Pol polyprotein from transposon TNT 1-94 OS=Nicotiana tabacum PE=2 SV=1</t>
  </si>
  <si>
    <t>Gene:Capana04g002471</t>
  </si>
  <si>
    <t>Gene:Capana04g002494</t>
  </si>
  <si>
    <t>GO:0004674;GO:0016021;GO:0006468;GO:0030246;GO:0016020;GO:0005524;GO:0004672</t>
  </si>
  <si>
    <t>protein serine/threonine kinase activity;integral component of membrane;protein phosphorylation;carbohydrate binding;membrane;ATP binding;protein kinase activity</t>
  </si>
  <si>
    <t>L-type lectin-domain containing receptor kinase V.9 OS=Arabidopsis thaliana GN=LECRK59 PE=2 SV=1</t>
  </si>
  <si>
    <t>Gene:Capana04g002495</t>
  </si>
  <si>
    <t>GO:0030246;GO:0006468;GO:0004672;GO:0016020;GO:0005524;GO:0004674;GO:0016021</t>
  </si>
  <si>
    <t>carbohydrate binding;protein phosphorylation;protein kinase activity;membrane;ATP binding;protein serine/threonine kinase activity;integral component of membrane</t>
  </si>
  <si>
    <t>Gene:Capana04g002560</t>
  </si>
  <si>
    <t>PREDICTED: cysteine-rich receptor-like protein kinase 10 isoform X1 [Capsicum annuum]</t>
  </si>
  <si>
    <t>Gene:Capana04g002561</t>
  </si>
  <si>
    <t>Gene:Capana04g002562</t>
  </si>
  <si>
    <t>GO:0004674;GO:0016021;GO:0006468;GO:0016020;GO:0005524;GO:0004672</t>
  </si>
  <si>
    <t>protein serine/threonine kinase activity;integral component of membrane;protein phosphorylation;membrane;ATP binding;protein kinase activity</t>
  </si>
  <si>
    <t>Gene:Capana04g002585</t>
  </si>
  <si>
    <t>GO:0005886;GO:0006468;GO:0004672;GO:0016020;GO:0005524;GO:0016310;GO:0006952;GO:0009506;GO:0016301;GO:0016740;GO:0048544;GO:0031625;GO:0004674;GO:0000166;GO:0016021</t>
  </si>
  <si>
    <t>plasma membrane;protein phosphorylation;protein kinase activity;membrane;ATP binding;phosphorylation;defense response;plasmodesma;kinase activity;transferase activity;recognition of pollen;ubiquitin protein ligase binding;protein serine/threonine kinase activity;nucleotide binding;integral component of membrane</t>
  </si>
  <si>
    <t>PREDICTED: TMV resistance protein N-like [Solanum tuberosum]</t>
  </si>
  <si>
    <t>Gene:Capana04g002639</t>
  </si>
  <si>
    <t>PREDICTED: putative leucine-rich repeat receptor-like serine/threonine-protein kinase At2g14440 [Capsicum annuum]</t>
  </si>
  <si>
    <t>Gene:Capana04g002659</t>
  </si>
  <si>
    <t>Gene:Capana04g002660</t>
  </si>
  <si>
    <t>Gene:Capana04g002663</t>
  </si>
  <si>
    <t>Gene:Capana04g002666</t>
  </si>
  <si>
    <t>Gene:Capana04g002683</t>
  </si>
  <si>
    <t>GO:0016740;GO:0016301;GO:0004674;GO:0016021;GO:0000166;GO:0006468;GO:0016020;GO:0016310;GO:0005524;GO:0004672</t>
  </si>
  <si>
    <t>transferase activity;kinase activity;protein serine/threonine kinase activity;integral component of membrane;nucleotide binding;protein phosphorylation;membrane;phosphorylation;ATP binding;protein kinase activity</t>
  </si>
  <si>
    <t>Gene:Capana04g002687</t>
  </si>
  <si>
    <t>Gene:Capana04g002699</t>
  </si>
  <si>
    <t>XP_016570548.1 PREDICTED: probable LRR receptor-like serine/threonine-protein kinase MRH1 [Capsicum annuum];PREDICTED: probable LRR receptor-like serine/threonine-protein kinase MRH1 [Capsicum annuum] &amp;gt</t>
  </si>
  <si>
    <t>Gene:Capana04g002710</t>
  </si>
  <si>
    <t>Gene:Capana04g002711</t>
  </si>
  <si>
    <t>Gene:Capana04g002723</t>
  </si>
  <si>
    <t>Gene:Capana04g002752</t>
  </si>
  <si>
    <t>PREDICTED: probable LRR receptor-like serine/threonine-protein kinase At1g53420 [Capsicum annuum]</t>
  </si>
  <si>
    <t>Probable LRR receptor-like serine/threonine-protein kinase At1g07650 OS=Arabidopsis thaliana GN=At1g07650 PE=1 SV=1;Probable LRR receptor-like serine/threonine-protein kinase At1g53440 OS=Arabidopsis thaliana GN=At1g53440 PE=2 SV=2</t>
  </si>
  <si>
    <t>Gene:Capana04g002753</t>
  </si>
  <si>
    <t>PREDICTED: probable LRR receptor-like serine/threonine-protein kinase At1g53420 isoform X1 [Capsicum annuum];PREDICTED: probable LRR receptor-like serine/threonine-protein kinase At1g53420 isoform X2 [Capsicum annuum]</t>
  </si>
  <si>
    <t>Gene:Capana04g002757</t>
  </si>
  <si>
    <t>PREDICTED: probable LRR receptor-like serine/threonine-protein kinase At1g53420 isoform X1 [Capsicum annuum]</t>
  </si>
  <si>
    <t>Gene:Capana04g002758</t>
  </si>
  <si>
    <t>PREDICTED: LOW QUALITY PROTEIN: probable LRR receptor-like serine/threonine-protein kinase At1g53420 [Capsicum annuum];PREDICTED: probable LRR receptor-like serine/threonine-protein kinase At1g53420 [Capsicum annuum]</t>
  </si>
  <si>
    <t>Probable LRR receptor-like serine/threonine-protein kinase At1g53440 OS=Arabidopsis thaliana GN=At1g53440 PE=2 SV=2;Probable LRR receptor-like serine/threonine-protein kinase At1g07650 OS=Arabidopsis thaliana GN=At1g07650 PE=1 SV=1</t>
  </si>
  <si>
    <t>Gene:Capana04g002760</t>
  </si>
  <si>
    <t>PREDICTED: probable LRR receptor-like serine/threonine-protein kinase At1g07650 [Capsicum annuum]</t>
  </si>
  <si>
    <t>Gene:Capana04g002782</t>
  </si>
  <si>
    <t>PREDICTED: probable LRR receptor-like serine/threonine-protein kinase At1g34110 [Capsicum annuum]</t>
  </si>
  <si>
    <t>Probable receptor-like protein kinase At5g20050 OS=Arabidopsis thaliana GN=At5g20050 PE=2 SV=1</t>
  </si>
  <si>
    <t>Gene:Capana04g002804</t>
  </si>
  <si>
    <t>Gene:Capana04g002826</t>
  </si>
  <si>
    <t>PREDICTED: mitochondrial import receptor subunit TOM9-1-like [Capsicum annuum]</t>
  </si>
  <si>
    <t>GO:0016020;GO:0045040;GO:0005741;GO:0016021;GO:0030150;GO:0015266;GO:0006886;GO:0031307;GO:0005742</t>
  </si>
  <si>
    <t>membrane;protein import into mitochondrial outer membrane;mitochondrial outer membrane;integral component of membrane;protein import into mitochondrial matrix;protein channel activity;intracellular protein transport;integral component of mitochondrial outer membrane;mitochondrial outer membrane translocase complex</t>
  </si>
  <si>
    <t>K17769</t>
  </si>
  <si>
    <t>TOM22</t>
  </si>
  <si>
    <t>http://www.genome.jp/dbget-bin/www_bget?ko:K17769</t>
  </si>
  <si>
    <t>Mitochondrial import receptor subunit TOM9-2 OS=Arabidopsis thaliana GN=TOM9-2 PE=1 SV=3</t>
  </si>
  <si>
    <t>Gene:Capana04g002840</t>
  </si>
  <si>
    <t>Gene:Capana04g002883</t>
  </si>
  <si>
    <t>GO:0006468;GO:0005886;GO:0004672;GO:0005524;GO:0016310;GO:0016020;GO:0004674;GO:0048544;GO:0016301;GO:0016740;GO:0000166;GO:0016021</t>
  </si>
  <si>
    <t>protein phosphorylation;plasma membrane;protein kinase activity;ATP binding;phosphorylation;membrane;protein serine/threonine kinase activity;recognition of pollen;kinase activity;transferase activity;nucleotide binding;integral component of membrane</t>
  </si>
  <si>
    <t>Gene:Capana05g000028</t>
  </si>
  <si>
    <t>PREDICTED: probable calcium-binding protein CML36 [Capsicum annuum]</t>
  </si>
  <si>
    <t>Probable calcium-binding protein CML35 OS=Arabidopsis thaliana GN=CML35 PE=2 SV=2</t>
  </si>
  <si>
    <t>Gene:Capana05g000078</t>
  </si>
  <si>
    <t>GO:0006810;GO:0016020;GO:0005524;GO:0006811;GO:0043231;GO:0016787;GO:0005388;GO:0070588;GO:0005516;GO:0006816;GO:0046872;GO:0016021;GO:0005887;GO:0000166</t>
  </si>
  <si>
    <t>transport;membrane;ATP binding;ion transport;intracellular membrane-bounded organelle;hydrolase activity;calcium-transporting ATPase activity;calcium ion transmembrane transport;calmodulin binding;calcium ion transport;metal ion binding;integral component of membrane;integral component of plasma membrane;nucleotide binding</t>
  </si>
  <si>
    <t>Gene:Capana05g000115</t>
  </si>
  <si>
    <t>Gene:Capana05g000118</t>
  </si>
  <si>
    <t>Gene:Capana05g000119</t>
  </si>
  <si>
    <t>PREDICTED: putative disease resistance protein RGA4 [Capsicum annuum]</t>
  </si>
  <si>
    <t>Gene:Capana05g000121</t>
  </si>
  <si>
    <t>PREDICTED: putative disease resistance protein RGA4 isoform X1 [Capsicum annuum]</t>
  </si>
  <si>
    <t>Gene:Capana05g000122</t>
  </si>
  <si>
    <t>Gene:Capana05g000206</t>
  </si>
  <si>
    <t>Gene:Capana05g000247</t>
  </si>
  <si>
    <t>GO:0004672;GO:0005524;GO:0016020;GO:0006468;GO:0016021;GO:0004674</t>
  </si>
  <si>
    <t>protein kinase activity;ATP binding;membrane;protein phosphorylation;integral component of membrane;protein serine/threonine kinase activity</t>
  </si>
  <si>
    <t>Gene:Capana05g000250</t>
  </si>
  <si>
    <t>PREDICTED: LRR receptor-like serine/threonine-protein kinase FLS2 [Solanum tuberosum]</t>
  </si>
  <si>
    <t>Gene:Capana05g000251</t>
  </si>
  <si>
    <t>PREDICTED: probable LRR receptor-like serine/threonine-protein kinase At3g47570 [Capsicum annuum];PREDICTED: LOW QUALITY PROTEIN: LRR receptor-like serine/threonine-protein kinase EFR [Capsicum annuum]</t>
  </si>
  <si>
    <t>GO:0016021;GO:0000166;GO:0004674;GO:0016740;GO:0016301;GO:0016020;GO:0005524;GO:0016310;GO:0004672;GO:0006468</t>
  </si>
  <si>
    <t>integral component of membrane;nucleotide binding;protein serine/threonine kinase activity;transferase activity;kinase activity;membrane;ATP binding;phosphorylation;protein kinase activity;protein phosphorylation</t>
  </si>
  <si>
    <t>Gene:Capana05g000255</t>
  </si>
  <si>
    <t>GO:0006468;GO:0004672;GO:0016310;GO:0005524;GO:0016020;GO:0004674;GO:0016301;GO:0016740;GO:0000166;GO:0016021</t>
  </si>
  <si>
    <t>protein phosphorylation;protein kinase activity;phosphorylation;ATP binding;membrane;protein serine/threonine kinase activity;kinase activity;transferase activity;nucleotide binding;integral component of membrane</t>
  </si>
  <si>
    <t>Gene:Capana05g000259</t>
  </si>
  <si>
    <t>GO:0000166;GO:0016021;GO:0016301;GO:0016740;GO:0004674;GO:0004672;GO:0016020;GO:0005524;GO:0016310;GO:0006468</t>
  </si>
  <si>
    <t>nucleotide binding;integral component of membrane;kinase activity;transferase activity;protein serine/threonine kinase activity;protein kinase activity;membrane;ATP binding;phosphorylation;protein phosphorylation</t>
  </si>
  <si>
    <t>GO:0000166;GO:0016021;GO:0016301;GO:0016740;GO:0004674;GO:0004672;GO:0005524;GO:0016310;GO:0016020;GO:0006468</t>
  </si>
  <si>
    <t>nucleotide binding;integral component of membrane;kinase activity;transferase activity;protein serine/threonine kinase activity;protein kinase activity;ATP binding;phosphorylation;membrane;protein phosphorylation</t>
  </si>
  <si>
    <t>Gene:Capana05g000269</t>
  </si>
  <si>
    <t>GO:0006468;GO:0016310;GO:0005524;GO:0016020;GO:0004672;GO:0016740;GO:0016301;GO:0004674;GO:0016021;GO:0000166</t>
  </si>
  <si>
    <t>protein phosphorylation;phosphorylation;ATP binding;membrane;protein kinase activity;transferase activity;kinase activity;protein serine/threonine kinase activity;integral component of membrane;nucleotide binding</t>
  </si>
  <si>
    <t>Gene:Capana05g000287</t>
  </si>
  <si>
    <t>SNF1-related kinase [Solanum lycopersicum] &amp;gt;BAF44192.1 SNF1-related kinase [Solanum lycopersicum];PREDICTED: serine/threonine-protein kinase SAPK2-like [Solanum pennellii];XP_010319113.1 PREDICTED: SNF1-related kinase isoform X1 [Solanum lycopersicum] &amp;gt</t>
  </si>
  <si>
    <t>GO:0006468;GO:0004672;GO:0035556;GO:0005524;GO:0016310;GO:0004674;GO:0005634;GO:0016301;GO:0000166;GO:0005737</t>
  </si>
  <si>
    <t>protein phosphorylation;protein kinase activity;intracellular signal transduction;ATP binding;phosphorylation;protein serine/threonine kinase activity;nucleus;kinase activity;nucleotide binding;cytoplasm</t>
  </si>
  <si>
    <t>Gene:Capana05g000290</t>
  </si>
  <si>
    <t>GO:0016740;GO:0016301;GO:0004674;GO:0016021;GO:0000166;GO:0006468;GO:0005524;GO:0016310;GO:0016020;GO:0004672</t>
  </si>
  <si>
    <t>transferase activity;kinase activity;protein serine/threonine kinase activity;integral component of membrane;nucleotide binding;protein phosphorylation;ATP binding;phosphorylation;membrane;protein kinase activity</t>
  </si>
  <si>
    <t>LRR;Receptor</t>
  </si>
  <si>
    <t>LRR receptor-like serine/threonine-protein kinase EFR OS=Arabidopsis thaliana GN=EFR PE=1 SV=1;Receptor kinase-like protein Xa21 OS=Oryza sativa subsp. indica GN=XA21 PE=1 SV=1</t>
  </si>
  <si>
    <t>Gene:Capana05g000297</t>
  </si>
  <si>
    <t>PREDICTED: putative late blight resistance protein homolog R1A-3 isoform X2 [Capsicum annuum];XP_016572092.1 PREDICTED: putative late blight resistance protein homolog R1A-3 isoform X1 [Capsicum annuum];PREDICTED: putative late blight resistance protein homolog R1A-3 isoform X1 [Capsicum annuum] &amp;gt</t>
  </si>
  <si>
    <t>Putative late blight resistance protein homolog R1B-16 OS=Solanum demissum GN=R1B-16 PE=3 SV=1;Putative late blight resistance protein homolog R1B-17 OS=Solanum demissum GN=R1B-17 PE=3 SV=1</t>
  </si>
  <si>
    <t>Gene:Capana05g000330</t>
  </si>
  <si>
    <t>PREDICTED: TGACG-sequence-specific DNA-binding protein TGA-1A [Capsicum annuum] &amp;gt;XP_016572117.1 PREDICTED: TGACG-sequence-specific DNA-binding protein TGA-1A [Capsicum annuum]</t>
  </si>
  <si>
    <t>GO:0006351;GO:0043565;GO:0003700;GO:0006355</t>
  </si>
  <si>
    <t>transcription, DNA-templated;sequence-specific DNA binding;transcription factor activity, sequence-specific DNA binding;regulation of transcription, DNA-templated</t>
  </si>
  <si>
    <t>Gene:Capana05g000461</t>
  </si>
  <si>
    <t>PREDICTED: putative late blight resistance protein homolog R1A-10 [Nicotiana tabacum];PREDICTED: probable disease resistance RPP8-like protein 4 [Nicotiana tabacum]</t>
  </si>
  <si>
    <t>Putative late blight resistance protein homolog R1B-16 OS=Solanum demissum GN=R1B-16 PE=3 SV=1;Putative late blight resistance protein homolog R1A-3 OS=Solanum demissum GN=R1A-3 PE=5 SV=2</t>
  </si>
  <si>
    <t>Gene:Capana05g000462</t>
  </si>
  <si>
    <t>PREDICTED: probable disease resistance RPP8-like protein 4 [Nicotiana tabacum];OIT19101.1 putative late blight resistance protein -like r1a-6 [Nicotiana attenuata];PREDICTED: putative late blight resistance protein homolog R1A-10 [Nicotiana attenuata] &amp;gt</t>
  </si>
  <si>
    <t>PREDICTED: calcium-dependent protein kinase 1-like [Capsicum annuum]</t>
  </si>
  <si>
    <t>Gene:Capana05g000517</t>
  </si>
  <si>
    <t>GO:0016310;GO:0005524;GO:0016020;GO:0004672;GO:0006468;GO:0016021;GO:0000166;GO:0004674;GO:0016740;GO:0016301</t>
  </si>
  <si>
    <t>phosphorylation;ATP binding;membrane;protein kinase activity;protein phosphorylation;integral component of membrane;nucleotide binding;protein serine/threonine kinase activity;transferase activity;kinase activity</t>
  </si>
  <si>
    <t>Gene:Capana05g000686</t>
  </si>
  <si>
    <t>Gene:Capana05g000738</t>
  </si>
  <si>
    <t>PREDICTED: putative late blight resistance protein homolog R1B-12 [Nicotiana attenuata] &amp;gt;OIT21578.1 putative late blight resistance protein -like r1b-16 [Nicotiana attenuata]</t>
  </si>
  <si>
    <t>Gene:Capana05g000771</t>
  </si>
  <si>
    <t>Gene:Capana05g000798</t>
  </si>
  <si>
    <t>PREDICTED: DELLA protein GAI-like isoform X1 [Capsicum annuum] &amp;gt;XP_016572500.1 PREDICTED: DELLA protein GAI-like isoform X2 [Capsicum annuum]</t>
  </si>
  <si>
    <t>GO:0009938;GO:0009737;GO:0005634;GO:0000989;GO:0006351;GO:0042538;GO:0009740;GO:0006355;GO:0003700;GO:2000033;GO:0009867;GO:0043565;GO:0009863;GO:2000377</t>
  </si>
  <si>
    <t>negative regulation of gibberellic acid mediated signaling pathway;response to abscisic acid;nucleus;transcription factor activity, transcription factor binding;transcription, DNA-templated;hyperosmotic salinity response;gibberellic acid mediated signaling pathway;regulation of transcription, DNA-templated;transcription factor activity, sequence-specific DNA binding;regulation of seed dormancy process;jasmonic acid mediated signaling pathway;sequence-specific DNA binding;salicylic acid mediated signaling pathway;regulation of reactive oxygen species metabolic process</t>
  </si>
  <si>
    <t>DELLA protein GAI OS=Solanum lycopersicum GN=GAI PE=2 SV=1</t>
  </si>
  <si>
    <t>Gene:Capana05g000810</t>
  </si>
  <si>
    <t>PREDICTED: probable LRR receptor-like serine/threonine-protein kinase At4g36180 isoform X3 [Capsicum annuum];PREDICTED: probable leucine-rich repeat receptor-like protein kinase At2g33170 isoform X1 [Capsicum annuum]</t>
  </si>
  <si>
    <t>Gene:Capana05g000811</t>
  </si>
  <si>
    <t>Gene:Capana05g000812</t>
  </si>
  <si>
    <t>Gene:Capana05g000836</t>
  </si>
  <si>
    <t>GO:0007165;GO:0043531;GO:0006952</t>
  </si>
  <si>
    <t>signal transduction;ADP binding;defense response</t>
  </si>
  <si>
    <t>GO:0006952;GO:0043531;GO:0007165</t>
  </si>
  <si>
    <t>defense response;ADP binding;signal transduction</t>
  </si>
  <si>
    <t>Gene:Capana05g000842</t>
  </si>
  <si>
    <t>GO:0006952;GO:0007165;GO:0043531</t>
  </si>
  <si>
    <t>defense response;signal transduction;ADP binding</t>
  </si>
  <si>
    <t>Gene:Capana05g000847</t>
  </si>
  <si>
    <t>Gene:Capana05g000848</t>
  </si>
  <si>
    <t>Gene:Capana05g000852</t>
  </si>
  <si>
    <t>Gene:Capana05g000895</t>
  </si>
  <si>
    <t>PREDICTED: histidine kinase 4 [Capsicum annuum]</t>
  </si>
  <si>
    <t>GO:0016021;GO:0000160;GO:0019901;GO:0007165;GO:0004721;GO:0009885;GO:0048831;GO:0005783;GO:0019899;GO:0033500;GO:0010029;GO:0016020;GO:0016036;GO:0007231;GO:0016310;GO:0016772;GO:0004673;GO:0000155;GO:0008272;GO:0010086;GO:0071329;GO:0006468;GO:0043424;GO:0019955</t>
  </si>
  <si>
    <t>integral component of membrane;phosphorelay signal transduction system;protein kinase binding;signal transduction;phosphoprotein phosphatase activity;transmembrane histidine kinase cytokinin receptor activity;regulation of shoot system development;endoplasmic reticulum;enzyme binding;carbohydrate homeostasis;regulation of seed germination;membrane;cellular response to phosphate starvation;osmosensory signaling pathway;phosphorylation;transferase activity, transferring phosphorus-containing groups;protein histidine kinase activity;phosphorelay sensor kinase activity;sulfate transport;embryonic root morphogenesis;cellular response to sucrose stimulus;protein phosphorylation;protein histidine kinase binding;cytokine binding</t>
  </si>
  <si>
    <t>K14489</t>
  </si>
  <si>
    <t>AHK2_3_4</t>
  </si>
  <si>
    <t>http://www.genome.jp/dbget-bin/www_bget?ko:K14489</t>
  </si>
  <si>
    <t>Histidine kinase 4 OS=Arabidopsis thaliana GN=AHK4 PE=1 SV=1</t>
  </si>
  <si>
    <t>GO:0005524;GO:0016310;GO:0004672;GO:0006468;GO:0000166;GO:0016740;GO:0016301;GO:0004707;GO:0004674</t>
  </si>
  <si>
    <t>ATP binding;phosphorylation;protein kinase activity;protein phosphorylation;nucleotide binding;transferase activity;kinase activity;MAP kinase activity;protein serine/threonine kinase activity</t>
  </si>
  <si>
    <t>Gene:Capana05g001109</t>
  </si>
  <si>
    <t>GO:0009506;GO:0006952;GO:0005524;GO:0004672;GO:0005886;GO:0006468;GO:0004674</t>
  </si>
  <si>
    <t>plasmodesma;defense response;ATP binding;protein kinase activity;plasma membrane;protein phosphorylation;protein serine/threonine kinase activity</t>
  </si>
  <si>
    <t>Mitogen-activated protein kinase 9 OS=Arabidopsis thaliana GN=MPK9 PE=2 SV=2</t>
  </si>
  <si>
    <t>KOG0027(T)(Calmodulin and related proteins (EF-Hand superfamily));KOG0028(ZD)(Ca2+-binding protein (centrin/caltractin), EF-Hand superfamily protein)</t>
  </si>
  <si>
    <t>Proline-rich receptor-like protein kinase PERK9 OS=Arabidopsis thaliana GN=PERK9 PE=1 SV=1</t>
  </si>
  <si>
    <t>Gene:Capana05g001267</t>
  </si>
  <si>
    <t>PREDICTED: proline-rich receptor-like protein kinase PERK9 isoform X2 [Capsicum annuum];PREDICTED: proline-rich receptor-like protein kinase PERK9 isoform X1 [Capsicum annuum] &amp;gt;XP_016572855.1 PREDICTED: proline-rich receptor-like protein kinase PERK9 isoform X1 [Capsicum annuum];XP_016572854.1 PREDICTED: proline-rich receptor-like protein kinase PERK9 isoform X1 [Capsicum annuum] &amp;gt</t>
  </si>
  <si>
    <t>GO:0006468;GO:0004672;GO:0016020;GO:0005524;GO:0004674;GO:0000166;GO:0016021</t>
  </si>
  <si>
    <t>protein phosphorylation;protein kinase activity;membrane;ATP binding;protein serine/threonine kinase activity;nucleotide binding;integral component of membrane</t>
  </si>
  <si>
    <t>Proline-rich receptor-like protein kinase PERK8 OS=Arabidopsis thaliana GN=PERK8 PE=1 SV=1;Proline-rich receptor-like protein kinase PERK9 OS=Arabidopsis thaliana GN=PERK9 PE=1 SV=1</t>
  </si>
  <si>
    <t>PREDICTED: probable leucine-rich repeat receptor-like protein kinase At5g49770 [Capsicum annuum]</t>
  </si>
  <si>
    <t>Gene:Capana05g001484</t>
  </si>
  <si>
    <t>PREDICTED: calcium-transporting ATPase 1, plasma membrane-type-like [Capsicum annuum]</t>
  </si>
  <si>
    <t>Probable protein cornichon homolog 2 OS=Arabidopsis thaliana GN=At1g12340 PE=2 SV=2</t>
  </si>
  <si>
    <t>Gene:Capana05g001602</t>
  </si>
  <si>
    <t>PREDICTED: putative late blight resistance protein homolog R1B-14 [Capsicum annuum]</t>
  </si>
  <si>
    <t>Gene:Capana05g001604</t>
  </si>
  <si>
    <t>Gene:Capana05g001606</t>
  </si>
  <si>
    <t>Gene:Capana05g001632</t>
  </si>
  <si>
    <t>PREDICTED: calmodulin-like protein 3 [Capsicum annuum]</t>
  </si>
  <si>
    <t>Calmodulin-like protein 3 OS=Arabidopsis thaliana GN=CML3 PE=2 SV=1</t>
  </si>
  <si>
    <t>Gene:Capana05g001701</t>
  </si>
  <si>
    <t>Gene:Capana05g001751</t>
  </si>
  <si>
    <t>PREDICTED: disease resistance protein RPP13-like [Nicotiana tabacum]</t>
  </si>
  <si>
    <t>Gene:Capana05g001752</t>
  </si>
  <si>
    <t>disease resistance protein rpp13 [Nicotiana attenuata]</t>
  </si>
  <si>
    <t>Gene:Capana05g001753</t>
  </si>
  <si>
    <t>PREDICTED: disease resistance protein RPP13-like [Nicotiana sylvestris]</t>
  </si>
  <si>
    <t>Probable disease resistance RPP8-like protein 4 OS=Arabidopsis thaliana GN=RPP8L4 PE=2 SV=1</t>
  </si>
  <si>
    <t>Gene:Capana05g001797</t>
  </si>
  <si>
    <t>PREDICTED: histidine-containing phosphotransfer protein 4-like [Capsicum annuum]</t>
  </si>
  <si>
    <t>GO:0005634;GO:0009927;GO:0000160;GO:0004871;GO:0005737;GO:0009736;GO:0043424;GO:0016310</t>
  </si>
  <si>
    <t>nucleus;histidine phosphotransfer kinase activity;phosphorelay signal transduction system;signal transducer activity;cytoplasm;cytokinin-activated signaling pathway;protein histidine kinase binding;phosphorylation</t>
  </si>
  <si>
    <t>Pseudo histidine-containing phosphotransfer protein 2 OS=Oryza sativa subsp. japonica GN=PHP2 PE=2 SV=3</t>
  </si>
  <si>
    <t>XP_016573256.1 PREDICTED: probable leucine-rich repeat receptor-like protein kinase At1g68400 [Capsicum annuum];PREDICTED: probable leucine-rich repeat receptor-like protein kinase At1g68400 [Capsicum annuum] &amp;gt</t>
  </si>
  <si>
    <t>Gene:Capana05g001817</t>
  </si>
  <si>
    <t>Probable leucine-rich repeat receptor-like protein kinase At1g68400 OS=Arabidopsis thaliana GN=At1g68400 PE=2 SV=1</t>
  </si>
  <si>
    <t>Gene:Capana05g001926</t>
  </si>
  <si>
    <t>GO:0006468;GO:0004672;GO:0005524;GO:0016020;GO:0016021</t>
  </si>
  <si>
    <t>protein phosphorylation;protein kinase activity;ATP binding;membrane;integral component of membrane</t>
  </si>
  <si>
    <t>PREDICTED: receptor like protein 30-like [Solanum lycopersicum]</t>
  </si>
  <si>
    <t>Gene:Capana05g002036</t>
  </si>
  <si>
    <t>PREDICTED: probably inactive leucine-rich repeat receptor-like protein kinase IMK2 [Capsicum annuum]</t>
  </si>
  <si>
    <t>Probable leucine-rich repeat receptor-like protein kinase IMK3 OS=Arabidopsis thaliana GN=IMK3 PE=1 SV=1</t>
  </si>
  <si>
    <t>Gene:Capana05g002062</t>
  </si>
  <si>
    <t>PREDICTED: abscisic acid receptor PYL12 [Capsicum annuum]</t>
  </si>
  <si>
    <t>GO:0010427;GO:0080163;GO:0016020;GO:0009738;GO:0004864;GO:0005634;GO:0004872;GO:0005737;GO:0016021</t>
  </si>
  <si>
    <t>abscisic acid binding;regulation of protein serine/threonine phosphatase activity;membrane;abscisic acid-activated signaling pathway;protein phosphatase inhibitor activity;nucleus;receptor activity;cytoplasm;integral component of membrane</t>
  </si>
  <si>
    <t>Abscisic acid receptor PYL6 OS=Arabidopsis thaliana GN=PYL6 PE=1 SV=1</t>
  </si>
  <si>
    <t>PREDICTED: cysteine-rich receptor-like protein kinase 2 [Capsicum annuum]</t>
  </si>
  <si>
    <t>Cysteine-rich receptor-like protein kinase 2 OS=Arabidopsis thaliana GN=CRK2 PE=2 SV=1</t>
  </si>
  <si>
    <t>Gene:Capana05g002190</t>
  </si>
  <si>
    <t>XP_016573519.1 PREDICTED: ultraviolet-B receptor UVR8 [Capsicum annuum] &amp;gt;XP_016573520.1 PREDICTED: ultraviolet-B receptor UVR8 [Capsicum annuum];PREDICTED: ultraviolet-B receptor UVR8 [Capsicum annuum] &amp;gt</t>
  </si>
  <si>
    <t>Gene:Capana05g002196</t>
  </si>
  <si>
    <t>PREDICTED: L-type lectin-domain containing receptor kinase S.4 [Capsicum annuum]</t>
  </si>
  <si>
    <t>GO:0016310;GO:0005524;GO:0016020;GO:0004672;GO:0006468;GO:0005886;GO:0030246;GO:0016021;GO:0000166;GO:0016301;GO:0004674</t>
  </si>
  <si>
    <t>phosphorylation;ATP binding;membrane;protein kinase activity;protein phosphorylation;plasma membrane;carbohydrate binding;integral component of membrane;nucleotide binding;kinase activity;protein serine/threonine kinase activity</t>
  </si>
  <si>
    <t>L-type lectin-domain containing receptor kinase S.4 OS=Arabidopsis thaliana GN=LECRKS4 PE=2 SV=1</t>
  </si>
  <si>
    <t>Gene:Capana05g002266</t>
  </si>
  <si>
    <t>GO:0006810;GO:0042626;GO:0016887;GO:0005886;GO:0016020;GO:0005524;GO:0016021;GO:0000166</t>
  </si>
  <si>
    <t>transport;ATPase activity, coupled to transmembrane movement of substances;ATPase activity;plasma membrane;membrane;ATP binding;integral component of membrane;nucleotide binding</t>
  </si>
  <si>
    <t>PREDICTED: receptor-like protein kinase THESEUS 1 [Capsicum annuum]</t>
  </si>
  <si>
    <t>Receptor-like protein kinase THESEUS 1 OS=Arabidopsis thaliana GN=THE1 PE=1 SV=1</t>
  </si>
  <si>
    <t>Gene:Capana05g002411</t>
  </si>
  <si>
    <t>MLO-like protein 12 [Capsicum annuum] &amp;gt;AFH68055.1 seven transmembrane calmodulin binding protein [Capsicum annuum]</t>
  </si>
  <si>
    <t>GO:0006952;GO:0016020;GO:0009607;GO:0005886;GO:0005516;GO:0016021</t>
  </si>
  <si>
    <t>defense response;membrane;response to biotic stimulus;plasma membrane;calmodulin binding;integral component of membrane</t>
  </si>
  <si>
    <t>MLO-like protein 6 OS=Arabidopsis thaliana GN=MLO6 PE=2 SV=2</t>
  </si>
  <si>
    <t>KOG0061(Q)(Transporter, ABC superfamily (Breast cancer resistance protein));KOG0065(Q)(Pleiotropic drug resistance proteins (PDR1-15), ABC superfamily)</t>
  </si>
  <si>
    <t>Pleiotropic drug resistance protein 2 OS=Nicotiana plumbaginifolia GN=PDR2 PE=2 SV=1</t>
  </si>
  <si>
    <t>PREDICTED: histidine-containing phosphotransfer protein 1-like [Capsicum annuum]</t>
  </si>
  <si>
    <t>Gene:Capana06g000053</t>
  </si>
  <si>
    <t>GO:0006468;GO:0005886;GO:0004672;GO:0005524;GO:0016020;GO:0004674;GO:0000166;GO:0016021</t>
  </si>
  <si>
    <t>protein phosphorylation;plasma membrane;protein kinase activity;ATP binding;membrane;protein serine/threonine kinase activity;nucleotide binding;integral component of membrane</t>
  </si>
  <si>
    <t>Gene:Capana06g000110</t>
  </si>
  <si>
    <t>GO:0005634;GO:0009734;GO:0006351;GO:0006355</t>
  </si>
  <si>
    <t>nucleus;auxin-activated signaling pathway;transcription, DNA-templated;regulation of transcription, DNA-templated</t>
  </si>
  <si>
    <t>K01166</t>
  </si>
  <si>
    <t>E3.1.27.1</t>
  </si>
  <si>
    <t>http://www.genome.jp/dbget-bin/www_bget?ko:K01166</t>
  </si>
  <si>
    <t>PREDICTED: mitochondrial import receptor subunit TOM40-1-like [Capsicum annuum]</t>
  </si>
  <si>
    <t>K11518</t>
  </si>
  <si>
    <t>TOM40</t>
  </si>
  <si>
    <t>http://www.genome.jp/dbget-bin/www_bget?ko:K11518</t>
  </si>
  <si>
    <t>KOG3296(U)(Translocase of outer mitochondrial membrane complex, subunit TOM40)</t>
  </si>
  <si>
    <t>Mitochondrial import receptor subunit TOM40-1 OS=Arabidopsis thaliana GN=TOM40-1 PE=1 SV=3</t>
  </si>
  <si>
    <t>GO:0016021;GO:0016020;GO:0015292</t>
  </si>
  <si>
    <t>integral component of membrane;membrane;uniporter activity</t>
  </si>
  <si>
    <t>Gene:Capana06g000267</t>
  </si>
  <si>
    <t>XP_016577594.1 PREDICTED: probable inactive receptor kinase At5g58300 [Capsicum annuum] &amp;gt;PREDICTED: probable inactive receptor kinase At5g58300 [Capsicum annuum] &amp;gt;XP_016577595.1 PREDICTED: probable inactive receptor kinase At5g58300 [Capsicum annuum] &amp;gt;XP_016577596.1 PREDICTED: probable inactive receptor kinase At5g58300 [Capsicum annuum]</t>
  </si>
  <si>
    <t>GO:0005886;GO:0006468;GO:0016020;GO:0005524;GO:0004672;GO:0016021;GO:0000166</t>
  </si>
  <si>
    <t>plasma membrane;protein phosphorylation;membrane;ATP binding;protein kinase activity;integral component of membrane;nucleotide binding</t>
  </si>
  <si>
    <t>Gene:Capana06g000398</t>
  </si>
  <si>
    <t>PREDICTED: probable protein phosphatase 2C 24 [Capsicum annuum]</t>
  </si>
  <si>
    <t>GO:0043169;GO:0004721;GO:0046872;GO:0003824;GO:0004722;GO:0016787;GO:0006470</t>
  </si>
  <si>
    <t>cation binding;phosphoprotein phosphatase activity;metal ion binding;catalytic activity;protein serine/threonine phosphatase activity;hydrolase activity;protein dephosphorylation</t>
  </si>
  <si>
    <t>Gene:Capana06g000478</t>
  </si>
  <si>
    <t>serine/threonine-protein kinase CDL1-like [Capsicum annuum] &amp;gt;ADM34979.1 receptor-like cytoplasmic protein kinase 1 [Capsicum annuum]</t>
  </si>
  <si>
    <t>GO:0000166;GO:0004674;GO:0016301;GO:0004672;GO:0005524;GO:0016310;GO:0006468</t>
  </si>
  <si>
    <t>nucleotide binding;protein serine/threonine kinase activity;kinase activity;protein kinase activity;ATP binding;phosphorylation;protein phosphorylation</t>
  </si>
  <si>
    <t>K18873</t>
  </si>
  <si>
    <t>PIK1</t>
  </si>
  <si>
    <t>http://www.genome.jp/dbget-bin/www_bget?ko:K18873</t>
  </si>
  <si>
    <t>Probable serine/threonine-protein kinase PBL5 OS=Arabidopsis thaliana GN=PBL5 PE=2 SV=1</t>
  </si>
  <si>
    <t>Gene:Capana06g000529</t>
  </si>
  <si>
    <t>PREDICTED: protein ENHANCED DISEASE RESISTANCE 2-like isoform X1 [Capsicum annuum]</t>
  </si>
  <si>
    <t>GO:0008289;GO:0005886</t>
  </si>
  <si>
    <t>lipid binding;plasma membrane</t>
  </si>
  <si>
    <t>Gene:Capana06g000533</t>
  </si>
  <si>
    <t>Transcription factor TGA9 OS=Arabidopsis thaliana GN=TGA9 PE=1 SV=1</t>
  </si>
  <si>
    <t>Receptor protein kinase TMK1 OS=Arabidopsis thaliana GN=TMK1 PE=1 SV=1</t>
  </si>
  <si>
    <t>Gene:Capana06g000678</t>
  </si>
  <si>
    <t>Gene:Capana06g000679</t>
  </si>
  <si>
    <t>Gene:Capana06g000680</t>
  </si>
  <si>
    <t>Gene:Capana06g000749</t>
  </si>
  <si>
    <t>Gene:Capana06g000791</t>
  </si>
  <si>
    <t>Auxin-responsive protein SAUR71 OS=Arabidopsis thaliana GN=SAUR71 PE=2 SV=1</t>
  </si>
  <si>
    <t>Gene:Capana06g000920</t>
  </si>
  <si>
    <t>PREDICTED: LOW QUALITY PROTEIN: leucine-rich repeat receptor-like serine/threonine/tyrosine-protein kinase SOBIR1 [Capsicum annuum]</t>
  </si>
  <si>
    <t>GO:0016301;GO:0016021;GO:0006468;GO:0016310;GO:0005524;GO:0016020;GO:0004672</t>
  </si>
  <si>
    <t>kinase activity;integral component of membrane;protein phosphorylation;phosphorylation;ATP binding;membrane;protein kinase activity</t>
  </si>
  <si>
    <t>Gene:Capana06g000921</t>
  </si>
  <si>
    <t>GO:0004672;GO:0016020;GO:0005524;GO:0016310;GO:0006468;GO:0016021;GO:0016301</t>
  </si>
  <si>
    <t>protein kinase activity;membrane;ATP binding;phosphorylation;protein phosphorylation;integral component of membrane;kinase activity</t>
  </si>
  <si>
    <t>Gene:Capana06g001041</t>
  </si>
  <si>
    <t>PREDICTED: protein TIFY 6B-like isoform X1 [Capsicum annuum]</t>
  </si>
  <si>
    <t>Gene:Capana06g001048</t>
  </si>
  <si>
    <t>GO:0000166;GO:0016021;GO:0004672;GO:0005524;GO:0016020;GO:0006468</t>
  </si>
  <si>
    <t>nucleotide binding;integral component of membrane;protein kinase activity;ATP binding;membrane;protein phosphorylation</t>
  </si>
  <si>
    <t>Gene:Capana06g001090</t>
  </si>
  <si>
    <t>PREDICTED: calcium-binding mitochondrial carrier protein SCaMC-2-B-like [Capsicum annuum]</t>
  </si>
  <si>
    <t>GO:0016021;GO:0005509;GO:0006412;GO:0055085;GO:0016020;GO:0003735;GO:0006810</t>
  </si>
  <si>
    <t>integral component of membrane;calcium ion binding;translation;transmembrane transport;membrane;structural constituent of ribosome;transport</t>
  </si>
  <si>
    <t>Calcium-binding mitochondrial carrier protein SCaMC-1 OS=Xenopus tropicalis GN=slc25a24 PE=2 SV=1;Calcium-binding mitochondrial carrier protein SCaMC-1 OS=Mus musculus GN=Slc25a24 PE=1 SV=1</t>
  </si>
  <si>
    <t>Gene:Capana06g001182</t>
  </si>
  <si>
    <t>PREDICTED: putative receptor-like protein kinase At1g72540 [Capsicum annuum]</t>
  </si>
  <si>
    <t>Serine/threonine-protein kinase RIPK OS=Arabidopsis thaliana GN=RIPK PE=1 SV=1</t>
  </si>
  <si>
    <t>Gene:Capana06g001270</t>
  </si>
  <si>
    <t>PREDICTED: protein PLANT CADMIUM RESISTANCE 8 [Capsicum annuum]</t>
  </si>
  <si>
    <t>Protein PLANT CADMIUM RESISTANCE 8 OS=Arabidopsis thaliana GN=PCR8 PE=1 SV=2</t>
  </si>
  <si>
    <t>Gene:Capana06g001359</t>
  </si>
  <si>
    <t>PREDICTED: receptor-like protein kinase HAIKU2 [Capsicum annuum]</t>
  </si>
  <si>
    <t>Gene:Capana06g001383</t>
  </si>
  <si>
    <t>PREDICTED: calcium-dependent protein kinase 11 [Capsicum annuum]</t>
  </si>
  <si>
    <t>GO:0005509;GO:0004674;GO:0005634;GO:0005516;GO:0000166;GO:0018105;GO:0005737;GO:0046777;GO:0006468;GO:0005886;GO:0004683;GO:0004672;GO:0005524;GO:0035556;GO:0009738;GO:0009931</t>
  </si>
  <si>
    <t>calcium ion binding;protein serine/threonine kinase activity;nucleus;calmodulin binding;nucleotide binding;peptidyl-serine phosphorylation;cytoplasm;protein autophosphorylation;protein phosphorylation;plasma membrane;calmodulin-dependent protein kinase activity;protein kinase activity;ATP binding;intracellular signal transduction;abscisic acid-activated signaling pathway;calcium-dependent protein serine/threonine kinase activity</t>
  </si>
  <si>
    <t>Calcium-dependent protein kinase 4 OS=Arabidopsis thaliana GN=CPK4 PE=1 SV=1</t>
  </si>
  <si>
    <t>Gene:Capana06g001435</t>
  </si>
  <si>
    <t>PREDICTED: calmodulin-binding transcription activator 3-like isoform X2 [Capsicum annuum]</t>
  </si>
  <si>
    <t>Calmodulin-binding transcription activator 2 OS=Arabidopsis thaliana GN=CMTA2 PE=1 SV=1</t>
  </si>
  <si>
    <t>Gene:Capana06g001465</t>
  </si>
  <si>
    <t>PREDICTED: auxin-responsive protein IAA9 isoform X1 [Capsicum annuum]</t>
  </si>
  <si>
    <t>GO:0006351;GO:0009734;GO:0005634;GO:0006355</t>
  </si>
  <si>
    <t>transcription, DNA-templated;auxin-activated signaling pathway;nucleus;regulation of transcription, DNA-templated</t>
  </si>
  <si>
    <t>Auxin-responsive protein IAA29 OS=Arabidopsis thaliana GN=IAA29 PE=2 SV=2</t>
  </si>
  <si>
    <t>K12126</t>
  </si>
  <si>
    <t>PIF3</t>
  </si>
  <si>
    <t>http://www.genome.jp/dbget-bin/www_bget?ko:K12126</t>
  </si>
  <si>
    <t>Plant hormone signal transduction;Circadian rhythm - plant</t>
  </si>
  <si>
    <t>ko04075,ko04712</t>
  </si>
  <si>
    <t>Gene:Capana06g001979</t>
  </si>
  <si>
    <t>PREDICTED: auxin-responsive protein SAUR32-like [Capsicum annuum]</t>
  </si>
  <si>
    <t>Gene:Capana06g002018</t>
  </si>
  <si>
    <t>GO:0006355;GO:0009734;GO:0006351;GO:0005634</t>
  </si>
  <si>
    <t>regulation of transcription, DNA-templated;auxin-activated signaling pathway;transcription, DNA-templated;nucleus</t>
  </si>
  <si>
    <t>Gene:Capana06g002030</t>
  </si>
  <si>
    <t>Gene:Capana06g002035</t>
  </si>
  <si>
    <t>XP_016575376.1 PREDICTED: mitogen-activated protein kinase kinase kinase YODA-like isoform X2 [Capsicum annuum];PREDICTED: mitogen-activated protein kinase kinase kinase YODA-like isoform X1 [Capsicum annuum] &amp;gt;XP_016575375.1 PREDICTED: mitogen-activated protein kinase kinase kinase YODA-like isoform X1 [Capsicum annuum];PREDICTED: mitogen-activated protein kinase kinase kinase YODA-like isoform X2 [Capsicum annuum] &amp;gt</t>
  </si>
  <si>
    <t>Gene:Capana06g002143</t>
  </si>
  <si>
    <t>Gene:Capana06g002144</t>
  </si>
  <si>
    <t>GO:0016021;GO:0006468;GO:0005524;GO:0016020;GO:0004672</t>
  </si>
  <si>
    <t>integral component of membrane;protein phosphorylation;ATP binding;membrane;protein kinase activity</t>
  </si>
  <si>
    <t>Gene:Capana06g002186</t>
  </si>
  <si>
    <t>PREDICTED: ethylene receptor 2-like isoform X2 [Capsicum annuum]</t>
  </si>
  <si>
    <t>GO:0005789;GO:0050896;GO:0016021;GO:0000160;GO:0007165;GO:0010105;GO:0038199;GO:0051740;GO:0016020;GO:0000155;GO:0004673</t>
  </si>
  <si>
    <t>endoplasmic reticulum membrane;response to stimulus;integral component of membrane;phosphorelay signal transduction system;signal transduction;negative regulation of ethylene-activated signaling pathway;ethylene receptor activity;ethylene binding;membrane;phosphorelay sensor kinase activity;protein histidine kinase activity</t>
  </si>
  <si>
    <t>GO:0000166;GO:0016021;GO:0006468;GO:0004672;GO:0005524;GO:0016020</t>
  </si>
  <si>
    <t>nucleotide binding;integral component of membrane;protein phosphorylation;protein kinase activity;ATP binding;membrane</t>
  </si>
  <si>
    <t>Probable LRR receptor-like serine/threonine-protein kinase IRK OS=Arabidopsis thaliana GN=IRK PE=1 SV=1</t>
  </si>
  <si>
    <t>Gene:Capana06g002255</t>
  </si>
  <si>
    <t>PREDICTED: inactive receptor-like serine/threonine-protein kinase At2g40270 isoform X1 [Capsicum annuum];PREDICTED: inactive receptor-like serine/threonine-protein kinase At2g40270 isoform X2 [Capsicum annuum]</t>
  </si>
  <si>
    <t>GO:0016021;GO:0006468;GO:0016020;GO:0005524;GO:0004672</t>
  </si>
  <si>
    <t>integral component of membrane;protein phosphorylation;membrane;ATP binding;protein kinase activity</t>
  </si>
  <si>
    <t>Probable inactive receptor-like protein kinase At3g56050 OS=Arabidopsis thaliana GN=At3g56050 PE=2 SV=1</t>
  </si>
  <si>
    <t>Gene:Capana06g002326</t>
  </si>
  <si>
    <t>Gene:Capana06g002474</t>
  </si>
  <si>
    <t>Gene:Capana06g002481</t>
  </si>
  <si>
    <t>PREDICTED: pleiotropic drug resistance protein 1-like [Ipomoea nil];AAA+ ATPase domain-containing protein [Cynara cardunculus var. scolymus];PREDICTED: ABC transporter G family member 39-like isoform X1 [Prunus mume];hypothetical protein MANES_04G101800 [Manihot esculenta]</t>
  </si>
  <si>
    <t>GO:0005886;GO:0006810;GO:0042626;GO:0016887;GO:0016020;GO:0005524;GO:0016787;GO:0008559;GO:0016021;GO:0000166</t>
  </si>
  <si>
    <t>plasma membrane;transport;ATPase activity, coupled to transmembrane movement of substances;ATPase activity;membrane;ATP binding;hydrolase activity;xenobiotic-transporting ATPase activity;integral component of membrane;nucleotide binding</t>
  </si>
  <si>
    <t>ABC;ABC;ABC;ABC</t>
  </si>
  <si>
    <t>ABC transporter G family member 40 OS=Arabidopsis thaliana GN=ABCG40 PE=1 SV=1;ABC transporter G family member 36 OS=Oryza sativa subsp. japonica GN=ABCG36 PE=2 SV=1;ABC transporter G family member 34 OS=Oryza sativa subsp. japonica GN=ABCG34 PE=3 SV=1;ABC transporter G family member 32 OS=Oryza sativa subsp. japonica GN=ABCG32 PE=2 SV=1</t>
  </si>
  <si>
    <t>Gene:Capana06g002496</t>
  </si>
  <si>
    <t>PREDICTED: calcium-dependent protein kinase 13 [Capsicum annuum]</t>
  </si>
  <si>
    <t>GO:0004674;GO:0005634;GO:0005509;GO:0000166;GO:0018105;GO:0005737;GO:0005516;GO:0046777;GO:0006468;GO:0005886;GO:0009931;GO:0004683;GO:0004672;GO:0005524;GO:0009738;GO:0035556</t>
  </si>
  <si>
    <t>protein serine/threonine kinase activity;nucleus;calcium ion binding;nucleotide binding;peptidyl-serine phosphorylation;cytoplasm;calmodulin binding;protein autophosphorylation;protein phosphorylation;plasma membrane;calcium-dependent protein serine/threonine kinase activity;calmodulin-dependent protein kinase activity;protein kinase activity;ATP binding;abscisic acid-activated signaling pathway;intracellular signal transduction</t>
  </si>
  <si>
    <t>Calcium-dependent protein kinase 13 OS=Arabidopsis thaliana GN=CPK13 PE=1 SV=2</t>
  </si>
  <si>
    <t>Gene:Capana06g002562</t>
  </si>
  <si>
    <t>AAF81419.1 MAP kinase 1 [Capsicum annuum];PREDICTED: mitogen-activated protein kinase 3-like [Capsicum annuum] &amp;gt</t>
  </si>
  <si>
    <t>K20536</t>
  </si>
  <si>
    <t>MPK3</t>
  </si>
  <si>
    <t>http://www.genome.jp/dbget-bin/www_bget?ko:K20536</t>
  </si>
  <si>
    <t>Mitogen-activated protein kinase 3 OS=Arabidopsis thaliana GN=MPK3 PE=1 SV=2</t>
  </si>
  <si>
    <t>PREDICTED: probable LRR receptor-like serine/threonine-protein kinase At3g47570 [Solanum lycopersicum]</t>
  </si>
  <si>
    <t>Gene:Capana06g002654</t>
  </si>
  <si>
    <t>Gene:Capana06g002720</t>
  </si>
  <si>
    <t>GO:0000166;GO:0005524;GO:0004672;GO:0006468</t>
  </si>
  <si>
    <t>nucleotide binding;ATP binding;protein kinase activity;protein phosphorylation</t>
  </si>
  <si>
    <t>Probable serine/threonine-protein kinase PIX7 OS=Arabidopsis thaliana GN=PIX7 PE=1 SV=1;Probable serine/threonine-protein kinase PBL19 OS=Arabidopsis thaliana GN=PBL19 PE=1 SV=1</t>
  </si>
  <si>
    <t>Gene:Capana06g002784</t>
  </si>
  <si>
    <t>GO:0005524;GO:0004672;GO:0005509;GO:0004674;GO:0030247;GO:0000166;GO:0005886;GO:0006468;GO:0007166;GO:0016020;GO:0016021</t>
  </si>
  <si>
    <t>ATP binding;protein kinase activity;calcium ion binding;protein serine/threonine kinase activity;polysaccharide binding;nucleotide binding;plasma membrane;protein phosphorylation;cell surface receptor signaling pathway;membrane;integral component of membrane</t>
  </si>
  <si>
    <t>GO:0016021;GO:0016020;GO:0006468;GO:0004674;GO:0005524;GO:0004672</t>
  </si>
  <si>
    <t>integral component of membrane;membrane;protein phosphorylation;protein serine/threonine kinase activity;ATP binding;protein kinase activity</t>
  </si>
  <si>
    <t>Gene:Capana06g002901</t>
  </si>
  <si>
    <t>GO:0005741;GO:0055085;GO:0005742;GO:0030150;GO:0015266</t>
  </si>
  <si>
    <t>mitochondrial outer membrane;transmembrane transport;mitochondrial outer membrane translocase complex;protein import into mitochondrial matrix;protein channel activity</t>
  </si>
  <si>
    <t>PREDICTED: protein TRANSPORT INHIBITOR RESPONSE 1-like [Capsicum annuum]</t>
  </si>
  <si>
    <t>GO:0016740;GO:0004674;GO:0000166;GO:0004672;GO:0005524;GO:0016310;GO:0016301;GO:0016021;GO:0006468;GO:0016020</t>
  </si>
  <si>
    <t>transferase activity;protein serine/threonine kinase activity;nucleotide binding;protein kinase activity;ATP binding;phosphorylation;kinase activity;integral component of membrane;protein phosphorylation;membrane</t>
  </si>
  <si>
    <t>PREDICTED: LOW QUALITY PROTEIN: putative late blight resistance protein homolog R1B-17, partial [Capsicum annuum]</t>
  </si>
  <si>
    <t>Gene:Capana06g003019</t>
  </si>
  <si>
    <t>PREDICTED: putative late blight resistance protein homolog R1A-3 isoform X1 [Capsicum annuum] &amp;gt;XP_016556021.1 PREDICTED: putative late blight resistance protein homolog R1A-3 isoform X2 [Capsicum annuum]</t>
  </si>
  <si>
    <t>Gene:Capana06g003038</t>
  </si>
  <si>
    <t>Gene:Capana06g003043</t>
  </si>
  <si>
    <t>ALY05368.1 putative gibberellin receptor GID1b.1 [Capsicum annuum];gibberellin receptor GID1B-like [Capsicum annuum] &amp;gt</t>
  </si>
  <si>
    <t>Gene:Capana06g003045</t>
  </si>
  <si>
    <t>PREDICTED: probable receptor-like protein kinase At5g20050 [Capsicum annuum]</t>
  </si>
  <si>
    <t>GO:0016020;GO:0006468;GO:0005886;GO:0016021;GO:0016301;GO:0004672;GO:0005524;GO:0016310;GO:0000166;GO:0004674</t>
  </si>
  <si>
    <t>membrane;protein phosphorylation;plasma membrane;integral component of membrane;kinase activity;protein kinase activity;ATP binding;phosphorylation;nucleotide binding;protein serine/threonine kinase activity</t>
  </si>
  <si>
    <t>Gene:Capana06g003073</t>
  </si>
  <si>
    <t>PREDICTED: auxin-responsive protein IAA16-like [Capsicum annuum]</t>
  </si>
  <si>
    <t>Auxin-responsive protein IAA16 OS=Arabidopsis thaliana GN=IAA16 PE=1 SV=1</t>
  </si>
  <si>
    <t>Gene:Capana06g003080</t>
  </si>
  <si>
    <t>Gene:Capana06g003085</t>
  </si>
  <si>
    <t>Protein;Putative</t>
  </si>
  <si>
    <t>Protein TRANSPORT INHIBITOR RESPONSE 1 OS=Arabidopsis thaliana GN=TIR1 PE=1 SV=2;Putative late blight resistance protein homolog R1B-16 OS=Solanum demissum GN=R1B-16 PE=3 SV=1</t>
  </si>
  <si>
    <t>Gene:Capana07g000012</t>
  </si>
  <si>
    <t>Gene:Capana07g000057</t>
  </si>
  <si>
    <t>PREDICTED: calmodulin-binding protein 60 B-like [Capsicum annuum]</t>
  </si>
  <si>
    <t>Gene:Capana07g000071</t>
  </si>
  <si>
    <t>PREDICTED: anthrax toxin receptor-like [Capsicum annuum]</t>
  </si>
  <si>
    <t>GO:0003723;GO:0033897</t>
  </si>
  <si>
    <t>RNA binding;ribonuclease T2 activity</t>
  </si>
  <si>
    <t>Gene:Capana07g000089</t>
  </si>
  <si>
    <t>PREDICTED: probably inactive leucine-rich repeat receptor-like protein kinase At5g48380 isoform X1 [Capsicum annuum]</t>
  </si>
  <si>
    <t>Gene:Capana07g000091</t>
  </si>
  <si>
    <t>PREDICTED: probably inactive leucine-rich repeat receptor-like protein kinase At5g48380 [Capsicum annuum]</t>
  </si>
  <si>
    <t>Gene:Capana07g000166</t>
  </si>
  <si>
    <t>PREDICTED: putative late blight resistance protein homolog R1B-16 [Solanum tuberosum]</t>
  </si>
  <si>
    <t>Gene:Capana07g000169</t>
  </si>
  <si>
    <t>Gene:Capana07g000178</t>
  </si>
  <si>
    <t>XP_016579776.1 PREDICTED: signal recognition particle receptor subunit alpha homolog [Capsicum annuum];PREDICTED: signal recognition particle receptor subunit alpha homolog [Capsicum annuum] &amp;gt</t>
  </si>
  <si>
    <t>GO:0003924;GO:0006614;GO:0006886;GO:0005047;GO:0005785;GO:0006810;GO:0005525</t>
  </si>
  <si>
    <t>GTPase activity;SRP-dependent cotranslational protein targeting to membrane;intracellular protein transport;signal recognition particle binding;signal recognition particle receptor complex;transport;GTP binding</t>
  </si>
  <si>
    <t>Signal recognition particle receptor subunit alpha homolog OS=Drosophila melanogaster GN=Gtp-bp PE=1 SV=2</t>
  </si>
  <si>
    <t>Gene:Capana07g000179</t>
  </si>
  <si>
    <t>PREDICTED: signal recognition particle receptor subunit alpha homolog [Capsicum annuum] &amp;gt;XP_016579776.1 PREDICTED: signal recognition particle receptor subunit alpha homolog [Capsicum annuum]</t>
  </si>
  <si>
    <t>Gene:Capana07g000185</t>
  </si>
  <si>
    <t>K13466</t>
  </si>
  <si>
    <t>EIX1_2</t>
  </si>
  <si>
    <t>http://www.genome.jp/dbget-bin/www_bget?ko:K13466</t>
  </si>
  <si>
    <t>Gene:Capana07g000205</t>
  </si>
  <si>
    <t>GO:0004672;GO:0005524;GO:0006468;GO:0016020;GO:0016021</t>
  </si>
  <si>
    <t>protein kinase activity;ATP binding;protein phosphorylation;membrane;integral component of membrane</t>
  </si>
  <si>
    <t>Gene:Capana07g000238</t>
  </si>
  <si>
    <t>PREDICTED: LOW QUALITY PROTEIN: two-component response regulator ORR24 [Capsicum annuum]</t>
  </si>
  <si>
    <t>GO:0006351;GO:0000160;GO:0006355;GO:0003700;GO:0005634;GO:0007165;GO:0003677</t>
  </si>
  <si>
    <t>transcription, DNA-templated;phosphorelay signal transduction system;regulation of transcription, DNA-templated;transcription factor activity, sequence-specific DNA binding;nucleus;signal transduction;DNA binding</t>
  </si>
  <si>
    <t>Gene:Capana07g000257</t>
  </si>
  <si>
    <t>PREDICTED: LRR receptor-like serine/threonine-protein kinase FEI 1 [Capsicum annuum]</t>
  </si>
  <si>
    <t>GO:0006032;GO:0016301;GO:0005975;GO:0016021;GO:0006468;GO:0016020;GO:0004568;GO:0005524;GO:0016310;GO:0004672;GO:0004553</t>
  </si>
  <si>
    <t>chitin catabolic process;kinase activity;carbohydrate metabolic process;integral component of membrane;protein phosphorylation;membrane;chitinase activity;ATP binding;phosphorylation;protein kinase activity;hydrolase activity, hydrolyzing O-glycosyl compounds</t>
  </si>
  <si>
    <t>G-type;Receptor-like</t>
  </si>
  <si>
    <t>G-type lectin S-receptor-like serine/threonine-protein kinase At1g67520 OS=Arabidopsis thaliana GN=At1g67520 PE=2 SV=3;Receptor-like serine/threonine-protein kinase SD1-8 OS=Arabidopsis thaliana GN=SD18 PE=1 SV=1</t>
  </si>
  <si>
    <t>Gene:Capana07g000258</t>
  </si>
  <si>
    <t>PREDICTED: putative cysteine-rich receptor-like protein kinase 35 [Capsicum annuum]</t>
  </si>
  <si>
    <t>GO:0016021;GO:0005975;GO:0016301;GO:0006032;GO:0016020;GO:0006468;GO:0004568;GO:0004553;GO:0004672;GO:0016310;GO:0005524</t>
  </si>
  <si>
    <t>integral component of membrane;carbohydrate metabolic process;kinase activity;chitin catabolic process;membrane;protein phosphorylation;chitinase activity;hydrolase activity, hydrolyzing O-glycosyl compounds;protein kinase activity;phosphorylation;ATP binding</t>
  </si>
  <si>
    <t>Gene:Capana07g000259</t>
  </si>
  <si>
    <t>GO:0016021;GO:0005975;GO:0016301;GO:0006032;GO:0016020;GO:0006468;GO:0004568;GO:0004553;GO:0004672;GO:0005524;GO:0016310</t>
  </si>
  <si>
    <t>integral component of membrane;carbohydrate metabolic process;kinase activity;chitin catabolic process;membrane;protein phosphorylation;chitinase activity;hydrolase activity, hydrolyzing O-glycosyl compounds;protein kinase activity;ATP binding;phosphorylation</t>
  </si>
  <si>
    <t>G-type lectin S-receptor-like serine/threonine-protein kinase At1g67520 OS=Arabidopsis thaliana GN=At1g67520 PE=2 SV=3</t>
  </si>
  <si>
    <t>Gene:Capana07g000260</t>
  </si>
  <si>
    <t>PREDICTED: G-type lectin S-receptor-like serine/threonine-protein kinase At1g67520 [Capsicum annuum];PREDICTED: acidic mammalian chitinase-like [Capsicum annuum]</t>
  </si>
  <si>
    <t>GO:0004553;GO:0004672;GO:0005524;GO:0009506;GO:0006952;GO:0004568;GO:0004674;GO:0006468;GO:0005886;GO:0005975;GO:0006032</t>
  </si>
  <si>
    <t>hydrolase activity, hydrolyzing O-glycosyl compounds;protein kinase activity;ATP binding;plasmodesma;defense response;chitinase activity;protein serine/threonine kinase activity;protein phosphorylation;plasma membrane;carbohydrate metabolic process;chitin catabolic process</t>
  </si>
  <si>
    <t>K04733;K01183</t>
  </si>
  <si>
    <t>IRAK4;E3.2.1.14</t>
  </si>
  <si>
    <t>http://www.genome.jp/dbget-bin/www_bget?ko:K04733;http://www.genome.jp/dbget-bin/www_bget?ko:K01183</t>
  </si>
  <si>
    <t>Acidic;G-type</t>
  </si>
  <si>
    <t>Acidic mammalian chitinase OS=Bos taurus GN=CHIA PE=1 SV=1;G-type lectin S-receptor-like serine/threonine-protein kinase CES101 OS=Arabidopsis thaliana GN=CES101 PE=2 SV=2</t>
  </si>
  <si>
    <t>Gene:Capana07g000281</t>
  </si>
  <si>
    <t>Receptor-like;G-type;G-type</t>
  </si>
  <si>
    <t>Receptor-like serine/threonine-protein kinase SD1-8 OS=Arabidopsis thaliana GN=SD18 PE=1 SV=1;G-type lectin S-receptor-like serine/threonine-protein kinase At2g19130 OS=Arabidopsis thaliana GN=At2g19130 PE=2 SV=1;G-type lectin S-receptor-like serine/threonine-protein kinase At4g03230 OS=Arabidopsis thaliana GN=At4g03230 PE=3 SV=3</t>
  </si>
  <si>
    <t>Gene:Capana07g000391</t>
  </si>
  <si>
    <t>PREDICTED: auxin-responsive protein IAA20-like [Capsicum annuum]</t>
  </si>
  <si>
    <t>GO:0009734;GO:0005634;GO:0006355;GO:0006351</t>
  </si>
  <si>
    <t>auxin-activated signaling pathway;nucleus;regulation of transcription, DNA-templated;transcription, DNA-templated</t>
  </si>
  <si>
    <t>Auxin-responsive protein IAA20 OS=Oryza sativa subsp. japonica GN=IAA20 PE=2 SV=1</t>
  </si>
  <si>
    <t>Gene:Capana07g000485</t>
  </si>
  <si>
    <t>PREDICTED: tRNA(His) guanylyltransferase 1-like isoform X5 [Nicotiana sylvestris];PREDICTED: mitogen-activated protein kinase kinase kinase YODA-like isoform X1 [Capsicum annuum];ESR59124.1 hypothetical protein CICLE_v10015115mg [Citrus clementina];hypothetical protein CICLE_v10015115mg [Citrus clementina] &amp;gt</t>
  </si>
  <si>
    <t>GO:0005730;GO:0005634;GO:0000166;GO:0004672;GO:0005524;GO:0006468</t>
  </si>
  <si>
    <t>nucleolus;nucleus;nucleotide binding;protein kinase activity;ATP binding;protein phosphorylation</t>
  </si>
  <si>
    <t>K10761;K14855</t>
  </si>
  <si>
    <t>THG1;RSA4,NLE1</t>
  </si>
  <si>
    <t>http://www.genome.jp/dbget-bin/www_bget?ko:K10761;http://www.genome.jp/dbget-bin/www_bget?ko:K14855</t>
  </si>
  <si>
    <t>KOG0271(S)(Notchless-like WD40 repeat-containing protein);KOG2721(S)(Uncharacterized conserved protein)</t>
  </si>
  <si>
    <t>Notchless;tRNA(His)</t>
  </si>
  <si>
    <t>Notchless protein homolog 1 OS=Xenopus laevis GN=nle1 PE=2 SV=1;tRNA(His) guanylyltransferase 2 OS=Arabidopsis thaliana GN=THG2 PE=1 SV=1</t>
  </si>
  <si>
    <t>TGACG-sequence-specific DNA-binding protein TGA-2.1 OS=Nicotiana tabacum GN=TGA21 PE=1 SV=1</t>
  </si>
  <si>
    <t>GO:0016021;GO:0016301;GO:0016020;GO:0006468;GO:0016310;GO:0005524;GO:0004672</t>
  </si>
  <si>
    <t>integral component of membrane;kinase activity;membrane;protein phosphorylation;phosphorylation;ATP binding;protein kinase activity</t>
  </si>
  <si>
    <t>Gene:Capana07g000750</t>
  </si>
  <si>
    <t>PREDICTED: protein TIFY 10A-like [Capsicum annuum]</t>
  </si>
  <si>
    <t>GO:0009611;GO:0005634;GO:2000022;GO:0003714;GO:0031347;GO:1903507</t>
  </si>
  <si>
    <t>response to wounding;nucleus;regulation of jasmonic acid mediated signaling pathway;transcription corepressor activity;regulation of defense response;negative regulation of nucleic acid-templated transcription</t>
  </si>
  <si>
    <t>Protein TIFY 10A OS=Arabidopsis thaliana GN=TIFY10A PE=1 SV=1</t>
  </si>
  <si>
    <t>Gene:Capana07g000786</t>
  </si>
  <si>
    <t>XP_016556663.1 PREDICTED: bifunctional riboflavin kinase/FMN phosphatase-like [Capsicum annuum];XP_016556662.1 PREDICTED: bifunctional riboflavin kinase/FMN phosphatase-like [Capsicum annuum] &amp;gt;PREDICTED: bifunctional riboflavin kinase/FMN phosphatase-like [Capsicum annuum] &amp;gt;PREDICTED: uncharacterized protein LOC107008284 [Solanum pennellii];PREDICTED: probable leucine-rich repeat receptor-like protein kinase At5g49770 [Malus domestica]</t>
  </si>
  <si>
    <t>GO:0008531;GO:0009231;GO:0016787;GO:0008152</t>
  </si>
  <si>
    <t>riboflavin kinase activity;riboflavin biosynthetic process;hydrolase activity;metabolic process</t>
  </si>
  <si>
    <t>Gene:Capana07g000850</t>
  </si>
  <si>
    <t>Gene:Capana07g001020</t>
  </si>
  <si>
    <t>Gene:Capana07g001034</t>
  </si>
  <si>
    <t>Gene:Capana07g001142</t>
  </si>
  <si>
    <t>GO:0000166;GO:0006952;GO:0005524;GO:0043531</t>
  </si>
  <si>
    <t>nucleotide binding;defense response;ATP binding;ADP binding</t>
  </si>
  <si>
    <t>Gene:Capana07g001312</t>
  </si>
  <si>
    <t>PREDICTED: chitin elicitor receptor kinase 1-like isoform X2 [Capsicum annuum];PREDICTED: chitin elicitor receptor kinase 1-like isoform X1 [Capsicum annuum]</t>
  </si>
  <si>
    <t>GO:0004674;GO:0016310;GO:0005524;GO:0004672;GO:0016301;GO:0016021;GO:0006468;GO:0016020</t>
  </si>
  <si>
    <t>protein serine/threonine kinase activity;phosphorylation;ATP binding;protein kinase activity;kinase activity;integral component of membrane;protein phosphorylation;membrane</t>
  </si>
  <si>
    <t>Gene:Capana07g001439</t>
  </si>
  <si>
    <t>XP_016579423.1 PREDICTED: glutamate receptor 3.7-like [Capsicum annuum];PREDICTED: glutamate receptor 3.7-like [Capsicum annuum] &amp;gt</t>
  </si>
  <si>
    <t>GO:0009506;GO:0006810;GO:0016020;GO:0006811;GO:0004970;GO:0016021</t>
  </si>
  <si>
    <t>plasmodesma;transport;membrane;ion transport;ionotropic glutamate receptor activity;integral component of membrane</t>
  </si>
  <si>
    <t>Gene:Capana07g001479</t>
  </si>
  <si>
    <t>PREDICTED: glutamate receptor 3.7-like [Capsicum annuum] &amp;gt;XP_016579423.1 PREDICTED: glutamate receptor 3.7-like [Capsicum annuum]</t>
  </si>
  <si>
    <t>GO:0016021;GO:0004970;GO:0016020;GO:0006811;GO:0006810;GO:0009506</t>
  </si>
  <si>
    <t>integral component of membrane;ionotropic glutamate receptor activity;membrane;ion transport;transport;plasmodesma</t>
  </si>
  <si>
    <t>Gene:Capana07g001553</t>
  </si>
  <si>
    <t>PREDICTED: LOW QUALITY PROTEIN: disease resistance RPP13-like protein 4 [Capsicum annuum]</t>
  </si>
  <si>
    <t>GO:0043531;GO:0006952;GO:0005524;GO:0000166</t>
  </si>
  <si>
    <t>ADP binding;defense response;ATP binding;nucleotide binding</t>
  </si>
  <si>
    <t>Gene:Capana07g001568</t>
  </si>
  <si>
    <t>XP_016580704.1 PREDICTED: disease resistance RPP13-like protein 4 isoform X2 [Capsicum annuum];PREDICTED: disease resistance RPP13-like protein 4 isoform X1 [Capsicum annuum] &amp;gt</t>
  </si>
  <si>
    <t>Gene:Capana07g001573</t>
  </si>
  <si>
    <t>PREDICTED: indole-3-acetic acid-amido synthetase GH3.6-like [Capsicum annuum]</t>
  </si>
  <si>
    <t>Indole-3-acetic acid-amido synthetase GH3.6 OS=Arabidopsis thaliana GN=GH3.6 PE=1 SV=1</t>
  </si>
  <si>
    <t>Gene:Capana07g001575</t>
  </si>
  <si>
    <t>Gene:Capana07g001590</t>
  </si>
  <si>
    <t>Disease resistance protein RML1A OS=Arabidopsis thaliana GN=RLM1A PE=4 SV=1</t>
  </si>
  <si>
    <t>K13414</t>
  </si>
  <si>
    <t>MEKK1</t>
  </si>
  <si>
    <t>http://www.genome.jp/dbget-bin/www_bget?ko:K13414</t>
  </si>
  <si>
    <t>Gene:Capana07g001598</t>
  </si>
  <si>
    <t>XP_016580724.1 PREDICTED: G-type lectin S-receptor-like serine/threonine-protein kinase At2g19130 [Capsicum annuum];PREDICTED: G-type lectin S-receptor-like serine/threonine-protein kinase At2g19130 [Capsicum annuum] &amp;gt</t>
  </si>
  <si>
    <t>GO:0016301;GO:0048544;GO:0016021;GO:0006468;GO:0005886;GO:0016020;GO:0016740;GO:0004674;GO:0000166;GO:0004672;GO:0016310;GO:0005524</t>
  </si>
  <si>
    <t>kinase activity;recognition of pollen;integral component of membrane;protein phosphorylation;plasma membrane;membrane;transferase activity;protein serine/threonine kinase activity;nucleotide binding;protein kinase activity;phosphorylation;ATP binding</t>
  </si>
  <si>
    <t>Gene:Capana07g001662</t>
  </si>
  <si>
    <t>PREDICTED: jasmonic acid-amido synthetase JAR1-like isoform X1 [Capsicum annuum]</t>
  </si>
  <si>
    <t>Jasmonic</t>
  </si>
  <si>
    <t>Jasmonic acid-amido synthetase JAR1 OS=Oryza sativa subsp. japonica GN=GH3.5 PE=2 SV=1</t>
  </si>
  <si>
    <t>Gene:Capana07g001768</t>
  </si>
  <si>
    <t>GO:0000166;GO:0016740;GO:0004674;GO:0004672;GO:0016310;GO:0005524;GO:0010468;GO:0010102;GO:0016021;GO:0016301;GO:0016020;GO:0010227;GO:0046777;GO:0006468;GO:0045490</t>
  </si>
  <si>
    <t>nucleotide binding;transferase activity;protein serine/threonine kinase activity;protein kinase activity;phosphorylation;ATP binding;regulation of gene expression;lateral root morphogenesis;integral component of membrane;kinase activity;membrane;floral organ abscission;protein autophosphorylation;protein phosphorylation;pectin catabolic process</t>
  </si>
  <si>
    <t>GO:0016020;GO:0030246;GO:0006468;GO:0016021;GO:0016301;GO:0004672;GO:0016310;GO:0005524;GO:0000166;GO:0004674</t>
  </si>
  <si>
    <t>membrane;carbohydrate binding;protein phosphorylation;integral component of membrane;kinase activity;protein kinase activity;phosphorylation;ATP binding;nucleotide binding;protein serine/threonine kinase activity</t>
  </si>
  <si>
    <t>Gene:Capana07g001910</t>
  </si>
  <si>
    <t>GO:0004672;GO:0005524;GO:0016310;GO:0000166;GO:0004674;GO:0016740;GO:0016020;GO:0006468;GO:0016021;GO:0048544;GO:0016301</t>
  </si>
  <si>
    <t>protein kinase activity;ATP binding;phosphorylation;nucleotide binding;protein serine/threonine kinase activity;transferase activity;membrane;protein phosphorylation;integral component of membrane;recognition of pollen;kinase activity</t>
  </si>
  <si>
    <t>Gene:Capana07g001911</t>
  </si>
  <si>
    <t>GO:0005524;GO:0016310;GO:0004672;GO:0000166;GO:0016740;GO:0004674;GO:0016020;GO:0006468;GO:0016021;GO:0016301</t>
  </si>
  <si>
    <t>ATP binding;phosphorylation;protein kinase activity;nucleotide binding;transferase activity;protein serine/threonine kinase activity;membrane;protein phosphorylation;integral component of membrane;kinase activity</t>
  </si>
  <si>
    <t>GO:0004672;GO:0005524;GO:0016310;GO:0000166;GO:0004674;GO:0016740;GO:0016020;GO:0006468;GO:0016021;GO:0016301</t>
  </si>
  <si>
    <t>protein kinase activity;ATP binding;phosphorylation;nucleotide binding;protein serine/threonine kinase activity;transferase activity;membrane;protein phosphorylation;integral component of membrane;kinase activity</t>
  </si>
  <si>
    <t>Gene:Capana07g001917</t>
  </si>
  <si>
    <t>GO:0016021;GO:0016020;GO:0006468;GO:0005886;GO:0004674;GO:0005524;GO:0004672</t>
  </si>
  <si>
    <t>integral component of membrane;membrane;protein phosphorylation;plasma membrane;protein serine/threonine kinase activity;ATP binding;protein kinase activity</t>
  </si>
  <si>
    <t>Gene:Capana07g001930</t>
  </si>
  <si>
    <t>PREDICTED: receptor-like protein kinase ANXUR1 [Capsicum annuum]</t>
  </si>
  <si>
    <t>GO:0004672;GO:0005524;GO:0004674;GO:0016020;GO:0006468;GO:0016021</t>
  </si>
  <si>
    <t>protein kinase activity;ATP binding;protein serine/threonine kinase activity;membrane;protein phosphorylation;integral component of membrane</t>
  </si>
  <si>
    <t>Receptor-like protein kinase ANXUR1 OS=Arabidopsis thaliana GN=ANX1 PE=2 SV=1</t>
  </si>
  <si>
    <t>Gene:Capana07g001966</t>
  </si>
  <si>
    <t>GO:0000166;GO:0016740;GO:0004674;GO:0004672;GO:0005524;GO:0016310;GO:0016021;GO:0016301;GO:0016020;GO:0006468</t>
  </si>
  <si>
    <t>nucleotide binding;transferase activity;protein serine/threonine kinase activity;protein kinase activity;ATP binding;phosphorylation;integral component of membrane;kinase activity;membrane;protein phosphorylation</t>
  </si>
  <si>
    <t>G-type;Epidermis-specific</t>
  </si>
  <si>
    <t>G-type lectin S-receptor-like serine/threonine-protein kinase SD2-5 OS=Arabidopsis thaliana GN=SD25 PE=1 SV=1;Epidermis-specific secreted glycoprotein EP1 OS=Daucus carota GN=EP1 PE=1 SV=1</t>
  </si>
  <si>
    <t>Gene:Capana07g001969</t>
  </si>
  <si>
    <t>PREDICTED: probable receptor-like protein kinase At2g42960 isoform X2 [Capsicum annuum];PREDICTED: probable receptor-like protein kinase At2g42960 isoform X1 [Capsicum annuum]</t>
  </si>
  <si>
    <t>GO:0006468;GO:0016020;GO:0016021;GO:0005524;GO:0004672;GO:0004674;GO:0000166</t>
  </si>
  <si>
    <t>protein phosphorylation;membrane;integral component of membrane;ATP binding;protein kinase activity;protein serine/threonine kinase activity;nucleotide binding</t>
  </si>
  <si>
    <t>Probable receptor-like protein kinase At2g42960 OS=Arabidopsis thaliana GN=At2g42960 PE=3 SV=1</t>
  </si>
  <si>
    <t>Gene:Capana07g002002</t>
  </si>
  <si>
    <t>PREDICTED: LOW QUALITY PROTEIN: leucine-rich repeat receptor-like serine/threonine-protein kinase At1g17230 [Capsicum annuum]</t>
  </si>
  <si>
    <t>GO:0016020;GO:0006468;GO:0016021;GO:0005524;GO:0004672</t>
  </si>
  <si>
    <t>membrane;protein phosphorylation;integral component of membrane;ATP binding;protein kinase activity</t>
  </si>
  <si>
    <t>GO:0016021;GO:0006468;GO:0016020;GO:0004674;GO:0000166;GO:0004672;GO:0005524</t>
  </si>
  <si>
    <t>integral component of membrane;protein phosphorylation;membrane;protein serine/threonine kinase activity;nucleotide binding;protein kinase activity;ATP binding</t>
  </si>
  <si>
    <t>Gene:Capana07g002054</t>
  </si>
  <si>
    <t>PREDICTED: mitogen-activated protein kinase 19-like [Capsicum annuum]</t>
  </si>
  <si>
    <t>GO:0006468;GO:0016301;GO:0016310;GO:0005524;GO:0004672;GO:0016740;GO:0004707;GO:0004674;GO:0000166</t>
  </si>
  <si>
    <t>protein phosphorylation;kinase activity;phosphorylation;ATP binding;protein kinase activity;transferase activity;MAP kinase activity;protein serine/threonine kinase activity;nucleotide binding</t>
  </si>
  <si>
    <t>Mitogen-activated protein kinase 19 OS=Arabidopsis thaliana GN=MPK19 PE=2 SV=2</t>
  </si>
  <si>
    <t>Gene:Capana07g002172</t>
  </si>
  <si>
    <t>PREDICTED: phytosulfokine receptor 2 [Capsicum annuum]</t>
  </si>
  <si>
    <t>GO:0016301;GO:0016021;GO:0006468;GO:0016020;GO:0004674;GO:0016740;GO:0000166;GO:0004672;GO:0016310;GO:0005524</t>
  </si>
  <si>
    <t>kinase activity;integral component of membrane;protein phosphorylation;membrane;protein serine/threonine kinase activity;transferase activity;nucleotide binding;protein kinase activity;phosphorylation;ATP binding</t>
  </si>
  <si>
    <t>Phytosulfokine receptor 2 OS=Arabidopsis thaliana GN=PSKR2 PE=2 SV=1</t>
  </si>
  <si>
    <t>Gene:Capana07g002212</t>
  </si>
  <si>
    <t>PREDICTED: putative disease resistance RPP13-like protein 3 [Capsicum annuum];PREDICTED: putative late blight resistance protein homolog R1A-10 isoform X1 [Capsicum annuum]</t>
  </si>
  <si>
    <t>Putative disease resistance RPP13-like protein 3 OS=Arabidopsis thaliana GN=RPP13L3 PE=3 SV=1;Putative late blight resistance protein homolog R1A-10 OS=Solanum demissum GN=R1A-10 PE=3 SV=1</t>
  </si>
  <si>
    <t>Gene:Capana07g002250</t>
  </si>
  <si>
    <t>PREDICTED: calcium-binding protein PBP1-like [Nicotiana attenuata] &amp;gt;PREDICTED: calcium-binding protein PBP1-like [Nicotiana tomentosiformis];OIT35932.1 calcium-binding protein pbp1 [Nicotiana attenuata]</t>
  </si>
  <si>
    <t>Gene:Capana07g002257</t>
  </si>
  <si>
    <t>Gene:Capana07g002259</t>
  </si>
  <si>
    <t>Gene:Capana07g002260</t>
  </si>
  <si>
    <t>GO:0016021;GO:0016301;GO:0048544;GO:0016020;GO:0005886;GO:0006468;GO:0000166;GO:0016740;GO:0004674;GO:0005524;GO:0016310;GO:0006952;GO:0009506;GO:0004672</t>
  </si>
  <si>
    <t>integral component of membrane;kinase activity;recognition of pollen;membrane;plasma membrane;protein phosphorylation;nucleotide binding;transferase activity;protein serine/threonine kinase activity;ATP binding;phosphorylation;defense response;plasmodesma;protein kinase activity</t>
  </si>
  <si>
    <t>Gene:Capana07g002262</t>
  </si>
  <si>
    <t>PREDICTED: uncharacterized protein LOC102581809 [Solanum tuberosum];PREDICTED: G-type lectin S-receptor-like serine/threonine-protein kinase At4g27290 [Capsicum annuum]</t>
  </si>
  <si>
    <t>Gene:Capana07g002269</t>
  </si>
  <si>
    <t>GO:0004672;GO:0006952;GO:0009506;GO:0005524;GO:0016310;GO:0000166;GO:0016740;GO:0004674;GO:0016020;GO:0006468;GO:0005886;GO:0016021;GO:0016301;GO:0048544</t>
  </si>
  <si>
    <t>protein kinase activity;defense response;plasmodesma;ATP binding;phosphorylation;nucleotide binding;transferase activity;protein serine/threonine kinase activity;membrane;protein phosphorylation;plasma membrane;integral component of membrane;kinase activity;recognition of pollen</t>
  </si>
  <si>
    <t>Gene:Capana07g002282</t>
  </si>
  <si>
    <t>PREDICTED: calcium/calmodulin-regulated receptor-like kinase 1 [Capsicum annuum] &amp;gt;XP_016581332.1 PREDICTED: calcium/calmodulin-regulated receptor-like kinase 1 [Capsicum annuum] &amp;gt;XP_016581333.1 PREDICTED: calcium/calmodulin-regulated receptor-like kinase 1 [Capsicum annuum]</t>
  </si>
  <si>
    <t>GO:0005524;GO:0004672;GO:0004674;GO:0005516;GO:0006468;GO:0005886;GO:0016020;GO:0016021</t>
  </si>
  <si>
    <t>ATP binding;protein kinase activity;protein serine/threonine kinase activity;calmodulin binding;protein phosphorylation;plasma membrane;membrane;integral component of membrane</t>
  </si>
  <si>
    <t>Calcium/calmodulin-regulated receptor-like kinase 1 OS=Arabidopsis thaliana GN=CRLK1 PE=1 SV=1</t>
  </si>
  <si>
    <t>Gene:Capana07g002306</t>
  </si>
  <si>
    <t>Mitogen-activated protein kinase kinase kinase 2 OS=Arabidopsis thaliana GN=ANP2 PE=2 SV=1</t>
  </si>
  <si>
    <t>Gene:Capana07g002383</t>
  </si>
  <si>
    <t>GO:0016301;GO:0016021;GO:0030246;GO:0006468;GO:0016020;GO:0004674;GO:0000166;GO:0004672;GO:0005524;GO:0016310</t>
  </si>
  <si>
    <t>kinase activity;integral component of membrane;carbohydrate binding;protein phosphorylation;membrane;protein serine/threonine kinase activity;nucleotide binding;protein kinase activity;ATP binding;phosphorylation</t>
  </si>
  <si>
    <t>Gene:Capana07g002396</t>
  </si>
  <si>
    <t>GO:0009506;GO:0005524;GO:0004672;GO:0009505;GO:0006468;GO:0005886;GO:0016020;GO:0005618;GO:0016021</t>
  </si>
  <si>
    <t>plasmodesma;ATP binding;protein kinase activity;plant-type cell wall;protein phosphorylation;plasma membrane;membrane;cell wall;integral component of membrane</t>
  </si>
  <si>
    <t>Gene:Capana08g000014</t>
  </si>
  <si>
    <t>Gene:Capana08g000019</t>
  </si>
  <si>
    <t>Gene:Capana08g000071</t>
  </si>
  <si>
    <t>PREDICTED: phytosulfokine receptor 1 [Capsicum annuum]</t>
  </si>
  <si>
    <t>GO:0016021;GO:0016301;GO:0016020;GO:0006468;GO:0000166;GO:0004674;GO:0016740;GO:0005524;GO:0016310;GO:0004672</t>
  </si>
  <si>
    <t>integral component of membrane;kinase activity;membrane;protein phosphorylation;nucleotide binding;protein serine/threonine kinase activity;transferase activity;ATP binding;phosphorylation;protein kinase activity</t>
  </si>
  <si>
    <t>Phytosulfokine receptor 1 OS=Daucus carota GN=PSKR PE=1 SV=1</t>
  </si>
  <si>
    <t>Gene:Capana08g000088</t>
  </si>
  <si>
    <t>PREDICTED: putative late blight resistance protein homolog R1B-8 isoform X2 [Capsicum annuum];PREDICTED: putative late blight resistance protein homolog R1A-10 isoform X1 [Capsicum annuum]</t>
  </si>
  <si>
    <t>Gene:Capana08g000089</t>
  </si>
  <si>
    <t>PREDICTED: putative late blight resistance protein homolog R1A-10 isoform X1 [Capsicum annuum]</t>
  </si>
  <si>
    <t>Gene:Capana08g000090</t>
  </si>
  <si>
    <t>PREDICTED: putative late blight resistance protein homolog R1B-8 isoform X2 [Capsicum annuum]</t>
  </si>
  <si>
    <t>Gene:Capana08g000091</t>
  </si>
  <si>
    <t>PREDICTED: putative late blight resistance protein homolog R1A-10 [Solanum tuberosum]</t>
  </si>
  <si>
    <t>Gene:Capana08g000433</t>
  </si>
  <si>
    <t>PREDICTED: LRR receptor-like serine/threonine-protein kinase ERECTA [Capsicum annuum]</t>
  </si>
  <si>
    <t>GO:0010103;GO:0016301;GO:0009965;GO:0009944;GO:2000027;GO:0016021;GO:0032440;GO:0005739;GO:0001944;GO:0016491;GO:0055114;GO:0006468;GO:0016020;GO:0004674;GO:0001558;GO:0050832;GO:0016740;GO:0000166;GO:0051302;GO:0042742;GO:0004672;GO:0005524;GO:0016310</t>
  </si>
  <si>
    <t>stomatal complex morphogenesis;kinase activity;leaf morphogenesis;polarity specification of adaxial/abaxial axis;regulation of organ morphogenesis;integral component of membrane;2-alkenal reductase [NAD(P)] activity;mitochondrion;vasculature development;oxidoreductase activity;oxidation-reduction process;protein phosphorylation;membrane;protein serine/threonine kinase activity;regulation of cell growth;defense response to fungus;transferase activity;nucleotide binding;regulation of cell division;defense response to bacterium;protein kinase activity;ATP binding;phosphorylation</t>
  </si>
  <si>
    <t>Gene:Capana08g000468</t>
  </si>
  <si>
    <t>XP_016537758.1 PREDICTED: probably inactive leucine-rich repeat receptor-like protein kinase At2g25790 isoform X2 [Capsicum annuum];PREDICTED: probably inactive leucine-rich repeat receptor-like protein kinase At2g25790 isoform X3 [Capsicum annuum];PREDICTED: probably inactive leucine-rich repeat receptor-like protein kinase At2g25790 isoform X2 [Capsicum annuum] &amp;gt;PREDICTED: probably inactive leucine-rich repeat receptor-like protein kinase At2g25790 isoform X1 [Capsicum annuum] &amp;gt;XP_016537756.1 PREDICTED: probably inactive leucine-rich repeat receptor-like protein kinase At2g25790 isoform X1 [Capsicum annuum]</t>
  </si>
  <si>
    <t>Probably inactive leucine-rich repeat receptor-like protein kinase At2g25790 OS=Arabidopsis thaliana GN=At2g25790 PE=2 SV=1</t>
  </si>
  <si>
    <t>Gene:Capana08g000964</t>
  </si>
  <si>
    <t>PREDICTED: mitogen-activated protein kinase homolog MMK2 [Capsicum annuum]</t>
  </si>
  <si>
    <t>GO:0006468;GO:0016301;GO:0005524;GO:0016310;GO:0004672;GO:0004707;GO:0004674;GO:0016740;GO:0000166</t>
  </si>
  <si>
    <t>protein phosphorylation;kinase activity;ATP binding;phosphorylation;protein kinase activity;MAP kinase activity;protein serine/threonine kinase activity;transferase activity;nucleotide binding</t>
  </si>
  <si>
    <t>K14506</t>
  </si>
  <si>
    <t>JAR1</t>
  </si>
  <si>
    <t>http://www.genome.jp/dbget-bin/www_bget?ko:K14506</t>
  </si>
  <si>
    <t>Gene:Capana08g001099</t>
  </si>
  <si>
    <t>PREDICTED: transcription factor MYC4-like [Capsicum annuum]</t>
  </si>
  <si>
    <t>Gene:Capana08g001103</t>
  </si>
  <si>
    <t>PREDICTED: auxin-responsive protein SAUR32 [Solanum pennellii]</t>
  </si>
  <si>
    <t>Gene:Capana08g001175</t>
  </si>
  <si>
    <t>PREDICTED: ETHYLENE INSENSITIVE 3-like 1 protein [Capsicum annuum]</t>
  </si>
  <si>
    <t>ETHYLENE INSENSITIVE 3-like 1 protein OS=Arabidopsis thaliana GN=EIL1 PE=1 SV=1</t>
  </si>
  <si>
    <t>Gene:Capana08g001195</t>
  </si>
  <si>
    <t>GO:0005524;GO:0004672;GO:0016021;GO:0006468;GO:0016020</t>
  </si>
  <si>
    <t>ATP binding;protein kinase activity;integral component of membrane;protein phosphorylation;membrane</t>
  </si>
  <si>
    <t>Gene:Capana08g001369</t>
  </si>
  <si>
    <t>Gene:Capana08g001370</t>
  </si>
  <si>
    <t>Gene:Capana08g001380</t>
  </si>
  <si>
    <t>GO:0005634;GO:0004871;GO:0009736;GO:0043424;GO:0016310;GO:0009927;GO:0000160;GO:0005737</t>
  </si>
  <si>
    <t>nucleus;signal transducer activity;cytokinin-activated signaling pathway;protein histidine kinase binding;phosphorylation;histidine phosphotransfer kinase activity;phosphorelay signal transduction system;cytoplasm</t>
  </si>
  <si>
    <t>Gene:Capana08g001463</t>
  </si>
  <si>
    <t>Gene:Capana08g001480</t>
  </si>
  <si>
    <t>Gene:Capana08g001589</t>
  </si>
  <si>
    <t>GO:0009816;GO:0002229;GO:0042742;GO:0043565;GO:0009617;GO:0005634;GO:0005516;GO:0009697;GO:0006950;GO:0006355;GO:0003700;GO:0009789;GO:0080142;GO:0071219</t>
  </si>
  <si>
    <t>defense response to bacterium, incompatible interaction;defense response to oomycetes;defense response to bacterium;sequence-specific DNA binding;response to bacterium;nucleus;calmodulin binding;salicylic acid biosynthetic process;response to stress;regulation of transcription, DNA-templated;transcription factor activity, sequence-specific DNA binding;positive regulation of abscisic acid-activated signaling pathway;regulation of salicylic acid biosynthetic process;cellular response to molecule of bacterial origin</t>
  </si>
  <si>
    <t>Calmodulin-binding protein 60 D OS=Arabidopsis thaliana GN=CBP60D PE=2 SV=1</t>
  </si>
  <si>
    <t>Gene:Capana08g001686</t>
  </si>
  <si>
    <t>PREDICTED: transcription factor PIF3-like [Capsicum annuum] &amp;gt;XP_016538867.1 PREDICTED: transcription factor PIF3-like [Capsicum annuum]</t>
  </si>
  <si>
    <t>Transcription factor PIF3 OS=Arabidopsis thaliana GN=PIF3 PE=1 SV=1</t>
  </si>
  <si>
    <t>Probable leucine-rich repeat receptor-like protein kinase At5g49770 OS=Arabidopsis thaliana GN=At5g49770 PE=2 SV=1</t>
  </si>
  <si>
    <t>Gene:Capana08g001721</t>
  </si>
  <si>
    <t>Gene:Capana08g001747</t>
  </si>
  <si>
    <t>Gene:Capana08g001958</t>
  </si>
  <si>
    <t>GO:0004672;GO:0005524;GO:0004674;GO:0000166;GO:0004702;GO:0006468;GO:0005737</t>
  </si>
  <si>
    <t>protein kinase activity;ATP binding;protein serine/threonine kinase activity;nucleotide binding;signal transducer, downstream of receptor, with serine/threonine kinase activity;protein phosphorylation;cytoplasm</t>
  </si>
  <si>
    <t>Gene:Capana08g001978</t>
  </si>
  <si>
    <t>Gene:Capana08g002002</t>
  </si>
  <si>
    <t>PREDICTED: BRASSINOSTEROID INSENSITIVE 1-associated receptor kinase 1 isoform X1 [Capsicum annuum]</t>
  </si>
  <si>
    <t>GO:0016021;GO:0016301;GO:0019199;GO:0016020;GO:0006468;GO:0000166;GO:0004674;GO:0016740;GO:0016310;GO:0005524;GO:0004672</t>
  </si>
  <si>
    <t>integral component of membrane;kinase activity;transmembrane receptor protein kinase activity;membrane;protein phosphorylation;nucleotide binding;protein serine/threonine kinase activity;transferase activity;phosphorylation;ATP binding;protein kinase activity</t>
  </si>
  <si>
    <t>Gene:Capana08g002031</t>
  </si>
  <si>
    <t>PREDICTED: calmodulin-binding transcription activator 2 isoform X1 [Capsicum annuum]</t>
  </si>
  <si>
    <t>Gene:Capana08g002080</t>
  </si>
  <si>
    <t>PREDICTED: calmodulin-5/6/7/8-like [Capsicum annuum]</t>
  </si>
  <si>
    <t>Calmodulin OS=Plasmodium falciparum (isolate 3D7) GN=PF14_0323 PE=3 SV=2</t>
  </si>
  <si>
    <t>Gene:Capana08g002140</t>
  </si>
  <si>
    <t>K13449</t>
  </si>
  <si>
    <t>PR1</t>
  </si>
  <si>
    <t>http://www.genome.jp/dbget-bin/www_bget?ko:K13449</t>
  </si>
  <si>
    <t>Gene:Capana08g002192</t>
  </si>
  <si>
    <t>AAU20808.1 basic PR-1 protein precursor [Capsicum annuum];AAC06244.2 basic PR-1 protein precursor [Capsicum annuum] &amp;gt;PREDICTED: basic form of pathogenesis-related protein 1-like [Capsicum annuum] &amp;gt;AAK30143.1 pathogenesis-related protein PR-1 precursor [Capsicum annuum] &amp;gt</t>
  </si>
  <si>
    <t>Basic form of pathogenesis-related protein 1 OS=Nicotiana tabacum PE=3 SV=1</t>
  </si>
  <si>
    <t>Gene:Capana08g002252</t>
  </si>
  <si>
    <t>PREDICTED: somatic embryogenesis receptor kinase 2-like [Capsicum annuum]</t>
  </si>
  <si>
    <t>GO:0019199</t>
  </si>
  <si>
    <t>transmembrane receptor protein kinase activity</t>
  </si>
  <si>
    <t>Somatic embryogenesis receptor kinase 2 OS=Arabidopsis thaliana GN=SERK2 PE=1 SV=1</t>
  </si>
  <si>
    <t>Gene:Capana08g002278</t>
  </si>
  <si>
    <t>Gene:Capana08g002313</t>
  </si>
  <si>
    <t>PREDICTED: leucine-rich repeat receptor-like protein kinase PEPR2 [Capsicum annuum]</t>
  </si>
  <si>
    <t>Protein STRUBBELIG-RECEPTOR FAMILY 7 OS=Arabidopsis thaliana GN=SRF7 PE=1 SV=1</t>
  </si>
  <si>
    <t>Gene:Capana08g002359</t>
  </si>
  <si>
    <t>PREDICTED: probable receptor-like protein kinase At1g49730 isoform X1 [Capsicum annuum]</t>
  </si>
  <si>
    <t>GO:0005524;GO:0004672;GO:0004674;GO:0000166;GO:0006468;GO:0016020;GO:0016021</t>
  </si>
  <si>
    <t>ATP binding;protein kinase activity;protein serine/threonine kinase activity;nucleotide binding;protein phosphorylation;membrane;integral component of membrane</t>
  </si>
  <si>
    <t>Probable receptor-like protein kinase At1g49730 OS=Arabidopsis thaliana GN=At1g49730 PE=2 SV=1</t>
  </si>
  <si>
    <t>Gene:Capana08g002366</t>
  </si>
  <si>
    <t>PREDICTED: ABSCISIC ACID-INSENSITIVE 5-like protein 7 [Capsicum annuum]</t>
  </si>
  <si>
    <t>Gene:Capana08g002381</t>
  </si>
  <si>
    <t>PREDICTED: calmodulin-like protein 1 [Capsicum annuum]</t>
  </si>
  <si>
    <t>GO:0005509;GO:0005739</t>
  </si>
  <si>
    <t>calcium ion binding;mitochondrion</t>
  </si>
  <si>
    <t>Gene:Capana08g002386</t>
  </si>
  <si>
    <t>GO:0004672;GO:0005524;GO:0016021;GO:0016020;GO:0006468</t>
  </si>
  <si>
    <t>protein kinase activity;ATP binding;integral component of membrane;membrane;protein phosphorylation</t>
  </si>
  <si>
    <t>Gene:Capana08g002647</t>
  </si>
  <si>
    <t>PREDICTED: auxin-induced protein 10A5 [Capsicum annuum]</t>
  </si>
  <si>
    <t>Auxin-responsive protein SAUR40 OS=Arabidopsis thaliana GN=SAUR40 PE=2 SV=1</t>
  </si>
  <si>
    <t>Gene:Capana08g002648</t>
  </si>
  <si>
    <t>Gene:Capana08g002695</t>
  </si>
  <si>
    <t>GO:0005524;GO:0004672;GO:0004674;GO:0006468;GO:0016020;GO:0016021</t>
  </si>
  <si>
    <t>ATP binding;protein kinase activity;protein serine/threonine kinase activity;protein phosphorylation;membrane;integral component of membrane</t>
  </si>
  <si>
    <t>Gene:Capana08g002704</t>
  </si>
  <si>
    <t>PREDICTED: auxin transporter-like protein 5 [Capsicum annuum]</t>
  </si>
  <si>
    <t>GO:0016021;GO:0005886;GO:0016020;GO:0003333;GO:0015171</t>
  </si>
  <si>
    <t>integral component of membrane;plasma membrane;membrane;amino acid transmembrane transport;amino acid transmembrane transporter activity</t>
  </si>
  <si>
    <t>Auxin transporter-like protein 5 OS=Medicago truncatula GN=LAX5 PE=2 SV=1</t>
  </si>
  <si>
    <t>Gene:Capana08g002789</t>
  </si>
  <si>
    <t>PREDICTED: receptor-like cytosolic serine/threonine-protein kinase RBK1 [Capsicum annuum]</t>
  </si>
  <si>
    <t>KOG0037(T)(Ca2+-binding protein, EF-Hand protein superfamily)</t>
  </si>
  <si>
    <t>Gene:Capana09g000002</t>
  </si>
  <si>
    <t>Gene:Capana09g000025</t>
  </si>
  <si>
    <t>Gene:Capana09g000028</t>
  </si>
  <si>
    <t>AFU61111.1 F-box protein [Capsicum annuum];EIN3-binding F-box protein 1-like [Capsicum annuum] &amp;gt</t>
  </si>
  <si>
    <t>Gene:Capana09g000036</t>
  </si>
  <si>
    <t>Gene:Capana09g000064</t>
  </si>
  <si>
    <t>PREDICTED: two-component response regulator ARR12-like [Capsicum annuum]</t>
  </si>
  <si>
    <t>GO:0003677;GO:0007165;GO:0005634;GO:0003700;GO:0006355;GO:0006351;GO:0000160</t>
  </si>
  <si>
    <t>DNA binding;signal transduction;nucleus;transcription factor activity, sequence-specific DNA binding;regulation of transcription, DNA-templated;transcription, DNA-templated;phosphorelay signal transduction system</t>
  </si>
  <si>
    <t>Two-component response regulator ORR24 OS=Oryza sativa subsp. japonica GN=RR24 PE=2 SV=1</t>
  </si>
  <si>
    <t>Gene:Capana09g000123</t>
  </si>
  <si>
    <t>PREDICTED: signal recognition particle receptor subunit alpha-like [Capsicum annuum] &amp;gt;XP_016540294.1 PREDICTED: signal recognition particle receptor subunit alpha-like [Capsicum annuum];XP_016540293.1 PREDICTED: signal recognition particle receptor subunit alpha-like [Capsicum annuum] &amp;gt</t>
  </si>
  <si>
    <t>GO:0006810;GO:0005785;GO:0005047;GO:0005525;GO:0003924;GO:0006614;GO:0006886</t>
  </si>
  <si>
    <t>transport;signal recognition particle receptor complex;signal recognition particle binding;GTP binding;GTPase activity;SRP-dependent cotranslational protein targeting to membrane;intracellular protein transport</t>
  </si>
  <si>
    <t>KOG0781(U)(Signal recognition particle receptor, alpha subunit);KOG0780(U)(Signal recognition particle, subunit Srp54)</t>
  </si>
  <si>
    <t>Gene:Capana09g000144</t>
  </si>
  <si>
    <t>PREDICTED: protein TIFY 10A [Capsicum annuum]</t>
  </si>
  <si>
    <t>Gene:Capana09g000163</t>
  </si>
  <si>
    <t>Gene:Capana09g000164</t>
  </si>
  <si>
    <t>PREDICTED: probable disease resistance protein At1g61190 [Capsicum annuum]</t>
  </si>
  <si>
    <t>Gene:Capana09g000174</t>
  </si>
  <si>
    <t>PREDICTED: mitogen-activated protein kinase kinase 2 [Capsicum annuum]</t>
  </si>
  <si>
    <t>GO:0016301;GO:0005737;GO:0006468;GO:0004702;GO:0004674;GO:0000166;GO:0004672;GO:0016310;GO:0005524</t>
  </si>
  <si>
    <t>kinase activity;cytoplasm;protein phosphorylation;signal transducer, downstream of receptor, with serine/threonine kinase activity;protein serine/threonine kinase activity;nucleotide binding;protein kinase activity;phosphorylation;ATP binding</t>
  </si>
  <si>
    <t>K20603</t>
  </si>
  <si>
    <t>MKK2</t>
  </si>
  <si>
    <t>http://www.genome.jp/dbget-bin/www_bget?ko:K20603</t>
  </si>
  <si>
    <t>Mitogen-activated protein kinase kinase 2 OS=Arabidopsis thaliana GN=MKK2 PE=1 SV=2</t>
  </si>
  <si>
    <t>Gene:Capana09g000232</t>
  </si>
  <si>
    <t>PREDICTED: receptor-like protein kinase 5 [Capsicum annuum]</t>
  </si>
  <si>
    <t>GO:0016740;GO:0004674;GO:0000166;GO:0005524;GO:0016310;GO:0004672;GO:0016301;GO:0016021;GO:0006468;GO:0016020</t>
  </si>
  <si>
    <t>transferase activity;protein serine/threonine kinase activity;nucleotide binding;ATP binding;phosphorylation;protein kinase activity;kinase activity;integral component of membrane;protein phosphorylation;membrane</t>
  </si>
  <si>
    <t>Gene:Capana09g000242</t>
  </si>
  <si>
    <t>GO:0016740;GO:0004674;GO:0000166;GO:0004672;GO:0016310;GO:0005524;GO:0016301;GO:0016021;GO:0006468;GO:0016020</t>
  </si>
  <si>
    <t>transferase activity;protein serine/threonine kinase activity;nucleotide binding;protein kinase activity;phosphorylation;ATP binding;kinase activity;integral component of membrane;protein phosphorylation;membrane</t>
  </si>
  <si>
    <t>Gene:Capana09g000252</t>
  </si>
  <si>
    <t>G-type lectin S-receptor-like serine/threonine-protein kinase LECRK2 OS=Oryza sativa subsp. japonica GN=LECRK2 PE=3 SV=1;G-type lectin S-receptor-like serine/threonine-protein kinase LECRK2 OS=Oryza sativa subsp. indica GN=LECRK2 PE=2 SV=1</t>
  </si>
  <si>
    <t>GO:0006468;GO:0016020;GO:0016301;GO:0016021;GO:0004672;GO:0005524;GO:0016310;GO:0004674;GO:0016740;GO:0000166</t>
  </si>
  <si>
    <t>protein phosphorylation;membrane;kinase activity;integral component of membrane;protein kinase activity;ATP binding;phosphorylation;protein serine/threonine kinase activity;transferase activity;nucleotide binding</t>
  </si>
  <si>
    <t>Gene:Capana09g000271</t>
  </si>
  <si>
    <t>GO:0009611;GO:0009864;GO:0004970;GO:0016021;GO:0006810;GO:0016020;GO:0006811</t>
  </si>
  <si>
    <t>response to wounding;induced systemic resistance, jasmonic acid mediated signaling pathway;ionotropic glutamate receptor activity;integral component of membrane;transport;membrane;ion transport</t>
  </si>
  <si>
    <t>Gene:Capana09g000285</t>
  </si>
  <si>
    <t>PREDICTED: auxin-responsive protein IAA16-like isoform X1 [Capsicum annuum];PREDICTED: auxin-responsive protein IAA16-like isoform X2 [Capsicum annuum]</t>
  </si>
  <si>
    <t>Auxin-responsive;Auxin-responsive</t>
  </si>
  <si>
    <t>Auxin-responsive protein IAA8 OS=Arabidopsis thaliana GN=IAA8 PE=1 SV=1;Auxin-responsive protein IAA27 OS=Arabidopsis thaliana GN=IAA27 PE=1 SV=1</t>
  </si>
  <si>
    <t>Gene:Capana09g000349</t>
  </si>
  <si>
    <t>GO:0004674;GO:0009506;GO:0006952;GO:0005524;GO:0004672;GO:0016021;GO:0016020;GO:0005886;GO:0006468</t>
  </si>
  <si>
    <t>protein serine/threonine kinase activity;plasmodesma;defense response;ATP binding;protein kinase activity;integral component of membrane;membrane;plasma membrane;protein phosphorylation</t>
  </si>
  <si>
    <t>Gene:Capana09g000350</t>
  </si>
  <si>
    <t>GO:0016021;GO:0006468;GO:0005886;GO:0016020;GO:0004674;GO:0004672;GO:0009506;GO:0006952;GO:0005524</t>
  </si>
  <si>
    <t>integral component of membrane;protein phosphorylation;plasma membrane;membrane;protein serine/threonine kinase activity;protein kinase activity;plasmodesma;defense response;ATP binding</t>
  </si>
  <si>
    <t>Gene:Capana09g000421</t>
  </si>
  <si>
    <t>Gene:Capana09g000510</t>
  </si>
  <si>
    <t>OIT01570.1 putative late blight resistance protein -like r1b-16 [Nicotiana attenuata];PREDICTED: putative late blight resistance protein homolog R1A-3 [Nicotiana attenuata] &amp;gt</t>
  </si>
  <si>
    <t>Putative late blight resistance protein homolog R1B-19 OS=Solanum demissum GN=R1B-19 PE=5 SV=2</t>
  </si>
  <si>
    <t>Gene:Capana09g000511</t>
  </si>
  <si>
    <t>Gene:Capana09g000512</t>
  </si>
  <si>
    <t>Gene:Capana09g000515</t>
  </si>
  <si>
    <t>Gene:Capana09g000593</t>
  </si>
  <si>
    <t>Gene:Capana09g000594</t>
  </si>
  <si>
    <t>Gene:Capana09g000758</t>
  </si>
  <si>
    <t>GO:0004674;GO:0004672;GO:0005524;GO:0016021;GO:0016020;GO:0006468;GO:0005886</t>
  </si>
  <si>
    <t>protein serine/threonine kinase activity;protein kinase activity;ATP binding;integral component of membrane;membrane;protein phosphorylation;plasma membrane</t>
  </si>
  <si>
    <t>XP_016541720.1 PREDICTED: probable LRR receptor-like serine/threonine-protein kinase At1g06840 isoform X1 [Capsicum annuum];PREDICTED: probable LRR receptor-like serine/threonine-protein kinase At1g06840 isoform X1 [Capsicum annuum] &amp;gt</t>
  </si>
  <si>
    <t>Probable LRR receptor-like serine/threonine-protein kinase At1g06840 OS=Arabidopsis thaliana GN=At1g06840 PE=2 SV=2</t>
  </si>
  <si>
    <t>Gene:Capana09g000823</t>
  </si>
  <si>
    <t>KOG0419(O)(Ubiquitin-protein ligase);KOG0417(O)(Ubiquitin-protein ligase)</t>
  </si>
  <si>
    <t>Gene:Capana09g001001</t>
  </si>
  <si>
    <t>GO:0005524;GO:0004672;GO:0000166;GO:0016020;GO:0006468;GO:0005886;GO:0016021</t>
  </si>
  <si>
    <t>ATP binding;protein kinase activity;nucleotide binding;membrane;protein phosphorylation;plasma membrane;integral component of membrane</t>
  </si>
  <si>
    <t>GO:0006351;GO:0003700;GO:0006355;GO:0005634;GO:0043565;GO:0003677</t>
  </si>
  <si>
    <t>transcription, DNA-templated;transcription factor activity, sequence-specific DNA binding;regulation of transcription, DNA-templated;nucleus;sequence-specific DNA binding;DNA binding</t>
  </si>
  <si>
    <t>Gene:Capana09g001097</t>
  </si>
  <si>
    <t>PREDICTED: leucine-rich repeat receptor-like protein kinase PXL2 [Capsicum annuum]</t>
  </si>
  <si>
    <t>GO:0016021;GO:0016301;GO:0016020;GO:0001944;GO:0006468;GO:0000166;GO:0004674;GO:0016740;GO:0004672;GO:0005524;GO:0016310</t>
  </si>
  <si>
    <t>integral component of membrane;kinase activity;membrane;vasculature development;protein phosphorylation;nucleotide binding;protein serine/threonine kinase activity;transferase activity;protein kinase activity;ATP binding;phosphorylation</t>
  </si>
  <si>
    <t>Gene:Capana09g001153</t>
  </si>
  <si>
    <t>Gene:Capana09g001303</t>
  </si>
  <si>
    <t>PREDICTED: lectin-domain containing receptor kinase VI.3 [Capsicum annuum]</t>
  </si>
  <si>
    <t>L-type lectin-domain containing receptor kinase IV.2 OS=Arabidopsis thaliana GN=LECRK42 PE=2 SV=1</t>
  </si>
  <si>
    <t>Gene:Capana09g001463</t>
  </si>
  <si>
    <t>PREDICTED: probable LRR receptor-like serine/threonine-protein kinase At5g48740 [Capsicum annuum]</t>
  </si>
  <si>
    <t>Probable LRR receptor-like serine/threonine-protein kinase At5g48740 OS=Arabidopsis thaliana GN=At5g48740 PE=2 SV=1</t>
  </si>
  <si>
    <t>Gene:Capana09g001489</t>
  </si>
  <si>
    <t>PREDICTED: probable LRR receptor-like serine/threonine-protein kinase At1g06840 [Capsicum annuum]</t>
  </si>
  <si>
    <t>Gene:Capana09g001555</t>
  </si>
  <si>
    <t>XP_016542239.1 PREDICTED: auxin transporter-like protein 4 [Capsicum annuum];PREDICTED: auxin transporter-like protein 4 [Capsicum annuum] &amp;gt;XP_016542238.1 PREDICTED: auxin transporter-like protein 4 [Capsicum annuum] &amp;gt</t>
  </si>
  <si>
    <t>Auxin transporter-like protein 4 OS=Medicago truncatula GN=LAX4 PE=2 SV=1</t>
  </si>
  <si>
    <t>Gene:Capana09g001578</t>
  </si>
  <si>
    <t>PREDICTED: mitogen-activated protein kinase-binding protein 1 [Capsicum annuum]</t>
  </si>
  <si>
    <t>WD repeat-containing protein 62 OS=Mus musculus GN=Wdr62 PE=1 SV=2</t>
  </si>
  <si>
    <t>Gene:Capana09g001623</t>
  </si>
  <si>
    <t>PREDICTED: L-type lectin-domain containing receptor kinase IV.1-like [Capsicum annuum]</t>
  </si>
  <si>
    <t>GO:0000166;GO:0004674;GO:0005524;GO:0004672;GO:0016021;GO:0016020;GO:0006468;GO:0030246</t>
  </si>
  <si>
    <t>nucleotide binding;protein serine/threonine kinase activity;ATP binding;protein kinase activity;integral component of membrane;membrane;protein phosphorylation;carbohydrate binding</t>
  </si>
  <si>
    <t>L-type lectin-domain containing receptor kinase IV.1 OS=Arabidopsis thaliana GN=LECRK41 PE=2 SV=1</t>
  </si>
  <si>
    <t>Gene:Capana09g001637</t>
  </si>
  <si>
    <t>PREDICTED: L-type lectin-domain containing receptor kinase IV.1-like isoform X1 [Capsicum annuum]</t>
  </si>
  <si>
    <t>Gene:Capana09g001638</t>
  </si>
  <si>
    <t>GO:0016021;GO:0016301;GO:0016020;GO:0030246;GO:0006468;GO:0000166;GO:0004674;GO:0004672;GO:0016310;GO:0005524</t>
  </si>
  <si>
    <t>integral component of membrane;kinase activity;membrane;carbohydrate binding;protein phosphorylation;nucleotide binding;protein serine/threonine kinase activity;protein kinase activity;phosphorylation;ATP binding</t>
  </si>
  <si>
    <t>Gene:Capana09g001679</t>
  </si>
  <si>
    <t>PREDICTED: ultraviolet-B receptor UVR8-like isoform X2 [Capsicum annuum];PREDICTED: ultraviolet-B receptor UVR8-like isoform X1 [Capsicum annuum]</t>
  </si>
  <si>
    <t>Gene:Capana09g001771</t>
  </si>
  <si>
    <t>Gene:Capana09g001782</t>
  </si>
  <si>
    <t>GO:0030246;GO:0006468;GO:0016020;GO:0016301;GO:0016021;GO:0004672;GO:0005524;GO:0016310;GO:0004674;GO:0000166</t>
  </si>
  <si>
    <t>carbohydrate binding;protein phosphorylation;membrane;kinase activity;integral component of membrane;protein kinase activity;ATP binding;phosphorylation;protein serine/threonine kinase activity;nucleotide binding</t>
  </si>
  <si>
    <t>PREDICTED: L-type lectin-domain containing receptor kinase S.4-like [Capsicum annuum]</t>
  </si>
  <si>
    <t>Gene:Capana09g001847</t>
  </si>
  <si>
    <t>PREDICTED: pathogenesis-related leaf protein 6 [Capsicum annuum] &amp;gt;AHZ65519.1 cytoplasmic small heat shock protein class I [Capsicum annuum Conoides Group];AAX20041.1 cytoplasmic small heat shock protein class I [Capsicum annuum] &amp;gt</t>
  </si>
  <si>
    <t>GO:0005576;GO:0050832;GO:0031640;GO:0006952;GO:0009607</t>
  </si>
  <si>
    <t>extracellular region;defense response to fungus;killing of cells of other organism;defense response;response to biotic stimulus</t>
  </si>
  <si>
    <t>Pathogenesis-related leaf protein 6 OS=Solanum lycopersicum GN=PR1B1 PE=1 SV=2</t>
  </si>
  <si>
    <t>Gene:Capana09g001938</t>
  </si>
  <si>
    <t>PREDICTED: calmodulin [Capsicum annuum]</t>
  </si>
  <si>
    <t>GO:0005509;GO:0005829</t>
  </si>
  <si>
    <t>calcium ion binding;cytosol</t>
  </si>
  <si>
    <t>Calcium-binding protein E63-1 OS=Drosophila melanogaster GN=Eip63F-1 PE=2 SV=2</t>
  </si>
  <si>
    <t>Gene:Capana09g002110</t>
  </si>
  <si>
    <t>Gene:Capana09g002136</t>
  </si>
  <si>
    <t>Gene:Capana09g002175</t>
  </si>
  <si>
    <t>Gene:Capana09g002176</t>
  </si>
  <si>
    <t>PREDICTED: probable receptor-like protein kinase At5g47070 isoform X1 [Capsicum annuum] &amp;gt;XP_016542767.1 PREDICTED: probable receptor-like protein kinase At5g47070 isoform X1 [Capsicum annuum]</t>
  </si>
  <si>
    <t>Gene:Capana09g002213</t>
  </si>
  <si>
    <t>Wall-associated receptor kinase-like 20 OS=Arabidopsis thaliana GN=WAKL20 PE=2 SV=1</t>
  </si>
  <si>
    <t>Gene:Capana09g002329</t>
  </si>
  <si>
    <t>PREDICTED: leucine-rich repeat receptor-like protein kinase PXC1 [Capsicum annuum]</t>
  </si>
  <si>
    <t>Leucine-rich repeat receptor-like protein kinase PXC1 OS=Arabidopsis thaliana GN=PXC1 PE=1 SV=1</t>
  </si>
  <si>
    <t>Gene:Capana09g002342</t>
  </si>
  <si>
    <t>GO:0004674;GO:0004672;GO:0005524;GO:0016310;GO:0016301;GO:0006468</t>
  </si>
  <si>
    <t>protein serine/threonine kinase activity;protein kinase activity;ATP binding;phosphorylation;kinase activity;protein phosphorylation</t>
  </si>
  <si>
    <t>Gene:Capana09g002355</t>
  </si>
  <si>
    <t>Gene:Capana10g000043</t>
  </si>
  <si>
    <t>PREDICTED: calcium-binding protein PBP1-like [Solanum lycopersicum];PREDICTED: calcium-binding protein PBP1-like [Capsicum annuum]</t>
  </si>
  <si>
    <t>Gene:Capana10g000044</t>
  </si>
  <si>
    <t>GO:0016020;GO:0005886;GO:0006468;GO:0016021;GO:0048544;GO:0016301;GO:0009506;GO:0006952;GO:0016310;GO:0005524;GO:0004672;GO:0000166;GO:0004674;GO:0016740</t>
  </si>
  <si>
    <t>membrane;plasma membrane;protein phosphorylation;integral component of membrane;recognition of pollen;kinase activity;plasmodesma;defense response;phosphorylation;ATP binding;protein kinase activity;nucleotide binding;protein serine/threonine kinase activity;transferase activity</t>
  </si>
  <si>
    <t>Gene:Capana10g000061</t>
  </si>
  <si>
    <t>GO:0005524;GO:0009506;GO:0004672;GO:0004674;GO:0005886;GO:0006468;GO:0046777;GO:0016020;GO:0016021</t>
  </si>
  <si>
    <t>ATP binding;plasmodesma;protein kinase activity;protein serine/threonine kinase activity;plasma membrane;protein phosphorylation;protein autophosphorylation;membrane;integral component of membrane</t>
  </si>
  <si>
    <t>GO:0004674;GO:0016740;GO:0000166;GO:0004672;GO:0005524;GO:0016310;GO:0016301;GO:0016021;GO:0006468;GO:0016020</t>
  </si>
  <si>
    <t>protein serine/threonine kinase activity;transferase activity;nucleotide binding;protein kinase activity;ATP binding;phosphorylation;kinase activity;integral component of membrane;protein phosphorylation;membrane</t>
  </si>
  <si>
    <t>Gene:Capana10g000142</t>
  </si>
  <si>
    <t>GO:0004674;GO:0000166;GO:0004672;GO:0005524;GO:0016310;GO:0016301;GO:0016021;GO:0030246;GO:0006468;GO:0016020</t>
  </si>
  <si>
    <t>protein serine/threonine kinase activity;nucleotide binding;protein kinase activity;ATP binding;phosphorylation;kinase activity;integral component of membrane;carbohydrate binding;protein phosphorylation;membrane</t>
  </si>
  <si>
    <t>Gene:Capana10g000208</t>
  </si>
  <si>
    <t>PREDICTED: peroxisome biogenesis protein 5 [Capsicum annuum];AAC69177.1 peroxisomal targeting signal 1 receptor [Nicotiana tabacum];peroxisome biogenesis protein 5-like [Nicotiana tabacum] &amp;gt</t>
  </si>
  <si>
    <t>GO:0016560;GO:0006625;GO:0005052;GO:0005778;GO:0009733;GO:0005829</t>
  </si>
  <si>
    <t>protein import into peroxisome matrix, docking;protein targeting to peroxisome;peroxisome matrix targeting signal-1 binding;peroxisomal membrane;response to auxin;cytosol</t>
  </si>
  <si>
    <t>K13342</t>
  </si>
  <si>
    <t>PEX5,PXR1</t>
  </si>
  <si>
    <t>http://www.genome.jp/dbget-bin/www_bget?ko:K13342</t>
  </si>
  <si>
    <t>KOG1125(R)(TPR repeat-containing protein)</t>
  </si>
  <si>
    <t>Peroxisome biogenesis protein 5 OS=Arabidopsis thaliana GN=PEX5 PE=1 SV=1</t>
  </si>
  <si>
    <t>PREDICTED: jasmonic acid-amido synthetase JAR1-like [Capsicum annuum]</t>
  </si>
  <si>
    <t>GO:0016021;GO:0016020;GO:0006468;GO:0004672;GO:0005524</t>
  </si>
  <si>
    <t>integral component of membrane;membrane;protein phosphorylation;protein kinase activity;ATP binding</t>
  </si>
  <si>
    <t>Gene:Capana10g000565</t>
  </si>
  <si>
    <t>OIS99307.1 g-type lectin s-receptor-like serinethreonine-protein kinase b120 [Nicotiana attenuata];PREDICTED: G-type lectin S-receptor-like serine/threonine-protein kinase B120 [Nicotiana attenuata] &amp;gt</t>
  </si>
  <si>
    <t>GO:0016740;GO:0004674;GO:0000166;GO:0005524;GO:0016310;GO:0004672;GO:0016301;GO:0048544;GO:0016021;GO:0006468;GO:0016020</t>
  </si>
  <si>
    <t>transferase activity;protein serine/threonine kinase activity;nucleotide binding;ATP binding;phosphorylation;protein kinase activity;kinase activity;recognition of pollen;integral component of membrane;protein phosphorylation;membrane</t>
  </si>
  <si>
    <t>Gene:Capana10g000647</t>
  </si>
  <si>
    <t>Gene:Capana10g000854</t>
  </si>
  <si>
    <t>Gene:Capana10g001171</t>
  </si>
  <si>
    <t>PREDICTED: calcium-binding protein CAST-like [Capsicum annuum]</t>
  </si>
  <si>
    <t>Calcium-binding protein CAST OS=Solanum tuberosum PE=2 SV=1</t>
  </si>
  <si>
    <t>Gene:Capana10g001192</t>
  </si>
  <si>
    <t>PREDICTED: probable LRR receptor-like serine/threonine-protein kinase At1g06840 isoform X1 [Capsicum annuum]</t>
  </si>
  <si>
    <t>GO:0016020;GO:0006468;GO:0016021;GO:0004672;GO:0005524</t>
  </si>
  <si>
    <t>membrane;protein phosphorylation;integral component of membrane;protein kinase activity;ATP binding</t>
  </si>
  <si>
    <t>Gene:Capana10g001243</t>
  </si>
  <si>
    <t>PREDICTED: vacuolar-sorting receptor 1-like isoform X1 [Capsicum annuum];PREDICTED: vacuolar-sorting receptor 1-like isoform X2 [Capsicum annuum]</t>
  </si>
  <si>
    <t>Vacuolar-sorting;Vacuolar-sorting</t>
  </si>
  <si>
    <t>Vacuolar-sorting receptor 1 OS=Arabidopsis thaliana GN=VSR1 PE=1 SV=2;Vacuolar-sorting receptor 2 OS=Arabidopsis thaliana GN=VSR2 PE=2 SV=1</t>
  </si>
  <si>
    <t>Gene:Capana10g001370</t>
  </si>
  <si>
    <t>PREDICTED: auxin transporter-like protein 4 [Capsicum annuum] &amp;gt;XP_016546022.1 PREDICTED: auxin transporter-like protein 4 [Capsicum annuum]</t>
  </si>
  <si>
    <t>GO:0005886;GO:0016020;GO:0016021;GO:0015171;GO:0003333</t>
  </si>
  <si>
    <t>plasma membrane;membrane;integral component of membrane;amino acid transmembrane transporter activity;amino acid transmembrane transport</t>
  </si>
  <si>
    <t>Auxin transporter-like protein 2 OS=Medicago truncatula GN=LAX2 PE=2 SV=1</t>
  </si>
  <si>
    <t>Gene:Capana10g001552</t>
  </si>
  <si>
    <t>GO:0016310;GO:0005524;GO:0004672;GO:0016740;GO:0004674;GO:0000166;GO:0006468;GO:0016020;GO:0016301;GO:0016021</t>
  </si>
  <si>
    <t>phosphorylation;ATP binding;protein kinase activity;transferase activity;protein serine/threonine kinase activity;nucleotide binding;protein phosphorylation;membrane;kinase activity;integral component of membrane</t>
  </si>
  <si>
    <t>XP_016543177.1 PREDICTED: putative late blight resistance protein homolog R1B-16 [Capsicum annuum];XP_016543176.1 PREDICTED: putative late blight resistance protein homolog R1B-16 [Capsicum annuum] &amp;gt;PREDICTED: putative late blight resistance protein homolog R1B-16 [Capsicum annuum] &amp;gt</t>
  </si>
  <si>
    <t>Gene:Capana10g001693</t>
  </si>
  <si>
    <t>GO:0016020;GO:0030246;GO:0006468;GO:0016021;GO:0004672;GO:0005524;GO:0000166;GO:0004674</t>
  </si>
  <si>
    <t>membrane;carbohydrate binding;protein phosphorylation;integral component of membrane;protein kinase activity;ATP binding;nucleotide binding;protein serine/threonine kinase activity</t>
  </si>
  <si>
    <t>Gene:Capana10g001833</t>
  </si>
  <si>
    <t>PREDICTED: L-type lectin-domain containing receptor kinase VIII.1 [Capsicum annuum]</t>
  </si>
  <si>
    <t>GO:0004674;GO:0000166;GO:0004672;GO:0016310;GO:0005524;GO:0016301;GO:0016021;GO:0030246;GO:0006468;GO:0016020</t>
  </si>
  <si>
    <t>protein serine/threonine kinase activity;nucleotide binding;protein kinase activity;phosphorylation;ATP binding;kinase activity;integral component of membrane;carbohydrate binding;protein phosphorylation;membrane</t>
  </si>
  <si>
    <t>Gene:Capana10g001858</t>
  </si>
  <si>
    <t>XP_016544442.1 PREDICTED: auxin-responsive protein SAUR71-like [Capsicum annuum];PREDICTED: auxin-responsive protein SAUR71-like [Capsicum annuum] &amp;gt</t>
  </si>
  <si>
    <t>Gene:Capana10g001859</t>
  </si>
  <si>
    <t>Gene:Capana10g001860</t>
  </si>
  <si>
    <t>PREDICTED: probable disease resistance protein At4g19060 [Capsicum annuum]</t>
  </si>
  <si>
    <t>Gene:Capana10g001902</t>
  </si>
  <si>
    <t>Gene:Capana10g002122</t>
  </si>
  <si>
    <t>PREDICTED: BRASSINOSTEROID INSENSITIVE 1-associated receptor kinase 1-like [Capsicum annuum]</t>
  </si>
  <si>
    <t>Leucine-rich repeat protein 1 OS=Arabidopsis thaliana GN=LRR1 PE=1 SV=1</t>
  </si>
  <si>
    <t>Gene:Capana10g002137</t>
  </si>
  <si>
    <t>PREDICTED: calmodulin-binding protein 25-like [Capsicum annuum]</t>
  </si>
  <si>
    <t>Calmodulin-binding protein 25 OS=Arabidopsis thaliana GN=CAMBP25 PE=1 SV=1</t>
  </si>
  <si>
    <t>Gene:Capana10g002168</t>
  </si>
  <si>
    <t>PREDICTED: TGACG-sequence-specific DNA-binding protein TGA-2.1 [Capsicum annuum]</t>
  </si>
  <si>
    <t>Gene:Capana10g002193</t>
  </si>
  <si>
    <t>GO:0016020;GO:0030246;GO:0006468;GO:0016021;GO:0016301;GO:0004672;GO:0016310;GO:0005524</t>
  </si>
  <si>
    <t>membrane;carbohydrate binding;protein phosphorylation;integral component of membrane;kinase activity;protein kinase activity;phosphorylation;ATP binding</t>
  </si>
  <si>
    <t>Gene:Capana10g002194</t>
  </si>
  <si>
    <t>GO:0016310;GO:0005524;GO:0004672;GO:0016301;GO:0016021;GO:0006468;GO:0030246;GO:0016020</t>
  </si>
  <si>
    <t>phosphorylation;ATP binding;protein kinase activity;kinase activity;integral component of membrane;protein phosphorylation;carbohydrate binding;membrane</t>
  </si>
  <si>
    <t>Gene:Capana10g002195</t>
  </si>
  <si>
    <t>GO:0016020;GO:0006468;GO:0030246;GO:0016021;GO:0016301;GO:0005524;GO:0016310;GO:0004672</t>
  </si>
  <si>
    <t>membrane;protein phosphorylation;carbohydrate binding;integral component of membrane;kinase activity;ATP binding;phosphorylation;protein kinase activity</t>
  </si>
  <si>
    <t>Gene:Capana10g002248</t>
  </si>
  <si>
    <t>PREDICTED: probable calcium-binding protein CML49 [Capsicum annuum]</t>
  </si>
  <si>
    <t>GO:0005737;GO:0004198;GO:0006508;GO:0005509</t>
  </si>
  <si>
    <t>cytoplasm;calcium-dependent cysteine-type endopeptidase activity;proteolysis;calcium ion binding</t>
  </si>
  <si>
    <t>Probable calcium-binding protein CML49 OS=Arabidopsis thaliana GN=CML49 PE=2 SV=1</t>
  </si>
  <si>
    <t>Gene:Capana10g002268</t>
  </si>
  <si>
    <t>Gene:Capana10g002270</t>
  </si>
  <si>
    <t>GO:0043531;GO:0005525</t>
  </si>
  <si>
    <t>ADP binding;GTP binding</t>
  </si>
  <si>
    <t>Probable disease resistance protein At4g19060 OS=Arabidopsis thaliana GN=At4g19060 PE=2 SV=2</t>
  </si>
  <si>
    <t>Gene:Capana10g002271</t>
  </si>
  <si>
    <t>Gene:Capana10g002278</t>
  </si>
  <si>
    <t>PREDICTED: two-component response regulator ORR9-like [Capsicum annuum]</t>
  </si>
  <si>
    <t>Two-component response regulator ARR9 OS=Arabidopsis thaliana GN=ARR9 PE=1 SV=1</t>
  </si>
  <si>
    <t>Gene:Capana10g002282</t>
  </si>
  <si>
    <t>Gene:Capana10g002283</t>
  </si>
  <si>
    <t>Gene:Capana10g002284</t>
  </si>
  <si>
    <t>Gene:Capana10g002288</t>
  </si>
  <si>
    <t>Gene:Capana10g002289</t>
  </si>
  <si>
    <t>Probable disease resistance protein At5g45440 OS=Arabidopsis thaliana GN=At5g45440 PE=2 SV=1</t>
  </si>
  <si>
    <t>Gene:Capana10g002303</t>
  </si>
  <si>
    <t>Gene:Capana10g002343</t>
  </si>
  <si>
    <t>GO:0006810;GO:0006811;GO:0016020;GO:0016021;GO:0006816;GO:0005388;GO:0016787;GO:0043231;GO:0005524;GO:0070588;GO:0000166;GO:0005887;GO:0046872</t>
  </si>
  <si>
    <t>transport;ion transport;membrane;integral component of membrane;calcium ion transport;calcium-transporting ATPase activity;hydrolase activity;intracellular membrane-bounded organelle;ATP binding;calcium ion transmembrane transport;nucleotide binding;integral component of plasma membrane;metal ion binding</t>
  </si>
  <si>
    <t>Gene:Capana10g002347</t>
  </si>
  <si>
    <t>Gene:Capana10g002358</t>
  </si>
  <si>
    <t>calcium-dependent protein kinase 32-like [Capsicum annuum] &amp;gt;AAX07129.1 calcium-dependent protein kinase 4 [Capsicum annuum]</t>
  </si>
  <si>
    <t>GO:0016301;GO:0005737;GO:0046777;GO:0005886;GO:0006468;GO:0004683;GO:0035556;GO:0009738;GO:0009931;GO:0005509;GO:0004674;GO:0005634;GO:0005516;GO:0018105;GO:0000166;GO:0004672;GO:0005524;GO:0016310</t>
  </si>
  <si>
    <t>kinase activity;cytoplasm;protein autophosphorylation;plasma membrane;protein phosphorylation;calmodulin-dependent protein kinase activity;intracellular signal transduction;abscisic acid-activated signaling pathway;calcium-dependent protein serine/threonine kinase activity;calcium ion binding;protein serine/threonine kinase activity;nucleus;calmodulin binding;peptidyl-serine phosphorylation;nucleotide binding;protein kinase activity;ATP binding;phosphorylation</t>
  </si>
  <si>
    <t>Gene:Capana10g002491</t>
  </si>
  <si>
    <t>Gene:Capana10g002513</t>
  </si>
  <si>
    <t>XP_016544035.1 PREDICTED: ABSCISIC ACID-INSENSITIVE 5-like protein 2 [Capsicum annuum] &amp;gt;PREDICTED: ABSCISIC ACID-INSENSITIVE 5-like protein 2 [Capsicum annuum] &amp;gt;XP_016544033.1 PREDICTED: ABSCISIC ACID-INSENSITIVE 5-like protein 2 [Capsicum annuum] &amp;gt;XP_016544036.1 PREDICTED: ABSCISIC ACID-INSENSITIVE 5-like protein 2 [Capsicum annuum]</t>
  </si>
  <si>
    <t>Gene:Capana11g000224</t>
  </si>
  <si>
    <t>PREDICTED: pleiotropic drug resistance protein 2 [Capsicum annuum]</t>
  </si>
  <si>
    <t>Gene:Capana11g000298</t>
  </si>
  <si>
    <t>PREDICTED: transcription factor HBP-1b(c38)-like isoform X1 [Capsicum annuum]</t>
  </si>
  <si>
    <t>Gene:Capana11g000300</t>
  </si>
  <si>
    <t>GO:0016021;GO:0048544;GO:0016301;GO:0016020;GO:0006468;GO:0005886;GO:0000166;GO:0004674;GO:0016740;GO:0004672;GO:0009506;GO:0006952;GO:0016310;GO:0005524</t>
  </si>
  <si>
    <t>integral component of membrane;recognition of pollen;kinase activity;membrane;protein phosphorylation;plasma membrane;nucleotide binding;protein serine/threonine kinase activity;transferase activity;protein kinase activity;plasmodesma;defense response;phosphorylation;ATP binding</t>
  </si>
  <si>
    <t>Gene:Capana11g000404</t>
  </si>
  <si>
    <t>PREDICTED: probable receptor-like protein kinase At1g49730 [Capsicum annuum]</t>
  </si>
  <si>
    <t>GO:0004672;GO:0005524;GO:0004713;GO:0006468;GO:0005886</t>
  </si>
  <si>
    <t>protein kinase activity;ATP binding;protein tyrosine kinase activity;protein phosphorylation;plasma membrane</t>
  </si>
  <si>
    <t>Gene:Capana11g000407</t>
  </si>
  <si>
    <t>Calcium-binding protein CML37 OS=Arabidopsis thaliana GN=CML37 PE=2 SV=1</t>
  </si>
  <si>
    <t>PREDICTED: LOW QUALITY PROTEIN: putative disease resistance protein At3g14460 [Capsicum annuum]</t>
  </si>
  <si>
    <t>Calcium-binding protein CML38 OS=Arabidopsis thaliana GN=CML38 PE=2 SV=1</t>
  </si>
  <si>
    <t>Gene:Capana11g000436</t>
  </si>
  <si>
    <t>Gene:Capana11g000524</t>
  </si>
  <si>
    <t>Gene:Capana11g001454</t>
  </si>
  <si>
    <t>Two-component response regulator ARR4 OS=Arabidopsis thaliana GN=ARR4 PE=1 SV=1</t>
  </si>
  <si>
    <t>Gene:Capana11g001496</t>
  </si>
  <si>
    <t>Probable inactive receptor kinase At1g27190 OS=Arabidopsis thaliana GN=At1g27190 PE=1 SV=1</t>
  </si>
  <si>
    <t>Gene:Capana11g001504</t>
  </si>
  <si>
    <t>PREDICTED: disease resistance protein TAO1-like isoform X1 [Capsicum annuum]</t>
  </si>
  <si>
    <t>GO:0043531;GO:0000166;GO:0007165;GO:0005524;GO:0006952</t>
  </si>
  <si>
    <t>ADP binding;nucleotide binding;signal transduction;ATP binding;defense response</t>
  </si>
  <si>
    <t>Gene:Capana11g001512</t>
  </si>
  <si>
    <t>Gene:Capana11g001539</t>
  </si>
  <si>
    <t>PREDICTED: LEAF RUST 10 DISEASE-RESISTANCE LOCUS RECEPTOR-LIKE PROTEIN KINASE-like 1.5 [Capsicum annuum]</t>
  </si>
  <si>
    <t>GO:0016021;GO:0006468;GO:0016020;GO:0000166;GO:0005524;GO:0004672</t>
  </si>
  <si>
    <t>integral component of membrane;protein phosphorylation;membrane;nucleotide binding;ATP binding;protein kinase activity</t>
  </si>
  <si>
    <t>LEAF RUST 10 DISEASE-RESISTANCE LOCUS RECEPTOR-LIKE PROTEIN KINASE-like 1.5 OS=Arabidopsis thaliana GN=LRK10L-1.5 PE=3 SV=1</t>
  </si>
  <si>
    <t>GO:0000166;GO:0016740;GO:0004674;GO:0004672;GO:0016310;GO:0005524;GO:0016021;GO:0016301;GO:0016020;GO:0006468</t>
  </si>
  <si>
    <t>nucleotide binding;transferase activity;protein serine/threonine kinase activity;protein kinase activity;phosphorylation;ATP binding;integral component of membrane;kinase activity;membrane;protein phosphorylation</t>
  </si>
  <si>
    <t>PREDICTED: putative late blight resistance protein homolog R1B-12 [Capsicum annuum]</t>
  </si>
  <si>
    <t>Gene:Capana11g001881</t>
  </si>
  <si>
    <t>Gene:Capana11g001988</t>
  </si>
  <si>
    <t>Gene:Capana11g002143</t>
  </si>
  <si>
    <t>XP_016547148.1 PREDICTED: putative late blight resistance protein homolog R1B-23 [Capsicum annuum] &amp;gt;XP_016547147.1 PREDICTED: putative late blight resistance protein homolog R1B-23 [Capsicum annuum] &amp;gt;PREDICTED: putative late blight resistance protein homolog R1B-23 [Capsicum annuum] &amp;gt;XP_016547149.1 PREDICTED: putative late blight resistance protein homolog R1B-23 [Capsicum annuum];XP_016547146.1 PREDICTED: putative late blight resistance protein homolog R1B-23 [Capsicum annuum] &amp;gt</t>
  </si>
  <si>
    <t>Gene:Capana11g002188</t>
  </si>
  <si>
    <t>PREDICTED: proline-rich receptor-like protein kinase PERK9 [Capsicum annuum] &amp;gt;XP_016547683.1 PREDICTED: proline-rich receptor-like protein kinase PERK9 [Capsicum annuum];XP_016547681.1 PREDICTED: proline-rich receptor-like protein kinase PERK9 [Capsicum annuum] &amp;gt;XP_016547682.1 PREDICTED: proline-rich receptor-like protein kinase PERK9 [Capsicum annuum] &amp;gt</t>
  </si>
  <si>
    <t>Gene:Capana11g002239</t>
  </si>
  <si>
    <t>PREDICTED: putative late blight resistance protein homolog R1B-12 [Capsicum annuum] &amp;gt;XP_016548092.1 PREDICTED: putative late blight resistance protein homolog R1B-12 [Capsicum annuum]</t>
  </si>
  <si>
    <t>Gene:Capana11g002240</t>
  </si>
  <si>
    <t>XP_016548056.1 PREDICTED: putative late blight resistance protein homolog R1A-10 [Capsicum annuum];PREDICTED: putative late blight resistance protein homolog R1A-10 [Capsicum annuum] &amp;gt</t>
  </si>
  <si>
    <t>Gene:Capana11g002260</t>
  </si>
  <si>
    <t>Gene:Capana11g002262</t>
  </si>
  <si>
    <t>XP_016547303.1 PREDICTED: putative late blight resistance protein homolog R1A-10 isoform X1 [Capsicum annuum];PREDICTED: putative late blight resistance protein homolog R1A-10 isoform X1 [Capsicum annuum] &amp;gt</t>
  </si>
  <si>
    <t>Gene:Capana11g002327</t>
  </si>
  <si>
    <t>Gene:Capana11g002328</t>
  </si>
  <si>
    <t>Gene:Capana11g002329</t>
  </si>
  <si>
    <t>Gene:Capana11g002375</t>
  </si>
  <si>
    <t>PREDICTED: mitogen-activated protein kinase 9 [Capsicum annuum]</t>
  </si>
  <si>
    <t>Gene:Capana12g000013</t>
  </si>
  <si>
    <t>PREDICTED: receptor-like protein 12 [Capsicum annuum] &amp;gt;XP_016550469.1 PREDICTED: receptor-like protein 12 [Capsicum annuum];XP_016550472.1 PREDICTED: receptor-like protein 12 [Capsicum annuum]</t>
  </si>
  <si>
    <t>Gene:Capana12g000014</t>
  </si>
  <si>
    <t>Gene:Capana12g000032</t>
  </si>
  <si>
    <t>GO:0016020;GO:0006810;GO:0005886;GO:0016021;GO:0005524;GO:0016887;GO:0042626;GO:0000166</t>
  </si>
  <si>
    <t>membrane;transport;plasma membrane;integral component of membrane;ATP binding;ATPase activity;ATPase activity, coupled to transmembrane movement of substances;nucleotide binding</t>
  </si>
  <si>
    <t>Gene:Capana12g000039</t>
  </si>
  <si>
    <t>GO:0000166;GO:0005524;GO:0016887;GO:0042626;GO:0016021;GO:0016020;GO:0005886;GO:0006810</t>
  </si>
  <si>
    <t>nucleotide binding;ATP binding;ATPase activity;ATPase activity, coupled to transmembrane movement of substances;integral component of membrane;membrane;plasma membrane;transport</t>
  </si>
  <si>
    <t>Gene:Capana12g000040</t>
  </si>
  <si>
    <t>PREDICTED: LOW QUALITY PROTEIN: probable leucine-rich repeat receptor-like protein kinase At1g35710 [Capsicum annuum]</t>
  </si>
  <si>
    <t>Gene:Capana12g000068</t>
  </si>
  <si>
    <t>Gene:Capana12g000124</t>
  </si>
  <si>
    <t>Gene:Capana12g000125</t>
  </si>
  <si>
    <t>Gene:Capana12g000157</t>
  </si>
  <si>
    <t>PREDICTED: two-component response regulator ARR2 [Capsicum annuum]</t>
  </si>
  <si>
    <t>Gene:Capana12g000248</t>
  </si>
  <si>
    <t>Adenylate cyclase OS=Schizosaccharomyces pombe (strain 972 / ATCC 24843) GN=cyr1 PE=1 SV=1</t>
  </si>
  <si>
    <t>Gene:Capana12g000324</t>
  </si>
  <si>
    <t>GO:0016021;GO:0006810;GO:0005886;GO:0016020;GO:0000166;GO:0016887;GO:0042626;GO:0005524</t>
  </si>
  <si>
    <t>integral component of membrane;transport;plasma membrane;membrane;nucleotide binding;ATPase activity;ATPase activity, coupled to transmembrane movement of substances;ATP binding</t>
  </si>
  <si>
    <t>Gene:Capana12g000348</t>
  </si>
  <si>
    <t>PREDICTED: probable leucine-rich repeat receptor-like protein kinase At5g63930 [Capsicum annuum] &amp;gt;XP_016552192.1 PREDICTED: probable leucine-rich repeat receptor-like protein kinase At5g63930 [Capsicum annuum]</t>
  </si>
  <si>
    <t>GO:0005524;GO:0004672;GO:0016021;GO:0016020;GO:0006468</t>
  </si>
  <si>
    <t>ATP binding;protein kinase activity;integral component of membrane;membrane;protein phosphorylation</t>
  </si>
  <si>
    <t>Gene:Capana12g000359</t>
  </si>
  <si>
    <t>Gene:Capana12g000360</t>
  </si>
  <si>
    <t>Gene:Capana12g000361</t>
  </si>
  <si>
    <t>Gene:Capana12g000362</t>
  </si>
  <si>
    <t>Gene:Capana12g000388</t>
  </si>
  <si>
    <t>Gene:Capana12g000389</t>
  </si>
  <si>
    <t>GO:0006468;GO:0016020;GO:0016021;GO:0004672;GO:0005524</t>
  </si>
  <si>
    <t>protein phosphorylation;membrane;integral component of membrane;protein kinase activity;ATP binding</t>
  </si>
  <si>
    <t>Gene:Capana12g000580</t>
  </si>
  <si>
    <t>Gene:Capana12g000604</t>
  </si>
  <si>
    <t>PREDICTED: tetracycline resistance protein, class A-like [Capsicum annuum]</t>
  </si>
  <si>
    <t>GO:0005215;GO:0016020;GO:0055085;GO:0016021</t>
  </si>
  <si>
    <t>transporter activity;membrane;transmembrane transport;integral component of membrane</t>
  </si>
  <si>
    <t>Hippocampus abundant transcript-like protein 1 OS=Homo sapiens GN=MFSD14B PE=2 SV=3</t>
  </si>
  <si>
    <t>Gene:Capana12g000698</t>
  </si>
  <si>
    <t>Gene:Capana12g000756</t>
  </si>
  <si>
    <t>Gene:Capana12g000852</t>
  </si>
  <si>
    <t>PREDICTED: wall-associated receptor kinase-like 20 isoform X2 [Capsicum annuum];PREDICTED: wall-associated receptor kinase-like 20 isoform X1 [Capsicum annuum]</t>
  </si>
  <si>
    <t>GO:0016021;GO:0016020;GO:0007166;GO:0006468;GO:0005886;GO:0000166;GO:0004674;GO:0030247;GO:0004672;GO:0005524</t>
  </si>
  <si>
    <t>integral component of membrane;membrane;cell surface receptor signaling pathway;protein phosphorylation;plasma membrane;nucleotide binding;protein serine/threonine kinase activity;polysaccharide binding;protein kinase activity;ATP binding</t>
  </si>
  <si>
    <t>Gene:Capana12g000877</t>
  </si>
  <si>
    <t>PREDICTED: putative receptor-like protein kinase At4g00960 isoform X1 [Capsicum annuum]</t>
  </si>
  <si>
    <t>Gene:Capana12g000878</t>
  </si>
  <si>
    <t>Gene:Capana12g000976</t>
  </si>
  <si>
    <t>Gene:Capana12g000990</t>
  </si>
  <si>
    <t>PREDICTED: protein TIFY 10B isoform X1 [Capsicum annuum];PREDICTED: protein TIFY 10B isoform X2 [Capsicum annuum]</t>
  </si>
  <si>
    <t>GO:1903507;GO:0003714;GO:2000022;GO:0031347;GO:0005634;GO:0009611</t>
  </si>
  <si>
    <t>negative regulation of nucleic acid-templated transcription;transcription corepressor activity;regulation of jasmonic acid mediated signaling pathway;regulation of defense response;nucleus;response to wounding</t>
  </si>
  <si>
    <t>Protein TIFY 10b OS=Oryza sativa subsp. japonica GN=TIFY10B PE=1 SV=1;Protein TIFY 10B OS=Arabidopsis thaliana GN=TIFY10B PE=1 SV=1</t>
  </si>
  <si>
    <t>Gene:Capana12g001020</t>
  </si>
  <si>
    <t>PREDICTED: probable receptor-like serine/threonine-protein kinase At4g34500 [Capsicum annuum]</t>
  </si>
  <si>
    <t>Probable receptor-like serine/threonine-protein kinase At4g34500 OS=Arabidopsis thaliana GN=At4g34500 PE=2 SV=1</t>
  </si>
  <si>
    <t>Gene:Capana12g001696</t>
  </si>
  <si>
    <t>PREDICTED: calmodulin-binding transcription activator 3-like isoform X1 [Capsicum annuum];PREDICTED: calmodulin-binding transcription activator 3-like isoform X2 [Capsicum annuum]</t>
  </si>
  <si>
    <t>Calmodulin-binding transcription activator 3 OS=Arabidopsis thaliana GN=CMTA3 PE=1 SV=1</t>
  </si>
  <si>
    <t>Gene:Capana12g001699</t>
  </si>
  <si>
    <t>PREDICTED: calmodulin-binding transcription activator 3-like isoform X1 [Capsicum annuum]</t>
  </si>
  <si>
    <t>Gene:Capana12g001842</t>
  </si>
  <si>
    <t>PREDICTED: ETHYLENE INSENSITIVE 3-like 5 protein [Capsicum annuum]</t>
  </si>
  <si>
    <t>ETHYLENE INSENSITIVE 3-like 5 protein OS=Arabidopsis thaliana GN=EIL5 PE=2 SV=1</t>
  </si>
  <si>
    <t>Gene:Capana12g001989</t>
  </si>
  <si>
    <t>GO:0006468;GO:0005886;GO:0016020;GO:0016301;GO:0048544;GO:0016021;GO:0004672;GO:0016310;GO:0005524;GO:0016740;GO:0004674;GO:0000166</t>
  </si>
  <si>
    <t>protein phosphorylation;plasma membrane;membrane;kinase activity;recognition of pollen;integral component of membrane;protein kinase activity;phosphorylation;ATP binding;transferase activity;protein serine/threonine kinase activity;nucleotide binding</t>
  </si>
  <si>
    <t>Gene:Capana12g002052</t>
  </si>
  <si>
    <t>PREDICTED: LEAF RUST 10 DISEASE-RESISTANCE LOCUS RECEPTOR-LIKE PROTEIN KINASE-like 2.4 isoform X4 [Capsicum annuum]</t>
  </si>
  <si>
    <t>GO:0004674;GO:0000166;GO:0005524;GO:0004672;GO:0016021;GO:0006468;GO:0016020</t>
  </si>
  <si>
    <t>protein serine/threonine kinase activity;nucleotide binding;ATP binding;protein kinase activity;integral component of membrane;protein phosphorylation;membrane</t>
  </si>
  <si>
    <t>Gene:Capana12g002103</t>
  </si>
  <si>
    <t>Gene:Capana12g002105</t>
  </si>
  <si>
    <t>PREDICTED: receptor protein kinase TMK1 [Capsicum annuum]</t>
  </si>
  <si>
    <t>GO:0007178;GO:0004672;GO:0016310;GO:0005524;GO:0004674;GO:0016740;GO:0007165;GO:0000166;GO:0005886;GO:0006468;GO:0016020;GO:0016301;GO:0016021;GO:0004675</t>
  </si>
  <si>
    <t>transmembrane receptor protein serine/threonine kinase signaling pathway;protein kinase activity;phosphorylation;ATP binding;protein serine/threonine kinase activity;transferase activity;signal transduction;nucleotide binding;plasma membrane;protein phosphorylation;membrane;kinase activity;integral component of membrane;transmembrane receptor protein serine/threonine kinase activity</t>
  </si>
  <si>
    <t>Gene:Capana12g002139</t>
  </si>
  <si>
    <t>GO:0000166;GO:0018105;GO:0005516;GO:0004674;GO:0005634;GO:0005509;GO:0004672;GO:0005524;GO:0016310;GO:0005737;GO:0016301;GO:0009931;GO:0004683;GO:0035556;GO:0009738;GO:0046777;GO:0006468;GO:0005886</t>
  </si>
  <si>
    <t>nucleotide binding;peptidyl-serine phosphorylation;calmodulin binding;protein serine/threonine kinase activity;nucleus;calcium ion binding;protein kinase activity;ATP binding;phosphorylation;cytoplasm;kinase activity;calcium-dependent protein serine/threonine kinase activity;calmodulin-dependent protein kinase activity;intracellular signal transduction;abscisic acid-activated signaling pathway;protein autophosphorylation;protein phosphorylation;plasma membrane</t>
  </si>
  <si>
    <t>Gene:Capana12g002157</t>
  </si>
  <si>
    <t>Gene:Capana12g002193</t>
  </si>
  <si>
    <t>Gene:Capana12g002195</t>
  </si>
  <si>
    <t>GO:0016021;GO:0007166;GO:0006468;GO:0005886;GO:0016020;GO:0004674;GO:0030247;GO:0005509;GO:0000166;GO:0004672;GO:0005524</t>
  </si>
  <si>
    <t>integral component of membrane;cell surface receptor signaling pathway;protein phosphorylation;plasma membrane;membrane;protein serine/threonine kinase activity;polysaccharide binding;calcium ion binding;nucleotide binding;protein kinase activity;ATP binding</t>
  </si>
  <si>
    <t>Gene:Capana12g002302</t>
  </si>
  <si>
    <t>Gene:Capana12g002356</t>
  </si>
  <si>
    <t>Gene:Capana12g002461</t>
  </si>
  <si>
    <t>Gene:Capana12g002664</t>
  </si>
  <si>
    <t>Gene:Capana12g002725</t>
  </si>
  <si>
    <t>XP_016537699.1 PREDICTED: receptor protein kinase-like protein At4g34220 isoform X1 [Capsicum annuum] &amp;gt;PREDICTED: receptor protein kinase-like protein At4g34220 isoform X1 [Capsicum annuum] &amp;gt;XP_016537700.1 PREDICTED: receptor protein kinase-like protein At4g34220 isoform X1 [Capsicum annuum]</t>
  </si>
  <si>
    <t>PREDICTED: probable disease resistance protein At4g14610 [Capsicum annuum]</t>
  </si>
  <si>
    <t>GO:0004702;GO:0006468;GO:0005737;GO:0004672;GO:0005524;GO:0000166</t>
  </si>
  <si>
    <t>signal transducer, downstream of receptor, with serine/threonine kinase activity;protein phosphorylation;cytoplasm;protein kinase activity;ATP binding;nucleotide binding</t>
  </si>
  <si>
    <t>PREDICTED: LRR receptor-like serine/threonine-protein kinase FLS2 isoform X2 [Capsicum annuum]</t>
  </si>
  <si>
    <t>PREDICTED: putative receptor-like protein kinase At4g00960 [Nicotiana tabacum]</t>
  </si>
  <si>
    <t>K17771</t>
  </si>
  <si>
    <t>TOM7</t>
  </si>
  <si>
    <t>http://www.genome.jp/dbget-bin/www_bget?ko:K17771</t>
  </si>
  <si>
    <t>Mitochondrial import receptor subunit TOM7-1 OS=Solanum tuberosum GN=TOM7-1 PE=3 SV=3</t>
  </si>
  <si>
    <t>GO:0000166;GO:0004672;GO:0005524;GO:0005737;GO:0004702;GO:0006468</t>
  </si>
  <si>
    <t>nucleotide binding;protein kinase activity;ATP binding;cytoplasm;signal transducer, downstream of receptor, with serine/threonine kinase activity;protein phosphorylation</t>
  </si>
  <si>
    <t>PREDICTED: exodeoxyribonuclease-like [Capsicum annuum];PREDICTED: LOW QUALITY PROTEIN: putative late blight resistance protein homolog R1B-16 [Capsicum annuum]</t>
  </si>
  <si>
    <t>PREDICTED: putative late blight resistance protein homolog R1B-13 [Capsicum annuum]</t>
  </si>
  <si>
    <t>GO:0016021;GO:0016020;GO:0005886;GO:0006468;GO:0007166;GO:0000166;GO:0005509;GO:0004674;GO:0030247;GO:0005524;GO:0004672</t>
  </si>
  <si>
    <t>integral component of membrane;membrane;plasma membrane;protein phosphorylation;cell surface receptor signaling pathway;nucleotide binding;calcium ion binding;protein serine/threonine kinase activity;polysaccharide binding;ATP binding;protein kinase activity</t>
  </si>
  <si>
    <t>GO:0000166;GO:0016740;GO:0004674;GO:0005524;GO:0016310;GO:0004672;GO:0016021;GO:0016301;GO:0016020;GO:0006468</t>
  </si>
  <si>
    <t>nucleotide binding;transferase activity;protein serine/threonine kinase activity;ATP binding;phosphorylation;protein kinase activity;integral component of membrane;kinase activity;membrane;protein phosphorylation</t>
  </si>
  <si>
    <t>XP_016440532.1 PREDICTED: probable calcium-binding protein CML35 [Nicotiana tabacum];PREDICTED: probable calcium-binding protein CML35 [Nicotiana tomentosiformis] &amp;gt</t>
  </si>
  <si>
    <t>Probable calcium-binding protein CML36 OS=Arabidopsis thaliana GN=CML36 PE=2 SV=1</t>
  </si>
  <si>
    <t>PREDICTED: probable receptor-like protein kinase At2g42960 isoform X1 [Capsicum annuum];PREDICTED: probable receptor-like protein kinase At2g42960 [Fragaria vesca subsp. vesca]</t>
  </si>
  <si>
    <t>GO:0006468;GO:0016020;GO:0016021;GO:0004672;GO:0005524;GO:0004674;GO:0000166</t>
  </si>
  <si>
    <t>protein phosphorylation;membrane;integral component of membrane;protein kinase activity;ATP binding;protein serine/threonine kinase activity;nucleotide binding</t>
  </si>
  <si>
    <t>PREDICTED: leucine-rich repeat receptor-like serine/threonine-protein kinase BAM3 [Nicotiana tomentosiformis]</t>
  </si>
  <si>
    <t>GO:0010075;GO:0004672;GO:0005524;GO:0016021;GO:0006468;GO:0048437;GO:0016020</t>
  </si>
  <si>
    <t>regulation of meristem growth;protein kinase activity;ATP binding;integral component of membrane;protein phosphorylation;floral organ development;membrane</t>
  </si>
  <si>
    <t>putative late blight resistance protein -like r1a-6 [Nicotiana attenuata]</t>
  </si>
  <si>
    <t>GO:0005886;GO:0006468;GO:0016020;GO:0016021;GO:0005524;GO:0004672</t>
  </si>
  <si>
    <t>plasma membrane;protein phosphorylation;membrane;integral component of membrane;ATP binding;protein kinase activity</t>
  </si>
  <si>
    <t>XP_016580697.1 PREDICTED: disease resistance RPP13-like protein 4 [Capsicum annuum] &amp;gt;PREDICTED: disease resistance RPP13-like protein 4 [Capsicum annuum] &amp;gt;XP_016580700.1 PREDICTED: disease resistance RPP13-like protein 4 [Capsicum annuum] &amp;gt;XP_016580698.1 PREDICTED: disease resistance RPP13-like protein 4 [Capsicum annuum] &amp;gt;XP_016580701.1 PREDICTED: disease resistance RPP13-like protein 4 [Capsicum annuum]</t>
  </si>
  <si>
    <t>GO:0005524;GO:0006952;GO:0000166;GO:0043531</t>
  </si>
  <si>
    <t>ATP binding;defense response;nucleotide binding;ADP binding</t>
  </si>
  <si>
    <t>GO:0000166;GO:0004713;GO:0005524;GO:0004672;GO:0016021;GO:0016020;GO:0006468</t>
  </si>
  <si>
    <t>nucleotide binding;protein tyrosine kinase activity;ATP binding;protein kinase activity;integral component of membrane;membrane;protein phosphorylation</t>
  </si>
  <si>
    <t>PREDICTED: probable LRR receptor-like serine/threonine-protein kinase At4g08850 [Capsicum annuum];PREDICTED: probable leucine-rich repeat receptor-like protein kinase At1g35710 [Capsicum annuum]</t>
  </si>
  <si>
    <t>GO:0004713;GO:0000166;GO:0005524;GO:0004672;GO:0016021;GO:0006468;GO:0016020</t>
  </si>
  <si>
    <t>protein tyrosine kinase activity;nucleotide binding;ATP binding;protein kinase activity;integral component of membrane;protein phosphorylation;membrane</t>
  </si>
  <si>
    <t>GO:0000166;GO:0004672;GO:0005524;GO:0016021;GO:0006468;GO:0016020</t>
  </si>
  <si>
    <t>nucleotide binding;protein kinase activity;ATP binding;integral component of membrane;protein phosphorylation;membrane</t>
  </si>
  <si>
    <t>GO:0030247;GO:0004674;GO:0005509;GO:0000166;GO:0004672;GO:0005524;GO:0016021;GO:0007166;GO:0006468;GO:0005886;GO:0016020</t>
  </si>
  <si>
    <t>polysaccharide binding;protein serine/threonine kinase activity;calcium ion binding;nucleotide binding;protein kinase activity;ATP binding;integral component of membrane;cell surface receptor signaling pathway;protein phosphorylation;plasma membrane;membrane</t>
  </si>
  <si>
    <t>PREDICTED: probable LRR receptor-like serine/threonine-protein kinase At1g34110 [Juglans regia]</t>
  </si>
  <si>
    <t>GO:0016020;GO:0006468;GO:0016021;GO:0016301;GO:0004672;GO:0005524;GO:0016310;GO:0000166;GO:0016740;GO:0004674</t>
  </si>
  <si>
    <t>membrane;protein phosphorylation;integral component of membrane;kinase activity;protein kinase activity;ATP binding;phosphorylation;nucleotide binding;transferase activity;protein serine/threonine kinase activity</t>
  </si>
  <si>
    <t>Pleiotropic drug resistance protein 3 OS=Nicotiana tabacum GN=PDR3 PE=2 SV=1</t>
  </si>
  <si>
    <t>GO:0005524;GO:0004672;GO:0006468;GO:0016020;GO:0016021</t>
  </si>
  <si>
    <t>ATP binding;protein kinase activity;protein phosphorylation;membrane;integral component of membrane</t>
  </si>
  <si>
    <t>GO:0000166;GO:0016740;GO:0004674;GO:0016310;GO:0005524;GO:0004672;GO:0016021;GO:0016301;GO:0016020;GO:0006468</t>
  </si>
  <si>
    <t>nucleotide binding;transferase activity;protein serine/threonine kinase activity;phosphorylation;ATP binding;protein kinase activity;integral component of membrane;kinase activity;membrane;protein phosphorylation</t>
  </si>
  <si>
    <t>PREDICTED: probable LRR receptor-like serine/threonine-protein kinase At1g53420 isoform X1 [Solanum pennellii]</t>
  </si>
  <si>
    <t>XP_016572063.1 PREDICTED: putative disease resistance RPP13-like protein 1 [Capsicum annuum] &amp;gt;XP_016572065.1 PREDICTED: putative disease resistance RPP13-like protein 1 [Capsicum annuum];PREDICTED: putative disease resistance RPP13-like protein 1 [Capsicum annuum] &amp;gt;XP_016572061.1 PREDICTED: putative disease resistance RPP13-like protein 1 [Capsicum annuum] &amp;gt;XP_016572062.1 PREDICTED: putative disease resistance RPP13-like protein 1 [Capsicum annuum] &amp;gt</t>
  </si>
  <si>
    <t>PREDICTED: probable LRR receptor-like serine/threonine-protein kinase At3g47570 [Solanum tuberosum];PREDICTED: probable LRR receptor-like serine/threonine-protein kinase At3g47570 [Capsicum annuum];PREDICTED: LRR receptor-like serine/threonine-protein kinase EFR isoform X1 [Solanum pennellii]</t>
  </si>
  <si>
    <t>GO:0004674;GO:0016740;GO:0000166;GO:0004672;GO:0016310;GO:0005524;GO:0016301;GO:0016021;GO:0006468;GO:0016020</t>
  </si>
  <si>
    <t>protein serine/threonine kinase activity;transferase activity;nucleotide binding;protein kinase activity;phosphorylation;ATP binding;kinase activity;integral component of membrane;protein phosphorylation;membrane</t>
  </si>
  <si>
    <t>PREDICTED: disease resistance protein At4g27190-like, partial [Capsicum annuum]</t>
  </si>
  <si>
    <t>XP_016573289.1 PREDICTED: putative disease resistance RPP13-like protein 1 [Capsicum annuum] &amp;gt;XP_016573292.1 PREDICTED: putative disease resistance RPP13-like protein 1 [Capsicum annuum] &amp;gt;XP_016573290.1 PREDICTED: putative disease resistance RPP13-like protein 1 [Capsicum annuum] &amp;gt;XP_016573291.1 PREDICTED: putative disease resistance RPP13-like protein 1 [Capsicum annuum] &amp;gt;XP_016573284.1 PREDICTED: putative disease resistance RPP13-like protein 1 [Capsicum annuum] &amp;gt;XP_016573296.1 PREDICTED: putative disease resistance RPP13-like protein 1 [Capsicum annuum] &amp;gt;XP_016573285.1 PREDICTED: putative disease resistance RPP13-like protein 1 [Capsicum annuum] &amp;gt;PREDICTED: putative disease resistance RPP13-like protein 1 [Capsicum annuum];XP_016573287.1 PREDICTED: putative disease resistance RPP13-like protein 1 [Capsicum annuum] &amp;gt;XP_016573295.1 PREDICTED: putative disease resistance RPP13-like protein 1 [Capsicum annuum] &amp;gt;XP_016573293.1 PREDICTED: putative disease resistance RPP13-like protein 1 [Capsicum annuum] &amp;gt;XP_016573297.1 PREDICTED: putative disease resistance RPP13-like protein 1 [Capsicum annuum];XP_016573288.1 PREDICTED: putative disease resistance RPP13-like protein 1 [Capsicum annuum] &amp;gt;PREDICTED: putative disease resistance RPP13-like protein 1 [Capsicum annuum] &amp;gt;XP_016573294.1 PREDICTED: putative disease resistance RPP13-like protein 1 [Capsicum annuum] &amp;gt;XP_016573286.1 PREDICTED: putative disease resistance RPP13-like protein 1 [Capsicum annuum] &amp;gt</t>
  </si>
  <si>
    <t>XP_016573291.1 PREDICTED: putative disease resistance RPP13-like protein 1 [Capsicum annuum] &amp;gt;XP_016573290.1 PREDICTED: putative disease resistance RPP13-like protein 1 [Capsicum annuum] &amp;gt;XP_016573292.1 PREDICTED: putative disease resistance RPP13-like protein 1 [Capsicum annuum] &amp;gt;XP_016573289.1 PREDICTED: putative disease resistance RPP13-like protein 1 [Capsicum annuum] &amp;gt;XP_016573284.1 PREDICTED: putative disease resistance RPP13-like protein 1 [Capsicum annuum] &amp;gt;XP_016573296.1 PREDICTED: putative disease resistance RPP13-like protein 1 [Capsicum annuum] &amp;gt;XP_016573285.1 PREDICTED: putative disease resistance RPP13-like protein 1 [Capsicum annuum] &amp;gt;XP_016573288.1 PREDICTED: putative disease resistance RPP13-like protein 1 [Capsicum annuum] &amp;gt;PREDICTED: putative disease resistance RPP13-like protein 1 [Capsicum annuum] &amp;gt;XP_016573297.1 PREDICTED: putative disease resistance RPP13-like protein 1 [Capsicum annuum];XP_016573287.1 PREDICTED: putative disease resistance RPP13-like protein 1 [Capsicum annuum] &amp;gt;XP_016573295.1 PREDICTED: putative disease resistance RPP13-like protein 1 [Capsicum annuum] &amp;gt;XP_016573293.1 PREDICTED: putative disease resistance RPP13-like protein 1 [Capsicum annuum] &amp;gt;XP_016573286.1 PREDICTED: putative disease resistance RPP13-like protein 1 [Capsicum annuum] &amp;gt;XP_016573294.1 PREDICTED: putative disease resistance RPP13-like protein 1 [Capsicum annuum] &amp;gt;PREDICTED: LOW QUALITY PROTEIN: putative disease resistance RPP13-like protein 1 [Capsicum annuum]</t>
  </si>
  <si>
    <t>GO:0016020;GO:0006468;GO:0016021;GO:0016301;GO:0004672;GO:0005524;GO:0016310;GO:0000166;GO:0004674;GO:0016740</t>
  </si>
  <si>
    <t>membrane;protein phosphorylation;integral component of membrane;kinase activity;protein kinase activity;ATP binding;phosphorylation;nucleotide binding;protein serine/threonine kinase activity;transferase activity</t>
  </si>
  <si>
    <t>PREDICTED: probable LRR receptor-like serine/threonine-protein kinase At2g16250 isoform X1 [Capsicum annuum]</t>
  </si>
  <si>
    <t>PREDICTED: putative late blight resistance protein homolog R1A-3 isoform X3 [Capsicum annuum];PREDICTED: putative late blight resistance protein homolog R1A-3 isoform X2 [Capsicum annuum]</t>
  </si>
  <si>
    <t>PREDICTED: putative leucine-rich repeat receptor-like protein kinase At2g19210 [Solanum tuberosum]</t>
  </si>
  <si>
    <t>GO:0006468;GO:0005886;GO:0016020;GO:0016301;GO:0048544;GO:0016021;GO:0006952;GO:0009506;GO:0016310;GO:0005524;GO:0004672;GO:0016740;GO:0004674;GO:0000166</t>
  </si>
  <si>
    <t>protein phosphorylation;plasma membrane;membrane;kinase activity;recognition of pollen;integral component of membrane;defense response;plasmodesma;phosphorylation;ATP binding;protein kinase activity;transferase activity;protein serine/threonine kinase activity;nucleotide binding</t>
  </si>
  <si>
    <t>PREDICTED: cysteine-rich receptor-like protein kinase 2 isoform X1 [Capsicum annuum]</t>
  </si>
  <si>
    <t>XP_016556021.1 PREDICTED: putative late blight resistance protein homolog R1A-3 isoform X2 [Capsicum annuum];PREDICTED: putative late blight resistance protein homolog R1A-3 isoform X1 [Capsicum annuum] &amp;gt</t>
  </si>
  <si>
    <t>XP_009614430.1 PREDICTED: putative late blight resistance protein homolog R1A-3 [Nicotiana tomentosiformis];PREDICTED: putative late blight resistance protein homolog R1A-3 [Nicotiana tomentosiformis] &amp;gt;XP_009614429.1 PREDICTED: putative late blight resistance protein homolog R1A-3 [Nicotiana tomentosiformis] &amp;gt</t>
  </si>
  <si>
    <t>PREDICTED: probable receptor-like protein kinase At5g56460 isoform X1 [Capsicum annuum]</t>
  </si>
  <si>
    <t>PREDICTED: G-type lectin S-receptor-like serine/threonine-protein kinase At1g67520 [Capsicum annuum]</t>
  </si>
  <si>
    <t>GO:0006032;GO:0005975;GO:0005886;GO:0006468;GO:0004674;GO:0004568;GO:0006952;GO:0009506;GO:0005524;GO:0004672;GO:0004553</t>
  </si>
  <si>
    <t>chitin catabolic process;carbohydrate metabolic process;plasma membrane;protein phosphorylation;protein serine/threonine kinase activity;chitinase activity;defense response;plasmodesma;ATP binding;protein kinase activity;hydrolase activity, hydrolyzing O-glycosyl compounds</t>
  </si>
  <si>
    <t>GO:0004674;GO:0004672;GO:0005524;GO:0006952;GO:0009506;GO:0016021;GO:0016020;GO:0006468;GO:0005886</t>
  </si>
  <si>
    <t>protein serine/threonine kinase activity;protein kinase activity;ATP binding;defense response;plasmodesma;integral component of membrane;membrane;protein phosphorylation;plasma membrane</t>
  </si>
  <si>
    <t>PREDICTED: mitochondrial import receptor subunit TOM7-1 [Capsicum annuum]</t>
  </si>
  <si>
    <t>GO:0030150;GO:0005742</t>
  </si>
  <si>
    <t>protein import into mitochondrial matrix;mitochondrial outer membrane translocase complex</t>
  </si>
  <si>
    <t>PREDICTED: G-type lectin S-receptor-like serine/threonine-protein kinase At1g67520, partial [Capsicum annuum]</t>
  </si>
  <si>
    <t>GO:0004568;GO:0004672;GO:0016310;GO:0005524;GO:0004553;GO:0016301;GO:0006032;GO:0005975;GO:0016021;GO:0006468;GO:0016020</t>
  </si>
  <si>
    <t>chitinase activity;protein kinase activity;phosphorylation;ATP binding;hydrolase activity, hydrolyzing O-glycosyl compounds;kinase activity;chitin catabolic process;carbohydrate metabolic process;integral component of membrane;protein phosphorylation;membrane</t>
  </si>
  <si>
    <t>PREDICTED: LRR receptor-like serine/threonine-protein kinase GSO1 isoform X1 [Capsicum annuum]</t>
  </si>
  <si>
    <t>PREDICTED: LRR receptor-like serine/threonine-protein kinase GSO1 isoform X2 [Capsicum annuum]</t>
  </si>
  <si>
    <t>GO:0006468;GO:0005886;GO:0016020;GO:0016021;GO:0009506;GO:0006952;GO:0005524;GO:0004672;GO:0004674;GO:0000166</t>
  </si>
  <si>
    <t>protein phosphorylation;plasma membrane;membrane;integral component of membrane;plasmodesma;defense response;ATP binding;protein kinase activity;protein serine/threonine kinase activity;nucleotide binding</t>
  </si>
  <si>
    <t>XP_016537389.1 PREDICTED: cysteine-rich receptor-like protein kinase 2 [Capsicum annuum] &amp;gt;XP_016537390.1 PREDICTED: cysteine-rich receptor-like protein kinase 2 [Capsicum annuum] &amp;gt;XP_016537391.1 PREDICTED: cysteine-rich receptor-like protein kinase 2 [Capsicum annuum];PREDICTED: cysteine-rich receptor-like protein kinase 2 [Capsicum annuum] &amp;gt;PREDICTED: cysteine-rich receptor-like protein kinase 2 [Capsicum annuum]</t>
  </si>
  <si>
    <t>PREDICTED: pleiotropic drug resistance protein 3-like [Capsicum annuum]</t>
  </si>
  <si>
    <t>GO:0006810;GO:0005886;GO:0016020;GO:0016021;GO:0042626;GO:0016887;GO:0005524;GO:0000166</t>
  </si>
  <si>
    <t>transport;plasma membrane;membrane;integral component of membrane;ATPase activity, coupled to transmembrane movement of substances;ATPase activity;ATP binding;nucleotide binding</t>
  </si>
  <si>
    <t>GO:0016021;GO:0016020;GO:0005886;GO:0006468;GO:0000166;GO:0004674;GO:0005524;GO:0004672</t>
  </si>
  <si>
    <t>integral component of membrane;membrane;plasma membrane;protein phosphorylation;nucleotide binding;protein serine/threonine kinase activity;ATP binding;protein kinase activity</t>
  </si>
  <si>
    <t>GO:0005524;GO:0004672;GO:0000166;GO:0004674;GO:0016020;GO:0006468;GO:0005886;GO:0016021</t>
  </si>
  <si>
    <t>ATP binding;protein kinase activity;nucleotide binding;protein serine/threonine kinase activity;membrane;protein phosphorylation;plasma membrane;integral component of membrane</t>
  </si>
  <si>
    <t>PREDICTED: leucine-rich repeat receptor-like serine/threonine-protein kinase BAM3 [Solanum tuberosum]</t>
  </si>
  <si>
    <t>GO:0010075;GO:0005524;GO:0004672;GO:0016021;GO:0006468;GO:0048437;GO:0016020</t>
  </si>
  <si>
    <t>regulation of meristem growth;ATP binding;protein kinase activity;integral component of membrane;protein phosphorylation;floral organ development;membrane</t>
  </si>
  <si>
    <t>Leucine-rich repeat receptor-like serine/threonine-protein kinase BAM3 OS=Arabidopsis thaliana GN=BAM3 PE=2 SV=3</t>
  </si>
  <si>
    <t>PREDICTED: putative late blight resistance protein homolog R1B-16 isoform X1 [Capsicum annuum] &amp;gt;PREDICTED: putative late blight resistance protein homolog R1B-16 isoform X2 [Capsicum annuum];XP_016540122.1 PREDICTED: putative late blight resistance protein homolog R1B-16 isoform X1 [Capsicum annuum] &amp;gt;XP_016540123.1 PREDICTED: putative late blight resistance protein homolog R1B-16 isoform X1 [Capsicum annuum]</t>
  </si>
  <si>
    <t>PREDICTED: putative late blight resistance protein homolog R1B-16 [Capsicum annuum];PREDICTED: putative late blight resistance protein homolog R1A-10 isoform X1 [Capsicum annuum]</t>
  </si>
  <si>
    <t>PREDICTED: probable disease resistance protein At5g43740 [Capsicum annuum]</t>
  </si>
  <si>
    <t>Probable disease resistance protein At1g61190 OS=Arabidopsis thaliana GN=At1g61190 PE=3 SV=1</t>
  </si>
  <si>
    <t>Probable disease resistance protein At5g43740 OS=Arabidopsis thaliana GN=At5g43740 PE=2 SV=1</t>
  </si>
  <si>
    <t>PREDICTED: putative late blight resistance protein homolog R1B-16 isoform X1 [Capsicum annuum] &amp;gt;XP_016540122.1 PREDICTED: putative late blight resistance protein homolog R1B-16 isoform X1 [Capsicum annuum] &amp;gt;XP_016540123.1 PREDICTED: putative late blight resistance protein homolog R1B-16 isoform X1 [Capsicum annuum]</t>
  </si>
  <si>
    <t>PREDICTED: putative late blight resistance protein homolog R1A-10 isoform X1 [Capsicum annuum];disease resistance protein BS2 [Capsicum chacoense]</t>
  </si>
  <si>
    <t>Late;Putative;Putative</t>
  </si>
  <si>
    <t>Late blight resistance protein R1-A OS=Solanum demissum GN=R1A PE=3 SV=1;Putative late blight resistance protein homolog R1A-10 OS=Solanum demissum GN=R1A-10 PE=3 SV=1;Putative late blight resistance protein homolog R1B-16 OS=Solanum demissum GN=R1B-16 PE=3 SV=1</t>
  </si>
  <si>
    <t>Putative late blight resistance protein homolog R1B-16 OS=Solanum demissum GN=R1B-16 PE=3 SV=1;Late blight resistance protein R1-A OS=Solanum demissum GN=R1A PE=3 SV=1</t>
  </si>
  <si>
    <t>Putative disease resistance protein At1g63350 OS=Arabidopsis thaliana GN=At1g63350 PE=3 SV=1</t>
  </si>
  <si>
    <t>PREDICTED: calcium-transporting ATPase 9, plasma membrane-type isoform X1 [Solanum lycopersicum]</t>
  </si>
  <si>
    <t>GO:0007338;GO:0005524;GO:0043231;GO:0016787;GO:0005388;GO:0070588;GO:0005516;GO:0046872;GO:0005887;GO:0000166;GO:0009555;GO:0005886;GO:0006810;GO:0016020;GO:0006811;GO:0006816;GO:0016021</t>
  </si>
  <si>
    <t>single fertilization;ATP binding;intracellular membrane-bounded organelle;hydrolase activity;calcium-transporting ATPase activity;calcium ion transmembrane transport;calmodulin binding;metal ion binding;integral component of plasma membrane;nucleotide binding;pollen development;plasma membrane;transport;membrane;ion transport;calcium ion transport;integral component of membrane</t>
  </si>
  <si>
    <t>PREDICTED: putative disease resistance RPP13-like protein 1 [Nicotiana sylvestris] &amp;gt;XP_009785037.1 PREDICTED: putative disease resistance RPP13-like protein 1 [Nicotiana sylvestris] &amp;gt;XP_016479729.1 PREDICTED: putative disease resistance RPP13-like protein 1 [Nicotiana tabacum]</t>
  </si>
  <si>
    <t>PREDICTED: wall-associated receptor kinase-like 1 [Solanum lycopersicum]</t>
  </si>
  <si>
    <t>XP_016543847.1 PREDICTED: probable disease resistance protein At1g61300 [Capsicum annuum];PREDICTED: probable disease resistance protein At1g61300 [Capsicum annuum] &amp;gt</t>
  </si>
  <si>
    <t>PREDICTED: probable disease resistance protein At4g27220 isoform X2 [Solanum tuberosum]</t>
  </si>
  <si>
    <t>PREDICTED: LEAF RUST 10 DISEASE-RESISTANCE LOCUS RECEPTOR-LIKE PROTEIN KINASE-like 2.1 isoform X1 [Capsicum annuum]</t>
  </si>
  <si>
    <t>PREDICTED: rust resistance kinase Lr10-like isoform X1 [Nicotiana tomentosiformis];PREDICTED: uncharacterized protein LOC107856739 [Capsicum annuum]</t>
  </si>
  <si>
    <t>XP_016573295.1 PREDICTED: putative disease resistance RPP13-like protein 1 [Capsicum annuum] &amp;gt;XP_016573293.1 PREDICTED: putative disease resistance RPP13-like protein 1 [Capsicum annuum] &amp;gt;XP_016573287.1 PREDICTED: putative disease resistance RPP13-like protein 1 [Capsicum annuum] &amp;gt;XP_016573297.1 PREDICTED: putative disease resistance RPP13-like protein 1 [Capsicum annuum];XP_016573288.1 PREDICTED: putative disease resistance RPP13-like protein 1 [Capsicum annuum] &amp;gt;PREDICTED: putative disease resistance RPP13-like protein 1 [Capsicum annuum] &amp;gt;XP_016573294.1 PREDICTED: putative disease resistance RPP13-like protein 1 [Capsicum annuum] &amp;gt;XP_016573286.1 PREDICTED: putative disease resistance RPP13-like protein 1 [Capsicum annuum] &amp;gt;XP_016573289.1 PREDICTED: putative disease resistance RPP13-like protein 1 [Capsicum annuum] &amp;gt;XP_016573292.1 PREDICTED: putative disease resistance RPP13-like protein 1 [Capsicum annuum] &amp;gt;XP_016573290.1 PREDICTED: putative disease resistance RPP13-like protein 1 [Capsicum annuum] &amp;gt;XP_016573291.1 PREDICTED: putative disease resistance RPP13-like protein 1 [Capsicum annuum] &amp;gt;XP_016573296.1 PREDICTED: putative disease resistance RPP13-like protein 1 [Capsicum annuum] &amp;gt;XP_016573285.1 PREDICTED: putative disease resistance RPP13-like protein 1 [Capsicum annuum] &amp;gt;XP_016573284.1 PREDICTED: putative disease resistance RPP13-like protein 1 [Capsicum annuum] &amp;gt</t>
  </si>
  <si>
    <t>PREDICTED: putative disease resistance RPP13-like protein 1 [Capsicum annuum] &amp;gt;XP_016573288.1 PREDICTED: putative disease resistance RPP13-like protein 1 [Capsicum annuum] &amp;gt;XP_016573297.1 PREDICTED: putative disease resistance RPP13-like protein 1 [Capsicum annuum];XP_016573287.1 PREDICTED: putative disease resistance RPP13-like protein 1 [Capsicum annuum] &amp;gt;XP_016573293.1 PREDICTED: putative disease resistance RPP13-like protein 1 [Capsicum annuum] &amp;gt;XP_016573295.1 PREDICTED: putative disease resistance RPP13-like protein 1 [Capsicum annuum] &amp;gt;XP_016573286.1 PREDICTED: putative disease resistance RPP13-like protein 1 [Capsicum annuum] &amp;gt;XP_016573294.1 PREDICTED: putative disease resistance RPP13-like protein 1 [Capsicum annuum] &amp;gt;XP_016573291.1 PREDICTED: putative disease resistance RPP13-like protein 1 [Capsicum annuum] &amp;gt;XP_016573290.1 PREDICTED: putative disease resistance RPP13-like protein 1 [Capsicum annuum] &amp;gt;XP_016573292.1 PREDICTED: putative disease resistance RPP13-like protein 1 [Capsicum annuum] &amp;gt;XP_016573289.1 PREDICTED: putative disease resistance RPP13-like protein 1 [Capsicum annuum] &amp;gt;XP_016573285.1 PREDICTED: putative disease resistance RPP13-like protein 1 [Capsicum annuum] &amp;gt;XP_016573296.1 PREDICTED: putative disease resistance RPP13-like protein 1 [Capsicum annuum] &amp;gt;XP_016573284.1 PREDICTED: putative disease resistance RPP13-like protein 1 [Capsicum annuum] &amp;gt</t>
  </si>
  <si>
    <t>PREDICTED: probable leucine-rich repeat receptor-like protein kinase At1g68400 isoform X1 [Capsicum annuum];PREDICTED: probable inactive receptor kinase At4g23740 isoform X2 [Capsicum annuum]</t>
  </si>
  <si>
    <t>PREDICTED: probable disease resistance protein At4g27220 [Capsicum annuum];PREDICTED: uncharacterized protein LOC104250166 [Nicotiana sylvestris]</t>
  </si>
  <si>
    <t>Calcium-dependent protein kinase 16 OS=Arabidopsis thaliana GN=CPK16 PE=1 SV=1</t>
  </si>
  <si>
    <t>GO:0005886;GO:0006468;GO:0005524;GO:0004672;GO:0000166;GO:0004674</t>
  </si>
  <si>
    <t>plasma membrane;protein phosphorylation;ATP binding;protein kinase activity;nucleotide binding;protein serine/threonine kinase activity</t>
  </si>
  <si>
    <t>GO:0004672;GO:0016310;GO:0005524;GO:0000166;GO:0004674;GO:0016740;GO:0016020;GO:0006468;GO:0016021;GO:0016301</t>
  </si>
  <si>
    <t>protein kinase activity;phosphorylation;ATP binding;nucleotide binding;protein serine/threonine kinase activity;transferase activity;membrane;protein phosphorylation;integral component of membrane;kinase activity</t>
  </si>
  <si>
    <t>XP_016552861.1 PREDICTED: putative late blight resistance protein homolog R1A-3 [Capsicum annuum];PREDICTED: putative late blight resistance protein homolog R1A-3 [Capsicum annuum] &amp;gt</t>
  </si>
  <si>
    <t>PREDICTED: putative late blight resistance protein homolog R1A-3 [Capsicum annuum] &amp;gt;XP_016552861.1 PREDICTED: putative late blight resistance protein homolog R1A-3 [Capsicum annuum]</t>
  </si>
  <si>
    <t>XP_016573263.1 PREDICTED: putative disease resistance protein At3g14460 isoform X2 [Capsicum annuum] &amp;gt;XP_016573261.1 PREDICTED: putative disease resistance protein At3g14460 isoform X2 [Capsicum annuum] &amp;gt;XP_016573266.1 PREDICTED: putative disease resistance protein At3g14460 isoform X2 [Capsicum annuum];PREDICTED: putative disease resistance protein At3g14460 isoform X2 [Capsicum annuum] &amp;gt;XP_016573265.1 PREDICTED: putative disease resistance protein At3g14460 isoform X2 [Capsicum annuum] &amp;gt;XP_016573264.1 PREDICTED: putative disease resistance protein At3g14460 isoform X2 [Capsicum annuum] &amp;gt;XP_016573260.1 PREDICTED: putative disease resistance protein At3g14460 isoform X2 [Capsicum annuum] &amp;gt</t>
  </si>
  <si>
    <t>PREDICTED: leucine-rich repeat receptor-like serine/threonine-protein kinase At1g17230 [Capsicum annuum]</t>
  </si>
  <si>
    <t>GO:0016021;GO:0016020;GO:0006468;GO:0005886;GO:0004674;GO:0004672;GO:0005524</t>
  </si>
  <si>
    <t>integral component of membrane;membrane;protein phosphorylation;plasma membrane;protein serine/threonine kinase activity;protein kinase activity;ATP binding</t>
  </si>
  <si>
    <t>Cysteine-rich receptor-like protein kinase 18 OS=Arabidopsis thaliana GN=CRK18 PE=2 SV=2</t>
  </si>
  <si>
    <t>PREDICTED: leucine-rich repeat receptor-like serine/threonine-protein kinase BAM3, partial [Capsicum annuum]</t>
  </si>
  <si>
    <t>GO:0048437;GO:0016020;GO:0006468;GO:0016021;GO:0005524;GO:0004672;GO:0010075</t>
  </si>
  <si>
    <t>floral organ development;membrane;protein phosphorylation;integral component of membrane;ATP binding;protein kinase activity;regulation of meristem growth</t>
  </si>
  <si>
    <t>PREDICTED: probable disease resistance protein At4g27220 isoform X2 [Solanum tuberosum];PREDICTED: 14.7 kDa ribonuclease H-like protein [Capsicum annuum]</t>
  </si>
  <si>
    <t>K13459;K03469</t>
  </si>
  <si>
    <t>RPS2;rnhA,RNASEH1</t>
  </si>
  <si>
    <t>http://www.genome.jp/dbget-bin/www_bget?ko:K13459;http://www.genome.jp/dbget-bin/www_bget?ko:K03469</t>
  </si>
  <si>
    <t>DNA replication;Plant-pathogen interaction</t>
  </si>
  <si>
    <t>ko03030,ko04626</t>
  </si>
  <si>
    <t>PREDICTED: calcium-dependent protein kinase 10-like [Nicotiana attenuata] &amp;gt;OIT04898.1 calcium-dependent protein kinase 10 [Nicotiana attenuata]</t>
  </si>
  <si>
    <t>GO:0005737;GO:0016301;GO:0004683;GO:0035556;GO:0009738;GO:0009931;GO:0046777;GO:0006468;GO:0005886;GO:0005516;GO:0000166;GO:0018105;GO:0005509;GO:0004674;GO:0005634;GO:0004672;GO:0005524;GO:0016310</t>
  </si>
  <si>
    <t>cytoplasm;kinase activity;calmodulin-dependent protein kinase activity;intracellular signal transduction;abscisic acid-activated signaling pathway;calcium-dependent protein serine/threonine kinase activity;protein autophosphorylation;protein phosphorylation;plasma membrane;calmodulin binding;nucleotide binding;peptidyl-serine phosphorylation;calcium ion binding;protein serine/threonine kinase activity;nucleus;protein kinase activity;ATP binding;phosphorylation</t>
  </si>
  <si>
    <t>PREDICTED: receptor-like protein 51 isoform X1 [Nicotiana tomentosiformis]</t>
  </si>
  <si>
    <t>XP_018846435.1 PREDICTED: calcium-dependent protein kinase 28-like isoform X1 [Juglans regia] &amp;gt;PREDICTED: calcium-dependent protein kinase 28-like isoform X1 [Juglans regia] &amp;gt;XP_018846440.1 PREDICTED: calcium-dependent protein kinase 28-like isoform X1 [Juglans regia] &amp;gt;XP_018858172.1 PREDICTED: calcium-dependent protein kinase 28-like isoform X1 [Juglans regia]</t>
  </si>
  <si>
    <t>GO:0005524;GO:0016310;GO:0004672;GO:0005509;GO:0005634;GO:0004674;GO:0005516;GO:0000166;GO:0018105;GO:0006468;GO:0005886;GO:0046777;GO:0035556;GO:0009738;GO:0004683;GO:0009931;GO:0016301;GO:0005737</t>
  </si>
  <si>
    <t>ATP binding;phosphorylation;protein kinase activity;calcium ion binding;nucleus;protein serine/threonine kinase activity;calmodulin binding;nucleotide binding;peptidyl-serine phosphorylation;protein phosphorylation;plasma membrane;protein autophosphorylation;intracellular signal transduction;abscisic acid-activated signaling pathway;calmodulin-dependent protein kinase activity;calcium-dependent protein serine/threonine kinase activity;kinase activity;cytoplasm</t>
  </si>
  <si>
    <t>PREDICTED: receptor-like protein 12 isoform X1 [Capsicum annuum]</t>
  </si>
  <si>
    <t>putative multidrug resistance-associated protein [Capsicum chinense]</t>
  </si>
  <si>
    <t>PREDICTED: leucine-rich repeat receptor-like serine/threonine-protein kinase BAM3 [Solanum lycopersicum]</t>
  </si>
  <si>
    <t>GO:0010075;GO:0004672;GO:0005524;GO:0016021;GO:0016020;GO:0048437;GO:0006468</t>
  </si>
  <si>
    <t>regulation of meristem growth;protein kinase activity;ATP binding;integral component of membrane;membrane;floral organ development;protein phosphorylation</t>
  </si>
  <si>
    <t>PREDICTED: disease resistance protein At4g27190-like [Capsicum annuum];PREDICTED: uncharacterized protein LOC107850948 isoform X3 [Capsicum annuum];PREDICTED: uncharacterized protein LOC107850948 isoform X1 [Capsicum annuum]</t>
  </si>
  <si>
    <t>XP_016551343.1 PREDICTED: disease resistance protein At4g27190-like [Capsicum annuum];PREDICTED: disease resistance protein At4g27190-like [Capsicum annuum] &amp;gt</t>
  </si>
  <si>
    <t>length</t>
  </si>
  <si>
    <t>ECW_6h.vs.ECW_0h_logFC</t>
  </si>
  <si>
    <t>ECW_6h.vs.ECW_0h_Pvalue</t>
  </si>
  <si>
    <t>ECW_6h.vs.ECW_0h_FDR</t>
  </si>
  <si>
    <t>ECW_24h.vs.ECW_0h_logFC</t>
  </si>
  <si>
    <t>ECW_24h.vs.ECW_0h_Pvalue</t>
  </si>
  <si>
    <t>ECW_24h.vs.ECW_0h_FDR</t>
  </si>
  <si>
    <t>VI037601_6h.vs.VI037601_0h_logFC</t>
  </si>
  <si>
    <t>VI037601_6h.vs.VI037601_0h_Pvalue</t>
  </si>
  <si>
    <t>VI037601_6h.vs.VI037601_0h_FDR</t>
  </si>
  <si>
    <t>VI037601_24h.vs.VI037601_0h_logFC</t>
  </si>
  <si>
    <t>VI037601_24h.vs.VI037601_0h_Pvalue</t>
  </si>
  <si>
    <t>VI037601_24h.vs.VI037601_0hh_FDR</t>
  </si>
  <si>
    <r>
      <rPr>
        <b/>
        <sz val="16"/>
        <color theme="1"/>
        <rFont val="Times New Roman"/>
        <charset val="134"/>
      </rPr>
      <t xml:space="preserve">S8 Table </t>
    </r>
    <r>
      <rPr>
        <sz val="16"/>
        <color theme="1"/>
        <rFont val="Times New Roman"/>
        <charset val="134"/>
      </rPr>
      <t>Expression analysis of pepper (</t>
    </r>
    <r>
      <rPr>
        <i/>
        <sz val="16"/>
        <color theme="1"/>
        <rFont val="Times New Roman"/>
        <charset val="134"/>
      </rPr>
      <t>Capsicum annuum</t>
    </r>
    <r>
      <rPr>
        <sz val="16"/>
        <color theme="1"/>
        <rFont val="Times New Roman"/>
        <charset val="134"/>
      </rPr>
      <t xml:space="preserve"> L.) defense-related genes and hormone-related genes.</t>
    </r>
  </si>
  <si>
    <t>PRRs</t>
  </si>
  <si>
    <t>calcium signaling genes</t>
  </si>
  <si>
    <t>R Proteins</t>
  </si>
  <si>
    <t>CTK</t>
  </si>
  <si>
    <t>GA</t>
  </si>
  <si>
    <t>ABA</t>
  </si>
  <si>
    <t>ETH</t>
  </si>
  <si>
    <t>BR</t>
  </si>
  <si>
    <t>JA</t>
  </si>
  <si>
    <t>SA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b/>
      <sz val="16"/>
      <color theme="1"/>
      <name val="Times New Roman"/>
      <charset val="134"/>
    </font>
    <font>
      <b/>
      <sz val="12"/>
      <color theme="1"/>
      <name val="Times New Roman"/>
      <charset val="134"/>
    </font>
    <font>
      <sz val="10"/>
      <color theme="1"/>
      <name val="Times New Roman"/>
      <charset val="134"/>
    </font>
    <font>
      <sz val="16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name val="Times New Roman"/>
      <charset val="134"/>
    </font>
    <font>
      <i/>
      <sz val="16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11" fontId="4" fillId="0" borderId="0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11" fontId="4" fillId="0" borderId="2" xfId="0" applyNumberFormat="1" applyFont="1" applyFill="1" applyBorder="1" applyAlignment="1">
      <alignment vertical="center"/>
    </xf>
    <xf numFmtId="11" fontId="4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7" fillId="0" borderId="1" xfId="0" applyFont="1" applyFill="1" applyBorder="1" applyAlignme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</cellXfs>
  <cellStyles count="1">
    <cellStyle name="Normal" xfId="0" builtinId="0"/>
  </cellStyles>
  <dxfs count="12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Y1048"/>
  <sheetViews>
    <sheetView tabSelected="1" workbookViewId="0">
      <selection sqref="A1:M1"/>
    </sheetView>
  </sheetViews>
  <sheetFormatPr defaultColWidth="9" defaultRowHeight="12.75"/>
  <cols>
    <col min="1" max="2" width="9" style="20"/>
    <col min="3" max="3" width="10.42578125" style="20"/>
    <col min="4" max="5" width="9.5703125" style="20"/>
    <col min="6" max="6" width="10.42578125" style="20"/>
    <col min="7" max="8" width="9.5703125" style="20"/>
    <col min="9" max="9" width="10.42578125" style="20"/>
    <col min="10" max="11" width="9.5703125" style="20"/>
    <col min="12" max="12" width="10.42578125" style="20"/>
    <col min="13" max="14" width="9.5703125" style="20"/>
    <col min="15" max="16384" width="9" style="20"/>
  </cols>
  <sheetData>
    <row r="1" spans="1:25" ht="45" customHeight="1">
      <c r="A1" s="22" t="s">
        <v>325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25" s="18" customFormat="1" ht="15.75">
      <c r="A2" s="23" t="s">
        <v>3258</v>
      </c>
      <c r="B2" s="23"/>
      <c r="C2" s="23"/>
      <c r="D2" s="23"/>
      <c r="E2" s="23"/>
      <c r="F2" s="23"/>
      <c r="G2" s="23"/>
      <c r="H2" s="23"/>
    </row>
    <row r="3" spans="1:25" s="18" customFormat="1" ht="15.75">
      <c r="A3" s="8" t="s">
        <v>206</v>
      </c>
      <c r="B3" s="9" t="s">
        <v>3244</v>
      </c>
      <c r="C3" s="9" t="s">
        <v>3245</v>
      </c>
      <c r="D3" s="9" t="s">
        <v>3246</v>
      </c>
      <c r="E3" s="9" t="s">
        <v>3247</v>
      </c>
      <c r="F3" s="9" t="s">
        <v>3248</v>
      </c>
      <c r="G3" s="9" t="s">
        <v>3249</v>
      </c>
      <c r="H3" s="9" t="s">
        <v>3250</v>
      </c>
      <c r="I3" s="9" t="s">
        <v>3251</v>
      </c>
      <c r="J3" s="9" t="s">
        <v>3252</v>
      </c>
      <c r="K3" s="9" t="s">
        <v>3253</v>
      </c>
      <c r="L3" s="9" t="s">
        <v>3254</v>
      </c>
      <c r="M3" s="9" t="s">
        <v>3255</v>
      </c>
      <c r="N3" s="9" t="s">
        <v>3256</v>
      </c>
      <c r="O3" s="12" t="s">
        <v>207</v>
      </c>
      <c r="P3" s="8" t="s">
        <v>208</v>
      </c>
      <c r="Q3" s="8" t="s">
        <v>209</v>
      </c>
      <c r="R3" s="8" t="s">
        <v>210</v>
      </c>
      <c r="S3" s="8" t="s">
        <v>211</v>
      </c>
      <c r="T3" s="8" t="s">
        <v>212</v>
      </c>
      <c r="U3" s="8" t="s">
        <v>213</v>
      </c>
      <c r="V3" s="8" t="s">
        <v>214</v>
      </c>
      <c r="W3" s="8" t="s">
        <v>215</v>
      </c>
      <c r="X3" s="8" t="s">
        <v>216</v>
      </c>
      <c r="Y3" s="8" t="s">
        <v>217</v>
      </c>
    </row>
    <row r="4" spans="1:25">
      <c r="A4" s="10" t="s">
        <v>291</v>
      </c>
      <c r="B4" s="1">
        <v>720</v>
      </c>
      <c r="C4" s="10"/>
      <c r="D4" s="10"/>
      <c r="E4" s="10"/>
      <c r="F4" s="10"/>
      <c r="G4" s="10"/>
      <c r="H4" s="10"/>
      <c r="I4" s="1">
        <v>4.5192479796529597</v>
      </c>
      <c r="J4" s="1">
        <v>1.1669414574401901E-2</v>
      </c>
      <c r="K4" s="1">
        <v>4.3904416353296498E-2</v>
      </c>
      <c r="L4" s="10"/>
      <c r="M4" s="10"/>
      <c r="N4" s="10"/>
      <c r="O4" s="13" t="s">
        <v>292</v>
      </c>
      <c r="P4" s="10" t="s">
        <v>226</v>
      </c>
      <c r="Q4" s="10" t="s">
        <v>227</v>
      </c>
      <c r="R4" s="10" t="s">
        <v>219</v>
      </c>
      <c r="S4" s="10" t="s">
        <v>219</v>
      </c>
      <c r="T4" s="10" t="s">
        <v>219</v>
      </c>
      <c r="U4" s="10" t="s">
        <v>219</v>
      </c>
      <c r="V4" s="10" t="s">
        <v>219</v>
      </c>
      <c r="W4" s="10" t="s">
        <v>219</v>
      </c>
      <c r="X4" s="10" t="s">
        <v>293</v>
      </c>
      <c r="Y4" s="10" t="s">
        <v>294</v>
      </c>
    </row>
    <row r="5" spans="1:25">
      <c r="A5" s="10" t="s">
        <v>295</v>
      </c>
      <c r="B5" s="1">
        <v>1416</v>
      </c>
      <c r="C5" s="1">
        <v>7.8806484685398797</v>
      </c>
      <c r="D5" s="3">
        <v>2.1184835003017001E-10</v>
      </c>
      <c r="E5" s="3">
        <v>7.8500241454703005E-9</v>
      </c>
      <c r="F5" s="10"/>
      <c r="G5" s="10"/>
      <c r="H5" s="10"/>
      <c r="I5" s="1">
        <v>9.8545945091926104</v>
      </c>
      <c r="J5" s="3">
        <v>1.7836413516745301E-16</v>
      </c>
      <c r="K5" s="3">
        <v>2.9259788942809301E-15</v>
      </c>
      <c r="L5" s="1">
        <v>5.12223167703198</v>
      </c>
      <c r="M5" s="1">
        <v>1.37706588414554E-3</v>
      </c>
      <c r="N5" s="1">
        <v>3.9291499871127698E-3</v>
      </c>
      <c r="O5" s="13" t="s">
        <v>296</v>
      </c>
      <c r="P5" s="10" t="s">
        <v>224</v>
      </c>
      <c r="Q5" s="10" t="s">
        <v>225</v>
      </c>
      <c r="R5" s="10" t="s">
        <v>219</v>
      </c>
      <c r="S5" s="10" t="s">
        <v>219</v>
      </c>
      <c r="T5" s="10" t="s">
        <v>219</v>
      </c>
      <c r="U5" s="10" t="s">
        <v>219</v>
      </c>
      <c r="V5" s="10" t="s">
        <v>219</v>
      </c>
      <c r="W5" s="10" t="s">
        <v>219</v>
      </c>
      <c r="X5" s="10" t="s">
        <v>223</v>
      </c>
      <c r="Y5" s="10" t="s">
        <v>297</v>
      </c>
    </row>
    <row r="6" spans="1:25">
      <c r="A6" s="10" t="s">
        <v>299</v>
      </c>
      <c r="B6" s="1">
        <v>363</v>
      </c>
      <c r="C6" s="10"/>
      <c r="D6" s="10"/>
      <c r="E6" s="10"/>
      <c r="F6" s="10"/>
      <c r="G6" s="10"/>
      <c r="H6" s="10"/>
      <c r="I6" s="10"/>
      <c r="J6" s="10"/>
      <c r="K6" s="10"/>
      <c r="L6" s="1">
        <v>2.982817478072</v>
      </c>
      <c r="M6" s="1">
        <v>2.97631567973881E-4</v>
      </c>
      <c r="N6" s="1">
        <v>9.3857070752775503E-4</v>
      </c>
      <c r="O6" s="13" t="s">
        <v>300</v>
      </c>
      <c r="P6" s="10" t="s">
        <v>301</v>
      </c>
      <c r="Q6" s="10" t="s">
        <v>302</v>
      </c>
      <c r="R6" s="10" t="s">
        <v>219</v>
      </c>
      <c r="S6" s="10" t="s">
        <v>219</v>
      </c>
      <c r="T6" s="10" t="s">
        <v>219</v>
      </c>
      <c r="U6" s="10" t="s">
        <v>219</v>
      </c>
      <c r="V6" s="10" t="s">
        <v>219</v>
      </c>
      <c r="W6" s="10" t="s">
        <v>219</v>
      </c>
      <c r="X6" s="10" t="s">
        <v>219</v>
      </c>
      <c r="Y6" s="10" t="s">
        <v>219</v>
      </c>
    </row>
    <row r="7" spans="1:25">
      <c r="A7" s="10" t="s">
        <v>323</v>
      </c>
      <c r="B7" s="1">
        <v>2973</v>
      </c>
      <c r="C7" s="10"/>
      <c r="D7" s="10"/>
      <c r="E7" s="10"/>
      <c r="F7" s="10"/>
      <c r="G7" s="10"/>
      <c r="H7" s="10"/>
      <c r="I7" s="10"/>
      <c r="J7" s="10"/>
      <c r="K7" s="10"/>
      <c r="L7" s="1">
        <v>-1.03976104546042</v>
      </c>
      <c r="M7" s="3">
        <v>9.2105959141407506E-8</v>
      </c>
      <c r="N7" s="3">
        <v>4.1787577259701899E-7</v>
      </c>
      <c r="O7" s="13" t="s">
        <v>324</v>
      </c>
      <c r="P7" s="10" t="s">
        <v>325</v>
      </c>
      <c r="Q7" s="10" t="s">
        <v>326</v>
      </c>
      <c r="R7" s="10" t="s">
        <v>327</v>
      </c>
      <c r="S7" s="10" t="s">
        <v>328</v>
      </c>
      <c r="T7" s="10" t="s">
        <v>329</v>
      </c>
      <c r="U7" s="10" t="s">
        <v>219</v>
      </c>
      <c r="V7" s="10" t="s">
        <v>219</v>
      </c>
      <c r="W7" s="10" t="s">
        <v>330</v>
      </c>
      <c r="X7" s="10" t="s">
        <v>298</v>
      </c>
      <c r="Y7" s="10" t="s">
        <v>331</v>
      </c>
    </row>
    <row r="8" spans="1:25">
      <c r="A8" s="10" t="s">
        <v>332</v>
      </c>
      <c r="B8" s="1">
        <v>1587</v>
      </c>
      <c r="C8" s="10"/>
      <c r="D8" s="10"/>
      <c r="E8" s="10"/>
      <c r="F8" s="10"/>
      <c r="G8" s="10"/>
      <c r="H8" s="10"/>
      <c r="I8" s="10"/>
      <c r="J8" s="10"/>
      <c r="K8" s="10"/>
      <c r="L8" s="1">
        <v>5.2705194538190199</v>
      </c>
      <c r="M8" s="1">
        <v>7.1502686100156205E-4</v>
      </c>
      <c r="N8" s="1">
        <v>2.13806531410707E-3</v>
      </c>
      <c r="O8" s="13" t="s">
        <v>300</v>
      </c>
      <c r="P8" s="10" t="s">
        <v>219</v>
      </c>
      <c r="Q8" s="10" t="s">
        <v>219</v>
      </c>
      <c r="R8" s="10" t="s">
        <v>219</v>
      </c>
      <c r="S8" s="10" t="s">
        <v>219</v>
      </c>
      <c r="T8" s="10" t="s">
        <v>219</v>
      </c>
      <c r="U8" s="10" t="s">
        <v>219</v>
      </c>
      <c r="V8" s="10" t="s">
        <v>219</v>
      </c>
      <c r="W8" s="10" t="s">
        <v>219</v>
      </c>
      <c r="X8" s="10" t="s">
        <v>259</v>
      </c>
      <c r="Y8" s="10" t="s">
        <v>333</v>
      </c>
    </row>
    <row r="9" spans="1:25">
      <c r="A9" s="10" t="s">
        <v>356</v>
      </c>
      <c r="B9" s="1">
        <v>1032</v>
      </c>
      <c r="C9" s="1">
        <v>6.3119402821216504</v>
      </c>
      <c r="D9" s="3">
        <v>3.3716305500512202E-6</v>
      </c>
      <c r="E9" s="3">
        <v>7.0340003038933194E-5</v>
      </c>
      <c r="F9" s="10"/>
      <c r="G9" s="10"/>
      <c r="H9" s="10"/>
      <c r="I9" s="1">
        <v>7.0075961959189996</v>
      </c>
      <c r="J9" s="3">
        <v>6.4486716927797806E-8</v>
      </c>
      <c r="K9" s="3">
        <v>5.8491404440840204E-7</v>
      </c>
      <c r="L9" s="10"/>
      <c r="M9" s="10"/>
      <c r="N9" s="10"/>
      <c r="O9" s="13" t="s">
        <v>357</v>
      </c>
      <c r="P9" s="10" t="s">
        <v>358</v>
      </c>
      <c r="Q9" s="10" t="s">
        <v>359</v>
      </c>
      <c r="R9" s="10" t="s">
        <v>219</v>
      </c>
      <c r="S9" s="10" t="s">
        <v>219</v>
      </c>
      <c r="T9" s="10" t="s">
        <v>219</v>
      </c>
      <c r="U9" s="10" t="s">
        <v>219</v>
      </c>
      <c r="V9" s="10" t="s">
        <v>219</v>
      </c>
      <c r="W9" s="10" t="s">
        <v>219</v>
      </c>
      <c r="X9" s="10" t="s">
        <v>228</v>
      </c>
      <c r="Y9" s="10" t="s">
        <v>231</v>
      </c>
    </row>
    <row r="10" spans="1:25">
      <c r="A10" s="10" t="s">
        <v>365</v>
      </c>
      <c r="B10" s="1">
        <v>381</v>
      </c>
      <c r="C10" s="10"/>
      <c r="D10" s="10"/>
      <c r="E10" s="10"/>
      <c r="F10" s="10"/>
      <c r="G10" s="10"/>
      <c r="H10" s="10"/>
      <c r="I10" s="10"/>
      <c r="J10" s="10"/>
      <c r="K10" s="10"/>
      <c r="L10" s="1">
        <v>1.1596637344423799</v>
      </c>
      <c r="M10" s="1">
        <v>2.14811910801113E-2</v>
      </c>
      <c r="N10" s="1">
        <v>4.9059592538945797E-2</v>
      </c>
      <c r="O10" s="13" t="s">
        <v>366</v>
      </c>
      <c r="P10" s="10" t="s">
        <v>367</v>
      </c>
      <c r="Q10" s="10" t="s">
        <v>368</v>
      </c>
      <c r="R10" s="10" t="s">
        <v>219</v>
      </c>
      <c r="S10" s="10" t="s">
        <v>219</v>
      </c>
      <c r="T10" s="10" t="s">
        <v>219</v>
      </c>
      <c r="U10" s="10" t="s">
        <v>219</v>
      </c>
      <c r="V10" s="10" t="s">
        <v>219</v>
      </c>
      <c r="W10" s="10" t="s">
        <v>219</v>
      </c>
      <c r="X10" s="10" t="s">
        <v>293</v>
      </c>
      <c r="Y10" s="10" t="s">
        <v>369</v>
      </c>
    </row>
    <row r="11" spans="1:25">
      <c r="A11" s="10" t="s">
        <v>371</v>
      </c>
      <c r="B11" s="1">
        <v>639</v>
      </c>
      <c r="C11" s="10"/>
      <c r="D11" s="10"/>
      <c r="E11" s="10"/>
      <c r="F11" s="10"/>
      <c r="G11" s="10"/>
      <c r="H11" s="10"/>
      <c r="I11" s="1">
        <v>5.0775709010883503</v>
      </c>
      <c r="J11" s="1">
        <v>2.0875297961971098E-3</v>
      </c>
      <c r="K11" s="1">
        <v>9.6311154532107302E-3</v>
      </c>
      <c r="L11" s="10"/>
      <c r="M11" s="10"/>
      <c r="N11" s="10"/>
      <c r="O11" s="13" t="s">
        <v>372</v>
      </c>
      <c r="P11" s="10" t="s">
        <v>219</v>
      </c>
      <c r="Q11" s="10" t="s">
        <v>219</v>
      </c>
      <c r="R11" s="10" t="s">
        <v>219</v>
      </c>
      <c r="S11" s="10" t="s">
        <v>219</v>
      </c>
      <c r="T11" s="10" t="s">
        <v>219</v>
      </c>
      <c r="U11" s="10" t="s">
        <v>219</v>
      </c>
      <c r="V11" s="10" t="s">
        <v>219</v>
      </c>
      <c r="W11" s="10" t="s">
        <v>219</v>
      </c>
      <c r="X11" s="10" t="s">
        <v>293</v>
      </c>
      <c r="Y11" s="10" t="s">
        <v>334</v>
      </c>
    </row>
    <row r="12" spans="1:25">
      <c r="A12" s="10" t="s">
        <v>373</v>
      </c>
      <c r="B12" s="1">
        <v>2328</v>
      </c>
      <c r="C12" s="10"/>
      <c r="D12" s="10"/>
      <c r="E12" s="10"/>
      <c r="F12" s="1">
        <v>-1.26620776836883</v>
      </c>
      <c r="G12" s="3">
        <v>6.3559400898286799E-20</v>
      </c>
      <c r="H12" s="3">
        <v>8.5417286694326997E-19</v>
      </c>
      <c r="I12" s="10"/>
      <c r="J12" s="10"/>
      <c r="K12" s="10"/>
      <c r="L12" s="1">
        <v>-1.9172552856867799</v>
      </c>
      <c r="M12" s="3">
        <v>1.1889858245785401E-55</v>
      </c>
      <c r="N12" s="3">
        <v>2.4839941178464501E-54</v>
      </c>
      <c r="O12" s="13" t="s">
        <v>374</v>
      </c>
      <c r="P12" s="10" t="s">
        <v>219</v>
      </c>
      <c r="Q12" s="10" t="s">
        <v>219</v>
      </c>
      <c r="R12" s="10" t="s">
        <v>219</v>
      </c>
      <c r="S12" s="10" t="s">
        <v>219</v>
      </c>
      <c r="T12" s="10" t="s">
        <v>219</v>
      </c>
      <c r="U12" s="10" t="s">
        <v>219</v>
      </c>
      <c r="V12" s="10" t="s">
        <v>219</v>
      </c>
      <c r="W12" s="10" t="s">
        <v>219</v>
      </c>
      <c r="X12" s="10" t="s">
        <v>375</v>
      </c>
      <c r="Y12" s="10" t="s">
        <v>376</v>
      </c>
    </row>
    <row r="13" spans="1:25">
      <c r="A13" s="10" t="s">
        <v>387</v>
      </c>
      <c r="B13" s="1">
        <v>1752</v>
      </c>
      <c r="C13" s="10"/>
      <c r="D13" s="10"/>
      <c r="E13" s="10"/>
      <c r="F13" s="10"/>
      <c r="G13" s="10"/>
      <c r="H13" s="10"/>
      <c r="I13" s="10"/>
      <c r="J13" s="10"/>
      <c r="K13" s="10"/>
      <c r="L13" s="1">
        <v>-1.2602597150556201</v>
      </c>
      <c r="M13" s="1">
        <v>8.8484624612745599E-4</v>
      </c>
      <c r="N13" s="1">
        <v>2.6056839602590599E-3</v>
      </c>
      <c r="O13" s="13" t="s">
        <v>300</v>
      </c>
      <c r="P13" s="10" t="s">
        <v>219</v>
      </c>
      <c r="Q13" s="10" t="s">
        <v>219</v>
      </c>
      <c r="R13" s="10" t="s">
        <v>219</v>
      </c>
      <c r="S13" s="10" t="s">
        <v>219</v>
      </c>
      <c r="T13" s="10" t="s">
        <v>219</v>
      </c>
      <c r="U13" s="10" t="s">
        <v>219</v>
      </c>
      <c r="V13" s="10" t="s">
        <v>219</v>
      </c>
      <c r="W13" s="10" t="s">
        <v>219</v>
      </c>
      <c r="X13" s="10" t="s">
        <v>293</v>
      </c>
      <c r="Y13" s="10" t="s">
        <v>334</v>
      </c>
    </row>
    <row r="14" spans="1:25">
      <c r="A14" s="10" t="s">
        <v>422</v>
      </c>
      <c r="B14" s="1">
        <v>2340</v>
      </c>
      <c r="C14" s="10"/>
      <c r="D14" s="10"/>
      <c r="E14" s="10"/>
      <c r="F14" s="1">
        <v>1.31438135559767</v>
      </c>
      <c r="G14" s="1">
        <v>9.9912363624320797E-3</v>
      </c>
      <c r="H14" s="1">
        <v>2.7511623920202101E-2</v>
      </c>
      <c r="I14" s="10"/>
      <c r="J14" s="10"/>
      <c r="K14" s="10"/>
      <c r="L14" s="1">
        <v>1.1234039608020501</v>
      </c>
      <c r="M14" s="1">
        <v>5.6164879745382E-3</v>
      </c>
      <c r="N14" s="1">
        <v>1.45053610952468E-2</v>
      </c>
      <c r="O14" s="13" t="s">
        <v>423</v>
      </c>
      <c r="P14" s="10" t="s">
        <v>219</v>
      </c>
      <c r="Q14" s="10" t="s">
        <v>219</v>
      </c>
      <c r="R14" s="10" t="s">
        <v>219</v>
      </c>
      <c r="S14" s="10" t="s">
        <v>219</v>
      </c>
      <c r="T14" s="10" t="s">
        <v>219</v>
      </c>
      <c r="U14" s="10" t="s">
        <v>219</v>
      </c>
      <c r="V14" s="10" t="s">
        <v>219</v>
      </c>
      <c r="W14" s="10" t="s">
        <v>219</v>
      </c>
      <c r="X14" s="10" t="s">
        <v>293</v>
      </c>
      <c r="Y14" s="10" t="s">
        <v>334</v>
      </c>
    </row>
    <row r="15" spans="1:25">
      <c r="A15" s="10" t="s">
        <v>455</v>
      </c>
      <c r="B15" s="1">
        <v>1482</v>
      </c>
      <c r="C15" s="1">
        <v>1.3290901640394199</v>
      </c>
      <c r="D15" s="1">
        <v>1.2774866868019701E-3</v>
      </c>
      <c r="E15" s="1">
        <v>1.41206704626475E-2</v>
      </c>
      <c r="F15" s="1">
        <v>1.3513350110273901</v>
      </c>
      <c r="G15" s="1">
        <v>2.7466139109439199E-3</v>
      </c>
      <c r="H15" s="1">
        <v>8.6010559829271908E-3</v>
      </c>
      <c r="I15" s="1">
        <v>2.7938593695623801</v>
      </c>
      <c r="J15" s="3">
        <v>1.8065650226035499E-12</v>
      </c>
      <c r="K15" s="3">
        <v>2.3703804890333899E-11</v>
      </c>
      <c r="L15" s="1">
        <v>1.3514712520404899</v>
      </c>
      <c r="M15" s="1">
        <v>9.6359555682223198E-3</v>
      </c>
      <c r="N15" s="1">
        <v>2.37529284679051E-2</v>
      </c>
      <c r="O15" s="13" t="s">
        <v>300</v>
      </c>
      <c r="P15" s="10" t="s">
        <v>219</v>
      </c>
      <c r="Q15" s="10" t="s">
        <v>219</v>
      </c>
      <c r="R15" s="10" t="s">
        <v>219</v>
      </c>
      <c r="S15" s="10" t="s">
        <v>219</v>
      </c>
      <c r="T15" s="10" t="s">
        <v>219</v>
      </c>
      <c r="U15" s="10" t="s">
        <v>219</v>
      </c>
      <c r="V15" s="10" t="s">
        <v>219</v>
      </c>
      <c r="W15" s="10" t="s">
        <v>219</v>
      </c>
      <c r="X15" s="10" t="s">
        <v>293</v>
      </c>
      <c r="Y15" s="10" t="s">
        <v>334</v>
      </c>
    </row>
    <row r="16" spans="1:25">
      <c r="A16" s="10" t="s">
        <v>469</v>
      </c>
      <c r="B16" s="1">
        <v>2790</v>
      </c>
      <c r="C16" s="10"/>
      <c r="D16" s="10"/>
      <c r="E16" s="10"/>
      <c r="F16" s="10"/>
      <c r="G16" s="10"/>
      <c r="H16" s="10"/>
      <c r="I16" s="1">
        <v>1.76389512813849</v>
      </c>
      <c r="J16" s="3">
        <v>7.0229787354905302E-55</v>
      </c>
      <c r="K16" s="3">
        <v>2.9131701496164002E-53</v>
      </c>
      <c r="L16" s="1">
        <v>1.4478678940003999</v>
      </c>
      <c r="M16" s="3">
        <v>3.69708509275791E-35</v>
      </c>
      <c r="N16" s="3">
        <v>5.0867178355137999E-34</v>
      </c>
      <c r="O16" s="13" t="s">
        <v>366</v>
      </c>
      <c r="P16" s="10" t="s">
        <v>470</v>
      </c>
      <c r="Q16" s="10" t="s">
        <v>471</v>
      </c>
      <c r="R16" s="10" t="s">
        <v>219</v>
      </c>
      <c r="S16" s="10" t="s">
        <v>219</v>
      </c>
      <c r="T16" s="10" t="s">
        <v>219</v>
      </c>
      <c r="U16" s="10" t="s">
        <v>219</v>
      </c>
      <c r="V16" s="10" t="s">
        <v>219</v>
      </c>
      <c r="W16" s="10" t="s">
        <v>219</v>
      </c>
      <c r="X16" s="10" t="s">
        <v>293</v>
      </c>
      <c r="Y16" s="10" t="s">
        <v>369</v>
      </c>
    </row>
    <row r="17" spans="1:25">
      <c r="A17" s="10" t="s">
        <v>474</v>
      </c>
      <c r="B17" s="1">
        <v>759</v>
      </c>
      <c r="C17" s="1">
        <v>9.4250005082780994</v>
      </c>
      <c r="D17" s="3">
        <v>4.7759282938601202E-15</v>
      </c>
      <c r="E17" s="3">
        <v>2.5413339870811099E-13</v>
      </c>
      <c r="F17" s="1">
        <v>4.8899090777520797</v>
      </c>
      <c r="G17" s="1">
        <v>7.0690650281483303E-3</v>
      </c>
      <c r="H17" s="1">
        <v>2.01958060790688E-2</v>
      </c>
      <c r="I17" s="1">
        <v>6.8759754785147598</v>
      </c>
      <c r="J17" s="3">
        <v>6.1110141506865097E-29</v>
      </c>
      <c r="K17" s="3">
        <v>1.53108988955763E-27</v>
      </c>
      <c r="L17" s="1">
        <v>4.1620524920400799</v>
      </c>
      <c r="M17" s="3">
        <v>7.4032032270403894E-8</v>
      </c>
      <c r="N17" s="3">
        <v>3.3811783734832001E-7</v>
      </c>
      <c r="O17" s="13" t="s">
        <v>230</v>
      </c>
      <c r="P17" s="10" t="s">
        <v>475</v>
      </c>
      <c r="Q17" s="10" t="s">
        <v>476</v>
      </c>
      <c r="R17" s="10" t="s">
        <v>219</v>
      </c>
      <c r="S17" s="10" t="s">
        <v>219</v>
      </c>
      <c r="T17" s="10" t="s">
        <v>219</v>
      </c>
      <c r="U17" s="10" t="s">
        <v>219</v>
      </c>
      <c r="V17" s="10" t="s">
        <v>219</v>
      </c>
      <c r="W17" s="10" t="s">
        <v>219</v>
      </c>
      <c r="X17" s="10" t="s">
        <v>219</v>
      </c>
      <c r="Y17" s="10" t="s">
        <v>219</v>
      </c>
    </row>
    <row r="18" spans="1:25">
      <c r="A18" s="10" t="s">
        <v>477</v>
      </c>
      <c r="B18" s="1">
        <v>2268</v>
      </c>
      <c r="C18" s="1">
        <v>5.26403445242582</v>
      </c>
      <c r="D18" s="3">
        <v>3.2541950748088601E-242</v>
      </c>
      <c r="E18" s="3">
        <v>3.2323196523615301E-239</v>
      </c>
      <c r="F18" s="10"/>
      <c r="G18" s="10"/>
      <c r="H18" s="10"/>
      <c r="I18" s="1">
        <v>5.9220434433727904</v>
      </c>
      <c r="J18" s="1">
        <v>0</v>
      </c>
      <c r="K18" s="1">
        <v>0</v>
      </c>
      <c r="L18" s="1">
        <v>3.5368868158146101</v>
      </c>
      <c r="M18" s="3">
        <v>2.5282176549759699E-101</v>
      </c>
      <c r="N18" s="3">
        <v>9.6621072613981703E-100</v>
      </c>
      <c r="O18" s="13" t="s">
        <v>230</v>
      </c>
      <c r="P18" s="10" t="s">
        <v>478</v>
      </c>
      <c r="Q18" s="10" t="s">
        <v>479</v>
      </c>
      <c r="R18" s="10" t="s">
        <v>219</v>
      </c>
      <c r="S18" s="10" t="s">
        <v>219</v>
      </c>
      <c r="T18" s="10" t="s">
        <v>219</v>
      </c>
      <c r="U18" s="10" t="s">
        <v>219</v>
      </c>
      <c r="V18" s="10" t="s">
        <v>219</v>
      </c>
      <c r="W18" s="10" t="s">
        <v>219</v>
      </c>
      <c r="X18" s="10" t="s">
        <v>228</v>
      </c>
      <c r="Y18" s="10" t="s">
        <v>231</v>
      </c>
    </row>
    <row r="19" spans="1:25">
      <c r="A19" s="10" t="s">
        <v>482</v>
      </c>
      <c r="B19" s="1">
        <v>2838</v>
      </c>
      <c r="C19" s="10"/>
      <c r="D19" s="10"/>
      <c r="E19" s="10"/>
      <c r="F19" s="10"/>
      <c r="G19" s="10"/>
      <c r="H19" s="10"/>
      <c r="I19" s="10"/>
      <c r="J19" s="10"/>
      <c r="K19" s="10"/>
      <c r="L19" s="1">
        <v>3.8801168002387501</v>
      </c>
      <c r="M19" s="1">
        <v>1.7721998331702699E-2</v>
      </c>
      <c r="N19" s="1">
        <v>4.1307290198855699E-2</v>
      </c>
      <c r="O19" s="13" t="s">
        <v>483</v>
      </c>
      <c r="P19" s="10" t="s">
        <v>219</v>
      </c>
      <c r="Q19" s="10" t="s">
        <v>219</v>
      </c>
      <c r="R19" s="10" t="s">
        <v>327</v>
      </c>
      <c r="S19" s="10" t="s">
        <v>328</v>
      </c>
      <c r="T19" s="10" t="s">
        <v>329</v>
      </c>
      <c r="U19" s="10" t="s">
        <v>219</v>
      </c>
      <c r="V19" s="10" t="s">
        <v>219</v>
      </c>
      <c r="W19" s="10" t="s">
        <v>330</v>
      </c>
      <c r="X19" s="10" t="s">
        <v>298</v>
      </c>
      <c r="Y19" s="10" t="s">
        <v>484</v>
      </c>
    </row>
    <row r="20" spans="1:25">
      <c r="A20" s="10" t="s">
        <v>494</v>
      </c>
      <c r="B20" s="1">
        <v>2784</v>
      </c>
      <c r="C20" s="10"/>
      <c r="D20" s="10"/>
      <c r="E20" s="10"/>
      <c r="F20" s="1">
        <v>-2.1102078996994802</v>
      </c>
      <c r="G20" s="1">
        <v>8.8645240478906102E-4</v>
      </c>
      <c r="H20" s="1">
        <v>3.05640164045399E-3</v>
      </c>
      <c r="I20" s="10"/>
      <c r="J20" s="10"/>
      <c r="K20" s="10"/>
      <c r="L20" s="1">
        <v>-1.8739873528420099</v>
      </c>
      <c r="M20" s="3">
        <v>7.1911626360274597E-5</v>
      </c>
      <c r="N20" s="1">
        <v>2.45167405981805E-4</v>
      </c>
      <c r="O20" s="13" t="s">
        <v>495</v>
      </c>
      <c r="P20" s="10" t="s">
        <v>226</v>
      </c>
      <c r="Q20" s="10" t="s">
        <v>227</v>
      </c>
      <c r="R20" s="10" t="s">
        <v>219</v>
      </c>
      <c r="S20" s="10" t="s">
        <v>219</v>
      </c>
      <c r="T20" s="10" t="s">
        <v>219</v>
      </c>
      <c r="U20" s="10" t="s">
        <v>219</v>
      </c>
      <c r="V20" s="10" t="s">
        <v>219</v>
      </c>
      <c r="W20" s="10" t="s">
        <v>219</v>
      </c>
      <c r="X20" s="10" t="s">
        <v>219</v>
      </c>
      <c r="Y20" s="10" t="s">
        <v>219</v>
      </c>
    </row>
    <row r="21" spans="1:25">
      <c r="A21" s="10" t="s">
        <v>496</v>
      </c>
      <c r="B21" s="1">
        <v>2097</v>
      </c>
      <c r="C21" s="10"/>
      <c r="D21" s="10"/>
      <c r="E21" s="10"/>
      <c r="F21" s="10"/>
      <c r="G21" s="10"/>
      <c r="H21" s="10"/>
      <c r="I21" s="10"/>
      <c r="J21" s="10"/>
      <c r="K21" s="10"/>
      <c r="L21" s="1">
        <v>-2.3383263528084299</v>
      </c>
      <c r="M21" s="3">
        <v>1.8364611031349501E-8</v>
      </c>
      <c r="N21" s="3">
        <v>8.76378569585505E-8</v>
      </c>
      <c r="O21" s="13" t="s">
        <v>497</v>
      </c>
      <c r="P21" s="10" t="s">
        <v>224</v>
      </c>
      <c r="Q21" s="10" t="s">
        <v>225</v>
      </c>
      <c r="R21" s="10" t="s">
        <v>219</v>
      </c>
      <c r="S21" s="10" t="s">
        <v>219</v>
      </c>
      <c r="T21" s="10" t="s">
        <v>219</v>
      </c>
      <c r="U21" s="10" t="s">
        <v>219</v>
      </c>
      <c r="V21" s="10" t="s">
        <v>219</v>
      </c>
      <c r="W21" s="10" t="s">
        <v>219</v>
      </c>
      <c r="X21" s="10" t="s">
        <v>219</v>
      </c>
      <c r="Y21" s="10" t="s">
        <v>219</v>
      </c>
    </row>
    <row r="22" spans="1:25">
      <c r="A22" s="10" t="s">
        <v>506</v>
      </c>
      <c r="B22" s="1">
        <v>792</v>
      </c>
      <c r="C22" s="10"/>
      <c r="D22" s="10"/>
      <c r="E22" s="10"/>
      <c r="F22" s="10"/>
      <c r="G22" s="10"/>
      <c r="H22" s="10"/>
      <c r="I22" s="1">
        <v>4.5395651434681703</v>
      </c>
      <c r="J22" s="3">
        <v>3.65918061511832E-12</v>
      </c>
      <c r="K22" s="3">
        <v>4.7025853959765899E-11</v>
      </c>
      <c r="L22" s="1">
        <v>2.3529199556985598</v>
      </c>
      <c r="M22" s="1">
        <v>7.7481327394290801E-3</v>
      </c>
      <c r="N22" s="1">
        <v>1.94618241009498E-2</v>
      </c>
      <c r="O22" s="13" t="s">
        <v>507</v>
      </c>
      <c r="P22" s="10" t="s">
        <v>219</v>
      </c>
      <c r="Q22" s="10" t="s">
        <v>219</v>
      </c>
      <c r="R22" s="10" t="s">
        <v>219</v>
      </c>
      <c r="S22" s="10" t="s">
        <v>219</v>
      </c>
      <c r="T22" s="10" t="s">
        <v>219</v>
      </c>
      <c r="U22" s="10" t="s">
        <v>219</v>
      </c>
      <c r="V22" s="10" t="s">
        <v>219</v>
      </c>
      <c r="W22" s="10" t="s">
        <v>219</v>
      </c>
      <c r="X22" s="10" t="s">
        <v>220</v>
      </c>
      <c r="Y22" s="10" t="s">
        <v>508</v>
      </c>
    </row>
    <row r="23" spans="1:25">
      <c r="A23" s="10" t="s">
        <v>512</v>
      </c>
      <c r="B23" s="1">
        <v>2385</v>
      </c>
      <c r="C23" s="1">
        <v>2.1770245763561999</v>
      </c>
      <c r="D23" s="3">
        <v>8.8509447478836307E-21</v>
      </c>
      <c r="E23" s="3">
        <v>6.5121827632679597E-19</v>
      </c>
      <c r="F23" s="1">
        <v>1.2173404118304101</v>
      </c>
      <c r="G23" s="3">
        <v>3.9832142910417001E-5</v>
      </c>
      <c r="H23" s="1">
        <v>1.6989416434116101E-4</v>
      </c>
      <c r="I23" s="1">
        <v>2.9976720300530499</v>
      </c>
      <c r="J23" s="3">
        <v>3.26787943018003E-34</v>
      </c>
      <c r="K23" s="3">
        <v>9.4026746715672105E-33</v>
      </c>
      <c r="L23" s="1">
        <v>3.09389127667527</v>
      </c>
      <c r="M23" s="3">
        <v>1.2645470748086E-37</v>
      </c>
      <c r="N23" s="3">
        <v>1.8411318068710601E-36</v>
      </c>
      <c r="O23" s="13" t="s">
        <v>513</v>
      </c>
      <c r="P23" s="10" t="s">
        <v>514</v>
      </c>
      <c r="Q23" s="10" t="s">
        <v>515</v>
      </c>
      <c r="R23" s="10" t="s">
        <v>219</v>
      </c>
      <c r="S23" s="10" t="s">
        <v>219</v>
      </c>
      <c r="T23" s="10" t="s">
        <v>219</v>
      </c>
      <c r="U23" s="10" t="s">
        <v>219</v>
      </c>
      <c r="V23" s="10" t="s">
        <v>219</v>
      </c>
      <c r="W23" s="10" t="s">
        <v>219</v>
      </c>
      <c r="X23" s="10" t="s">
        <v>220</v>
      </c>
      <c r="Y23" s="10" t="s">
        <v>511</v>
      </c>
    </row>
    <row r="24" spans="1:25">
      <c r="A24" s="10" t="s">
        <v>524</v>
      </c>
      <c r="B24" s="1">
        <v>1602</v>
      </c>
      <c r="C24" s="10"/>
      <c r="D24" s="10"/>
      <c r="E24" s="10"/>
      <c r="F24" s="10"/>
      <c r="G24" s="10"/>
      <c r="H24" s="10"/>
      <c r="I24" s="10"/>
      <c r="J24" s="10"/>
      <c r="K24" s="10"/>
      <c r="L24" s="1">
        <v>3.2991110149894798</v>
      </c>
      <c r="M24" s="1">
        <v>2.0829019205691499E-2</v>
      </c>
      <c r="N24" s="1">
        <v>4.7727247191813198E-2</v>
      </c>
      <c r="O24" s="13" t="s">
        <v>525</v>
      </c>
      <c r="P24" s="10" t="s">
        <v>219</v>
      </c>
      <c r="Q24" s="10" t="s">
        <v>219</v>
      </c>
      <c r="R24" s="10" t="s">
        <v>219</v>
      </c>
      <c r="S24" s="10" t="s">
        <v>219</v>
      </c>
      <c r="T24" s="10" t="s">
        <v>219</v>
      </c>
      <c r="U24" s="10" t="s">
        <v>219</v>
      </c>
      <c r="V24" s="10" t="s">
        <v>219</v>
      </c>
      <c r="W24" s="10" t="s">
        <v>219</v>
      </c>
      <c r="X24" s="10" t="s">
        <v>293</v>
      </c>
      <c r="Y24" s="10" t="s">
        <v>334</v>
      </c>
    </row>
    <row r="25" spans="1:25">
      <c r="A25" s="10" t="s">
        <v>549</v>
      </c>
      <c r="B25" s="1">
        <v>2403</v>
      </c>
      <c r="C25" s="1">
        <v>2.04434141295904</v>
      </c>
      <c r="D25" s="3">
        <v>3.5373828524300897E-39</v>
      </c>
      <c r="E25" s="3">
        <v>4.9799108676061002E-37</v>
      </c>
      <c r="F25" s="1">
        <v>3.3351493754213299</v>
      </c>
      <c r="G25" s="3">
        <v>1.5746006930551401E-59</v>
      </c>
      <c r="H25" s="3">
        <v>6.9388431765072301E-58</v>
      </c>
      <c r="I25" s="1">
        <v>3.9508934964342002</v>
      </c>
      <c r="J25" s="1">
        <v>0</v>
      </c>
      <c r="K25" s="1">
        <v>0</v>
      </c>
      <c r="L25" s="1">
        <v>3.5309788810841498</v>
      </c>
      <c r="M25" s="3">
        <v>2.5931952957090803E-265</v>
      </c>
      <c r="N25" s="3">
        <v>2.9299067596503698E-263</v>
      </c>
      <c r="O25" s="13" t="s">
        <v>550</v>
      </c>
      <c r="P25" s="10" t="s">
        <v>219</v>
      </c>
      <c r="Q25" s="10" t="s">
        <v>219</v>
      </c>
      <c r="R25" s="10" t="s">
        <v>219</v>
      </c>
      <c r="S25" s="10" t="s">
        <v>219</v>
      </c>
      <c r="T25" s="10" t="s">
        <v>219</v>
      </c>
      <c r="U25" s="10" t="s">
        <v>219</v>
      </c>
      <c r="V25" s="10" t="s">
        <v>219</v>
      </c>
      <c r="W25" s="10" t="s">
        <v>219</v>
      </c>
      <c r="X25" s="10" t="s">
        <v>551</v>
      </c>
      <c r="Y25" s="10" t="s">
        <v>552</v>
      </c>
    </row>
    <row r="26" spans="1:25">
      <c r="A26" s="10" t="s">
        <v>576</v>
      </c>
      <c r="B26" s="1">
        <v>1744</v>
      </c>
      <c r="C26" s="1">
        <v>3.0363458118405799</v>
      </c>
      <c r="D26" s="3">
        <v>1.41551108109008E-32</v>
      </c>
      <c r="E26" s="3">
        <v>1.6223027319749699E-30</v>
      </c>
      <c r="F26" s="1">
        <v>3.4523540812969902</v>
      </c>
      <c r="G26" s="3">
        <v>5.0340338338678599E-40</v>
      </c>
      <c r="H26" s="3">
        <v>1.38245858215671E-38</v>
      </c>
      <c r="I26" s="1">
        <v>5.0860399919478496</v>
      </c>
      <c r="J26" s="3">
        <v>1.35696780562401E-141</v>
      </c>
      <c r="K26" s="3">
        <v>1.3552482320962201E-139</v>
      </c>
      <c r="L26" s="1">
        <v>4.5955429236227801</v>
      </c>
      <c r="M26" s="3">
        <v>1.16150872515806E-102</v>
      </c>
      <c r="N26" s="3">
        <v>4.5345100585610897E-101</v>
      </c>
      <c r="O26" s="13" t="s">
        <v>577</v>
      </c>
      <c r="P26" s="10" t="s">
        <v>219</v>
      </c>
      <c r="Q26" s="10" t="s">
        <v>219</v>
      </c>
      <c r="R26" s="10" t="s">
        <v>307</v>
      </c>
      <c r="S26" s="10" t="s">
        <v>308</v>
      </c>
      <c r="T26" s="10" t="s">
        <v>309</v>
      </c>
      <c r="U26" s="10" t="s">
        <v>219</v>
      </c>
      <c r="V26" s="10" t="s">
        <v>219</v>
      </c>
      <c r="W26" s="10" t="s">
        <v>219</v>
      </c>
      <c r="X26" s="10" t="s">
        <v>578</v>
      </c>
      <c r="Y26" s="10" t="s">
        <v>579</v>
      </c>
    </row>
    <row r="27" spans="1:25">
      <c r="A27" s="10" t="s">
        <v>580</v>
      </c>
      <c r="B27" s="1">
        <v>1838</v>
      </c>
      <c r="C27" s="1">
        <v>3.2917137759350301</v>
      </c>
      <c r="D27" s="3">
        <v>8.0369443852300902E-10</v>
      </c>
      <c r="E27" s="3">
        <v>2.8092380970386901E-8</v>
      </c>
      <c r="F27" s="1">
        <v>6.1184468256396496</v>
      </c>
      <c r="G27" s="3">
        <v>4.8855287949871299E-47</v>
      </c>
      <c r="H27" s="3">
        <v>1.6196472670895199E-45</v>
      </c>
      <c r="I27" s="1">
        <v>5.43691610886615</v>
      </c>
      <c r="J27" s="3">
        <v>4.7192072725789098E-52</v>
      </c>
      <c r="K27" s="3">
        <v>1.8780476450063201E-50</v>
      </c>
      <c r="L27" s="1">
        <v>4.6943431153474702</v>
      </c>
      <c r="M27" s="3">
        <v>1.19975548016183E-34</v>
      </c>
      <c r="N27" s="3">
        <v>1.6327479082367401E-33</v>
      </c>
      <c r="O27" s="13" t="s">
        <v>581</v>
      </c>
      <c r="P27" s="10" t="s">
        <v>582</v>
      </c>
      <c r="Q27" s="10" t="s">
        <v>583</v>
      </c>
      <c r="R27" s="10" t="s">
        <v>219</v>
      </c>
      <c r="S27" s="10" t="s">
        <v>219</v>
      </c>
      <c r="T27" s="10" t="s">
        <v>219</v>
      </c>
      <c r="U27" s="10" t="s">
        <v>219</v>
      </c>
      <c r="V27" s="10" t="s">
        <v>219</v>
      </c>
      <c r="W27" s="10" t="s">
        <v>219</v>
      </c>
      <c r="X27" s="10" t="s">
        <v>584</v>
      </c>
      <c r="Y27" s="10" t="s">
        <v>585</v>
      </c>
    </row>
    <row r="28" spans="1:25">
      <c r="A28" s="10" t="s">
        <v>586</v>
      </c>
      <c r="B28" s="1">
        <v>1255</v>
      </c>
      <c r="C28" s="1">
        <v>2.6578888846910602</v>
      </c>
      <c r="D28" s="3">
        <v>1.6444500149626999E-8</v>
      </c>
      <c r="E28" s="3">
        <v>4.8516702669171798E-7</v>
      </c>
      <c r="F28" s="1">
        <v>6.0788036270838504</v>
      </c>
      <c r="G28" s="3">
        <v>3.6231063272987697E-61</v>
      </c>
      <c r="H28" s="3">
        <v>1.63872735052434E-59</v>
      </c>
      <c r="I28" s="1">
        <v>4.8701622042790298</v>
      </c>
      <c r="J28" s="3">
        <v>1.70118621668009E-71</v>
      </c>
      <c r="K28" s="3">
        <v>8.7111306637740198E-70</v>
      </c>
      <c r="L28" s="1">
        <v>4.5297495477299803</v>
      </c>
      <c r="M28" s="3">
        <v>9.0223620467101304E-58</v>
      </c>
      <c r="N28" s="3">
        <v>1.94428417534215E-56</v>
      </c>
      <c r="O28" s="13" t="s">
        <v>587</v>
      </c>
      <c r="P28" s="10" t="s">
        <v>588</v>
      </c>
      <c r="Q28" s="10" t="s">
        <v>589</v>
      </c>
      <c r="R28" s="10" t="s">
        <v>307</v>
      </c>
      <c r="S28" s="10" t="s">
        <v>308</v>
      </c>
      <c r="T28" s="10" t="s">
        <v>309</v>
      </c>
      <c r="U28" s="10" t="s">
        <v>219</v>
      </c>
      <c r="V28" s="10" t="s">
        <v>219</v>
      </c>
      <c r="W28" s="10" t="s">
        <v>219</v>
      </c>
      <c r="X28" s="10" t="s">
        <v>590</v>
      </c>
      <c r="Y28" s="10" t="s">
        <v>591</v>
      </c>
    </row>
    <row r="29" spans="1:25">
      <c r="A29" s="10" t="s">
        <v>592</v>
      </c>
      <c r="B29" s="1">
        <v>1318</v>
      </c>
      <c r="C29" s="1">
        <v>3.44264429850237</v>
      </c>
      <c r="D29" s="3">
        <v>2.09474992641276E-10</v>
      </c>
      <c r="E29" s="3">
        <v>7.7782001940464696E-9</v>
      </c>
      <c r="F29" s="1">
        <v>7.3267420829537304</v>
      </c>
      <c r="G29" s="3">
        <v>1.0489806515864999E-64</v>
      </c>
      <c r="H29" s="3">
        <v>5.0557497187508495E-63</v>
      </c>
      <c r="I29" s="1">
        <v>5.4338676028448099</v>
      </c>
      <c r="J29" s="3">
        <v>2.8426490610814099E-76</v>
      </c>
      <c r="K29" s="3">
        <v>1.54277543503661E-74</v>
      </c>
      <c r="L29" s="1">
        <v>4.9613463000194198</v>
      </c>
      <c r="M29" s="3">
        <v>8.8436407689031499E-60</v>
      </c>
      <c r="N29" s="3">
        <v>1.97500716383362E-58</v>
      </c>
      <c r="O29" s="13" t="s">
        <v>593</v>
      </c>
      <c r="P29" s="10" t="s">
        <v>594</v>
      </c>
      <c r="Q29" s="10" t="s">
        <v>595</v>
      </c>
      <c r="R29" s="10" t="s">
        <v>219</v>
      </c>
      <c r="S29" s="10" t="s">
        <v>219</v>
      </c>
      <c r="T29" s="10" t="s">
        <v>219</v>
      </c>
      <c r="U29" s="10" t="s">
        <v>219</v>
      </c>
      <c r="V29" s="10" t="s">
        <v>219</v>
      </c>
      <c r="W29" s="10" t="s">
        <v>219</v>
      </c>
      <c r="X29" s="10" t="s">
        <v>234</v>
      </c>
      <c r="Y29" s="10" t="s">
        <v>596</v>
      </c>
    </row>
    <row r="30" spans="1:25">
      <c r="A30" s="10" t="s">
        <v>597</v>
      </c>
      <c r="B30" s="1">
        <v>1926</v>
      </c>
      <c r="C30" s="10"/>
      <c r="D30" s="10"/>
      <c r="E30" s="10"/>
      <c r="F30" s="1">
        <v>1.71973202613939</v>
      </c>
      <c r="G30" s="3">
        <v>1.92776386035782E-23</v>
      </c>
      <c r="H30" s="3">
        <v>3.0307983521599398E-22</v>
      </c>
      <c r="I30" s="1">
        <v>2.21317680190772</v>
      </c>
      <c r="J30" s="3">
        <v>1.28164060852244E-72</v>
      </c>
      <c r="K30" s="3">
        <v>6.6472959401105403E-71</v>
      </c>
      <c r="L30" s="1">
        <v>1.56182280575702</v>
      </c>
      <c r="M30" s="3">
        <v>1.44342662107352E-26</v>
      </c>
      <c r="N30" s="3">
        <v>1.5777636134145399E-25</v>
      </c>
      <c r="O30" s="13" t="s">
        <v>598</v>
      </c>
      <c r="P30" s="10" t="s">
        <v>599</v>
      </c>
      <c r="Q30" s="10" t="s">
        <v>600</v>
      </c>
      <c r="R30" s="10" t="s">
        <v>219</v>
      </c>
      <c r="S30" s="10" t="s">
        <v>219</v>
      </c>
      <c r="T30" s="10" t="s">
        <v>219</v>
      </c>
      <c r="U30" s="10" t="s">
        <v>219</v>
      </c>
      <c r="V30" s="10" t="s">
        <v>219</v>
      </c>
      <c r="W30" s="10" t="s">
        <v>219</v>
      </c>
      <c r="X30" s="10" t="s">
        <v>491</v>
      </c>
      <c r="Y30" s="10" t="s">
        <v>492</v>
      </c>
    </row>
    <row r="31" spans="1:25">
      <c r="A31" s="10" t="s">
        <v>601</v>
      </c>
      <c r="B31" s="1">
        <v>1930</v>
      </c>
      <c r="C31" s="1">
        <v>1.7302697706922401</v>
      </c>
      <c r="D31" s="3">
        <v>4.5948839603894603E-14</v>
      </c>
      <c r="E31" s="3">
        <v>2.28835460523129E-12</v>
      </c>
      <c r="F31" s="1">
        <v>2.0955163523493399</v>
      </c>
      <c r="G31" s="3">
        <v>1.8667194141068602E-18</v>
      </c>
      <c r="H31" s="3">
        <v>2.3335937175725501E-17</v>
      </c>
      <c r="I31" s="1">
        <v>2.3360115841946199</v>
      </c>
      <c r="J31" s="3">
        <v>5.93413863467728E-28</v>
      </c>
      <c r="K31" s="3">
        <v>1.4390385422179999E-26</v>
      </c>
      <c r="L31" s="1">
        <v>2.1831149124940898</v>
      </c>
      <c r="M31" s="3">
        <v>1.3382114040007E-21</v>
      </c>
      <c r="N31" s="3">
        <v>1.24001663771838E-20</v>
      </c>
      <c r="O31" s="13" t="s">
        <v>602</v>
      </c>
      <c r="P31" s="10" t="s">
        <v>603</v>
      </c>
      <c r="Q31" s="10" t="s">
        <v>604</v>
      </c>
      <c r="R31" s="10" t="s">
        <v>219</v>
      </c>
      <c r="S31" s="10" t="s">
        <v>219</v>
      </c>
      <c r="T31" s="10" t="s">
        <v>219</v>
      </c>
      <c r="U31" s="10" t="s">
        <v>219</v>
      </c>
      <c r="V31" s="10" t="s">
        <v>219</v>
      </c>
      <c r="W31" s="10" t="s">
        <v>219</v>
      </c>
      <c r="X31" s="10" t="s">
        <v>491</v>
      </c>
      <c r="Y31" s="10" t="s">
        <v>492</v>
      </c>
    </row>
    <row r="32" spans="1:25">
      <c r="A32" s="10" t="s">
        <v>605</v>
      </c>
      <c r="B32" s="1">
        <v>2147</v>
      </c>
      <c r="C32" s="1">
        <v>1.8247068020380099</v>
      </c>
      <c r="D32" s="3">
        <v>8.9143427948969994E-8</v>
      </c>
      <c r="E32" s="3">
        <v>2.35768542647875E-6</v>
      </c>
      <c r="F32" s="1">
        <v>1.12627037738221</v>
      </c>
      <c r="G32" s="1">
        <v>6.6848985960696701E-3</v>
      </c>
      <c r="H32" s="1">
        <v>1.92126130880735E-2</v>
      </c>
      <c r="I32" s="1">
        <v>3.2475404504560301</v>
      </c>
      <c r="J32" s="3">
        <v>6.9350116097090704E-28</v>
      </c>
      <c r="K32" s="3">
        <v>1.67838391787979E-26</v>
      </c>
      <c r="L32" s="1">
        <v>1.4417910161760801</v>
      </c>
      <c r="M32" s="1">
        <v>4.9027556203456795E-4</v>
      </c>
      <c r="N32" s="1">
        <v>1.5011662375576001E-3</v>
      </c>
      <c r="O32" s="13" t="s">
        <v>598</v>
      </c>
      <c r="P32" s="10" t="s">
        <v>603</v>
      </c>
      <c r="Q32" s="10" t="s">
        <v>604</v>
      </c>
      <c r="R32" s="10" t="s">
        <v>219</v>
      </c>
      <c r="S32" s="10" t="s">
        <v>219</v>
      </c>
      <c r="T32" s="10" t="s">
        <v>219</v>
      </c>
      <c r="U32" s="10" t="s">
        <v>219</v>
      </c>
      <c r="V32" s="10" t="s">
        <v>219</v>
      </c>
      <c r="W32" s="10" t="s">
        <v>219</v>
      </c>
      <c r="X32" s="10" t="s">
        <v>491</v>
      </c>
      <c r="Y32" s="10" t="s">
        <v>492</v>
      </c>
    </row>
    <row r="33" spans="1:25">
      <c r="A33" s="10" t="s">
        <v>606</v>
      </c>
      <c r="B33" s="1">
        <v>1251</v>
      </c>
      <c r="C33" s="10"/>
      <c r="D33" s="10"/>
      <c r="E33" s="10"/>
      <c r="F33" s="10"/>
      <c r="G33" s="10"/>
      <c r="H33" s="10"/>
      <c r="I33" s="1">
        <v>3.5799352651316001</v>
      </c>
      <c r="J33" s="1">
        <v>9.8226422157942899E-3</v>
      </c>
      <c r="K33" s="1">
        <v>3.7775545867339097E-2</v>
      </c>
      <c r="L33" s="1">
        <v>4.5661719139366799</v>
      </c>
      <c r="M33" s="1">
        <v>2.1623427390031499E-4</v>
      </c>
      <c r="N33" s="1">
        <v>6.9389352732406701E-4</v>
      </c>
      <c r="O33" s="13" t="s">
        <v>607</v>
      </c>
      <c r="P33" s="10" t="s">
        <v>608</v>
      </c>
      <c r="Q33" s="10" t="s">
        <v>609</v>
      </c>
      <c r="R33" s="10" t="s">
        <v>219</v>
      </c>
      <c r="S33" s="10" t="s">
        <v>219</v>
      </c>
      <c r="T33" s="10" t="s">
        <v>219</v>
      </c>
      <c r="U33" s="10" t="s">
        <v>219</v>
      </c>
      <c r="V33" s="10" t="s">
        <v>219</v>
      </c>
      <c r="W33" s="10" t="s">
        <v>219</v>
      </c>
      <c r="X33" s="10" t="s">
        <v>491</v>
      </c>
      <c r="Y33" s="10" t="s">
        <v>492</v>
      </c>
    </row>
    <row r="34" spans="1:25">
      <c r="A34" s="10" t="s">
        <v>610</v>
      </c>
      <c r="B34" s="1">
        <v>2433</v>
      </c>
      <c r="C34" s="1">
        <v>1.0851538767470901</v>
      </c>
      <c r="D34" s="1">
        <v>1.19517330181238E-4</v>
      </c>
      <c r="E34" s="1">
        <v>1.7919080472204201E-3</v>
      </c>
      <c r="F34" s="10"/>
      <c r="G34" s="10"/>
      <c r="H34" s="10"/>
      <c r="I34" s="10"/>
      <c r="J34" s="10"/>
      <c r="K34" s="10"/>
      <c r="L34" s="10"/>
      <c r="M34" s="10"/>
      <c r="N34" s="10"/>
      <c r="O34" s="13" t="s">
        <v>611</v>
      </c>
      <c r="P34" s="10" t="s">
        <v>608</v>
      </c>
      <c r="Q34" s="10" t="s">
        <v>609</v>
      </c>
      <c r="R34" s="10" t="s">
        <v>219</v>
      </c>
      <c r="S34" s="10" t="s">
        <v>219</v>
      </c>
      <c r="T34" s="10" t="s">
        <v>219</v>
      </c>
      <c r="U34" s="10" t="s">
        <v>219</v>
      </c>
      <c r="V34" s="10" t="s">
        <v>219</v>
      </c>
      <c r="W34" s="10" t="s">
        <v>219</v>
      </c>
      <c r="X34" s="10" t="s">
        <v>491</v>
      </c>
      <c r="Y34" s="10" t="s">
        <v>492</v>
      </c>
    </row>
    <row r="35" spans="1:25">
      <c r="A35" s="10" t="s">
        <v>612</v>
      </c>
      <c r="B35" s="1">
        <v>4596</v>
      </c>
      <c r="C35" s="10"/>
      <c r="D35" s="10"/>
      <c r="E35" s="10"/>
      <c r="F35" s="10"/>
      <c r="G35" s="10"/>
      <c r="H35" s="10"/>
      <c r="I35" s="10"/>
      <c r="J35" s="10"/>
      <c r="K35" s="10"/>
      <c r="L35" s="1">
        <v>1.0214689042426901</v>
      </c>
      <c r="M35" s="3">
        <v>2.4147914182197902E-25</v>
      </c>
      <c r="N35" s="3">
        <v>2.55111142312832E-24</v>
      </c>
      <c r="O35" s="13" t="s">
        <v>613</v>
      </c>
      <c r="P35" s="10" t="s">
        <v>614</v>
      </c>
      <c r="Q35" s="10" t="s">
        <v>615</v>
      </c>
      <c r="R35" s="10" t="s">
        <v>219</v>
      </c>
      <c r="S35" s="10" t="s">
        <v>219</v>
      </c>
      <c r="T35" s="10" t="s">
        <v>219</v>
      </c>
      <c r="U35" s="10" t="s">
        <v>219</v>
      </c>
      <c r="V35" s="10" t="s">
        <v>219</v>
      </c>
      <c r="W35" s="10" t="s">
        <v>219</v>
      </c>
      <c r="X35" s="10" t="s">
        <v>584</v>
      </c>
      <c r="Y35" s="10" t="s">
        <v>616</v>
      </c>
    </row>
    <row r="36" spans="1:25">
      <c r="A36" s="10" t="s">
        <v>621</v>
      </c>
      <c r="B36" s="1">
        <v>693</v>
      </c>
      <c r="C36" s="1">
        <v>4.9462957783515904</v>
      </c>
      <c r="D36" s="3">
        <v>1.76675975750275E-9</v>
      </c>
      <c r="E36" s="3">
        <v>5.9375747564645798E-8</v>
      </c>
      <c r="F36" s="1">
        <v>4.87615114334025</v>
      </c>
      <c r="G36" s="3">
        <v>2.78284671150119E-8</v>
      </c>
      <c r="H36" s="3">
        <v>1.7247517671574699E-7</v>
      </c>
      <c r="I36" s="1">
        <v>4.7803444253139702</v>
      </c>
      <c r="J36" s="3">
        <v>7.7528779122435502E-29</v>
      </c>
      <c r="K36" s="3">
        <v>1.9370974212989499E-27</v>
      </c>
      <c r="L36" s="1">
        <v>3.6285182960665598</v>
      </c>
      <c r="M36" s="3">
        <v>1.5906174487810399E-13</v>
      </c>
      <c r="N36" s="3">
        <v>1.05502036635682E-12</v>
      </c>
      <c r="O36" s="13" t="s">
        <v>622</v>
      </c>
      <c r="P36" s="10" t="s">
        <v>623</v>
      </c>
      <c r="Q36" s="10" t="s">
        <v>624</v>
      </c>
      <c r="R36" s="10" t="s">
        <v>307</v>
      </c>
      <c r="S36" s="10" t="s">
        <v>308</v>
      </c>
      <c r="T36" s="10" t="s">
        <v>309</v>
      </c>
      <c r="U36" s="10" t="s">
        <v>219</v>
      </c>
      <c r="V36" s="10" t="s">
        <v>219</v>
      </c>
      <c r="W36" s="10" t="s">
        <v>219</v>
      </c>
      <c r="X36" s="10" t="s">
        <v>625</v>
      </c>
      <c r="Y36" s="10" t="s">
        <v>626</v>
      </c>
    </row>
    <row r="37" spans="1:25">
      <c r="A37" s="10" t="s">
        <v>627</v>
      </c>
      <c r="B37" s="1">
        <v>1689</v>
      </c>
      <c r="C37" s="1">
        <v>1.6172501753378501</v>
      </c>
      <c r="D37" s="1">
        <v>1.4659534333715601E-3</v>
      </c>
      <c r="E37" s="1">
        <v>1.5875094751817101E-2</v>
      </c>
      <c r="F37" s="1">
        <v>2.94381157339987</v>
      </c>
      <c r="G37" s="3">
        <v>1.6478100303405799E-11</v>
      </c>
      <c r="H37" s="3">
        <v>1.3507765146255E-10</v>
      </c>
      <c r="I37" s="10"/>
      <c r="J37" s="10"/>
      <c r="K37" s="10"/>
      <c r="L37" s="1">
        <v>2.5657703908970899</v>
      </c>
      <c r="M37" s="3">
        <v>7.0658266687852504E-28</v>
      </c>
      <c r="N37" s="3">
        <v>8.0358545507527002E-27</v>
      </c>
      <c r="O37" s="13" t="s">
        <v>388</v>
      </c>
      <c r="P37" s="10" t="s">
        <v>219</v>
      </c>
      <c r="Q37" s="10" t="s">
        <v>219</v>
      </c>
      <c r="R37" s="10" t="s">
        <v>219</v>
      </c>
      <c r="S37" s="10" t="s">
        <v>219</v>
      </c>
      <c r="T37" s="10" t="s">
        <v>219</v>
      </c>
      <c r="U37" s="10" t="s">
        <v>219</v>
      </c>
      <c r="V37" s="10" t="s">
        <v>219</v>
      </c>
      <c r="W37" s="10" t="s">
        <v>219</v>
      </c>
      <c r="X37" s="10" t="s">
        <v>293</v>
      </c>
      <c r="Y37" s="10" t="s">
        <v>334</v>
      </c>
    </row>
    <row r="38" spans="1:25">
      <c r="A38" s="10" t="s">
        <v>660</v>
      </c>
      <c r="B38" s="1">
        <v>2676</v>
      </c>
      <c r="C38" s="10"/>
      <c r="D38" s="10"/>
      <c r="E38" s="10"/>
      <c r="F38" s="10"/>
      <c r="G38" s="10"/>
      <c r="H38" s="10"/>
      <c r="I38" s="1">
        <v>1.59717866564084</v>
      </c>
      <c r="J38" s="1">
        <v>3.8908648655650701E-3</v>
      </c>
      <c r="K38" s="1">
        <v>1.67548895161178E-2</v>
      </c>
      <c r="L38" s="1">
        <v>1.97140910840592</v>
      </c>
      <c r="M38" s="1">
        <v>1.5521314774131399E-4</v>
      </c>
      <c r="N38" s="1">
        <v>5.0801104975020097E-4</v>
      </c>
      <c r="O38" s="13" t="s">
        <v>431</v>
      </c>
      <c r="P38" s="10" t="s">
        <v>661</v>
      </c>
      <c r="Q38" s="10" t="s">
        <v>662</v>
      </c>
      <c r="R38" s="10" t="s">
        <v>663</v>
      </c>
      <c r="S38" s="10" t="s">
        <v>664</v>
      </c>
      <c r="T38" s="10" t="s">
        <v>665</v>
      </c>
      <c r="U38" s="10" t="s">
        <v>666</v>
      </c>
      <c r="V38" s="10" t="s">
        <v>667</v>
      </c>
      <c r="W38" s="10" t="s">
        <v>219</v>
      </c>
      <c r="X38" s="10" t="s">
        <v>311</v>
      </c>
      <c r="Y38" s="10" t="s">
        <v>659</v>
      </c>
    </row>
    <row r="39" spans="1:25">
      <c r="A39" s="10" t="s">
        <v>702</v>
      </c>
      <c r="B39" s="1">
        <v>1341</v>
      </c>
      <c r="C39" s="10"/>
      <c r="D39" s="10"/>
      <c r="E39" s="10"/>
      <c r="F39" s="1">
        <v>-1.0943282748227201</v>
      </c>
      <c r="G39" s="3">
        <v>5.3338818942554701E-11</v>
      </c>
      <c r="H39" s="3">
        <v>4.20393497895971E-10</v>
      </c>
      <c r="I39" s="10"/>
      <c r="J39" s="10"/>
      <c r="K39" s="10"/>
      <c r="L39" s="1">
        <v>-1.31450881854452</v>
      </c>
      <c r="M39" s="3">
        <v>4.4795026011356902E-28</v>
      </c>
      <c r="N39" s="3">
        <v>5.1185444340891302E-27</v>
      </c>
      <c r="O39" s="13" t="s">
        <v>703</v>
      </c>
      <c r="P39" s="10" t="s">
        <v>704</v>
      </c>
      <c r="Q39" s="10" t="s">
        <v>705</v>
      </c>
      <c r="R39" s="10" t="s">
        <v>219</v>
      </c>
      <c r="S39" s="10" t="s">
        <v>219</v>
      </c>
      <c r="T39" s="10" t="s">
        <v>219</v>
      </c>
      <c r="U39" s="10" t="s">
        <v>219</v>
      </c>
      <c r="V39" s="10" t="s">
        <v>219</v>
      </c>
      <c r="W39" s="10" t="s">
        <v>219</v>
      </c>
      <c r="X39" s="10" t="s">
        <v>222</v>
      </c>
      <c r="Y39" s="10" t="s">
        <v>706</v>
      </c>
    </row>
    <row r="40" spans="1:25">
      <c r="A40" s="10" t="s">
        <v>712</v>
      </c>
      <c r="B40" s="1">
        <v>618</v>
      </c>
      <c r="C40" s="10"/>
      <c r="D40" s="10"/>
      <c r="E40" s="10"/>
      <c r="F40" s="10"/>
      <c r="G40" s="10"/>
      <c r="H40" s="10"/>
      <c r="I40" s="1">
        <v>4.4226120407656504</v>
      </c>
      <c r="J40" s="3">
        <v>1.32383968261324E-5</v>
      </c>
      <c r="K40" s="3">
        <v>9.0984803513668696E-5</v>
      </c>
      <c r="L40" s="1">
        <v>3.02991297854292</v>
      </c>
      <c r="M40" s="1">
        <v>1.2866061982687501E-2</v>
      </c>
      <c r="N40" s="1">
        <v>3.0943390980643901E-2</v>
      </c>
      <c r="O40" s="13" t="s">
        <v>713</v>
      </c>
      <c r="P40" s="10" t="s">
        <v>504</v>
      </c>
      <c r="Q40" s="10" t="s">
        <v>505</v>
      </c>
      <c r="R40" s="10" t="s">
        <v>379</v>
      </c>
      <c r="S40" s="10" t="s">
        <v>380</v>
      </c>
      <c r="T40" s="10" t="s">
        <v>381</v>
      </c>
      <c r="U40" s="10" t="s">
        <v>219</v>
      </c>
      <c r="V40" s="10" t="s">
        <v>219</v>
      </c>
      <c r="W40" s="10" t="s">
        <v>219</v>
      </c>
      <c r="X40" s="10" t="s">
        <v>222</v>
      </c>
      <c r="Y40" s="10" t="s">
        <v>714</v>
      </c>
    </row>
    <row r="41" spans="1:25">
      <c r="A41" s="10" t="s">
        <v>722</v>
      </c>
      <c r="B41" s="1">
        <v>1941</v>
      </c>
      <c r="C41" s="10"/>
      <c r="D41" s="10"/>
      <c r="E41" s="10"/>
      <c r="F41" s="1">
        <v>-1.16544014381293</v>
      </c>
      <c r="G41" s="3">
        <v>7.8081743703597198E-15</v>
      </c>
      <c r="H41" s="3">
        <v>7.9908385973866096E-14</v>
      </c>
      <c r="I41" s="10"/>
      <c r="J41" s="10"/>
      <c r="K41" s="10"/>
      <c r="L41" s="1">
        <v>-1.0395958465547299</v>
      </c>
      <c r="M41" s="3">
        <v>1.5056946381967499E-15</v>
      </c>
      <c r="N41" s="3">
        <v>1.09567682861396E-14</v>
      </c>
      <c r="O41" s="13" t="s">
        <v>723</v>
      </c>
      <c r="P41" s="10" t="s">
        <v>724</v>
      </c>
      <c r="Q41" s="10" t="s">
        <v>725</v>
      </c>
      <c r="R41" s="10" t="s">
        <v>219</v>
      </c>
      <c r="S41" s="10" t="s">
        <v>219</v>
      </c>
      <c r="T41" s="10" t="s">
        <v>219</v>
      </c>
      <c r="U41" s="10" t="s">
        <v>219</v>
      </c>
      <c r="V41" s="10" t="s">
        <v>219</v>
      </c>
      <c r="W41" s="10" t="s">
        <v>219</v>
      </c>
      <c r="X41" s="10" t="s">
        <v>222</v>
      </c>
      <c r="Y41" s="10" t="s">
        <v>726</v>
      </c>
    </row>
    <row r="42" spans="1:25">
      <c r="A42" s="10" t="s">
        <v>749</v>
      </c>
      <c r="B42" s="1">
        <v>2445</v>
      </c>
      <c r="C42" s="10"/>
      <c r="D42" s="10"/>
      <c r="E42" s="10"/>
      <c r="F42" s="1">
        <v>1.06249096010704</v>
      </c>
      <c r="G42" s="3">
        <v>7.1504465728536697E-27</v>
      </c>
      <c r="H42" s="3">
        <v>1.2917086199821901E-25</v>
      </c>
      <c r="I42" s="10"/>
      <c r="J42" s="10"/>
      <c r="K42" s="10"/>
      <c r="L42" s="10"/>
      <c r="M42" s="10"/>
      <c r="N42" s="10"/>
      <c r="O42" s="13" t="s">
        <v>750</v>
      </c>
      <c r="P42" s="10" t="s">
        <v>751</v>
      </c>
      <c r="Q42" s="10" t="s">
        <v>752</v>
      </c>
      <c r="R42" s="10" t="s">
        <v>219</v>
      </c>
      <c r="S42" s="10" t="s">
        <v>219</v>
      </c>
      <c r="T42" s="10" t="s">
        <v>219</v>
      </c>
      <c r="U42" s="10" t="s">
        <v>219</v>
      </c>
      <c r="V42" s="10" t="s">
        <v>219</v>
      </c>
      <c r="W42" s="10" t="s">
        <v>219</v>
      </c>
      <c r="X42" s="10" t="s">
        <v>222</v>
      </c>
      <c r="Y42" s="10" t="s">
        <v>753</v>
      </c>
    </row>
    <row r="43" spans="1:25">
      <c r="A43" s="10" t="s">
        <v>766</v>
      </c>
      <c r="B43" s="1">
        <v>948</v>
      </c>
      <c r="C43" s="1">
        <v>1.0238067670386199</v>
      </c>
      <c r="D43" s="3">
        <v>8.3724633112078095E-16</v>
      </c>
      <c r="E43" s="3">
        <v>4.6778522356588901E-14</v>
      </c>
      <c r="F43" s="10"/>
      <c r="G43" s="10"/>
      <c r="H43" s="10"/>
      <c r="I43" s="1">
        <v>3.2867307061591302</v>
      </c>
      <c r="J43" s="1">
        <v>0</v>
      </c>
      <c r="K43" s="1">
        <v>0</v>
      </c>
      <c r="L43" s="10"/>
      <c r="M43" s="10"/>
      <c r="N43" s="10"/>
      <c r="O43" s="13" t="s">
        <v>767</v>
      </c>
      <c r="P43" s="10" t="s">
        <v>768</v>
      </c>
      <c r="Q43" s="10" t="s">
        <v>769</v>
      </c>
      <c r="R43" s="10" t="s">
        <v>219</v>
      </c>
      <c r="S43" s="10" t="s">
        <v>219</v>
      </c>
      <c r="T43" s="10" t="s">
        <v>219</v>
      </c>
      <c r="U43" s="10" t="s">
        <v>219</v>
      </c>
      <c r="V43" s="10" t="s">
        <v>219</v>
      </c>
      <c r="W43" s="10" t="s">
        <v>219</v>
      </c>
      <c r="X43" s="10" t="s">
        <v>219</v>
      </c>
      <c r="Y43" s="10" t="s">
        <v>219</v>
      </c>
    </row>
    <row r="44" spans="1:25">
      <c r="A44" s="10" t="s">
        <v>790</v>
      </c>
      <c r="B44" s="1">
        <v>2143</v>
      </c>
      <c r="C44" s="10"/>
      <c r="D44" s="10"/>
      <c r="E44" s="10"/>
      <c r="F44" s="10"/>
      <c r="G44" s="10"/>
      <c r="H44" s="10"/>
      <c r="I44" s="10"/>
      <c r="J44" s="10"/>
      <c r="K44" s="10"/>
      <c r="L44" s="1">
        <v>1.1282389844526</v>
      </c>
      <c r="M44" s="3">
        <v>2.1605194388064101E-16</v>
      </c>
      <c r="N44" s="3">
        <v>1.6324524793048101E-15</v>
      </c>
      <c r="O44" s="13" t="s">
        <v>791</v>
      </c>
      <c r="P44" s="10" t="s">
        <v>792</v>
      </c>
      <c r="Q44" s="10" t="s">
        <v>793</v>
      </c>
      <c r="R44" s="10" t="s">
        <v>219</v>
      </c>
      <c r="S44" s="10" t="s">
        <v>219</v>
      </c>
      <c r="T44" s="10" t="s">
        <v>219</v>
      </c>
      <c r="U44" s="10" t="s">
        <v>219</v>
      </c>
      <c r="V44" s="10" t="s">
        <v>219</v>
      </c>
      <c r="W44" s="10" t="s">
        <v>219</v>
      </c>
      <c r="X44" s="10" t="s">
        <v>794</v>
      </c>
      <c r="Y44" s="10" t="s">
        <v>795</v>
      </c>
    </row>
    <row r="45" spans="1:25">
      <c r="A45" s="10" t="s">
        <v>806</v>
      </c>
      <c r="B45" s="1">
        <v>3024</v>
      </c>
      <c r="C45" s="10"/>
      <c r="D45" s="10"/>
      <c r="E45" s="10"/>
      <c r="F45" s="10"/>
      <c r="G45" s="10"/>
      <c r="H45" s="10"/>
      <c r="I45" s="10"/>
      <c r="J45" s="10"/>
      <c r="K45" s="10"/>
      <c r="L45" s="1">
        <v>2.8693386224662301</v>
      </c>
      <c r="M45" s="1">
        <v>1.0774730957690999E-3</v>
      </c>
      <c r="N45" s="1">
        <v>3.12972883528381E-3</v>
      </c>
      <c r="O45" s="13" t="s">
        <v>807</v>
      </c>
      <c r="P45" s="10" t="s">
        <v>226</v>
      </c>
      <c r="Q45" s="10" t="s">
        <v>227</v>
      </c>
      <c r="R45" s="10" t="s">
        <v>219</v>
      </c>
      <c r="S45" s="10" t="s">
        <v>219</v>
      </c>
      <c r="T45" s="10" t="s">
        <v>219</v>
      </c>
      <c r="U45" s="10" t="s">
        <v>219</v>
      </c>
      <c r="V45" s="10" t="s">
        <v>219</v>
      </c>
      <c r="W45" s="10" t="s">
        <v>219</v>
      </c>
      <c r="X45" s="10" t="s">
        <v>808</v>
      </c>
      <c r="Y45" s="10" t="s">
        <v>809</v>
      </c>
    </row>
    <row r="46" spans="1:25">
      <c r="A46" s="10" t="s">
        <v>810</v>
      </c>
      <c r="B46" s="1">
        <v>2814</v>
      </c>
      <c r="C46" s="10"/>
      <c r="D46" s="10"/>
      <c r="E46" s="10"/>
      <c r="F46" s="10"/>
      <c r="G46" s="10"/>
      <c r="H46" s="10"/>
      <c r="I46" s="10"/>
      <c r="J46" s="10"/>
      <c r="K46" s="10"/>
      <c r="L46" s="1">
        <v>1.7069347674026401</v>
      </c>
      <c r="M46" s="1">
        <v>4.0744152302586703E-3</v>
      </c>
      <c r="N46" s="1">
        <v>1.0790922416461299E-2</v>
      </c>
      <c r="O46" s="13" t="s">
        <v>313</v>
      </c>
      <c r="P46" s="10" t="s">
        <v>226</v>
      </c>
      <c r="Q46" s="10" t="s">
        <v>227</v>
      </c>
      <c r="R46" s="10" t="s">
        <v>219</v>
      </c>
      <c r="S46" s="10" t="s">
        <v>219</v>
      </c>
      <c r="T46" s="10" t="s">
        <v>219</v>
      </c>
      <c r="U46" s="10" t="s">
        <v>219</v>
      </c>
      <c r="V46" s="10" t="s">
        <v>219</v>
      </c>
      <c r="W46" s="10" t="s">
        <v>219</v>
      </c>
      <c r="X46" s="10" t="s">
        <v>222</v>
      </c>
      <c r="Y46" s="10" t="s">
        <v>811</v>
      </c>
    </row>
    <row r="47" spans="1:25">
      <c r="A47" s="10" t="s">
        <v>812</v>
      </c>
      <c r="B47" s="1">
        <v>2614</v>
      </c>
      <c r="C47" s="10"/>
      <c r="D47" s="10"/>
      <c r="E47" s="10"/>
      <c r="F47" s="1">
        <v>-1.15449376013614</v>
      </c>
      <c r="G47" s="3">
        <v>9.0387529485222596E-10</v>
      </c>
      <c r="H47" s="3">
        <v>6.4198505110603098E-9</v>
      </c>
      <c r="I47" s="10"/>
      <c r="J47" s="10"/>
      <c r="K47" s="10"/>
      <c r="L47" s="10"/>
      <c r="M47" s="10"/>
      <c r="N47" s="10"/>
      <c r="O47" s="13" t="s">
        <v>813</v>
      </c>
      <c r="P47" s="10" t="s">
        <v>814</v>
      </c>
      <c r="Q47" s="10" t="s">
        <v>815</v>
      </c>
      <c r="R47" s="10" t="s">
        <v>219</v>
      </c>
      <c r="S47" s="10" t="s">
        <v>219</v>
      </c>
      <c r="T47" s="10" t="s">
        <v>219</v>
      </c>
      <c r="U47" s="10" t="s">
        <v>219</v>
      </c>
      <c r="V47" s="10" t="s">
        <v>219</v>
      </c>
      <c r="W47" s="10" t="s">
        <v>219</v>
      </c>
      <c r="X47" s="10" t="s">
        <v>816</v>
      </c>
      <c r="Y47" s="10" t="s">
        <v>817</v>
      </c>
    </row>
    <row r="48" spans="1:25">
      <c r="A48" s="10" t="s">
        <v>832</v>
      </c>
      <c r="B48" s="1">
        <v>3306</v>
      </c>
      <c r="C48" s="10"/>
      <c r="D48" s="10"/>
      <c r="E48" s="10"/>
      <c r="F48" s="1">
        <v>3.4804577213287602</v>
      </c>
      <c r="G48" s="3">
        <v>2.8250366584857301E-7</v>
      </c>
      <c r="H48" s="3">
        <v>1.5800807024306599E-6</v>
      </c>
      <c r="I48" s="1">
        <v>3.68880302335391</v>
      </c>
      <c r="J48" s="3">
        <v>2.5887149566960801E-13</v>
      </c>
      <c r="K48" s="3">
        <v>3.5889587778225501E-12</v>
      </c>
      <c r="L48" s="1">
        <v>3.0099575787576001</v>
      </c>
      <c r="M48" s="3">
        <v>1.24098285011022E-7</v>
      </c>
      <c r="N48" s="3">
        <v>5.57512275582777E-7</v>
      </c>
      <c r="O48" s="13" t="s">
        <v>833</v>
      </c>
      <c r="P48" s="10" t="s">
        <v>834</v>
      </c>
      <c r="Q48" s="10" t="s">
        <v>835</v>
      </c>
      <c r="R48" s="10" t="s">
        <v>219</v>
      </c>
      <c r="S48" s="10" t="s">
        <v>219</v>
      </c>
      <c r="T48" s="10" t="s">
        <v>219</v>
      </c>
      <c r="U48" s="10" t="s">
        <v>219</v>
      </c>
      <c r="V48" s="10" t="s">
        <v>219</v>
      </c>
      <c r="W48" s="10" t="s">
        <v>219</v>
      </c>
      <c r="X48" s="10" t="s">
        <v>222</v>
      </c>
      <c r="Y48" s="10" t="s">
        <v>836</v>
      </c>
    </row>
    <row r="49" spans="1:25">
      <c r="A49" s="10" t="s">
        <v>838</v>
      </c>
      <c r="B49" s="1">
        <v>2089</v>
      </c>
      <c r="C49" s="10"/>
      <c r="D49" s="10"/>
      <c r="E49" s="10"/>
      <c r="F49" s="1">
        <v>-1.84313797765267</v>
      </c>
      <c r="G49" s="3">
        <v>2.11134290608747E-51</v>
      </c>
      <c r="H49" s="3">
        <v>7.77246202943426E-50</v>
      </c>
      <c r="I49" s="10"/>
      <c r="J49" s="10"/>
      <c r="K49" s="10"/>
      <c r="L49" s="1">
        <v>-2.0757696141053201</v>
      </c>
      <c r="M49" s="3">
        <v>5.39264724808686E-102</v>
      </c>
      <c r="N49" s="3">
        <v>2.0850802813818201E-100</v>
      </c>
      <c r="O49" s="13" t="s">
        <v>839</v>
      </c>
      <c r="P49" s="10" t="s">
        <v>840</v>
      </c>
      <c r="Q49" s="10" t="s">
        <v>841</v>
      </c>
      <c r="R49" s="10" t="s">
        <v>219</v>
      </c>
      <c r="S49" s="10" t="s">
        <v>219</v>
      </c>
      <c r="T49" s="10" t="s">
        <v>219</v>
      </c>
      <c r="U49" s="10" t="s">
        <v>219</v>
      </c>
      <c r="V49" s="10" t="s">
        <v>219</v>
      </c>
      <c r="W49" s="10" t="s">
        <v>219</v>
      </c>
      <c r="X49" s="10" t="s">
        <v>222</v>
      </c>
      <c r="Y49" s="10" t="s">
        <v>842</v>
      </c>
    </row>
    <row r="50" spans="1:25">
      <c r="A50" s="10" t="s">
        <v>844</v>
      </c>
      <c r="B50" s="1">
        <v>1908</v>
      </c>
      <c r="C50" s="10"/>
      <c r="D50" s="10"/>
      <c r="E50" s="10"/>
      <c r="F50" s="1">
        <v>1.28246938770551</v>
      </c>
      <c r="G50" s="1">
        <v>1.91304804769768E-2</v>
      </c>
      <c r="H50" s="1">
        <v>4.8858245627622601E-2</v>
      </c>
      <c r="I50" s="10"/>
      <c r="J50" s="10"/>
      <c r="K50" s="10"/>
      <c r="L50" s="10"/>
      <c r="M50" s="10"/>
      <c r="N50" s="10"/>
      <c r="O50" s="13" t="s">
        <v>845</v>
      </c>
      <c r="P50" s="10" t="s">
        <v>846</v>
      </c>
      <c r="Q50" s="10" t="s">
        <v>847</v>
      </c>
      <c r="R50" s="10" t="s">
        <v>219</v>
      </c>
      <c r="S50" s="10" t="s">
        <v>219</v>
      </c>
      <c r="T50" s="10" t="s">
        <v>219</v>
      </c>
      <c r="U50" s="10" t="s">
        <v>219</v>
      </c>
      <c r="V50" s="10" t="s">
        <v>219</v>
      </c>
      <c r="W50" s="10" t="s">
        <v>219</v>
      </c>
      <c r="X50" s="10" t="s">
        <v>848</v>
      </c>
      <c r="Y50" s="10" t="s">
        <v>849</v>
      </c>
    </row>
    <row r="51" spans="1:25">
      <c r="A51" s="10" t="s">
        <v>850</v>
      </c>
      <c r="B51" s="1">
        <v>489</v>
      </c>
      <c r="C51" s="10"/>
      <c r="D51" s="10"/>
      <c r="E51" s="10"/>
      <c r="F51" s="10"/>
      <c r="G51" s="10"/>
      <c r="H51" s="10"/>
      <c r="I51" s="10"/>
      <c r="J51" s="10"/>
      <c r="K51" s="10"/>
      <c r="L51" s="1">
        <v>4.5668819577263902</v>
      </c>
      <c r="M51" s="1">
        <v>1.65026651979319E-2</v>
      </c>
      <c r="N51" s="1">
        <v>3.8754122079680903E-2</v>
      </c>
      <c r="O51" s="13" t="s">
        <v>845</v>
      </c>
      <c r="P51" s="10" t="s">
        <v>219</v>
      </c>
      <c r="Q51" s="10" t="s">
        <v>219</v>
      </c>
      <c r="R51" s="10" t="s">
        <v>219</v>
      </c>
      <c r="S51" s="10" t="s">
        <v>219</v>
      </c>
      <c r="T51" s="10" t="s">
        <v>219</v>
      </c>
      <c r="U51" s="10" t="s">
        <v>219</v>
      </c>
      <c r="V51" s="10" t="s">
        <v>219</v>
      </c>
      <c r="W51" s="10" t="s">
        <v>219</v>
      </c>
      <c r="X51" s="10" t="s">
        <v>848</v>
      </c>
      <c r="Y51" s="10" t="s">
        <v>851</v>
      </c>
    </row>
    <row r="52" spans="1:25">
      <c r="A52" s="10" t="s">
        <v>858</v>
      </c>
      <c r="B52" s="1">
        <v>2097</v>
      </c>
      <c r="C52" s="10"/>
      <c r="D52" s="10"/>
      <c r="E52" s="10"/>
      <c r="F52" s="10"/>
      <c r="G52" s="10"/>
      <c r="H52" s="10"/>
      <c r="I52" s="10"/>
      <c r="J52" s="10"/>
      <c r="K52" s="10"/>
      <c r="L52" s="1">
        <v>-4.0046105416913704</v>
      </c>
      <c r="M52" s="1">
        <v>1.7824725545221699E-3</v>
      </c>
      <c r="N52" s="1">
        <v>4.9997459093124499E-3</v>
      </c>
      <c r="O52" s="13" t="s">
        <v>859</v>
      </c>
      <c r="P52" s="10" t="s">
        <v>788</v>
      </c>
      <c r="Q52" s="10" t="s">
        <v>789</v>
      </c>
      <c r="R52" s="10" t="s">
        <v>219</v>
      </c>
      <c r="S52" s="10" t="s">
        <v>219</v>
      </c>
      <c r="T52" s="10" t="s">
        <v>219</v>
      </c>
      <c r="U52" s="10" t="s">
        <v>219</v>
      </c>
      <c r="V52" s="10" t="s">
        <v>219</v>
      </c>
      <c r="W52" s="10" t="s">
        <v>219</v>
      </c>
      <c r="X52" s="10" t="s">
        <v>234</v>
      </c>
      <c r="Y52" s="10" t="s">
        <v>860</v>
      </c>
    </row>
    <row r="53" spans="1:25">
      <c r="A53" s="10" t="s">
        <v>866</v>
      </c>
      <c r="B53" s="1">
        <v>2859</v>
      </c>
      <c r="C53" s="10"/>
      <c r="D53" s="10"/>
      <c r="E53" s="10"/>
      <c r="F53" s="1">
        <v>2.7822861779693699</v>
      </c>
      <c r="G53" s="3">
        <v>1.26647612272897E-11</v>
      </c>
      <c r="H53" s="3">
        <v>1.04748311156929E-10</v>
      </c>
      <c r="I53" s="10"/>
      <c r="J53" s="10"/>
      <c r="K53" s="10"/>
      <c r="L53" s="1">
        <v>2.4767601673056601</v>
      </c>
      <c r="M53" s="3">
        <v>6.1418613075977302E-11</v>
      </c>
      <c r="N53" s="3">
        <v>3.5090268730931701E-10</v>
      </c>
      <c r="O53" s="13" t="s">
        <v>861</v>
      </c>
      <c r="P53" s="10" t="s">
        <v>867</v>
      </c>
      <c r="Q53" s="10" t="s">
        <v>868</v>
      </c>
      <c r="R53" s="10" t="s">
        <v>327</v>
      </c>
      <c r="S53" s="10" t="s">
        <v>328</v>
      </c>
      <c r="T53" s="10" t="s">
        <v>329</v>
      </c>
      <c r="U53" s="10" t="s">
        <v>219</v>
      </c>
      <c r="V53" s="10" t="s">
        <v>219</v>
      </c>
      <c r="W53" s="10" t="s">
        <v>330</v>
      </c>
      <c r="X53" s="10" t="s">
        <v>298</v>
      </c>
      <c r="Y53" s="10" t="s">
        <v>484</v>
      </c>
    </row>
    <row r="54" spans="1:25">
      <c r="A54" s="10" t="s">
        <v>869</v>
      </c>
      <c r="B54" s="1">
        <v>2958</v>
      </c>
      <c r="C54" s="10"/>
      <c r="D54" s="10"/>
      <c r="E54" s="10"/>
      <c r="F54" s="1">
        <v>1.85405154148002</v>
      </c>
      <c r="G54" s="3">
        <v>2.6136700326958299E-8</v>
      </c>
      <c r="H54" s="3">
        <v>1.6240932376104199E-7</v>
      </c>
      <c r="I54" s="10"/>
      <c r="J54" s="10"/>
      <c r="K54" s="10"/>
      <c r="L54" s="1">
        <v>1.82692781610697</v>
      </c>
      <c r="M54" s="3">
        <v>3.1928987865739898E-11</v>
      </c>
      <c r="N54" s="3">
        <v>1.8581523297731901E-10</v>
      </c>
      <c r="O54" s="13" t="s">
        <v>870</v>
      </c>
      <c r="P54" s="10" t="s">
        <v>219</v>
      </c>
      <c r="Q54" s="10" t="s">
        <v>219</v>
      </c>
      <c r="R54" s="10" t="s">
        <v>327</v>
      </c>
      <c r="S54" s="10" t="s">
        <v>328</v>
      </c>
      <c r="T54" s="10" t="s">
        <v>329</v>
      </c>
      <c r="U54" s="10" t="s">
        <v>219</v>
      </c>
      <c r="V54" s="10" t="s">
        <v>219</v>
      </c>
      <c r="W54" s="10" t="s">
        <v>330</v>
      </c>
      <c r="X54" s="10" t="s">
        <v>871</v>
      </c>
      <c r="Y54" s="10" t="s">
        <v>872</v>
      </c>
    </row>
    <row r="55" spans="1:25">
      <c r="A55" s="10" t="s">
        <v>873</v>
      </c>
      <c r="B55" s="1">
        <v>2908</v>
      </c>
      <c r="C55" s="1">
        <v>5.5187054123105401</v>
      </c>
      <c r="D55" s="3">
        <v>4.9238260508990802E-20</v>
      </c>
      <c r="E55" s="3">
        <v>3.4795686151788401E-18</v>
      </c>
      <c r="F55" s="1">
        <v>5.2481373141690497</v>
      </c>
      <c r="G55" s="3">
        <v>1.4181462607628999E-15</v>
      </c>
      <c r="H55" s="3">
        <v>1.5200214297781099E-14</v>
      </c>
      <c r="I55" s="1">
        <v>8.5617916910181595</v>
      </c>
      <c r="J55" s="3">
        <v>1.13339980341817E-31</v>
      </c>
      <c r="K55" s="3">
        <v>3.06186858965143E-30</v>
      </c>
      <c r="L55" s="1">
        <v>7.9152432969167501</v>
      </c>
      <c r="M55" s="3">
        <v>8.5244951546611901E-27</v>
      </c>
      <c r="N55" s="3">
        <v>9.39144563393839E-26</v>
      </c>
      <c r="O55" s="13" t="s">
        <v>861</v>
      </c>
      <c r="P55" s="10" t="s">
        <v>874</v>
      </c>
      <c r="Q55" s="10" t="s">
        <v>875</v>
      </c>
      <c r="R55" s="10" t="s">
        <v>327</v>
      </c>
      <c r="S55" s="10" t="s">
        <v>328</v>
      </c>
      <c r="T55" s="10" t="s">
        <v>329</v>
      </c>
      <c r="U55" s="10" t="s">
        <v>219</v>
      </c>
      <c r="V55" s="10" t="s">
        <v>219</v>
      </c>
      <c r="W55" s="10" t="s">
        <v>330</v>
      </c>
      <c r="X55" s="10" t="s">
        <v>298</v>
      </c>
      <c r="Y55" s="10" t="s">
        <v>484</v>
      </c>
    </row>
    <row r="56" spans="1:25">
      <c r="A56" s="10" t="s">
        <v>876</v>
      </c>
      <c r="B56" s="1">
        <v>2901</v>
      </c>
      <c r="C56" s="1">
        <v>5.1700314667049696</v>
      </c>
      <c r="D56" s="3">
        <v>3.75313483366492E-35</v>
      </c>
      <c r="E56" s="3">
        <v>4.7590282050422101E-33</v>
      </c>
      <c r="F56" s="1">
        <v>4.1910623889060199</v>
      </c>
      <c r="G56" s="3">
        <v>7.17566110916312E-19</v>
      </c>
      <c r="H56" s="3">
        <v>9.1644316038737107E-18</v>
      </c>
      <c r="I56" s="1">
        <v>5.7787972461856798</v>
      </c>
      <c r="J56" s="3">
        <v>3.8901286268174602E-81</v>
      </c>
      <c r="K56" s="3">
        <v>2.21401449351084E-79</v>
      </c>
      <c r="L56" s="1">
        <v>5.8594468183502402</v>
      </c>
      <c r="M56" s="3">
        <v>1.5183738930181601E-83</v>
      </c>
      <c r="N56" s="3">
        <v>4.7554736055252801E-82</v>
      </c>
      <c r="O56" s="13" t="s">
        <v>870</v>
      </c>
      <c r="P56" s="10" t="s">
        <v>862</v>
      </c>
      <c r="Q56" s="10" t="s">
        <v>863</v>
      </c>
      <c r="R56" s="10" t="s">
        <v>327</v>
      </c>
      <c r="S56" s="10" t="s">
        <v>328</v>
      </c>
      <c r="T56" s="10" t="s">
        <v>329</v>
      </c>
      <c r="U56" s="10" t="s">
        <v>219</v>
      </c>
      <c r="V56" s="10" t="s">
        <v>219</v>
      </c>
      <c r="W56" s="10" t="s">
        <v>330</v>
      </c>
      <c r="X56" s="10" t="s">
        <v>298</v>
      </c>
      <c r="Y56" s="10" t="s">
        <v>484</v>
      </c>
    </row>
    <row r="57" spans="1:25">
      <c r="A57" s="10" t="s">
        <v>878</v>
      </c>
      <c r="B57" s="1">
        <v>2736</v>
      </c>
      <c r="C57" s="10"/>
      <c r="D57" s="10"/>
      <c r="E57" s="10"/>
      <c r="F57" s="1">
        <v>-1.27927177194188</v>
      </c>
      <c r="G57" s="3">
        <v>3.1867303016725201E-6</v>
      </c>
      <c r="H57" s="3">
        <v>1.5749052992603399E-5</v>
      </c>
      <c r="I57" s="10"/>
      <c r="J57" s="10"/>
      <c r="K57" s="10"/>
      <c r="L57" s="10"/>
      <c r="M57" s="10"/>
      <c r="N57" s="10"/>
      <c r="O57" s="13" t="s">
        <v>870</v>
      </c>
      <c r="P57" s="10" t="s">
        <v>879</v>
      </c>
      <c r="Q57" s="10" t="s">
        <v>880</v>
      </c>
      <c r="R57" s="10" t="s">
        <v>327</v>
      </c>
      <c r="S57" s="10" t="s">
        <v>328</v>
      </c>
      <c r="T57" s="10" t="s">
        <v>329</v>
      </c>
      <c r="U57" s="10" t="s">
        <v>219</v>
      </c>
      <c r="V57" s="10" t="s">
        <v>219</v>
      </c>
      <c r="W57" s="10" t="s">
        <v>219</v>
      </c>
      <c r="X57" s="10" t="s">
        <v>298</v>
      </c>
      <c r="Y57" s="10" t="s">
        <v>877</v>
      </c>
    </row>
    <row r="58" spans="1:25">
      <c r="A58" s="10" t="s">
        <v>881</v>
      </c>
      <c r="B58" s="1">
        <v>1995</v>
      </c>
      <c r="C58" s="10"/>
      <c r="D58" s="10"/>
      <c r="E58" s="10"/>
      <c r="F58" s="1">
        <v>-1.0168779314116101</v>
      </c>
      <c r="G58" s="1">
        <v>3.8738928255658799E-3</v>
      </c>
      <c r="H58" s="1">
        <v>1.1747958507315401E-2</v>
      </c>
      <c r="I58" s="10"/>
      <c r="J58" s="10"/>
      <c r="K58" s="10"/>
      <c r="L58" s="10"/>
      <c r="M58" s="10"/>
      <c r="N58" s="10"/>
      <c r="O58" s="13" t="s">
        <v>882</v>
      </c>
      <c r="P58" s="10" t="s">
        <v>219</v>
      </c>
      <c r="Q58" s="10" t="s">
        <v>219</v>
      </c>
      <c r="R58" s="10" t="s">
        <v>219</v>
      </c>
      <c r="S58" s="10" t="s">
        <v>219</v>
      </c>
      <c r="T58" s="10" t="s">
        <v>219</v>
      </c>
      <c r="U58" s="10" t="s">
        <v>219</v>
      </c>
      <c r="V58" s="10" t="s">
        <v>219</v>
      </c>
      <c r="W58" s="10" t="s">
        <v>219</v>
      </c>
      <c r="X58" s="10" t="s">
        <v>234</v>
      </c>
      <c r="Y58" s="10" t="s">
        <v>883</v>
      </c>
    </row>
    <row r="59" spans="1:25">
      <c r="A59" s="10" t="s">
        <v>884</v>
      </c>
      <c r="B59" s="1">
        <v>2985</v>
      </c>
      <c r="C59" s="1">
        <v>5.9594227677133196</v>
      </c>
      <c r="D59" s="3">
        <v>7.2215681331217897E-34</v>
      </c>
      <c r="E59" s="3">
        <v>8.6945735119248797E-32</v>
      </c>
      <c r="F59" s="10"/>
      <c r="G59" s="10"/>
      <c r="H59" s="10"/>
      <c r="I59" s="1">
        <v>5.7605109626135498</v>
      </c>
      <c r="J59" s="3">
        <v>7.0100242874452601E-34</v>
      </c>
      <c r="K59" s="3">
        <v>1.99639764742373E-32</v>
      </c>
      <c r="L59" s="1">
        <v>4.4587971275482801</v>
      </c>
      <c r="M59" s="3">
        <v>5.3873875928721598E-17</v>
      </c>
      <c r="N59" s="3">
        <v>4.18303946089247E-16</v>
      </c>
      <c r="O59" s="13" t="s">
        <v>292</v>
      </c>
      <c r="P59" s="10" t="s">
        <v>226</v>
      </c>
      <c r="Q59" s="10" t="s">
        <v>227</v>
      </c>
      <c r="R59" s="10" t="s">
        <v>219</v>
      </c>
      <c r="S59" s="10" t="s">
        <v>219</v>
      </c>
      <c r="T59" s="10" t="s">
        <v>219</v>
      </c>
      <c r="U59" s="10" t="s">
        <v>219</v>
      </c>
      <c r="V59" s="10" t="s">
        <v>219</v>
      </c>
      <c r="W59" s="10" t="s">
        <v>219</v>
      </c>
      <c r="X59" s="10" t="s">
        <v>222</v>
      </c>
      <c r="Y59" s="10" t="s">
        <v>811</v>
      </c>
    </row>
    <row r="60" spans="1:25">
      <c r="A60" s="10" t="s">
        <v>885</v>
      </c>
      <c r="B60" s="1">
        <v>2479</v>
      </c>
      <c r="C60" s="10"/>
      <c r="D60" s="10"/>
      <c r="E60" s="10"/>
      <c r="F60" s="1">
        <v>2.5390056241547398</v>
      </c>
      <c r="G60" s="3">
        <v>3.4132231388714502E-91</v>
      </c>
      <c r="H60" s="3">
        <v>2.5337375807997701E-89</v>
      </c>
      <c r="I60" s="10"/>
      <c r="J60" s="10"/>
      <c r="K60" s="10"/>
      <c r="L60" s="1">
        <v>1.44787996255648</v>
      </c>
      <c r="M60" s="3">
        <v>4.1841858731284902E-39</v>
      </c>
      <c r="N60" s="3">
        <v>6.3072341332761497E-38</v>
      </c>
      <c r="O60" s="13" t="s">
        <v>886</v>
      </c>
      <c r="P60" s="10" t="s">
        <v>887</v>
      </c>
      <c r="Q60" s="10" t="s">
        <v>888</v>
      </c>
      <c r="R60" s="10" t="s">
        <v>219</v>
      </c>
      <c r="S60" s="10" t="s">
        <v>219</v>
      </c>
      <c r="T60" s="10" t="s">
        <v>219</v>
      </c>
      <c r="U60" s="10" t="s">
        <v>219</v>
      </c>
      <c r="V60" s="10" t="s">
        <v>219</v>
      </c>
      <c r="W60" s="10" t="s">
        <v>219</v>
      </c>
      <c r="X60" s="10" t="s">
        <v>889</v>
      </c>
      <c r="Y60" s="10" t="s">
        <v>890</v>
      </c>
    </row>
    <row r="61" spans="1:25">
      <c r="A61" s="10" t="s">
        <v>908</v>
      </c>
      <c r="B61" s="1">
        <v>2733</v>
      </c>
      <c r="C61" s="10"/>
      <c r="D61" s="10"/>
      <c r="E61" s="10"/>
      <c r="F61" s="1">
        <v>-1.8803685438998801</v>
      </c>
      <c r="G61" s="3">
        <v>4.189425594773E-28</v>
      </c>
      <c r="H61" s="3">
        <v>7.9218429458304694E-27</v>
      </c>
      <c r="I61" s="10"/>
      <c r="J61" s="10"/>
      <c r="K61" s="10"/>
      <c r="L61" s="1">
        <v>-1.2755716626693401</v>
      </c>
      <c r="M61" s="3">
        <v>5.6414644242314702E-23</v>
      </c>
      <c r="N61" s="3">
        <v>5.4765693720028604E-22</v>
      </c>
      <c r="O61" s="13" t="s">
        <v>909</v>
      </c>
      <c r="P61" s="10" t="s">
        <v>910</v>
      </c>
      <c r="Q61" s="10" t="s">
        <v>911</v>
      </c>
      <c r="R61" s="10" t="s">
        <v>219</v>
      </c>
      <c r="S61" s="10" t="s">
        <v>219</v>
      </c>
      <c r="T61" s="10" t="s">
        <v>219</v>
      </c>
      <c r="U61" s="10" t="s">
        <v>219</v>
      </c>
      <c r="V61" s="10" t="s">
        <v>219</v>
      </c>
      <c r="W61" s="10" t="s">
        <v>219</v>
      </c>
      <c r="X61" s="10" t="s">
        <v>222</v>
      </c>
      <c r="Y61" s="10" t="s">
        <v>912</v>
      </c>
    </row>
    <row r="62" spans="1:25">
      <c r="A62" s="10" t="s">
        <v>928</v>
      </c>
      <c r="B62" s="1">
        <v>1116</v>
      </c>
      <c r="C62" s="1">
        <v>2.8191158780157899</v>
      </c>
      <c r="D62" s="3">
        <v>7.3885263228213604E-22</v>
      </c>
      <c r="E62" s="3">
        <v>5.7062402646100705E-20</v>
      </c>
      <c r="F62" s="10"/>
      <c r="G62" s="10"/>
      <c r="H62" s="10"/>
      <c r="I62" s="1">
        <v>3.5412588589730198</v>
      </c>
      <c r="J62" s="3">
        <v>5.5987816994686899E-38</v>
      </c>
      <c r="K62" s="3">
        <v>1.74230241830505E-36</v>
      </c>
      <c r="L62" s="1">
        <v>2.9726839483038199</v>
      </c>
      <c r="M62" s="3">
        <v>2.4579793329718799E-22</v>
      </c>
      <c r="N62" s="3">
        <v>2.3336647761315198E-21</v>
      </c>
      <c r="O62" s="13" t="s">
        <v>292</v>
      </c>
      <c r="P62" s="10" t="s">
        <v>226</v>
      </c>
      <c r="Q62" s="10" t="s">
        <v>227</v>
      </c>
      <c r="R62" s="10" t="s">
        <v>219</v>
      </c>
      <c r="S62" s="10" t="s">
        <v>219</v>
      </c>
      <c r="T62" s="10" t="s">
        <v>219</v>
      </c>
      <c r="U62" s="10" t="s">
        <v>219</v>
      </c>
      <c r="V62" s="10" t="s">
        <v>219</v>
      </c>
      <c r="W62" s="10" t="s">
        <v>219</v>
      </c>
      <c r="X62" s="10" t="s">
        <v>219</v>
      </c>
      <c r="Y62" s="10" t="s">
        <v>219</v>
      </c>
    </row>
    <row r="63" spans="1:25">
      <c r="A63" s="10" t="s">
        <v>929</v>
      </c>
      <c r="B63" s="1">
        <v>1721</v>
      </c>
      <c r="C63" s="10"/>
      <c r="D63" s="10"/>
      <c r="E63" s="10"/>
      <c r="F63" s="10"/>
      <c r="G63" s="10"/>
      <c r="H63" s="10"/>
      <c r="I63" s="1">
        <v>1.39842468661344</v>
      </c>
      <c r="J63" s="3">
        <v>1.65127633339673E-54</v>
      </c>
      <c r="K63" s="3">
        <v>6.8106225473225099E-53</v>
      </c>
      <c r="L63" s="10"/>
      <c r="M63" s="10"/>
      <c r="N63" s="10"/>
      <c r="O63" s="13" t="s">
        <v>930</v>
      </c>
      <c r="P63" s="10" t="s">
        <v>556</v>
      </c>
      <c r="Q63" s="10" t="s">
        <v>557</v>
      </c>
      <c r="R63" s="10" t="s">
        <v>219</v>
      </c>
      <c r="S63" s="10" t="s">
        <v>219</v>
      </c>
      <c r="T63" s="10" t="s">
        <v>219</v>
      </c>
      <c r="U63" s="10" t="s">
        <v>219</v>
      </c>
      <c r="V63" s="10" t="s">
        <v>219</v>
      </c>
      <c r="W63" s="10" t="s">
        <v>219</v>
      </c>
      <c r="X63" s="10" t="s">
        <v>222</v>
      </c>
      <c r="Y63" s="10" t="s">
        <v>931</v>
      </c>
    </row>
    <row r="64" spans="1:25">
      <c r="A64" s="10" t="s">
        <v>941</v>
      </c>
      <c r="B64" s="1">
        <v>2280</v>
      </c>
      <c r="C64" s="1">
        <v>1.08931690651265</v>
      </c>
      <c r="D64" s="1">
        <v>1.8791196416282001E-3</v>
      </c>
      <c r="E64" s="1">
        <v>1.9493344979791501E-2</v>
      </c>
      <c r="F64" s="1">
        <v>3.4990410925309798</v>
      </c>
      <c r="G64" s="3">
        <v>2.3626285642416802E-43</v>
      </c>
      <c r="H64" s="3">
        <v>7.0856133569534306E-42</v>
      </c>
      <c r="I64" s="1">
        <v>3.56848033736508</v>
      </c>
      <c r="J64" s="3">
        <v>3.0457838501536501E-57</v>
      </c>
      <c r="K64" s="3">
        <v>1.2990805612173001E-55</v>
      </c>
      <c r="L64" s="1">
        <v>3.14719857134325</v>
      </c>
      <c r="M64" s="3">
        <v>1.19863206282801E-38</v>
      </c>
      <c r="N64" s="3">
        <v>1.784564353639E-37</v>
      </c>
      <c r="O64" s="13" t="s">
        <v>942</v>
      </c>
      <c r="P64" s="10" t="s">
        <v>219</v>
      </c>
      <c r="Q64" s="10" t="s">
        <v>219</v>
      </c>
      <c r="R64" s="10" t="s">
        <v>219</v>
      </c>
      <c r="S64" s="10" t="s">
        <v>219</v>
      </c>
      <c r="T64" s="10" t="s">
        <v>219</v>
      </c>
      <c r="U64" s="10" t="s">
        <v>219</v>
      </c>
      <c r="V64" s="10" t="s">
        <v>219</v>
      </c>
      <c r="W64" s="10" t="s">
        <v>219</v>
      </c>
      <c r="X64" s="10" t="s">
        <v>220</v>
      </c>
      <c r="Y64" s="10" t="s">
        <v>943</v>
      </c>
    </row>
    <row r="65" spans="1:25">
      <c r="A65" s="10" t="s">
        <v>944</v>
      </c>
      <c r="B65" s="1">
        <v>2283</v>
      </c>
      <c r="C65" s="10"/>
      <c r="D65" s="10"/>
      <c r="E65" s="10"/>
      <c r="F65" s="1">
        <v>1.6963331536867701</v>
      </c>
      <c r="G65" s="3">
        <v>1.0652522059791599E-12</v>
      </c>
      <c r="H65" s="3">
        <v>9.45568914493775E-12</v>
      </c>
      <c r="I65" s="10"/>
      <c r="J65" s="10"/>
      <c r="K65" s="10"/>
      <c r="L65" s="1">
        <v>1.25239201109613</v>
      </c>
      <c r="M65" s="3">
        <v>2.11512752352329E-15</v>
      </c>
      <c r="N65" s="3">
        <v>1.5275078658531001E-14</v>
      </c>
      <c r="O65" s="13" t="s">
        <v>942</v>
      </c>
      <c r="P65" s="10" t="s">
        <v>219</v>
      </c>
      <c r="Q65" s="10" t="s">
        <v>219</v>
      </c>
      <c r="R65" s="10" t="s">
        <v>219</v>
      </c>
      <c r="S65" s="10" t="s">
        <v>219</v>
      </c>
      <c r="T65" s="10" t="s">
        <v>219</v>
      </c>
      <c r="U65" s="10" t="s">
        <v>219</v>
      </c>
      <c r="V65" s="10" t="s">
        <v>219</v>
      </c>
      <c r="W65" s="10" t="s">
        <v>219</v>
      </c>
      <c r="X65" s="10" t="s">
        <v>220</v>
      </c>
      <c r="Y65" s="10" t="s">
        <v>943</v>
      </c>
    </row>
    <row r="66" spans="1:25">
      <c r="A66" s="10" t="s">
        <v>945</v>
      </c>
      <c r="B66" s="1">
        <v>2145</v>
      </c>
      <c r="C66" s="10"/>
      <c r="D66" s="10"/>
      <c r="E66" s="10"/>
      <c r="F66" s="10"/>
      <c r="G66" s="10"/>
      <c r="H66" s="10"/>
      <c r="I66" s="1">
        <v>1.42304841676827</v>
      </c>
      <c r="J66" s="3">
        <v>3.6081414293892702E-13</v>
      </c>
      <c r="K66" s="3">
        <v>4.9549075523135803E-12</v>
      </c>
      <c r="L66" s="1">
        <v>1.29309907870759</v>
      </c>
      <c r="M66" s="3">
        <v>5.4358808990755098E-11</v>
      </c>
      <c r="N66" s="3">
        <v>3.1150028195239499E-10</v>
      </c>
      <c r="O66" s="13" t="s">
        <v>946</v>
      </c>
      <c r="P66" s="10" t="s">
        <v>219</v>
      </c>
      <c r="Q66" s="10" t="s">
        <v>219</v>
      </c>
      <c r="R66" s="10" t="s">
        <v>219</v>
      </c>
      <c r="S66" s="10" t="s">
        <v>219</v>
      </c>
      <c r="T66" s="10" t="s">
        <v>219</v>
      </c>
      <c r="U66" s="10" t="s">
        <v>219</v>
      </c>
      <c r="V66" s="10" t="s">
        <v>219</v>
      </c>
      <c r="W66" s="10" t="s">
        <v>219</v>
      </c>
      <c r="X66" s="10" t="s">
        <v>220</v>
      </c>
      <c r="Y66" s="10" t="s">
        <v>943</v>
      </c>
    </row>
    <row r="67" spans="1:25">
      <c r="A67" s="10" t="s">
        <v>966</v>
      </c>
      <c r="B67" s="1">
        <v>1842</v>
      </c>
      <c r="C67" s="10"/>
      <c r="D67" s="10"/>
      <c r="E67" s="10"/>
      <c r="F67" s="1">
        <v>5.5095136777423397</v>
      </c>
      <c r="G67" s="3">
        <v>2.1628641657253499E-6</v>
      </c>
      <c r="H67" s="3">
        <v>1.09152787438477E-5</v>
      </c>
      <c r="I67" s="1">
        <v>5.0381918425755199</v>
      </c>
      <c r="J67" s="3">
        <v>3.4006759822655701E-9</v>
      </c>
      <c r="K67" s="3">
        <v>3.4935706166351998E-8</v>
      </c>
      <c r="L67" s="1">
        <v>5.0074873738711103</v>
      </c>
      <c r="M67" s="3">
        <v>2.0404756470318301E-9</v>
      </c>
      <c r="N67" s="3">
        <v>1.0465842280660499E-8</v>
      </c>
      <c r="O67" s="13" t="s">
        <v>967</v>
      </c>
      <c r="P67" s="10" t="s">
        <v>968</v>
      </c>
      <c r="Q67" s="10" t="s">
        <v>969</v>
      </c>
      <c r="R67" s="10" t="s">
        <v>219</v>
      </c>
      <c r="S67" s="10" t="s">
        <v>219</v>
      </c>
      <c r="T67" s="10" t="s">
        <v>219</v>
      </c>
      <c r="U67" s="10" t="s">
        <v>219</v>
      </c>
      <c r="V67" s="10" t="s">
        <v>219</v>
      </c>
      <c r="W67" s="10" t="s">
        <v>219</v>
      </c>
      <c r="X67" s="10" t="s">
        <v>794</v>
      </c>
      <c r="Y67" s="10" t="s">
        <v>970</v>
      </c>
    </row>
    <row r="68" spans="1:25">
      <c r="A68" s="10" t="s">
        <v>972</v>
      </c>
      <c r="B68" s="1">
        <v>2308</v>
      </c>
      <c r="C68" s="10"/>
      <c r="D68" s="10"/>
      <c r="E68" s="10"/>
      <c r="F68" s="1">
        <v>-1.1983854863771299</v>
      </c>
      <c r="G68" s="3">
        <v>1.5398940785861701E-13</v>
      </c>
      <c r="H68" s="3">
        <v>1.45095018349484E-12</v>
      </c>
      <c r="I68" s="10"/>
      <c r="J68" s="10"/>
      <c r="K68" s="10"/>
      <c r="L68" s="10"/>
      <c r="M68" s="10"/>
      <c r="N68" s="10"/>
      <c r="O68" s="13" t="s">
        <v>973</v>
      </c>
      <c r="P68" s="10" t="s">
        <v>974</v>
      </c>
      <c r="Q68" s="10" t="s">
        <v>975</v>
      </c>
      <c r="R68" s="10" t="s">
        <v>219</v>
      </c>
      <c r="S68" s="10" t="s">
        <v>219</v>
      </c>
      <c r="T68" s="10" t="s">
        <v>219</v>
      </c>
      <c r="U68" s="10" t="s">
        <v>219</v>
      </c>
      <c r="V68" s="10" t="s">
        <v>219</v>
      </c>
      <c r="W68" s="10" t="s">
        <v>219</v>
      </c>
      <c r="X68" s="10" t="s">
        <v>259</v>
      </c>
      <c r="Y68" s="10" t="s">
        <v>976</v>
      </c>
    </row>
    <row r="69" spans="1:25">
      <c r="A69" s="10" t="s">
        <v>988</v>
      </c>
      <c r="B69" s="1">
        <v>2421</v>
      </c>
      <c r="C69" s="10"/>
      <c r="D69" s="10"/>
      <c r="E69" s="10"/>
      <c r="F69" s="1">
        <v>3.7437812943276598</v>
      </c>
      <c r="G69" s="3">
        <v>3.0019883434884198E-15</v>
      </c>
      <c r="H69" s="3">
        <v>3.1537959244415998E-14</v>
      </c>
      <c r="I69" s="1">
        <v>2.87269778521018</v>
      </c>
      <c r="J69" s="3">
        <v>6.9475117264001001E-13</v>
      </c>
      <c r="K69" s="3">
        <v>9.4018324049611392E-12</v>
      </c>
      <c r="L69" s="1">
        <v>2.606526688083</v>
      </c>
      <c r="M69" s="3">
        <v>7.6358457137624E-10</v>
      </c>
      <c r="N69" s="3">
        <v>4.0446451343177303E-9</v>
      </c>
      <c r="O69" s="13" t="s">
        <v>507</v>
      </c>
      <c r="P69" s="10" t="s">
        <v>989</v>
      </c>
      <c r="Q69" s="10" t="s">
        <v>990</v>
      </c>
      <c r="R69" s="10" t="s">
        <v>219</v>
      </c>
      <c r="S69" s="10" t="s">
        <v>219</v>
      </c>
      <c r="T69" s="10" t="s">
        <v>219</v>
      </c>
      <c r="U69" s="10" t="s">
        <v>219</v>
      </c>
      <c r="V69" s="10" t="s">
        <v>219</v>
      </c>
      <c r="W69" s="10" t="s">
        <v>219</v>
      </c>
      <c r="X69" s="10" t="s">
        <v>220</v>
      </c>
      <c r="Y69" s="10" t="s">
        <v>991</v>
      </c>
    </row>
    <row r="70" spans="1:25">
      <c r="A70" s="10" t="s">
        <v>992</v>
      </c>
      <c r="B70" s="1">
        <v>2141</v>
      </c>
      <c r="C70" s="10"/>
      <c r="D70" s="10"/>
      <c r="E70" s="10"/>
      <c r="F70" s="10"/>
      <c r="G70" s="10"/>
      <c r="H70" s="10"/>
      <c r="I70" s="1">
        <v>1.1021121395845099</v>
      </c>
      <c r="J70" s="3">
        <v>6.8272432491811896E-19</v>
      </c>
      <c r="K70" s="3">
        <v>1.2488137071433699E-17</v>
      </c>
      <c r="L70" s="10"/>
      <c r="M70" s="10"/>
      <c r="N70" s="10"/>
      <c r="O70" s="13" t="s">
        <v>993</v>
      </c>
      <c r="P70" s="10" t="s">
        <v>219</v>
      </c>
      <c r="Q70" s="10" t="s">
        <v>219</v>
      </c>
      <c r="R70" s="10" t="s">
        <v>219</v>
      </c>
      <c r="S70" s="10" t="s">
        <v>219</v>
      </c>
      <c r="T70" s="10" t="s">
        <v>219</v>
      </c>
      <c r="U70" s="10" t="s">
        <v>219</v>
      </c>
      <c r="V70" s="10" t="s">
        <v>219</v>
      </c>
      <c r="W70" s="10" t="s">
        <v>219</v>
      </c>
      <c r="X70" s="10" t="s">
        <v>551</v>
      </c>
      <c r="Y70" s="10" t="s">
        <v>994</v>
      </c>
    </row>
    <row r="71" spans="1:25">
      <c r="A71" s="10" t="s">
        <v>997</v>
      </c>
      <c r="B71" s="1">
        <v>1572</v>
      </c>
      <c r="C71" s="1">
        <v>1.4928756055857899</v>
      </c>
      <c r="D71" s="3">
        <v>1.57146361517725E-8</v>
      </c>
      <c r="E71" s="3">
        <v>4.6516884065818103E-7</v>
      </c>
      <c r="F71" s="1">
        <v>1.1664981664984999</v>
      </c>
      <c r="G71" s="3">
        <v>8.1040543829524704E-5</v>
      </c>
      <c r="H71" s="1">
        <v>3.3103048553373898E-4</v>
      </c>
      <c r="I71" s="1">
        <v>2.3568322177671699</v>
      </c>
      <c r="J71" s="3">
        <v>2.6148351969354498E-37</v>
      </c>
      <c r="K71" s="3">
        <v>8.0201552647798303E-36</v>
      </c>
      <c r="L71" s="1">
        <v>1.9512696135826499</v>
      </c>
      <c r="M71" s="3">
        <v>1.1979368014901601E-22</v>
      </c>
      <c r="N71" s="3">
        <v>1.15121282237533E-21</v>
      </c>
      <c r="O71" s="13" t="s">
        <v>998</v>
      </c>
      <c r="P71" s="10" t="s">
        <v>219</v>
      </c>
      <c r="Q71" s="10" t="s">
        <v>219</v>
      </c>
      <c r="R71" s="10" t="s">
        <v>219</v>
      </c>
      <c r="S71" s="10" t="s">
        <v>219</v>
      </c>
      <c r="T71" s="10" t="s">
        <v>219</v>
      </c>
      <c r="U71" s="10" t="s">
        <v>219</v>
      </c>
      <c r="V71" s="10" t="s">
        <v>219</v>
      </c>
      <c r="W71" s="10" t="s">
        <v>219</v>
      </c>
      <c r="X71" s="10" t="s">
        <v>220</v>
      </c>
      <c r="Y71" s="10" t="s">
        <v>508</v>
      </c>
    </row>
    <row r="72" spans="1:25">
      <c r="A72" s="10" t="s">
        <v>999</v>
      </c>
      <c r="B72" s="1">
        <v>564</v>
      </c>
      <c r="C72" s="10"/>
      <c r="D72" s="10"/>
      <c r="E72" s="10"/>
      <c r="F72" s="10"/>
      <c r="G72" s="10"/>
      <c r="H72" s="10"/>
      <c r="I72" s="1">
        <v>2.80148458564548</v>
      </c>
      <c r="J72" s="3">
        <v>3.1002705764696301E-8</v>
      </c>
      <c r="K72" s="3">
        <v>2.90486588810454E-7</v>
      </c>
      <c r="L72" s="1">
        <v>2.2942020663058198</v>
      </c>
      <c r="M72" s="3">
        <v>6.1918178124502804E-5</v>
      </c>
      <c r="N72" s="1">
        <v>2.12736688539169E-4</v>
      </c>
      <c r="O72" s="13" t="s">
        <v>998</v>
      </c>
      <c r="P72" s="10" t="s">
        <v>219</v>
      </c>
      <c r="Q72" s="10" t="s">
        <v>219</v>
      </c>
      <c r="R72" s="10" t="s">
        <v>219</v>
      </c>
      <c r="S72" s="10" t="s">
        <v>219</v>
      </c>
      <c r="T72" s="10" t="s">
        <v>219</v>
      </c>
      <c r="U72" s="10" t="s">
        <v>219</v>
      </c>
      <c r="V72" s="10" t="s">
        <v>219</v>
      </c>
      <c r="W72" s="10" t="s">
        <v>219</v>
      </c>
      <c r="X72" s="10" t="s">
        <v>220</v>
      </c>
      <c r="Y72" s="10" t="s">
        <v>1000</v>
      </c>
    </row>
    <row r="73" spans="1:25">
      <c r="A73" s="10" t="s">
        <v>1001</v>
      </c>
      <c r="B73" s="1">
        <v>2127</v>
      </c>
      <c r="C73" s="1">
        <v>2.03358943484064</v>
      </c>
      <c r="D73" s="3">
        <v>1.5500478289261299E-10</v>
      </c>
      <c r="E73" s="3">
        <v>5.85286275255971E-9</v>
      </c>
      <c r="F73" s="10"/>
      <c r="G73" s="10"/>
      <c r="H73" s="10"/>
      <c r="I73" s="1">
        <v>3.0273826537492701</v>
      </c>
      <c r="J73" s="3">
        <v>4.9775115622268302E-31</v>
      </c>
      <c r="K73" s="3">
        <v>1.3216808180328399E-29</v>
      </c>
      <c r="L73" s="1">
        <v>1.96955948493773</v>
      </c>
      <c r="M73" s="3">
        <v>5.2746938752430003E-10</v>
      </c>
      <c r="N73" s="3">
        <v>2.8257399921316601E-9</v>
      </c>
      <c r="O73" s="13" t="s">
        <v>1002</v>
      </c>
      <c r="P73" s="10" t="s">
        <v>1003</v>
      </c>
      <c r="Q73" s="10" t="s">
        <v>1004</v>
      </c>
      <c r="R73" s="10" t="s">
        <v>219</v>
      </c>
      <c r="S73" s="10" t="s">
        <v>219</v>
      </c>
      <c r="T73" s="10" t="s">
        <v>219</v>
      </c>
      <c r="U73" s="10" t="s">
        <v>219</v>
      </c>
      <c r="V73" s="10" t="s">
        <v>219</v>
      </c>
      <c r="W73" s="10" t="s">
        <v>219</v>
      </c>
      <c r="X73" s="10" t="s">
        <v>1005</v>
      </c>
      <c r="Y73" s="10" t="s">
        <v>1006</v>
      </c>
    </row>
    <row r="74" spans="1:25">
      <c r="A74" s="10" t="s">
        <v>1030</v>
      </c>
      <c r="B74" s="1">
        <v>3111</v>
      </c>
      <c r="C74" s="1">
        <v>1.7769402596200099</v>
      </c>
      <c r="D74" s="1">
        <v>2.64480232625772E-3</v>
      </c>
      <c r="E74" s="1">
        <v>2.60029809134791E-2</v>
      </c>
      <c r="F74" s="10"/>
      <c r="G74" s="10"/>
      <c r="H74" s="10"/>
      <c r="I74" s="1">
        <v>3.5232347113484899</v>
      </c>
      <c r="J74" s="3">
        <v>4.5233015758742499E-7</v>
      </c>
      <c r="K74" s="3">
        <v>3.7642309843510198E-6</v>
      </c>
      <c r="L74" s="1">
        <v>3.1820738920756702</v>
      </c>
      <c r="M74" s="3">
        <v>2.11087586566064E-5</v>
      </c>
      <c r="N74" s="3">
        <v>7.6580219961768501E-5</v>
      </c>
      <c r="O74" s="13" t="s">
        <v>431</v>
      </c>
      <c r="P74" s="10" t="s">
        <v>219</v>
      </c>
      <c r="Q74" s="10" t="s">
        <v>219</v>
      </c>
      <c r="R74" s="10" t="s">
        <v>219</v>
      </c>
      <c r="S74" s="10" t="s">
        <v>219</v>
      </c>
      <c r="T74" s="10" t="s">
        <v>219</v>
      </c>
      <c r="U74" s="10" t="s">
        <v>219</v>
      </c>
      <c r="V74" s="10" t="s">
        <v>219</v>
      </c>
      <c r="W74" s="10" t="s">
        <v>219</v>
      </c>
      <c r="X74" s="10" t="s">
        <v>523</v>
      </c>
      <c r="Y74" s="10" t="s">
        <v>1031</v>
      </c>
    </row>
    <row r="75" spans="1:25">
      <c r="A75" s="10" t="s">
        <v>1032</v>
      </c>
      <c r="B75" s="1">
        <v>2148</v>
      </c>
      <c r="C75" s="10"/>
      <c r="D75" s="10"/>
      <c r="E75" s="10"/>
      <c r="F75" s="10"/>
      <c r="G75" s="10"/>
      <c r="H75" s="10"/>
      <c r="I75" s="10"/>
      <c r="J75" s="10"/>
      <c r="K75" s="10"/>
      <c r="L75" s="1">
        <v>-1.42375702273456</v>
      </c>
      <c r="M75" s="3">
        <v>7.2139406285860206E-11</v>
      </c>
      <c r="N75" s="3">
        <v>4.09958004884923E-10</v>
      </c>
      <c r="O75" s="13" t="s">
        <v>839</v>
      </c>
      <c r="P75" s="10" t="s">
        <v>219</v>
      </c>
      <c r="Q75" s="10" t="s">
        <v>219</v>
      </c>
      <c r="R75" s="10" t="s">
        <v>219</v>
      </c>
      <c r="S75" s="10" t="s">
        <v>219</v>
      </c>
      <c r="T75" s="10" t="s">
        <v>219</v>
      </c>
      <c r="U75" s="10" t="s">
        <v>219</v>
      </c>
      <c r="V75" s="10" t="s">
        <v>219</v>
      </c>
      <c r="W75" s="10" t="s">
        <v>219</v>
      </c>
      <c r="X75" s="10" t="s">
        <v>222</v>
      </c>
      <c r="Y75" s="10" t="s">
        <v>842</v>
      </c>
    </row>
    <row r="76" spans="1:25">
      <c r="A76" s="10" t="s">
        <v>1040</v>
      </c>
      <c r="B76" s="1">
        <v>1062</v>
      </c>
      <c r="C76" s="1">
        <v>3.4199574333532499</v>
      </c>
      <c r="D76" s="1">
        <v>2.36078273533669E-3</v>
      </c>
      <c r="E76" s="1">
        <v>2.3646181806770101E-2</v>
      </c>
      <c r="F76" s="10"/>
      <c r="G76" s="10"/>
      <c r="H76" s="10"/>
      <c r="I76" s="1">
        <v>3.1735883096844302</v>
      </c>
      <c r="J76" s="3">
        <v>4.3801513790243901E-5</v>
      </c>
      <c r="K76" s="1">
        <v>2.7830004923790801E-4</v>
      </c>
      <c r="L76" s="1">
        <v>2.2199785371927701</v>
      </c>
      <c r="M76" s="1">
        <v>2.0707680441736102E-2</v>
      </c>
      <c r="N76" s="1">
        <v>4.7479210662592197E-2</v>
      </c>
      <c r="O76" s="13" t="s">
        <v>1041</v>
      </c>
      <c r="P76" s="10" t="s">
        <v>1042</v>
      </c>
      <c r="Q76" s="10" t="s">
        <v>1043</v>
      </c>
      <c r="R76" s="10" t="s">
        <v>219</v>
      </c>
      <c r="S76" s="10" t="s">
        <v>219</v>
      </c>
      <c r="T76" s="10" t="s">
        <v>219</v>
      </c>
      <c r="U76" s="10" t="s">
        <v>219</v>
      </c>
      <c r="V76" s="10" t="s">
        <v>219</v>
      </c>
      <c r="W76" s="10" t="s">
        <v>219</v>
      </c>
      <c r="X76" s="10" t="s">
        <v>234</v>
      </c>
      <c r="Y76" s="10" t="s">
        <v>596</v>
      </c>
    </row>
    <row r="77" spans="1:25">
      <c r="A77" s="10" t="s">
        <v>1054</v>
      </c>
      <c r="B77" s="1">
        <v>2844</v>
      </c>
      <c r="C77" s="10"/>
      <c r="D77" s="10"/>
      <c r="E77" s="10"/>
      <c r="F77" s="1">
        <v>-2.7449264303929799</v>
      </c>
      <c r="G77" s="3">
        <v>5.3404009057053302E-24</v>
      </c>
      <c r="H77" s="3">
        <v>8.5835024021477295E-23</v>
      </c>
      <c r="I77" s="10"/>
      <c r="J77" s="10"/>
      <c r="K77" s="10"/>
      <c r="L77" s="1">
        <v>-2.3670653678549201</v>
      </c>
      <c r="M77" s="3">
        <v>6.0390205626459396E-31</v>
      </c>
      <c r="N77" s="3">
        <v>7.4421745758084598E-30</v>
      </c>
      <c r="O77" s="13" t="s">
        <v>1055</v>
      </c>
      <c r="P77" s="10" t="s">
        <v>910</v>
      </c>
      <c r="Q77" s="10" t="s">
        <v>911</v>
      </c>
      <c r="R77" s="10" t="s">
        <v>219</v>
      </c>
      <c r="S77" s="10" t="s">
        <v>219</v>
      </c>
      <c r="T77" s="10" t="s">
        <v>219</v>
      </c>
      <c r="U77" s="10" t="s">
        <v>219</v>
      </c>
      <c r="V77" s="10" t="s">
        <v>219</v>
      </c>
      <c r="W77" s="10" t="s">
        <v>219</v>
      </c>
      <c r="X77" s="10" t="s">
        <v>341</v>
      </c>
      <c r="Y77" s="10" t="s">
        <v>1056</v>
      </c>
    </row>
    <row r="78" spans="1:25">
      <c r="A78" s="10" t="s">
        <v>1058</v>
      </c>
      <c r="B78" s="1">
        <v>1719</v>
      </c>
      <c r="C78" s="10"/>
      <c r="D78" s="10"/>
      <c r="E78" s="10"/>
      <c r="F78" s="1">
        <v>1.04876625827095</v>
      </c>
      <c r="G78" s="1">
        <v>1.0425976227340499E-4</v>
      </c>
      <c r="H78" s="1">
        <v>4.1982599498147701E-4</v>
      </c>
      <c r="I78" s="1">
        <v>2.9894528679609902</v>
      </c>
      <c r="J78" s="3">
        <v>1.5510205256601699E-82</v>
      </c>
      <c r="K78" s="3">
        <v>8.9825396385437109E-81</v>
      </c>
      <c r="L78" s="1">
        <v>2.0779575155529599</v>
      </c>
      <c r="M78" s="3">
        <v>2.0446245968236001E-28</v>
      </c>
      <c r="N78" s="3">
        <v>2.3631116914467298E-27</v>
      </c>
      <c r="O78" s="13" t="s">
        <v>1057</v>
      </c>
      <c r="P78" s="10" t="s">
        <v>1059</v>
      </c>
      <c r="Q78" s="10" t="s">
        <v>1060</v>
      </c>
      <c r="R78" s="10" t="s">
        <v>219</v>
      </c>
      <c r="S78" s="10" t="s">
        <v>219</v>
      </c>
      <c r="T78" s="10" t="s">
        <v>219</v>
      </c>
      <c r="U78" s="10" t="s">
        <v>219</v>
      </c>
      <c r="V78" s="10" t="s">
        <v>219</v>
      </c>
      <c r="W78" s="10" t="s">
        <v>219</v>
      </c>
      <c r="X78" s="10" t="s">
        <v>222</v>
      </c>
      <c r="Y78" s="10" t="s">
        <v>714</v>
      </c>
    </row>
    <row r="79" spans="1:25">
      <c r="A79" s="10" t="s">
        <v>1061</v>
      </c>
      <c r="B79" s="1">
        <v>1317</v>
      </c>
      <c r="C79" s="10"/>
      <c r="D79" s="10"/>
      <c r="E79" s="10"/>
      <c r="F79" s="1">
        <v>-2.2528523457312302</v>
      </c>
      <c r="G79" s="3">
        <v>5.2184862496291202E-14</v>
      </c>
      <c r="H79" s="3">
        <v>5.0723855411824302E-13</v>
      </c>
      <c r="I79" s="10"/>
      <c r="J79" s="10"/>
      <c r="K79" s="10"/>
      <c r="L79" s="1">
        <v>-3.0146283050330802</v>
      </c>
      <c r="M79" s="3">
        <v>8.7694457259467396E-36</v>
      </c>
      <c r="N79" s="3">
        <v>1.2256271968733601E-34</v>
      </c>
      <c r="O79" s="13" t="s">
        <v>507</v>
      </c>
      <c r="P79" s="10" t="s">
        <v>219</v>
      </c>
      <c r="Q79" s="10" t="s">
        <v>219</v>
      </c>
      <c r="R79" s="10" t="s">
        <v>219</v>
      </c>
      <c r="S79" s="10" t="s">
        <v>219</v>
      </c>
      <c r="T79" s="10" t="s">
        <v>219</v>
      </c>
      <c r="U79" s="10" t="s">
        <v>219</v>
      </c>
      <c r="V79" s="10" t="s">
        <v>219</v>
      </c>
      <c r="W79" s="10" t="s">
        <v>219</v>
      </c>
      <c r="X79" s="10" t="s">
        <v>220</v>
      </c>
      <c r="Y79" s="10" t="s">
        <v>1062</v>
      </c>
    </row>
    <row r="80" spans="1:25">
      <c r="A80" s="10" t="s">
        <v>1065</v>
      </c>
      <c r="B80" s="1">
        <v>1254</v>
      </c>
      <c r="C80" s="10"/>
      <c r="D80" s="10"/>
      <c r="E80" s="10"/>
      <c r="F80" s="1">
        <v>1.1582589831779799</v>
      </c>
      <c r="G80" s="1">
        <v>1.20190582427518E-4</v>
      </c>
      <c r="H80" s="1">
        <v>4.7925811708250503E-4</v>
      </c>
      <c r="I80" s="10"/>
      <c r="J80" s="10"/>
      <c r="K80" s="10"/>
      <c r="L80" s="1">
        <v>1.34007770983348</v>
      </c>
      <c r="M80" s="3">
        <v>3.3080765426787701E-9</v>
      </c>
      <c r="N80" s="3">
        <v>1.66774145190261E-8</v>
      </c>
      <c r="O80" s="13" t="s">
        <v>930</v>
      </c>
      <c r="P80" s="10" t="s">
        <v>565</v>
      </c>
      <c r="Q80" s="10" t="s">
        <v>566</v>
      </c>
      <c r="R80" s="10" t="s">
        <v>219</v>
      </c>
      <c r="S80" s="10" t="s">
        <v>219</v>
      </c>
      <c r="T80" s="10" t="s">
        <v>219</v>
      </c>
      <c r="U80" s="10" t="s">
        <v>219</v>
      </c>
      <c r="V80" s="10" t="s">
        <v>219</v>
      </c>
      <c r="W80" s="10" t="s">
        <v>219</v>
      </c>
      <c r="X80" s="10" t="s">
        <v>222</v>
      </c>
      <c r="Y80" s="10" t="s">
        <v>931</v>
      </c>
    </row>
    <row r="81" spans="1:25">
      <c r="A81" s="10" t="s">
        <v>1069</v>
      </c>
      <c r="B81" s="1">
        <v>2922</v>
      </c>
      <c r="C81" s="10"/>
      <c r="D81" s="10"/>
      <c r="E81" s="10"/>
      <c r="F81" s="1">
        <v>-1.38305332566072</v>
      </c>
      <c r="G81" s="3">
        <v>1.4076240129761601E-9</v>
      </c>
      <c r="H81" s="3">
        <v>9.82145103472495E-9</v>
      </c>
      <c r="I81" s="10"/>
      <c r="J81" s="10"/>
      <c r="K81" s="10"/>
      <c r="L81" s="1">
        <v>-1.43180455693554</v>
      </c>
      <c r="M81" s="3">
        <v>7.2860286601799297E-10</v>
      </c>
      <c r="N81" s="3">
        <v>3.8638644165434399E-9</v>
      </c>
      <c r="O81" s="13" t="s">
        <v>1070</v>
      </c>
      <c r="P81" s="10" t="s">
        <v>1071</v>
      </c>
      <c r="Q81" s="10" t="s">
        <v>1072</v>
      </c>
      <c r="R81" s="10" t="s">
        <v>219</v>
      </c>
      <c r="S81" s="10" t="s">
        <v>219</v>
      </c>
      <c r="T81" s="10" t="s">
        <v>219</v>
      </c>
      <c r="U81" s="10" t="s">
        <v>219</v>
      </c>
      <c r="V81" s="10" t="s">
        <v>219</v>
      </c>
      <c r="W81" s="10" t="s">
        <v>219</v>
      </c>
      <c r="X81" s="10" t="s">
        <v>523</v>
      </c>
      <c r="Y81" s="10" t="s">
        <v>1073</v>
      </c>
    </row>
    <row r="82" spans="1:25">
      <c r="A82" s="10" t="s">
        <v>1080</v>
      </c>
      <c r="B82" s="1">
        <v>2319</v>
      </c>
      <c r="C82" s="10"/>
      <c r="D82" s="10"/>
      <c r="E82" s="10"/>
      <c r="F82" s="1">
        <v>-1.5988708969559799</v>
      </c>
      <c r="G82" s="3">
        <v>1.08535728732711E-10</v>
      </c>
      <c r="H82" s="3">
        <v>8.3371278889775705E-10</v>
      </c>
      <c r="I82" s="10"/>
      <c r="J82" s="10"/>
      <c r="K82" s="10"/>
      <c r="L82" s="1">
        <v>-1.2445161277051999</v>
      </c>
      <c r="M82" s="3">
        <v>2.6314600778850702E-10</v>
      </c>
      <c r="N82" s="3">
        <v>1.44078795447971E-9</v>
      </c>
      <c r="O82" s="13" t="s">
        <v>1081</v>
      </c>
      <c r="P82" s="10" t="s">
        <v>757</v>
      </c>
      <c r="Q82" s="10" t="s">
        <v>758</v>
      </c>
      <c r="R82" s="10" t="s">
        <v>219</v>
      </c>
      <c r="S82" s="10" t="s">
        <v>219</v>
      </c>
      <c r="T82" s="10" t="s">
        <v>219</v>
      </c>
      <c r="U82" s="10" t="s">
        <v>219</v>
      </c>
      <c r="V82" s="10" t="s">
        <v>219</v>
      </c>
      <c r="W82" s="10" t="s">
        <v>219</v>
      </c>
      <c r="X82" s="10" t="s">
        <v>234</v>
      </c>
      <c r="Y82" s="10" t="s">
        <v>1082</v>
      </c>
    </row>
    <row r="83" spans="1:25">
      <c r="A83" s="10" t="s">
        <v>1083</v>
      </c>
      <c r="B83" s="1">
        <v>1514</v>
      </c>
      <c r="C83" s="10"/>
      <c r="D83" s="10"/>
      <c r="E83" s="10"/>
      <c r="F83" s="1">
        <v>-1.71871340273381</v>
      </c>
      <c r="G83" s="3">
        <v>5.7627995824574699E-33</v>
      </c>
      <c r="H83" s="3">
        <v>1.28389896885654E-31</v>
      </c>
      <c r="I83" s="10"/>
      <c r="J83" s="10"/>
      <c r="K83" s="10"/>
      <c r="L83" s="1">
        <v>-1.5228377710621599</v>
      </c>
      <c r="M83" s="3">
        <v>6.9744326109717196E-35</v>
      </c>
      <c r="N83" s="3">
        <v>9.5452347899895195E-34</v>
      </c>
      <c r="O83" s="13" t="s">
        <v>1084</v>
      </c>
      <c r="P83" s="10" t="s">
        <v>1085</v>
      </c>
      <c r="Q83" s="10" t="s">
        <v>1086</v>
      </c>
      <c r="R83" s="10" t="s">
        <v>219</v>
      </c>
      <c r="S83" s="10" t="s">
        <v>219</v>
      </c>
      <c r="T83" s="10" t="s">
        <v>219</v>
      </c>
      <c r="U83" s="10" t="s">
        <v>219</v>
      </c>
      <c r="V83" s="10" t="s">
        <v>219</v>
      </c>
      <c r="W83" s="10" t="s">
        <v>219</v>
      </c>
      <c r="X83" s="10" t="s">
        <v>259</v>
      </c>
      <c r="Y83" s="10" t="s">
        <v>333</v>
      </c>
    </row>
    <row r="84" spans="1:25">
      <c r="A84" s="10" t="s">
        <v>1087</v>
      </c>
      <c r="B84" s="1">
        <v>1929</v>
      </c>
      <c r="C84" s="10"/>
      <c r="D84" s="10"/>
      <c r="E84" s="10"/>
      <c r="F84" s="10"/>
      <c r="G84" s="10"/>
      <c r="H84" s="10"/>
      <c r="I84" s="1">
        <v>3.5324714748143702</v>
      </c>
      <c r="J84" s="3">
        <v>1.2087280842814899E-8</v>
      </c>
      <c r="K84" s="3">
        <v>1.1808468867567E-7</v>
      </c>
      <c r="L84" s="1">
        <v>2.2867677504494499</v>
      </c>
      <c r="M84" s="1">
        <v>2.6318864127027799E-3</v>
      </c>
      <c r="N84" s="1">
        <v>7.1969581856219898E-3</v>
      </c>
      <c r="O84" s="13" t="s">
        <v>1088</v>
      </c>
      <c r="P84" s="10" t="s">
        <v>219</v>
      </c>
      <c r="Q84" s="10" t="s">
        <v>219</v>
      </c>
      <c r="R84" s="10" t="s">
        <v>219</v>
      </c>
      <c r="S84" s="10" t="s">
        <v>219</v>
      </c>
      <c r="T84" s="10" t="s">
        <v>219</v>
      </c>
      <c r="U84" s="10" t="s">
        <v>219</v>
      </c>
      <c r="V84" s="10" t="s">
        <v>219</v>
      </c>
      <c r="W84" s="10" t="s">
        <v>219</v>
      </c>
      <c r="X84" s="10" t="s">
        <v>222</v>
      </c>
      <c r="Y84" s="10" t="s">
        <v>1089</v>
      </c>
    </row>
    <row r="85" spans="1:25">
      <c r="A85" s="10" t="s">
        <v>1093</v>
      </c>
      <c r="B85" s="1">
        <v>708</v>
      </c>
      <c r="C85" s="10"/>
      <c r="D85" s="10"/>
      <c r="E85" s="10"/>
      <c r="F85" s="1">
        <v>2.4240437785330702</v>
      </c>
      <c r="G85" s="3">
        <v>1.35525577479052E-41</v>
      </c>
      <c r="H85" s="3">
        <v>3.8879102517755504E-40</v>
      </c>
      <c r="I85" s="1">
        <v>1.03163146864155</v>
      </c>
      <c r="J85" s="3">
        <v>2.1704945836533401E-13</v>
      </c>
      <c r="K85" s="3">
        <v>3.0172204998377399E-12</v>
      </c>
      <c r="L85" s="1">
        <v>1.28935011484491</v>
      </c>
      <c r="M85" s="3">
        <v>1.1635004310446699E-19</v>
      </c>
      <c r="N85" s="3">
        <v>1.0042321188274201E-18</v>
      </c>
      <c r="O85" s="13" t="s">
        <v>1094</v>
      </c>
      <c r="P85" s="10" t="s">
        <v>1095</v>
      </c>
      <c r="Q85" s="10" t="s">
        <v>1096</v>
      </c>
      <c r="R85" s="10" t="s">
        <v>219</v>
      </c>
      <c r="S85" s="10" t="s">
        <v>219</v>
      </c>
      <c r="T85" s="10" t="s">
        <v>219</v>
      </c>
      <c r="U85" s="10" t="s">
        <v>219</v>
      </c>
      <c r="V85" s="10" t="s">
        <v>219</v>
      </c>
      <c r="W85" s="10" t="s">
        <v>219</v>
      </c>
      <c r="X85" s="10" t="s">
        <v>1097</v>
      </c>
      <c r="Y85" s="10" t="s">
        <v>1098</v>
      </c>
    </row>
    <row r="86" spans="1:25">
      <c r="A86" s="10" t="s">
        <v>1101</v>
      </c>
      <c r="B86" s="1">
        <v>1413</v>
      </c>
      <c r="C86" s="10"/>
      <c r="D86" s="10"/>
      <c r="E86" s="10"/>
      <c r="F86" s="1">
        <v>-2.2795354806412602</v>
      </c>
      <c r="G86" s="1">
        <v>1.3400929725468699E-4</v>
      </c>
      <c r="H86" s="1">
        <v>5.30715733039323E-4</v>
      </c>
      <c r="I86" s="10"/>
      <c r="J86" s="10"/>
      <c r="K86" s="10"/>
      <c r="L86" s="10"/>
      <c r="M86" s="10"/>
      <c r="N86" s="10"/>
      <c r="O86" s="13" t="s">
        <v>1102</v>
      </c>
      <c r="P86" s="10" t="s">
        <v>219</v>
      </c>
      <c r="Q86" s="10" t="s">
        <v>219</v>
      </c>
      <c r="R86" s="10" t="s">
        <v>219</v>
      </c>
      <c r="S86" s="10" t="s">
        <v>219</v>
      </c>
      <c r="T86" s="10" t="s">
        <v>219</v>
      </c>
      <c r="U86" s="10" t="s">
        <v>219</v>
      </c>
      <c r="V86" s="10" t="s">
        <v>219</v>
      </c>
      <c r="W86" s="10" t="s">
        <v>219</v>
      </c>
      <c r="X86" s="10" t="s">
        <v>516</v>
      </c>
      <c r="Y86" s="10" t="s">
        <v>517</v>
      </c>
    </row>
    <row r="87" spans="1:25">
      <c r="A87" s="10" t="s">
        <v>1136</v>
      </c>
      <c r="B87" s="1">
        <v>3874</v>
      </c>
      <c r="C87" s="10"/>
      <c r="D87" s="10"/>
      <c r="E87" s="10"/>
      <c r="F87" s="1">
        <v>-1.4171016589725201</v>
      </c>
      <c r="G87" s="3">
        <v>2.3233937383214901E-12</v>
      </c>
      <c r="H87" s="3">
        <v>2.0254030208423401E-11</v>
      </c>
      <c r="I87" s="10"/>
      <c r="J87" s="10"/>
      <c r="K87" s="10"/>
      <c r="L87" s="1">
        <v>-1.0786804547244799</v>
      </c>
      <c r="M87" s="3">
        <v>3.0723412310421301E-7</v>
      </c>
      <c r="N87" s="3">
        <v>1.33542272012747E-6</v>
      </c>
      <c r="O87" s="13" t="s">
        <v>1137</v>
      </c>
      <c r="P87" s="10" t="s">
        <v>950</v>
      </c>
      <c r="Q87" s="10" t="s">
        <v>951</v>
      </c>
      <c r="R87" s="10" t="s">
        <v>219</v>
      </c>
      <c r="S87" s="10" t="s">
        <v>219</v>
      </c>
      <c r="T87" s="10" t="s">
        <v>219</v>
      </c>
      <c r="U87" s="10" t="s">
        <v>219</v>
      </c>
      <c r="V87" s="10" t="s">
        <v>219</v>
      </c>
      <c r="W87" s="10" t="s">
        <v>219</v>
      </c>
      <c r="X87" s="10" t="s">
        <v>222</v>
      </c>
      <c r="Y87" s="10" t="s">
        <v>842</v>
      </c>
    </row>
    <row r="88" spans="1:25">
      <c r="A88" s="10" t="s">
        <v>1140</v>
      </c>
      <c r="B88" s="1">
        <v>2061</v>
      </c>
      <c r="C88" s="10"/>
      <c r="D88" s="10"/>
      <c r="E88" s="10"/>
      <c r="F88" s="1">
        <v>1.89160423461189</v>
      </c>
      <c r="G88" s="3">
        <v>3.4721550972992397E-27</v>
      </c>
      <c r="H88" s="3">
        <v>6.3682119189029399E-26</v>
      </c>
      <c r="I88" s="1">
        <v>1.81279621461145</v>
      </c>
      <c r="J88" s="3">
        <v>1.3041053009104701E-48</v>
      </c>
      <c r="K88" s="3">
        <v>4.9044640642331998E-47</v>
      </c>
      <c r="L88" s="1">
        <v>1.3732428932520699</v>
      </c>
      <c r="M88" s="3">
        <v>7.7206338481321299E-24</v>
      </c>
      <c r="N88" s="3">
        <v>7.75441563013171E-23</v>
      </c>
      <c r="O88" s="13" t="s">
        <v>303</v>
      </c>
      <c r="P88" s="10" t="s">
        <v>1141</v>
      </c>
      <c r="Q88" s="10" t="s">
        <v>1142</v>
      </c>
      <c r="R88" s="10" t="s">
        <v>219</v>
      </c>
      <c r="S88" s="10" t="s">
        <v>219</v>
      </c>
      <c r="T88" s="10" t="s">
        <v>219</v>
      </c>
      <c r="U88" s="10" t="s">
        <v>219</v>
      </c>
      <c r="V88" s="10" t="s">
        <v>219</v>
      </c>
      <c r="W88" s="10" t="s">
        <v>219</v>
      </c>
      <c r="X88" s="10" t="s">
        <v>222</v>
      </c>
      <c r="Y88" s="10" t="s">
        <v>304</v>
      </c>
    </row>
    <row r="89" spans="1:25">
      <c r="A89" s="10" t="s">
        <v>1150</v>
      </c>
      <c r="B89" s="1">
        <v>549</v>
      </c>
      <c r="C89" s="1">
        <v>2.0202024581477498</v>
      </c>
      <c r="D89" s="1">
        <v>2.62256876842309E-3</v>
      </c>
      <c r="E89" s="1">
        <v>2.58269936715156E-2</v>
      </c>
      <c r="F89" s="1">
        <v>2.35595817493722</v>
      </c>
      <c r="G89" s="1">
        <v>1.11089537451686E-2</v>
      </c>
      <c r="H89" s="1">
        <v>3.02767344199323E-2</v>
      </c>
      <c r="I89" s="1">
        <v>1.5998447102316999</v>
      </c>
      <c r="J89" s="1">
        <v>4.1841538535397297E-3</v>
      </c>
      <c r="K89" s="1">
        <v>1.7884026621814399E-2</v>
      </c>
      <c r="L89" s="10"/>
      <c r="M89" s="10"/>
      <c r="N89" s="10"/>
      <c r="O89" s="13" t="s">
        <v>1151</v>
      </c>
      <c r="P89" s="10" t="s">
        <v>219</v>
      </c>
      <c r="Q89" s="10" t="s">
        <v>219</v>
      </c>
      <c r="R89" s="10" t="s">
        <v>219</v>
      </c>
      <c r="S89" s="10" t="s">
        <v>219</v>
      </c>
      <c r="T89" s="10" t="s">
        <v>219</v>
      </c>
      <c r="U89" s="10" t="s">
        <v>219</v>
      </c>
      <c r="V89" s="10" t="s">
        <v>219</v>
      </c>
      <c r="W89" s="10" t="s">
        <v>219</v>
      </c>
      <c r="X89" s="10" t="s">
        <v>1148</v>
      </c>
      <c r="Y89" s="10" t="s">
        <v>1149</v>
      </c>
    </row>
    <row r="90" spans="1:25">
      <c r="A90" s="10" t="s">
        <v>1152</v>
      </c>
      <c r="B90" s="1">
        <v>2781</v>
      </c>
      <c r="C90" s="1">
        <v>3.69326608813539</v>
      </c>
      <c r="D90" s="3">
        <v>2.46712903187444E-14</v>
      </c>
      <c r="E90" s="3">
        <v>1.2549018481047801E-12</v>
      </c>
      <c r="F90" s="1">
        <v>4.2848179787441198</v>
      </c>
      <c r="G90" s="3">
        <v>4.9734552832709702E-18</v>
      </c>
      <c r="H90" s="3">
        <v>6.1070706194953898E-17</v>
      </c>
      <c r="I90" s="1">
        <v>7.0033454265797603</v>
      </c>
      <c r="J90" s="3">
        <v>1.35590106721699E-114</v>
      </c>
      <c r="K90" s="3">
        <v>1.07564195384868E-112</v>
      </c>
      <c r="L90" s="1">
        <v>5.2035568958981999</v>
      </c>
      <c r="M90" s="3">
        <v>4.4122218486026698E-54</v>
      </c>
      <c r="N90" s="3">
        <v>8.9748997198610101E-53</v>
      </c>
      <c r="O90" s="13" t="s">
        <v>807</v>
      </c>
      <c r="P90" s="10" t="s">
        <v>226</v>
      </c>
      <c r="Q90" s="10" t="s">
        <v>227</v>
      </c>
      <c r="R90" s="10" t="s">
        <v>219</v>
      </c>
      <c r="S90" s="10" t="s">
        <v>219</v>
      </c>
      <c r="T90" s="10" t="s">
        <v>219</v>
      </c>
      <c r="U90" s="10" t="s">
        <v>219</v>
      </c>
      <c r="V90" s="10" t="s">
        <v>219</v>
      </c>
      <c r="W90" s="10" t="s">
        <v>219</v>
      </c>
      <c r="X90" s="10" t="s">
        <v>378</v>
      </c>
      <c r="Y90" s="10" t="s">
        <v>1153</v>
      </c>
    </row>
    <row r="91" spans="1:25">
      <c r="A91" s="10" t="s">
        <v>1157</v>
      </c>
      <c r="B91" s="1">
        <v>1170</v>
      </c>
      <c r="C91" s="10"/>
      <c r="D91" s="10"/>
      <c r="E91" s="10"/>
      <c r="F91" s="1">
        <v>3.9563945599764199</v>
      </c>
      <c r="G91" s="1">
        <v>1.7945961850216002E-2</v>
      </c>
      <c r="H91" s="1">
        <v>4.6196801408074299E-2</v>
      </c>
      <c r="I91" s="10"/>
      <c r="J91" s="10"/>
      <c r="K91" s="10"/>
      <c r="L91" s="1">
        <v>5.7692481692718998</v>
      </c>
      <c r="M91" s="3">
        <v>2.6418902272175403E-10</v>
      </c>
      <c r="N91" s="3">
        <v>1.4462803737468001E-9</v>
      </c>
      <c r="O91" s="13" t="s">
        <v>389</v>
      </c>
      <c r="P91" s="10" t="s">
        <v>219</v>
      </c>
      <c r="Q91" s="10" t="s">
        <v>219</v>
      </c>
      <c r="R91" s="10" t="s">
        <v>219</v>
      </c>
      <c r="S91" s="10" t="s">
        <v>219</v>
      </c>
      <c r="T91" s="10" t="s">
        <v>219</v>
      </c>
      <c r="U91" s="10" t="s">
        <v>219</v>
      </c>
      <c r="V91" s="10" t="s">
        <v>219</v>
      </c>
      <c r="W91" s="10" t="s">
        <v>219</v>
      </c>
      <c r="X91" s="10" t="s">
        <v>311</v>
      </c>
      <c r="Y91" s="10" t="s">
        <v>312</v>
      </c>
    </row>
    <row r="92" spans="1:25">
      <c r="A92" s="10" t="s">
        <v>1158</v>
      </c>
      <c r="B92" s="1">
        <v>1275</v>
      </c>
      <c r="C92" s="10"/>
      <c r="D92" s="10"/>
      <c r="E92" s="10"/>
      <c r="F92" s="10"/>
      <c r="G92" s="10"/>
      <c r="H92" s="10"/>
      <c r="I92" s="10"/>
      <c r="J92" s="10"/>
      <c r="K92" s="10"/>
      <c r="L92" s="1">
        <v>2.2968846307042199</v>
      </c>
      <c r="M92" s="1">
        <v>8.4141406761048E-4</v>
      </c>
      <c r="N92" s="1">
        <v>2.4860615400486299E-3</v>
      </c>
      <c r="O92" s="13" t="s">
        <v>1159</v>
      </c>
      <c r="P92" s="10" t="s">
        <v>219</v>
      </c>
      <c r="Q92" s="10" t="s">
        <v>219</v>
      </c>
      <c r="R92" s="10" t="s">
        <v>219</v>
      </c>
      <c r="S92" s="10" t="s">
        <v>219</v>
      </c>
      <c r="T92" s="10" t="s">
        <v>219</v>
      </c>
      <c r="U92" s="10" t="s">
        <v>219</v>
      </c>
      <c r="V92" s="10" t="s">
        <v>219</v>
      </c>
      <c r="W92" s="10" t="s">
        <v>219</v>
      </c>
      <c r="X92" s="10" t="s">
        <v>243</v>
      </c>
      <c r="Y92" s="10" t="s">
        <v>629</v>
      </c>
    </row>
    <row r="93" spans="1:25">
      <c r="A93" s="10" t="s">
        <v>1160</v>
      </c>
      <c r="B93" s="1">
        <v>3039</v>
      </c>
      <c r="C93" s="10"/>
      <c r="D93" s="10"/>
      <c r="E93" s="10"/>
      <c r="F93" s="10"/>
      <c r="G93" s="10"/>
      <c r="H93" s="10"/>
      <c r="I93" s="1">
        <v>4.64102184584456</v>
      </c>
      <c r="J93" s="1">
        <v>1.5020395569233401E-3</v>
      </c>
      <c r="K93" s="1">
        <v>7.1313439099919803E-3</v>
      </c>
      <c r="L93" s="10"/>
      <c r="M93" s="10"/>
      <c r="N93" s="10"/>
      <c r="O93" s="13" t="s">
        <v>525</v>
      </c>
      <c r="P93" s="10" t="s">
        <v>1155</v>
      </c>
      <c r="Q93" s="10" t="s">
        <v>1156</v>
      </c>
      <c r="R93" s="10" t="s">
        <v>219</v>
      </c>
      <c r="S93" s="10" t="s">
        <v>219</v>
      </c>
      <c r="T93" s="10" t="s">
        <v>219</v>
      </c>
      <c r="U93" s="10" t="s">
        <v>219</v>
      </c>
      <c r="V93" s="10" t="s">
        <v>219</v>
      </c>
      <c r="W93" s="10" t="s">
        <v>219</v>
      </c>
      <c r="X93" s="10" t="s">
        <v>222</v>
      </c>
      <c r="Y93" s="10" t="s">
        <v>310</v>
      </c>
    </row>
    <row r="94" spans="1:25">
      <c r="A94" s="10" t="s">
        <v>1161</v>
      </c>
      <c r="B94" s="1">
        <v>801</v>
      </c>
      <c r="C94" s="1">
        <v>5.61385858534421</v>
      </c>
      <c r="D94" s="1">
        <v>1.37727764752747E-4</v>
      </c>
      <c r="E94" s="1">
        <v>2.0217033711119499E-3</v>
      </c>
      <c r="F94" s="10"/>
      <c r="G94" s="10"/>
      <c r="H94" s="10"/>
      <c r="I94" s="1">
        <v>5.7222682224617101</v>
      </c>
      <c r="J94" s="3">
        <v>8.1233773583656496E-5</v>
      </c>
      <c r="K94" s="1">
        <v>4.94799937416311E-4</v>
      </c>
      <c r="L94" s="1">
        <v>4.5649693603992301</v>
      </c>
      <c r="M94" s="1">
        <v>1.04733482950124E-2</v>
      </c>
      <c r="N94" s="1">
        <v>2.5608265082148599E-2</v>
      </c>
      <c r="O94" s="13" t="s">
        <v>1162</v>
      </c>
      <c r="P94" s="10" t="s">
        <v>219</v>
      </c>
      <c r="Q94" s="10" t="s">
        <v>219</v>
      </c>
      <c r="R94" s="10" t="s">
        <v>663</v>
      </c>
      <c r="S94" s="10" t="s">
        <v>664</v>
      </c>
      <c r="T94" s="10" t="s">
        <v>665</v>
      </c>
      <c r="U94" s="10" t="s">
        <v>666</v>
      </c>
      <c r="V94" s="10" t="s">
        <v>667</v>
      </c>
      <c r="W94" s="10" t="s">
        <v>219</v>
      </c>
      <c r="X94" s="10" t="s">
        <v>243</v>
      </c>
      <c r="Y94" s="10" t="s">
        <v>629</v>
      </c>
    </row>
    <row r="95" spans="1:25">
      <c r="A95" s="10" t="s">
        <v>1163</v>
      </c>
      <c r="B95" s="1">
        <v>2436</v>
      </c>
      <c r="C95" s="1">
        <v>5.9200712043812702</v>
      </c>
      <c r="D95" s="3">
        <v>6.5041134044542501E-8</v>
      </c>
      <c r="E95" s="3">
        <v>1.75925935791585E-6</v>
      </c>
      <c r="F95" s="10"/>
      <c r="G95" s="10"/>
      <c r="H95" s="10"/>
      <c r="I95" s="1">
        <v>6.0380577342206401</v>
      </c>
      <c r="J95" s="3">
        <v>3.5238818624803402E-8</v>
      </c>
      <c r="K95" s="3">
        <v>3.2884121761225801E-7</v>
      </c>
      <c r="L95" s="1">
        <v>4.5866913923409696</v>
      </c>
      <c r="M95" s="1">
        <v>1.74206733729171E-4</v>
      </c>
      <c r="N95" s="1">
        <v>5.6659759832208704E-4</v>
      </c>
      <c r="O95" s="13" t="s">
        <v>1162</v>
      </c>
      <c r="P95" s="10" t="s">
        <v>1164</v>
      </c>
      <c r="Q95" s="10" t="s">
        <v>1165</v>
      </c>
      <c r="R95" s="10" t="s">
        <v>663</v>
      </c>
      <c r="S95" s="10" t="s">
        <v>664</v>
      </c>
      <c r="T95" s="10" t="s">
        <v>665</v>
      </c>
      <c r="U95" s="10" t="s">
        <v>666</v>
      </c>
      <c r="V95" s="10" t="s">
        <v>667</v>
      </c>
      <c r="W95" s="10" t="s">
        <v>219</v>
      </c>
      <c r="X95" s="10" t="s">
        <v>293</v>
      </c>
      <c r="Y95" s="10" t="s">
        <v>334</v>
      </c>
    </row>
    <row r="96" spans="1:25">
      <c r="A96" s="10" t="s">
        <v>1166</v>
      </c>
      <c r="B96" s="1">
        <v>3171</v>
      </c>
      <c r="C96" s="10"/>
      <c r="D96" s="10"/>
      <c r="E96" s="10"/>
      <c r="F96" s="1">
        <v>2.01778023199611</v>
      </c>
      <c r="G96" s="3">
        <v>1.5846149358911801E-13</v>
      </c>
      <c r="H96" s="3">
        <v>1.4919166196885499E-12</v>
      </c>
      <c r="I96" s="10"/>
      <c r="J96" s="10"/>
      <c r="K96" s="10"/>
      <c r="L96" s="1">
        <v>2.01525615985505</v>
      </c>
      <c r="M96" s="3">
        <v>1.3937492773133301E-18</v>
      </c>
      <c r="N96" s="3">
        <v>1.15197125773929E-17</v>
      </c>
      <c r="O96" s="13" t="s">
        <v>1167</v>
      </c>
      <c r="P96" s="10" t="s">
        <v>964</v>
      </c>
      <c r="Q96" s="10" t="s">
        <v>965</v>
      </c>
      <c r="R96" s="10" t="s">
        <v>663</v>
      </c>
      <c r="S96" s="10" t="s">
        <v>664</v>
      </c>
      <c r="T96" s="10" t="s">
        <v>665</v>
      </c>
      <c r="U96" s="10" t="s">
        <v>666</v>
      </c>
      <c r="V96" s="10" t="s">
        <v>667</v>
      </c>
      <c r="W96" s="10" t="s">
        <v>219</v>
      </c>
      <c r="X96" s="10" t="s">
        <v>222</v>
      </c>
      <c r="Y96" s="10" t="s">
        <v>310</v>
      </c>
    </row>
    <row r="97" spans="1:25">
      <c r="A97" s="10" t="s">
        <v>1170</v>
      </c>
      <c r="B97" s="1">
        <v>3093</v>
      </c>
      <c r="C97" s="10"/>
      <c r="D97" s="10"/>
      <c r="E97" s="10"/>
      <c r="F97" s="1">
        <v>-1.5199899804822199</v>
      </c>
      <c r="G97" s="3">
        <v>6.2735855890214304E-29</v>
      </c>
      <c r="H97" s="3">
        <v>1.21696067867208E-27</v>
      </c>
      <c r="I97" s="10"/>
      <c r="J97" s="10"/>
      <c r="K97" s="10"/>
      <c r="L97" s="1">
        <v>-1.3278120889384299</v>
      </c>
      <c r="M97" s="3">
        <v>1.8384929466288801E-35</v>
      </c>
      <c r="N97" s="3">
        <v>2.5459512099402902E-34</v>
      </c>
      <c r="O97" s="13" t="s">
        <v>1168</v>
      </c>
      <c r="P97" s="10" t="s">
        <v>219</v>
      </c>
      <c r="Q97" s="10" t="s">
        <v>219</v>
      </c>
      <c r="R97" s="10" t="s">
        <v>219</v>
      </c>
      <c r="S97" s="10" t="s">
        <v>219</v>
      </c>
      <c r="T97" s="10" t="s">
        <v>219</v>
      </c>
      <c r="U97" s="10" t="s">
        <v>219</v>
      </c>
      <c r="V97" s="10" t="s">
        <v>219</v>
      </c>
      <c r="W97" s="10" t="s">
        <v>219</v>
      </c>
      <c r="X97" s="10" t="s">
        <v>222</v>
      </c>
      <c r="Y97" s="10" t="s">
        <v>1169</v>
      </c>
    </row>
    <row r="98" spans="1:25">
      <c r="A98" s="10" t="s">
        <v>1185</v>
      </c>
      <c r="B98" s="1">
        <v>2445</v>
      </c>
      <c r="C98" s="10"/>
      <c r="D98" s="10"/>
      <c r="E98" s="10"/>
      <c r="F98" s="1">
        <v>4.1025118188874901</v>
      </c>
      <c r="G98" s="3">
        <v>1.9794152895270898E-34</v>
      </c>
      <c r="H98" s="3">
        <v>4.6547935120080801E-33</v>
      </c>
      <c r="I98" s="1">
        <v>2.0228469155231599</v>
      </c>
      <c r="J98" s="3">
        <v>2.7598952115494701E-5</v>
      </c>
      <c r="K98" s="1">
        <v>1.8103354622673099E-4</v>
      </c>
      <c r="L98" s="1">
        <v>4.4941887969121597</v>
      </c>
      <c r="M98" s="3">
        <v>1.09807091092504E-38</v>
      </c>
      <c r="N98" s="3">
        <v>1.63686131514301E-37</v>
      </c>
      <c r="O98" s="13" t="s">
        <v>1102</v>
      </c>
      <c r="P98" s="10" t="s">
        <v>219</v>
      </c>
      <c r="Q98" s="10" t="s">
        <v>219</v>
      </c>
      <c r="R98" s="10" t="s">
        <v>219</v>
      </c>
      <c r="S98" s="10" t="s">
        <v>219</v>
      </c>
      <c r="T98" s="10" t="s">
        <v>219</v>
      </c>
      <c r="U98" s="10" t="s">
        <v>219</v>
      </c>
      <c r="V98" s="10" t="s">
        <v>219</v>
      </c>
      <c r="W98" s="10" t="s">
        <v>219</v>
      </c>
      <c r="X98" s="10" t="s">
        <v>220</v>
      </c>
      <c r="Y98" s="10" t="s">
        <v>511</v>
      </c>
    </row>
    <row r="99" spans="1:25">
      <c r="A99" s="10" t="s">
        <v>1186</v>
      </c>
      <c r="B99" s="1">
        <v>3317</v>
      </c>
      <c r="C99" s="10"/>
      <c r="D99" s="10"/>
      <c r="E99" s="10"/>
      <c r="F99" s="1">
        <v>-2.3843073441289802</v>
      </c>
      <c r="G99" s="3">
        <v>3.7612558323825898E-83</v>
      </c>
      <c r="H99" s="3">
        <v>2.49845929397178E-81</v>
      </c>
      <c r="I99" s="10"/>
      <c r="J99" s="10"/>
      <c r="K99" s="10"/>
      <c r="L99" s="1">
        <v>-1.6379388081928301</v>
      </c>
      <c r="M99" s="3">
        <v>4.1565342851917001E-146</v>
      </c>
      <c r="N99" s="3">
        <v>2.3665492222187199E-144</v>
      </c>
      <c r="O99" s="13" t="s">
        <v>1187</v>
      </c>
      <c r="P99" s="10" t="s">
        <v>219</v>
      </c>
      <c r="Q99" s="10" t="s">
        <v>219</v>
      </c>
      <c r="R99" s="10" t="s">
        <v>379</v>
      </c>
      <c r="S99" s="10" t="s">
        <v>380</v>
      </c>
      <c r="T99" s="10" t="s">
        <v>381</v>
      </c>
      <c r="U99" s="10" t="s">
        <v>219</v>
      </c>
      <c r="V99" s="10" t="s">
        <v>219</v>
      </c>
      <c r="W99" s="10" t="s">
        <v>219</v>
      </c>
      <c r="X99" s="10" t="s">
        <v>235</v>
      </c>
      <c r="Y99" s="10" t="s">
        <v>1188</v>
      </c>
    </row>
    <row r="100" spans="1:25">
      <c r="A100" s="10" t="s">
        <v>1189</v>
      </c>
      <c r="B100" s="1">
        <v>3260</v>
      </c>
      <c r="C100" s="10"/>
      <c r="D100" s="10"/>
      <c r="E100" s="10"/>
      <c r="F100" s="1">
        <v>2.4032898443322002</v>
      </c>
      <c r="G100" s="3">
        <v>1.1919561105002299E-68</v>
      </c>
      <c r="H100" s="3">
        <v>6.1835728885216006E-67</v>
      </c>
      <c r="I100" s="10"/>
      <c r="J100" s="10"/>
      <c r="K100" s="10"/>
      <c r="L100" s="1">
        <v>1.91400794581904</v>
      </c>
      <c r="M100" s="3">
        <v>1.00704782839187E-75</v>
      </c>
      <c r="N100" s="3">
        <v>2.8556380484844602E-74</v>
      </c>
      <c r="O100" s="13" t="s">
        <v>1190</v>
      </c>
      <c r="P100" s="10" t="s">
        <v>219</v>
      </c>
      <c r="Q100" s="10" t="s">
        <v>219</v>
      </c>
      <c r="R100" s="10" t="s">
        <v>219</v>
      </c>
      <c r="S100" s="10" t="s">
        <v>219</v>
      </c>
      <c r="T100" s="10" t="s">
        <v>219</v>
      </c>
      <c r="U100" s="10" t="s">
        <v>219</v>
      </c>
      <c r="V100" s="10" t="s">
        <v>219</v>
      </c>
      <c r="W100" s="10" t="s">
        <v>219</v>
      </c>
      <c r="X100" s="10" t="s">
        <v>222</v>
      </c>
      <c r="Y100" s="10" t="s">
        <v>1191</v>
      </c>
    </row>
    <row r="101" spans="1:25">
      <c r="A101" s="10" t="s">
        <v>1193</v>
      </c>
      <c r="B101" s="1">
        <v>3351</v>
      </c>
      <c r="C101" s="10"/>
      <c r="D101" s="10"/>
      <c r="E101" s="10"/>
      <c r="F101" s="1">
        <v>-2.8534598212337201</v>
      </c>
      <c r="G101" s="3">
        <v>1.50199809583749E-85</v>
      </c>
      <c r="H101" s="3">
        <v>1.02417495159919E-83</v>
      </c>
      <c r="I101" s="10"/>
      <c r="J101" s="10"/>
      <c r="K101" s="10"/>
      <c r="L101" s="1">
        <v>-2.1632818254794501</v>
      </c>
      <c r="M101" s="3">
        <v>7.6447600777684401E-111</v>
      </c>
      <c r="N101" s="3">
        <v>3.2277084807975098E-109</v>
      </c>
      <c r="O101" s="13" t="s">
        <v>374</v>
      </c>
      <c r="P101" s="10" t="s">
        <v>219</v>
      </c>
      <c r="Q101" s="10" t="s">
        <v>219</v>
      </c>
      <c r="R101" s="10" t="s">
        <v>219</v>
      </c>
      <c r="S101" s="10" t="s">
        <v>219</v>
      </c>
      <c r="T101" s="10" t="s">
        <v>219</v>
      </c>
      <c r="U101" s="10" t="s">
        <v>219</v>
      </c>
      <c r="V101" s="10" t="s">
        <v>219</v>
      </c>
      <c r="W101" s="10" t="s">
        <v>219</v>
      </c>
      <c r="X101" s="10" t="s">
        <v>375</v>
      </c>
      <c r="Y101" s="10" t="s">
        <v>1194</v>
      </c>
    </row>
    <row r="102" spans="1:25">
      <c r="A102" s="10" t="s">
        <v>1195</v>
      </c>
      <c r="B102" s="1">
        <v>3290</v>
      </c>
      <c r="C102" s="10"/>
      <c r="D102" s="10"/>
      <c r="E102" s="10"/>
      <c r="F102" s="1">
        <v>-1.34511719104023</v>
      </c>
      <c r="G102" s="3">
        <v>1.7681032957597399E-17</v>
      </c>
      <c r="H102" s="3">
        <v>2.10506028297745E-16</v>
      </c>
      <c r="I102" s="10"/>
      <c r="J102" s="10"/>
      <c r="K102" s="10"/>
      <c r="L102" s="1">
        <v>-1.5414155387733599</v>
      </c>
      <c r="M102" s="3">
        <v>5.2245620219083699E-202</v>
      </c>
      <c r="N102" s="3">
        <v>4.3360278125989201E-200</v>
      </c>
      <c r="O102" s="13" t="s">
        <v>1196</v>
      </c>
      <c r="P102" s="10" t="s">
        <v>219</v>
      </c>
      <c r="Q102" s="10" t="s">
        <v>219</v>
      </c>
      <c r="R102" s="10" t="s">
        <v>219</v>
      </c>
      <c r="S102" s="10" t="s">
        <v>219</v>
      </c>
      <c r="T102" s="10" t="s">
        <v>219</v>
      </c>
      <c r="U102" s="10" t="s">
        <v>219</v>
      </c>
      <c r="V102" s="10" t="s">
        <v>219</v>
      </c>
      <c r="W102" s="10" t="s">
        <v>219</v>
      </c>
      <c r="X102" s="10" t="s">
        <v>222</v>
      </c>
      <c r="Y102" s="10" t="s">
        <v>1192</v>
      </c>
    </row>
    <row r="103" spans="1:25">
      <c r="A103" s="10" t="s">
        <v>1197</v>
      </c>
      <c r="B103" s="1">
        <v>1396</v>
      </c>
      <c r="C103" s="10"/>
      <c r="D103" s="10"/>
      <c r="E103" s="10"/>
      <c r="F103" s="10"/>
      <c r="G103" s="10"/>
      <c r="H103" s="10"/>
      <c r="I103" s="10"/>
      <c r="J103" s="10"/>
      <c r="K103" s="10"/>
      <c r="L103" s="1">
        <v>-3.2428200855384501</v>
      </c>
      <c r="M103" s="1">
        <v>2.0691998655996299E-2</v>
      </c>
      <c r="N103" s="1">
        <v>4.74522546478452E-2</v>
      </c>
      <c r="O103" s="13" t="s">
        <v>1198</v>
      </c>
      <c r="P103" s="10" t="s">
        <v>219</v>
      </c>
      <c r="Q103" s="10" t="s">
        <v>219</v>
      </c>
      <c r="R103" s="10" t="s">
        <v>219</v>
      </c>
      <c r="S103" s="10" t="s">
        <v>219</v>
      </c>
      <c r="T103" s="10" t="s">
        <v>219</v>
      </c>
      <c r="U103" s="10" t="s">
        <v>219</v>
      </c>
      <c r="V103" s="10" t="s">
        <v>219</v>
      </c>
      <c r="W103" s="10" t="s">
        <v>219</v>
      </c>
      <c r="X103" s="10" t="s">
        <v>235</v>
      </c>
      <c r="Y103" s="10" t="s">
        <v>1199</v>
      </c>
    </row>
    <row r="104" spans="1:25">
      <c r="A104" s="10" t="s">
        <v>1200</v>
      </c>
      <c r="B104" s="1">
        <v>3309</v>
      </c>
      <c r="C104" s="10"/>
      <c r="D104" s="10"/>
      <c r="E104" s="10"/>
      <c r="F104" s="1">
        <v>-1.5979104586512201</v>
      </c>
      <c r="G104" s="3">
        <v>2.1170783124620699E-39</v>
      </c>
      <c r="H104" s="3">
        <v>5.7051774314050903E-38</v>
      </c>
      <c r="I104" s="10"/>
      <c r="J104" s="10"/>
      <c r="K104" s="10"/>
      <c r="L104" s="1">
        <v>-1.9978593099200499</v>
      </c>
      <c r="M104" s="3">
        <v>1.2744222560033901E-87</v>
      </c>
      <c r="N104" s="3">
        <v>4.1904575141188402E-86</v>
      </c>
      <c r="O104" s="13" t="s">
        <v>1201</v>
      </c>
      <c r="P104" s="10" t="s">
        <v>219</v>
      </c>
      <c r="Q104" s="10" t="s">
        <v>219</v>
      </c>
      <c r="R104" s="10" t="s">
        <v>219</v>
      </c>
      <c r="S104" s="10" t="s">
        <v>219</v>
      </c>
      <c r="T104" s="10" t="s">
        <v>219</v>
      </c>
      <c r="U104" s="10" t="s">
        <v>219</v>
      </c>
      <c r="V104" s="10" t="s">
        <v>219</v>
      </c>
      <c r="W104" s="10" t="s">
        <v>219</v>
      </c>
      <c r="X104" s="10" t="s">
        <v>235</v>
      </c>
      <c r="Y104" s="10" t="s">
        <v>1202</v>
      </c>
    </row>
    <row r="105" spans="1:25">
      <c r="A105" s="10" t="s">
        <v>1205</v>
      </c>
      <c r="B105" s="1">
        <v>4752</v>
      </c>
      <c r="C105" s="1">
        <v>1.8112890756537701</v>
      </c>
      <c r="D105" s="1">
        <v>3.7966750741583398E-3</v>
      </c>
      <c r="E105" s="1">
        <v>3.5144060911662903E-2</v>
      </c>
      <c r="F105" s="10"/>
      <c r="G105" s="10"/>
      <c r="H105" s="10"/>
      <c r="I105" s="1">
        <v>3.1210180590296299</v>
      </c>
      <c r="J105" s="3">
        <v>2.5937020172043898E-9</v>
      </c>
      <c r="K105" s="3">
        <v>2.68663065519223E-8</v>
      </c>
      <c r="L105" s="1">
        <v>3.3889230346755101</v>
      </c>
      <c r="M105" s="3">
        <v>2.6772971448294799E-11</v>
      </c>
      <c r="N105" s="3">
        <v>1.56436624534679E-10</v>
      </c>
      <c r="O105" s="13" t="s">
        <v>525</v>
      </c>
      <c r="P105" s="10" t="s">
        <v>219</v>
      </c>
      <c r="Q105" s="10" t="s">
        <v>219</v>
      </c>
      <c r="R105" s="10" t="s">
        <v>219</v>
      </c>
      <c r="S105" s="10" t="s">
        <v>219</v>
      </c>
      <c r="T105" s="10" t="s">
        <v>219</v>
      </c>
      <c r="U105" s="10" t="s">
        <v>219</v>
      </c>
      <c r="V105" s="10" t="s">
        <v>219</v>
      </c>
      <c r="W105" s="10" t="s">
        <v>219</v>
      </c>
      <c r="X105" s="10" t="s">
        <v>222</v>
      </c>
      <c r="Y105" s="10" t="s">
        <v>310</v>
      </c>
    </row>
    <row r="106" spans="1:25">
      <c r="A106" s="10" t="s">
        <v>1206</v>
      </c>
      <c r="B106" s="1">
        <v>888</v>
      </c>
      <c r="C106" s="10"/>
      <c r="D106" s="10"/>
      <c r="E106" s="10"/>
      <c r="F106" s="10"/>
      <c r="G106" s="10"/>
      <c r="H106" s="10"/>
      <c r="I106" s="1">
        <v>2.0871373100580199</v>
      </c>
      <c r="J106" s="1">
        <v>1.03944903959962E-2</v>
      </c>
      <c r="K106" s="1">
        <v>3.9705179097718403E-2</v>
      </c>
      <c r="L106" s="10"/>
      <c r="M106" s="10"/>
      <c r="N106" s="10"/>
      <c r="O106" s="13" t="s">
        <v>1207</v>
      </c>
      <c r="P106" s="10" t="s">
        <v>219</v>
      </c>
      <c r="Q106" s="10" t="s">
        <v>219</v>
      </c>
      <c r="R106" s="10" t="s">
        <v>663</v>
      </c>
      <c r="S106" s="10" t="s">
        <v>664</v>
      </c>
      <c r="T106" s="10" t="s">
        <v>665</v>
      </c>
      <c r="U106" s="10" t="s">
        <v>666</v>
      </c>
      <c r="V106" s="10" t="s">
        <v>667</v>
      </c>
      <c r="W106" s="10" t="s">
        <v>219</v>
      </c>
      <c r="X106" s="10" t="s">
        <v>219</v>
      </c>
      <c r="Y106" s="10" t="s">
        <v>219</v>
      </c>
    </row>
    <row r="107" spans="1:25">
      <c r="A107" s="10" t="s">
        <v>1208</v>
      </c>
      <c r="B107" s="1">
        <v>876</v>
      </c>
      <c r="C107" s="10"/>
      <c r="D107" s="10"/>
      <c r="E107" s="10"/>
      <c r="F107" s="10"/>
      <c r="G107" s="10"/>
      <c r="H107" s="10"/>
      <c r="I107" s="1">
        <v>4.7872582559639101</v>
      </c>
      <c r="J107" s="1">
        <v>4.1398867152060799E-3</v>
      </c>
      <c r="K107" s="1">
        <v>1.7730354751693E-2</v>
      </c>
      <c r="L107" s="1">
        <v>4.9341945426519196</v>
      </c>
      <c r="M107" s="1">
        <v>2.9020879050384702E-3</v>
      </c>
      <c r="N107" s="1">
        <v>7.8858862770611604E-3</v>
      </c>
      <c r="O107" s="13" t="s">
        <v>300</v>
      </c>
      <c r="P107" s="10" t="s">
        <v>219</v>
      </c>
      <c r="Q107" s="10" t="s">
        <v>219</v>
      </c>
      <c r="R107" s="10" t="s">
        <v>663</v>
      </c>
      <c r="S107" s="10" t="s">
        <v>664</v>
      </c>
      <c r="T107" s="10" t="s">
        <v>665</v>
      </c>
      <c r="U107" s="10" t="s">
        <v>666</v>
      </c>
      <c r="V107" s="10" t="s">
        <v>667</v>
      </c>
      <c r="W107" s="10" t="s">
        <v>219</v>
      </c>
      <c r="X107" s="10" t="s">
        <v>311</v>
      </c>
      <c r="Y107" s="10" t="s">
        <v>312</v>
      </c>
    </row>
    <row r="108" spans="1:25">
      <c r="A108" s="10" t="s">
        <v>1209</v>
      </c>
      <c r="B108" s="1">
        <v>3444</v>
      </c>
      <c r="C108" s="1">
        <v>1.7277021515839199</v>
      </c>
      <c r="D108" s="1">
        <v>2.01709429761314E-4</v>
      </c>
      <c r="E108" s="1">
        <v>2.8374216323387401E-3</v>
      </c>
      <c r="F108" s="1">
        <v>1.9385964977858601</v>
      </c>
      <c r="G108" s="1">
        <v>7.1394920702130403E-4</v>
      </c>
      <c r="H108" s="1">
        <v>2.50309799400019E-3</v>
      </c>
      <c r="I108" s="1">
        <v>1.9596332333925099</v>
      </c>
      <c r="J108" s="3">
        <v>9.4198706992180903E-14</v>
      </c>
      <c r="K108" s="3">
        <v>1.3413511089138E-12</v>
      </c>
      <c r="L108" s="1">
        <v>2.23919972969763</v>
      </c>
      <c r="M108" s="3">
        <v>2.3780543922387302E-19</v>
      </c>
      <c r="N108" s="3">
        <v>2.0303031237691699E-18</v>
      </c>
      <c r="O108" s="13" t="s">
        <v>1210</v>
      </c>
      <c r="P108" s="10" t="s">
        <v>219</v>
      </c>
      <c r="Q108" s="10" t="s">
        <v>219</v>
      </c>
      <c r="R108" s="10" t="s">
        <v>307</v>
      </c>
      <c r="S108" s="10" t="s">
        <v>308</v>
      </c>
      <c r="T108" s="10" t="s">
        <v>309</v>
      </c>
      <c r="U108" s="10" t="s">
        <v>219</v>
      </c>
      <c r="V108" s="10" t="s">
        <v>219</v>
      </c>
      <c r="W108" s="10" t="s">
        <v>219</v>
      </c>
      <c r="X108" s="10" t="s">
        <v>293</v>
      </c>
      <c r="Y108" s="10" t="s">
        <v>334</v>
      </c>
    </row>
    <row r="109" spans="1:25">
      <c r="A109" s="10" t="s">
        <v>1211</v>
      </c>
      <c r="B109" s="1">
        <v>1599</v>
      </c>
      <c r="C109" s="10"/>
      <c r="D109" s="10"/>
      <c r="E109" s="10"/>
      <c r="F109" s="10"/>
      <c r="G109" s="10"/>
      <c r="H109" s="10"/>
      <c r="I109" s="10"/>
      <c r="J109" s="10"/>
      <c r="K109" s="10"/>
      <c r="L109" s="1">
        <v>-1.1930862026890701</v>
      </c>
      <c r="M109" s="1">
        <v>5.1142159496248996E-3</v>
      </c>
      <c r="N109" s="1">
        <v>1.3307675711077299E-2</v>
      </c>
      <c r="O109" s="13" t="s">
        <v>1212</v>
      </c>
      <c r="P109" s="10" t="s">
        <v>219</v>
      </c>
      <c r="Q109" s="10" t="s">
        <v>219</v>
      </c>
      <c r="R109" s="10" t="s">
        <v>219</v>
      </c>
      <c r="S109" s="10" t="s">
        <v>219</v>
      </c>
      <c r="T109" s="10" t="s">
        <v>219</v>
      </c>
      <c r="U109" s="10" t="s">
        <v>219</v>
      </c>
      <c r="V109" s="10" t="s">
        <v>219</v>
      </c>
      <c r="W109" s="10" t="s">
        <v>219</v>
      </c>
      <c r="X109" s="10" t="s">
        <v>222</v>
      </c>
      <c r="Y109" s="10" t="s">
        <v>1213</v>
      </c>
    </row>
    <row r="110" spans="1:25">
      <c r="A110" s="10" t="s">
        <v>1216</v>
      </c>
      <c r="B110" s="1">
        <v>2787</v>
      </c>
      <c r="C110" s="10"/>
      <c r="D110" s="10"/>
      <c r="E110" s="10"/>
      <c r="F110" s="1">
        <v>5.1687799051525003</v>
      </c>
      <c r="G110" s="3">
        <v>1.56023772003259E-5</v>
      </c>
      <c r="H110" s="3">
        <v>7.0854236420702903E-5</v>
      </c>
      <c r="I110" s="1">
        <v>5.5661064602530699</v>
      </c>
      <c r="J110" s="3">
        <v>1.29968918993366E-25</v>
      </c>
      <c r="K110" s="3">
        <v>2.9486190170121898E-24</v>
      </c>
      <c r="L110" s="1">
        <v>4.4259822506975297</v>
      </c>
      <c r="M110" s="3">
        <v>1.8342584821618699E-13</v>
      </c>
      <c r="N110" s="3">
        <v>1.21240908749857E-12</v>
      </c>
      <c r="O110" s="13" t="s">
        <v>870</v>
      </c>
      <c r="P110" s="10" t="s">
        <v>879</v>
      </c>
      <c r="Q110" s="10" t="s">
        <v>880</v>
      </c>
      <c r="R110" s="10" t="s">
        <v>327</v>
      </c>
      <c r="S110" s="10" t="s">
        <v>328</v>
      </c>
      <c r="T110" s="10" t="s">
        <v>329</v>
      </c>
      <c r="U110" s="10" t="s">
        <v>219</v>
      </c>
      <c r="V110" s="10" t="s">
        <v>219</v>
      </c>
      <c r="W110" s="10" t="s">
        <v>219</v>
      </c>
      <c r="X110" s="10" t="s">
        <v>298</v>
      </c>
      <c r="Y110" s="10" t="s">
        <v>877</v>
      </c>
    </row>
    <row r="111" spans="1:25">
      <c r="A111" s="10" t="s">
        <v>1222</v>
      </c>
      <c r="B111" s="1">
        <v>1854</v>
      </c>
      <c r="C111" s="10"/>
      <c r="D111" s="10"/>
      <c r="E111" s="10"/>
      <c r="F111" s="1">
        <v>-1.1417773148277099</v>
      </c>
      <c r="G111" s="3">
        <v>5.0663715677875497E-15</v>
      </c>
      <c r="H111" s="3">
        <v>5.2475424498001999E-14</v>
      </c>
      <c r="I111" s="10"/>
      <c r="J111" s="10"/>
      <c r="K111" s="10"/>
      <c r="L111" s="1">
        <v>-1.2002888395351199</v>
      </c>
      <c r="M111" s="3">
        <v>2.70187730279185E-22</v>
      </c>
      <c r="N111" s="3">
        <v>2.56254409041985E-21</v>
      </c>
      <c r="O111" s="13" t="s">
        <v>1223</v>
      </c>
      <c r="P111" s="10" t="s">
        <v>224</v>
      </c>
      <c r="Q111" s="10" t="s">
        <v>225</v>
      </c>
      <c r="R111" s="10" t="s">
        <v>219</v>
      </c>
      <c r="S111" s="10" t="s">
        <v>219</v>
      </c>
      <c r="T111" s="10" t="s">
        <v>219</v>
      </c>
      <c r="U111" s="10" t="s">
        <v>219</v>
      </c>
      <c r="V111" s="10" t="s">
        <v>219</v>
      </c>
      <c r="W111" s="10" t="s">
        <v>219</v>
      </c>
      <c r="X111" s="10" t="s">
        <v>222</v>
      </c>
      <c r="Y111" s="10" t="s">
        <v>1224</v>
      </c>
    </row>
    <row r="112" spans="1:25">
      <c r="A112" s="10" t="s">
        <v>1225</v>
      </c>
      <c r="B112" s="1">
        <v>2094</v>
      </c>
      <c r="C112" s="1">
        <v>1.01299628243344</v>
      </c>
      <c r="D112" s="3">
        <v>3.4853101476711602E-5</v>
      </c>
      <c r="E112" s="1">
        <v>5.9545016846834905E-4</v>
      </c>
      <c r="F112" s="1">
        <v>1.3133661056959001</v>
      </c>
      <c r="G112" s="3">
        <v>1.07900029669372E-6</v>
      </c>
      <c r="H112" s="3">
        <v>5.6628640935661904E-6</v>
      </c>
      <c r="I112" s="1">
        <v>1.9327342037495401</v>
      </c>
      <c r="J112" s="3">
        <v>5.2075876234404603E-31</v>
      </c>
      <c r="K112" s="3">
        <v>1.3800868545337001E-29</v>
      </c>
      <c r="L112" s="1">
        <v>2.24191663706348</v>
      </c>
      <c r="M112" s="3">
        <v>8.8189689693219198E-43</v>
      </c>
      <c r="N112" s="3">
        <v>1.43751175990727E-41</v>
      </c>
      <c r="O112" s="13" t="s">
        <v>1226</v>
      </c>
      <c r="P112" s="10" t="s">
        <v>1227</v>
      </c>
      <c r="Q112" s="10" t="s">
        <v>1228</v>
      </c>
      <c r="R112" s="10" t="s">
        <v>219</v>
      </c>
      <c r="S112" s="10" t="s">
        <v>219</v>
      </c>
      <c r="T112" s="10" t="s">
        <v>219</v>
      </c>
      <c r="U112" s="10" t="s">
        <v>219</v>
      </c>
      <c r="V112" s="10" t="s">
        <v>219</v>
      </c>
      <c r="W112" s="10" t="s">
        <v>219</v>
      </c>
      <c r="X112" s="10" t="s">
        <v>1005</v>
      </c>
      <c r="Y112" s="10" t="s">
        <v>1229</v>
      </c>
    </row>
    <row r="113" spans="1:25">
      <c r="A113" s="10" t="s">
        <v>1230</v>
      </c>
      <c r="B113" s="1">
        <v>3012</v>
      </c>
      <c r="C113" s="1">
        <v>6.6964613804270403</v>
      </c>
      <c r="D113" s="3">
        <v>4.1444169763033599E-7</v>
      </c>
      <c r="E113" s="3">
        <v>9.9594127848558799E-6</v>
      </c>
      <c r="F113" s="1">
        <v>5.1700076713363901</v>
      </c>
      <c r="G113" s="1">
        <v>1.6605225420748199E-3</v>
      </c>
      <c r="H113" s="1">
        <v>5.4433026570444897E-3</v>
      </c>
      <c r="I113" s="1">
        <v>6.1773889308046002</v>
      </c>
      <c r="J113" s="3">
        <v>3.7621331476664399E-12</v>
      </c>
      <c r="K113" s="3">
        <v>4.82634023834038E-11</v>
      </c>
      <c r="L113" s="1">
        <v>5.2434883446131799</v>
      </c>
      <c r="M113" s="3">
        <v>3.0272506382627398E-8</v>
      </c>
      <c r="N113" s="3">
        <v>1.42550410475868E-7</v>
      </c>
      <c r="O113" s="13" t="s">
        <v>1231</v>
      </c>
      <c r="P113" s="10" t="s">
        <v>219</v>
      </c>
      <c r="Q113" s="10" t="s">
        <v>219</v>
      </c>
      <c r="R113" s="10" t="s">
        <v>219</v>
      </c>
      <c r="S113" s="10" t="s">
        <v>219</v>
      </c>
      <c r="T113" s="10" t="s">
        <v>219</v>
      </c>
      <c r="U113" s="10" t="s">
        <v>219</v>
      </c>
      <c r="V113" s="10" t="s">
        <v>219</v>
      </c>
      <c r="W113" s="10" t="s">
        <v>219</v>
      </c>
      <c r="X113" s="10" t="s">
        <v>220</v>
      </c>
      <c r="Y113" s="10" t="s">
        <v>221</v>
      </c>
    </row>
    <row r="114" spans="1:25">
      <c r="A114" s="10" t="s">
        <v>1244</v>
      </c>
      <c r="B114" s="1">
        <v>2361</v>
      </c>
      <c r="C114" s="1">
        <v>1.9557619205698</v>
      </c>
      <c r="D114" s="1">
        <v>2.71506774795096E-4</v>
      </c>
      <c r="E114" s="1">
        <v>3.7041355410618198E-3</v>
      </c>
      <c r="F114" s="1">
        <v>5.3835614192994798</v>
      </c>
      <c r="G114" s="3">
        <v>8.5866565714136201E-50</v>
      </c>
      <c r="H114" s="3">
        <v>3.0338115460314501E-48</v>
      </c>
      <c r="I114" s="1">
        <v>4.1134439229301396</v>
      </c>
      <c r="J114" s="3">
        <v>5.8291026237241697E-24</v>
      </c>
      <c r="K114" s="3">
        <v>1.2586556671858001E-22</v>
      </c>
      <c r="L114" s="1">
        <v>5.4226783654041801</v>
      </c>
      <c r="M114" s="3">
        <v>1.6475352624676899E-50</v>
      </c>
      <c r="N114" s="3">
        <v>3.12514690895283E-49</v>
      </c>
      <c r="O114" s="13" t="s">
        <v>1245</v>
      </c>
      <c r="P114" s="10" t="s">
        <v>219</v>
      </c>
      <c r="Q114" s="10" t="s">
        <v>219</v>
      </c>
      <c r="R114" s="10" t="s">
        <v>219</v>
      </c>
      <c r="S114" s="10" t="s">
        <v>219</v>
      </c>
      <c r="T114" s="10" t="s">
        <v>219</v>
      </c>
      <c r="U114" s="10" t="s">
        <v>219</v>
      </c>
      <c r="V114" s="10" t="s">
        <v>219</v>
      </c>
      <c r="W114" s="10" t="s">
        <v>219</v>
      </c>
      <c r="X114" s="10" t="s">
        <v>220</v>
      </c>
      <c r="Y114" s="10" t="s">
        <v>1246</v>
      </c>
    </row>
    <row r="115" spans="1:25">
      <c r="A115" s="10" t="s">
        <v>1247</v>
      </c>
      <c r="B115" s="1">
        <v>2159</v>
      </c>
      <c r="C115" s="10"/>
      <c r="D115" s="10"/>
      <c r="E115" s="10"/>
      <c r="F115" s="1">
        <v>1.4677408110318999</v>
      </c>
      <c r="G115" s="3">
        <v>8.0105332376421099E-23</v>
      </c>
      <c r="H115" s="3">
        <v>1.2319659468382301E-21</v>
      </c>
      <c r="I115" s="10"/>
      <c r="J115" s="10"/>
      <c r="K115" s="10"/>
      <c r="L115" s="10"/>
      <c r="M115" s="10"/>
      <c r="N115" s="10"/>
      <c r="O115" s="13" t="s">
        <v>1248</v>
      </c>
      <c r="P115" s="10" t="s">
        <v>1249</v>
      </c>
      <c r="Q115" s="10" t="s">
        <v>1250</v>
      </c>
      <c r="R115" s="10" t="s">
        <v>219</v>
      </c>
      <c r="S115" s="10" t="s">
        <v>219</v>
      </c>
      <c r="T115" s="10" t="s">
        <v>219</v>
      </c>
      <c r="U115" s="10" t="s">
        <v>219</v>
      </c>
      <c r="V115" s="10" t="s">
        <v>219</v>
      </c>
      <c r="W115" s="10" t="s">
        <v>219</v>
      </c>
      <c r="X115" s="10" t="s">
        <v>259</v>
      </c>
      <c r="Y115" s="10" t="s">
        <v>1251</v>
      </c>
    </row>
    <row r="116" spans="1:25">
      <c r="A116" s="10" t="s">
        <v>1253</v>
      </c>
      <c r="B116" s="1">
        <v>2568</v>
      </c>
      <c r="C116" s="1">
        <v>2.1724322087027899</v>
      </c>
      <c r="D116" s="3">
        <v>2.2846788747532801E-16</v>
      </c>
      <c r="E116" s="3">
        <v>1.32909350016299E-14</v>
      </c>
      <c r="F116" s="1">
        <v>3.78047117470854</v>
      </c>
      <c r="G116" s="3">
        <v>2.3427914908927699E-49</v>
      </c>
      <c r="H116" s="3">
        <v>8.1811369589342799E-48</v>
      </c>
      <c r="I116" s="1">
        <v>4.0235515822313399</v>
      </c>
      <c r="J116" s="3">
        <v>6.1310543952737797E-149</v>
      </c>
      <c r="K116" s="3">
        <v>6.4427607549639304E-147</v>
      </c>
      <c r="L116" s="1">
        <v>3.3010698895003499</v>
      </c>
      <c r="M116" s="3">
        <v>3.7148249190082E-82</v>
      </c>
      <c r="N116" s="3">
        <v>1.14274190129423E-80</v>
      </c>
      <c r="O116" s="13" t="s">
        <v>1254</v>
      </c>
      <c r="P116" s="10" t="s">
        <v>1255</v>
      </c>
      <c r="Q116" s="10" t="s">
        <v>1256</v>
      </c>
      <c r="R116" s="10" t="s">
        <v>219</v>
      </c>
      <c r="S116" s="10" t="s">
        <v>219</v>
      </c>
      <c r="T116" s="10" t="s">
        <v>219</v>
      </c>
      <c r="U116" s="10" t="s">
        <v>219</v>
      </c>
      <c r="V116" s="10" t="s">
        <v>219</v>
      </c>
      <c r="W116" s="10" t="s">
        <v>219</v>
      </c>
      <c r="X116" s="10" t="s">
        <v>243</v>
      </c>
      <c r="Y116" s="10" t="s">
        <v>1257</v>
      </c>
    </row>
    <row r="117" spans="1:25">
      <c r="A117" s="10" t="s">
        <v>1258</v>
      </c>
      <c r="B117" s="1">
        <v>3587</v>
      </c>
      <c r="C117" s="10"/>
      <c r="D117" s="10"/>
      <c r="E117" s="10"/>
      <c r="F117" s="10"/>
      <c r="G117" s="10"/>
      <c r="H117" s="10"/>
      <c r="I117" s="10"/>
      <c r="J117" s="10"/>
      <c r="K117" s="10"/>
      <c r="L117" s="1">
        <v>1.2307880970594001</v>
      </c>
      <c r="M117" s="3">
        <v>4.4950715727849897E-36</v>
      </c>
      <c r="N117" s="3">
        <v>6.3286978183915396E-35</v>
      </c>
      <c r="O117" s="13" t="s">
        <v>1259</v>
      </c>
      <c r="P117" s="10" t="s">
        <v>219</v>
      </c>
      <c r="Q117" s="10" t="s">
        <v>219</v>
      </c>
      <c r="R117" s="10" t="s">
        <v>219</v>
      </c>
      <c r="S117" s="10" t="s">
        <v>219</v>
      </c>
      <c r="T117" s="10" t="s">
        <v>219</v>
      </c>
      <c r="U117" s="10" t="s">
        <v>219</v>
      </c>
      <c r="V117" s="10" t="s">
        <v>219</v>
      </c>
      <c r="W117" s="10" t="s">
        <v>219</v>
      </c>
      <c r="X117" s="10" t="s">
        <v>1260</v>
      </c>
      <c r="Y117" s="10" t="s">
        <v>1261</v>
      </c>
    </row>
    <row r="118" spans="1:25">
      <c r="A118" s="10" t="s">
        <v>1262</v>
      </c>
      <c r="B118" s="1">
        <v>2331</v>
      </c>
      <c r="C118" s="10"/>
      <c r="D118" s="10"/>
      <c r="E118" s="10"/>
      <c r="F118" s="10"/>
      <c r="G118" s="10"/>
      <c r="H118" s="10"/>
      <c r="I118" s="1">
        <v>3.2151745709230899</v>
      </c>
      <c r="J118" s="1">
        <v>3.3258363005352602E-4</v>
      </c>
      <c r="K118" s="1">
        <v>1.8120659639255399E-3</v>
      </c>
      <c r="L118" s="10"/>
      <c r="M118" s="10"/>
      <c r="N118" s="10"/>
      <c r="O118" s="13" t="s">
        <v>1263</v>
      </c>
      <c r="P118" s="10" t="s">
        <v>1264</v>
      </c>
      <c r="Q118" s="10" t="s">
        <v>1265</v>
      </c>
      <c r="R118" s="10" t="s">
        <v>219</v>
      </c>
      <c r="S118" s="10" t="s">
        <v>219</v>
      </c>
      <c r="T118" s="10" t="s">
        <v>219</v>
      </c>
      <c r="U118" s="10" t="s">
        <v>219</v>
      </c>
      <c r="V118" s="10" t="s">
        <v>219</v>
      </c>
      <c r="W118" s="10" t="s">
        <v>219</v>
      </c>
      <c r="X118" s="10" t="s">
        <v>220</v>
      </c>
      <c r="Y118" s="10" t="s">
        <v>1266</v>
      </c>
    </row>
    <row r="119" spans="1:25">
      <c r="A119" s="10" t="s">
        <v>1271</v>
      </c>
      <c r="B119" s="1">
        <v>681</v>
      </c>
      <c r="C119" s="1">
        <v>2.0505081033075601</v>
      </c>
      <c r="D119" s="1">
        <v>1.36004342135423E-4</v>
      </c>
      <c r="E119" s="1">
        <v>2.0005114216694602E-3</v>
      </c>
      <c r="F119" s="1">
        <v>3.07037878149095</v>
      </c>
      <c r="G119" s="3">
        <v>1.28311081941288E-8</v>
      </c>
      <c r="H119" s="3">
        <v>8.1951106672559504E-8</v>
      </c>
      <c r="I119" s="1">
        <v>3.0233001621648099</v>
      </c>
      <c r="J119" s="3">
        <v>7.7273793988963305E-11</v>
      </c>
      <c r="K119" s="3">
        <v>8.9964165936925902E-10</v>
      </c>
      <c r="L119" s="1">
        <v>3.5687025350724002</v>
      </c>
      <c r="M119" s="3">
        <v>8.2406439927496901E-16</v>
      </c>
      <c r="N119" s="3">
        <v>6.0672285085068197E-15</v>
      </c>
      <c r="O119" s="13" t="s">
        <v>1272</v>
      </c>
      <c r="P119" s="10" t="s">
        <v>1273</v>
      </c>
      <c r="Q119" s="10" t="s">
        <v>1274</v>
      </c>
      <c r="R119" s="10" t="s">
        <v>219</v>
      </c>
      <c r="S119" s="10" t="s">
        <v>219</v>
      </c>
      <c r="T119" s="10" t="s">
        <v>219</v>
      </c>
      <c r="U119" s="10" t="s">
        <v>219</v>
      </c>
      <c r="V119" s="10" t="s">
        <v>219</v>
      </c>
      <c r="W119" s="10" t="s">
        <v>219</v>
      </c>
      <c r="X119" s="10" t="s">
        <v>848</v>
      </c>
      <c r="Y119" s="10" t="s">
        <v>1275</v>
      </c>
    </row>
    <row r="120" spans="1:25">
      <c r="A120" s="10" t="s">
        <v>1276</v>
      </c>
      <c r="B120" s="1">
        <v>1272</v>
      </c>
      <c r="C120" s="1">
        <v>2.0176085016562402</v>
      </c>
      <c r="D120" s="3">
        <v>2.25599411144558E-20</v>
      </c>
      <c r="E120" s="3">
        <v>1.62313556211411E-18</v>
      </c>
      <c r="F120" s="1">
        <v>3.4600346496714298</v>
      </c>
      <c r="G120" s="3">
        <v>1.26989481390724E-65</v>
      </c>
      <c r="H120" s="3">
        <v>6.2035309342065398E-64</v>
      </c>
      <c r="I120" s="1">
        <v>2.5281849917396801</v>
      </c>
      <c r="J120" s="3">
        <v>3.7579649809371299E-58</v>
      </c>
      <c r="K120" s="3">
        <v>1.6257907209892E-56</v>
      </c>
      <c r="L120" s="1">
        <v>3.1099084180133501</v>
      </c>
      <c r="M120" s="3">
        <v>7.3172698390340101E-101</v>
      </c>
      <c r="N120" s="3">
        <v>2.7817897539002698E-99</v>
      </c>
      <c r="O120" s="13" t="s">
        <v>1272</v>
      </c>
      <c r="P120" s="10" t="s">
        <v>1277</v>
      </c>
      <c r="Q120" s="10" t="s">
        <v>1278</v>
      </c>
      <c r="R120" s="10" t="s">
        <v>219</v>
      </c>
      <c r="S120" s="10" t="s">
        <v>219</v>
      </c>
      <c r="T120" s="10" t="s">
        <v>219</v>
      </c>
      <c r="U120" s="10" t="s">
        <v>219</v>
      </c>
      <c r="V120" s="10" t="s">
        <v>219</v>
      </c>
      <c r="W120" s="10" t="s">
        <v>219</v>
      </c>
      <c r="X120" s="10" t="s">
        <v>848</v>
      </c>
      <c r="Y120" s="10" t="s">
        <v>851</v>
      </c>
    </row>
    <row r="121" spans="1:25">
      <c r="A121" s="10" t="s">
        <v>1279</v>
      </c>
      <c r="B121" s="1">
        <v>2001</v>
      </c>
      <c r="C121" s="1">
        <v>6.3419158367278898</v>
      </c>
      <c r="D121" s="3">
        <v>3.8076280404568204E-9</v>
      </c>
      <c r="E121" s="3">
        <v>1.2222007492877501E-7</v>
      </c>
      <c r="F121" s="1">
        <v>4.6083099996718104</v>
      </c>
      <c r="G121" s="1">
        <v>1.5815656793129101E-4</v>
      </c>
      <c r="H121" s="1">
        <v>6.1808287458566598E-4</v>
      </c>
      <c r="I121" s="1">
        <v>6.0909834476600304</v>
      </c>
      <c r="J121" s="3">
        <v>1.6355579011651499E-28</v>
      </c>
      <c r="K121" s="3">
        <v>4.0364544689476698E-27</v>
      </c>
      <c r="L121" s="1">
        <v>5.2019697490884704</v>
      </c>
      <c r="M121" s="3">
        <v>2.65935011310383E-19</v>
      </c>
      <c r="N121" s="3">
        <v>2.2651317496958601E-18</v>
      </c>
      <c r="O121" s="13" t="s">
        <v>1280</v>
      </c>
      <c r="P121" s="10" t="s">
        <v>219</v>
      </c>
      <c r="Q121" s="10" t="s">
        <v>219</v>
      </c>
      <c r="R121" s="10" t="s">
        <v>219</v>
      </c>
      <c r="S121" s="10" t="s">
        <v>219</v>
      </c>
      <c r="T121" s="10" t="s">
        <v>219</v>
      </c>
      <c r="U121" s="10" t="s">
        <v>219</v>
      </c>
      <c r="V121" s="10" t="s">
        <v>219</v>
      </c>
      <c r="W121" s="10" t="s">
        <v>219</v>
      </c>
      <c r="X121" s="10" t="s">
        <v>848</v>
      </c>
      <c r="Y121" s="10" t="s">
        <v>1275</v>
      </c>
    </row>
    <row r="122" spans="1:25">
      <c r="A122" s="10" t="s">
        <v>1281</v>
      </c>
      <c r="B122" s="1">
        <v>2448</v>
      </c>
      <c r="C122" s="1">
        <v>4.0520592898094501</v>
      </c>
      <c r="D122" s="3">
        <v>3.4774809706301399E-10</v>
      </c>
      <c r="E122" s="3">
        <v>1.2662705147433001E-8</v>
      </c>
      <c r="F122" s="1">
        <v>4.0513711863542401</v>
      </c>
      <c r="G122" s="3">
        <v>8.5252897659193001E-9</v>
      </c>
      <c r="H122" s="3">
        <v>5.5332256581966498E-8</v>
      </c>
      <c r="I122" s="1">
        <v>5.5789839872369198</v>
      </c>
      <c r="J122" s="3">
        <v>4.6475842552948297E-34</v>
      </c>
      <c r="K122" s="3">
        <v>1.32986203308176E-32</v>
      </c>
      <c r="L122" s="1">
        <v>4.2699487098171396</v>
      </c>
      <c r="M122" s="3">
        <v>6.8430892350628704E-17</v>
      </c>
      <c r="N122" s="3">
        <v>5.29405205582893E-16</v>
      </c>
      <c r="O122" s="13" t="s">
        <v>1282</v>
      </c>
      <c r="P122" s="10" t="s">
        <v>219</v>
      </c>
      <c r="Q122" s="10" t="s">
        <v>219</v>
      </c>
      <c r="R122" s="10" t="s">
        <v>219</v>
      </c>
      <c r="S122" s="10" t="s">
        <v>219</v>
      </c>
      <c r="T122" s="10" t="s">
        <v>219</v>
      </c>
      <c r="U122" s="10" t="s">
        <v>219</v>
      </c>
      <c r="V122" s="10" t="s">
        <v>219</v>
      </c>
      <c r="W122" s="10" t="s">
        <v>219</v>
      </c>
      <c r="X122" s="10" t="s">
        <v>1283</v>
      </c>
      <c r="Y122" s="10" t="s">
        <v>1284</v>
      </c>
    </row>
    <row r="123" spans="1:25">
      <c r="A123" s="10" t="s">
        <v>1285</v>
      </c>
      <c r="B123" s="1">
        <v>3239</v>
      </c>
      <c r="C123" s="10"/>
      <c r="D123" s="10"/>
      <c r="E123" s="10"/>
      <c r="F123" s="1">
        <v>3.5668386373714398</v>
      </c>
      <c r="G123" s="3">
        <v>1.9363466855115999E-16</v>
      </c>
      <c r="H123" s="3">
        <v>2.17178472643221E-15</v>
      </c>
      <c r="I123" s="1">
        <v>5.2118057590275697</v>
      </c>
      <c r="J123" s="3">
        <v>1.3739795819105801E-35</v>
      </c>
      <c r="K123" s="3">
        <v>4.0629898664425896E-34</v>
      </c>
      <c r="L123" s="1">
        <v>5.4934040357836604</v>
      </c>
      <c r="M123" s="3">
        <v>2.1213638870426298E-40</v>
      </c>
      <c r="N123" s="3">
        <v>3.2963849809452502E-39</v>
      </c>
      <c r="O123" s="13" t="s">
        <v>1286</v>
      </c>
      <c r="P123" s="10" t="s">
        <v>219</v>
      </c>
      <c r="Q123" s="10" t="s">
        <v>219</v>
      </c>
      <c r="R123" s="10" t="s">
        <v>219</v>
      </c>
      <c r="S123" s="10" t="s">
        <v>219</v>
      </c>
      <c r="T123" s="10" t="s">
        <v>219</v>
      </c>
      <c r="U123" s="10" t="s">
        <v>219</v>
      </c>
      <c r="V123" s="10" t="s">
        <v>219</v>
      </c>
      <c r="W123" s="10" t="s">
        <v>219</v>
      </c>
      <c r="X123" s="10" t="s">
        <v>1287</v>
      </c>
      <c r="Y123" s="10" t="s">
        <v>1288</v>
      </c>
    </row>
    <row r="124" spans="1:25">
      <c r="A124" s="10" t="s">
        <v>1289</v>
      </c>
      <c r="B124" s="1">
        <v>1896</v>
      </c>
      <c r="C124" s="10"/>
      <c r="D124" s="10"/>
      <c r="E124" s="10"/>
      <c r="F124" s="1">
        <v>-2.4090867636464601</v>
      </c>
      <c r="G124" s="3">
        <v>2.8855558060671599E-15</v>
      </c>
      <c r="H124" s="3">
        <v>3.0341315912919402E-14</v>
      </c>
      <c r="I124" s="10"/>
      <c r="J124" s="10"/>
      <c r="K124" s="10"/>
      <c r="L124" s="1">
        <v>-1.2413662402586201</v>
      </c>
      <c r="M124" s="3">
        <v>2.6500023298396001E-6</v>
      </c>
      <c r="N124" s="3">
        <v>1.05801722257401E-5</v>
      </c>
      <c r="O124" s="13" t="s">
        <v>1290</v>
      </c>
      <c r="P124" s="10" t="s">
        <v>219</v>
      </c>
      <c r="Q124" s="10" t="s">
        <v>219</v>
      </c>
      <c r="R124" s="10" t="s">
        <v>219</v>
      </c>
      <c r="S124" s="10" t="s">
        <v>219</v>
      </c>
      <c r="T124" s="10" t="s">
        <v>219</v>
      </c>
      <c r="U124" s="10" t="s">
        <v>219</v>
      </c>
      <c r="V124" s="10" t="s">
        <v>219</v>
      </c>
      <c r="W124" s="10" t="s">
        <v>219</v>
      </c>
      <c r="X124" s="10" t="s">
        <v>848</v>
      </c>
      <c r="Y124" s="10" t="s">
        <v>1275</v>
      </c>
    </row>
    <row r="125" spans="1:25">
      <c r="A125" s="10" t="s">
        <v>1291</v>
      </c>
      <c r="B125" s="1">
        <v>2270</v>
      </c>
      <c r="C125" s="1">
        <v>3.23920521369504</v>
      </c>
      <c r="D125" s="3">
        <v>2.1997001881921201E-88</v>
      </c>
      <c r="E125" s="3">
        <v>7.1506253935794503E-86</v>
      </c>
      <c r="F125" s="1">
        <v>2.8554036856747702</v>
      </c>
      <c r="G125" s="3">
        <v>3.6780080226422799E-51</v>
      </c>
      <c r="H125" s="3">
        <v>1.34435860750447E-49</v>
      </c>
      <c r="I125" s="1">
        <v>3.5923305026845598</v>
      </c>
      <c r="J125" s="1">
        <v>0</v>
      </c>
      <c r="K125" s="1">
        <v>0</v>
      </c>
      <c r="L125" s="1">
        <v>1.77934766853537</v>
      </c>
      <c r="M125" s="3">
        <v>1.15134793267045E-43</v>
      </c>
      <c r="N125" s="3">
        <v>1.9058460439110901E-42</v>
      </c>
      <c r="O125" s="13" t="s">
        <v>1282</v>
      </c>
      <c r="P125" s="10" t="s">
        <v>219</v>
      </c>
      <c r="Q125" s="10" t="s">
        <v>219</v>
      </c>
      <c r="R125" s="10" t="s">
        <v>219</v>
      </c>
      <c r="S125" s="10" t="s">
        <v>219</v>
      </c>
      <c r="T125" s="10" t="s">
        <v>219</v>
      </c>
      <c r="U125" s="10" t="s">
        <v>219</v>
      </c>
      <c r="V125" s="10" t="s">
        <v>219</v>
      </c>
      <c r="W125" s="10" t="s">
        <v>219</v>
      </c>
      <c r="X125" s="10" t="s">
        <v>1287</v>
      </c>
      <c r="Y125" s="10" t="s">
        <v>1288</v>
      </c>
    </row>
    <row r="126" spans="1:25">
      <c r="A126" s="10" t="s">
        <v>1292</v>
      </c>
      <c r="B126" s="1">
        <v>2028</v>
      </c>
      <c r="C126" s="10"/>
      <c r="D126" s="10"/>
      <c r="E126" s="10"/>
      <c r="F126" s="1">
        <v>1.6267018478761599</v>
      </c>
      <c r="G126" s="3">
        <v>3.3915478646530797E-55</v>
      </c>
      <c r="H126" s="3">
        <v>1.3612697633345E-53</v>
      </c>
      <c r="I126" s="1">
        <v>1.26523265217317</v>
      </c>
      <c r="J126" s="3">
        <v>1.17049638242794E-77</v>
      </c>
      <c r="K126" s="3">
        <v>6.4786528013041795E-76</v>
      </c>
      <c r="L126" s="10"/>
      <c r="M126" s="10"/>
      <c r="N126" s="10"/>
      <c r="O126" s="13" t="s">
        <v>845</v>
      </c>
      <c r="P126" s="10" t="s">
        <v>1293</v>
      </c>
      <c r="Q126" s="10" t="s">
        <v>1294</v>
      </c>
      <c r="R126" s="10" t="s">
        <v>219</v>
      </c>
      <c r="S126" s="10" t="s">
        <v>219</v>
      </c>
      <c r="T126" s="10" t="s">
        <v>219</v>
      </c>
      <c r="U126" s="10" t="s">
        <v>219</v>
      </c>
      <c r="V126" s="10" t="s">
        <v>219</v>
      </c>
      <c r="W126" s="10" t="s">
        <v>219</v>
      </c>
      <c r="X126" s="10" t="s">
        <v>1287</v>
      </c>
      <c r="Y126" s="10" t="s">
        <v>1295</v>
      </c>
    </row>
    <row r="127" spans="1:25">
      <c r="A127" s="10" t="s">
        <v>1298</v>
      </c>
      <c r="B127" s="1">
        <v>2011</v>
      </c>
      <c r="C127" s="1">
        <v>1.1982803356305101</v>
      </c>
      <c r="D127" s="3">
        <v>9.1906981550048896E-13</v>
      </c>
      <c r="E127" s="3">
        <v>4.1183080780283803E-11</v>
      </c>
      <c r="F127" s="10"/>
      <c r="G127" s="10"/>
      <c r="H127" s="10"/>
      <c r="I127" s="1">
        <v>2.3817160912776001</v>
      </c>
      <c r="J127" s="3">
        <v>2.7380206104263699E-73</v>
      </c>
      <c r="K127" s="3">
        <v>1.4323838269898699E-71</v>
      </c>
      <c r="L127" s="10"/>
      <c r="M127" s="10"/>
      <c r="N127" s="10"/>
      <c r="O127" s="13" t="s">
        <v>1299</v>
      </c>
      <c r="P127" s="10" t="s">
        <v>846</v>
      </c>
      <c r="Q127" s="10" t="s">
        <v>847</v>
      </c>
      <c r="R127" s="10" t="s">
        <v>1300</v>
      </c>
      <c r="S127" s="10" t="s">
        <v>1301</v>
      </c>
      <c r="T127" s="10" t="s">
        <v>1302</v>
      </c>
      <c r="U127" s="10" t="s">
        <v>267</v>
      </c>
      <c r="V127" s="10" t="s">
        <v>268</v>
      </c>
      <c r="W127" s="10" t="s">
        <v>219</v>
      </c>
      <c r="X127" s="10" t="s">
        <v>1303</v>
      </c>
      <c r="Y127" s="10" t="s">
        <v>1304</v>
      </c>
    </row>
    <row r="128" spans="1:25">
      <c r="A128" s="10" t="s">
        <v>1317</v>
      </c>
      <c r="B128" s="1">
        <v>3381</v>
      </c>
      <c r="C128" s="10"/>
      <c r="D128" s="10"/>
      <c r="E128" s="10"/>
      <c r="F128" s="1">
        <v>-1.2043632335146199</v>
      </c>
      <c r="G128" s="1">
        <v>8.2158862380119001E-4</v>
      </c>
      <c r="H128" s="1">
        <v>2.8499523290022402E-3</v>
      </c>
      <c r="I128" s="10"/>
      <c r="J128" s="10"/>
      <c r="K128" s="10"/>
      <c r="L128" s="1">
        <v>-2.4649182293992502</v>
      </c>
      <c r="M128" s="3">
        <v>3.1551373432402699E-10</v>
      </c>
      <c r="N128" s="3">
        <v>1.71817599346303E-9</v>
      </c>
      <c r="O128" s="13" t="s">
        <v>1318</v>
      </c>
      <c r="P128" s="10" t="s">
        <v>788</v>
      </c>
      <c r="Q128" s="10" t="s">
        <v>789</v>
      </c>
      <c r="R128" s="10" t="s">
        <v>219</v>
      </c>
      <c r="S128" s="10" t="s">
        <v>219</v>
      </c>
      <c r="T128" s="10" t="s">
        <v>219</v>
      </c>
      <c r="U128" s="10" t="s">
        <v>219</v>
      </c>
      <c r="V128" s="10" t="s">
        <v>219</v>
      </c>
      <c r="W128" s="10" t="s">
        <v>219</v>
      </c>
      <c r="X128" s="10" t="s">
        <v>222</v>
      </c>
      <c r="Y128" s="10" t="s">
        <v>1319</v>
      </c>
    </row>
    <row r="129" spans="1:25">
      <c r="A129" s="10" t="s">
        <v>1320</v>
      </c>
      <c r="B129" s="1">
        <v>1339</v>
      </c>
      <c r="C129" s="10"/>
      <c r="D129" s="10"/>
      <c r="E129" s="10"/>
      <c r="F129" s="1">
        <v>-1.2351437626481301</v>
      </c>
      <c r="G129" s="3">
        <v>3.7327280953240899E-9</v>
      </c>
      <c r="H129" s="3">
        <v>2.5114821456915201E-8</v>
      </c>
      <c r="I129" s="10"/>
      <c r="J129" s="10"/>
      <c r="K129" s="10"/>
      <c r="L129" s="1">
        <v>-1.2846197691094401</v>
      </c>
      <c r="M129" s="3">
        <v>7.2078605500839003E-13</v>
      </c>
      <c r="N129" s="3">
        <v>4.6096753029526098E-12</v>
      </c>
      <c r="O129" s="13" t="s">
        <v>1321</v>
      </c>
      <c r="P129" s="10" t="s">
        <v>219</v>
      </c>
      <c r="Q129" s="10" t="s">
        <v>219</v>
      </c>
      <c r="R129" s="10" t="s">
        <v>219</v>
      </c>
      <c r="S129" s="10" t="s">
        <v>219</v>
      </c>
      <c r="T129" s="10" t="s">
        <v>219</v>
      </c>
      <c r="U129" s="10" t="s">
        <v>219</v>
      </c>
      <c r="V129" s="10" t="s">
        <v>219</v>
      </c>
      <c r="W129" s="10" t="s">
        <v>219</v>
      </c>
      <c r="X129" s="10" t="s">
        <v>219</v>
      </c>
      <c r="Y129" s="10" t="s">
        <v>219</v>
      </c>
    </row>
    <row r="130" spans="1:25">
      <c r="A130" s="10" t="s">
        <v>1333</v>
      </c>
      <c r="B130" s="1">
        <v>1431</v>
      </c>
      <c r="C130" s="1">
        <v>1.00096827510521</v>
      </c>
      <c r="D130" s="3">
        <v>2.13813367799299E-41</v>
      </c>
      <c r="E130" s="3">
        <v>3.1724225750071903E-39</v>
      </c>
      <c r="F130" s="1">
        <v>2.0175515577827499</v>
      </c>
      <c r="G130" s="3">
        <v>1.34849865267528E-83</v>
      </c>
      <c r="H130" s="3">
        <v>9.0409677825452703E-82</v>
      </c>
      <c r="I130" s="1">
        <v>2.10903836660435</v>
      </c>
      <c r="J130" s="1">
        <v>0</v>
      </c>
      <c r="K130" s="1">
        <v>0</v>
      </c>
      <c r="L130" s="1">
        <v>2.2260116773932901</v>
      </c>
      <c r="M130" s="1">
        <v>0</v>
      </c>
      <c r="N130" s="1">
        <v>0</v>
      </c>
      <c r="O130" s="13" t="s">
        <v>1334</v>
      </c>
      <c r="P130" s="10" t="s">
        <v>219</v>
      </c>
      <c r="Q130" s="10" t="s">
        <v>219</v>
      </c>
      <c r="R130" s="10" t="s">
        <v>219</v>
      </c>
      <c r="S130" s="10" t="s">
        <v>219</v>
      </c>
      <c r="T130" s="10" t="s">
        <v>219</v>
      </c>
      <c r="U130" s="10" t="s">
        <v>219</v>
      </c>
      <c r="V130" s="10" t="s">
        <v>219</v>
      </c>
      <c r="W130" s="10" t="s">
        <v>219</v>
      </c>
      <c r="X130" s="10" t="s">
        <v>378</v>
      </c>
      <c r="Y130" s="10" t="s">
        <v>1335</v>
      </c>
    </row>
    <row r="131" spans="1:25">
      <c r="A131" s="10" t="s">
        <v>1336</v>
      </c>
      <c r="B131" s="1">
        <v>1950</v>
      </c>
      <c r="C131" s="1">
        <v>3.2911993630310099</v>
      </c>
      <c r="D131" s="3">
        <v>5.20565169329058E-24</v>
      </c>
      <c r="E131" s="3">
        <v>4.3798516058513996E-22</v>
      </c>
      <c r="F131" s="1">
        <v>3.3834542651453798</v>
      </c>
      <c r="G131" s="3">
        <v>1.76392132469958E-22</v>
      </c>
      <c r="H131" s="3">
        <v>2.67846729030616E-21</v>
      </c>
      <c r="I131" s="1">
        <v>5.2228455382624697</v>
      </c>
      <c r="J131" s="3">
        <v>2.35165863768303E-123</v>
      </c>
      <c r="K131" s="3">
        <v>2.0013387852244301E-121</v>
      </c>
      <c r="L131" s="1">
        <v>3.7293335499949598</v>
      </c>
      <c r="M131" s="3">
        <v>1.9693029862726801E-47</v>
      </c>
      <c r="N131" s="3">
        <v>3.5287885724376203E-46</v>
      </c>
      <c r="O131" s="13" t="s">
        <v>1041</v>
      </c>
      <c r="P131" s="10" t="s">
        <v>1337</v>
      </c>
      <c r="Q131" s="10" t="s">
        <v>1338</v>
      </c>
      <c r="R131" s="10" t="s">
        <v>219</v>
      </c>
      <c r="S131" s="10" t="s">
        <v>219</v>
      </c>
      <c r="T131" s="10" t="s">
        <v>219</v>
      </c>
      <c r="U131" s="10" t="s">
        <v>219</v>
      </c>
      <c r="V131" s="10" t="s">
        <v>219</v>
      </c>
      <c r="W131" s="10" t="s">
        <v>219</v>
      </c>
      <c r="X131" s="10" t="s">
        <v>491</v>
      </c>
      <c r="Y131" s="10" t="s">
        <v>1339</v>
      </c>
    </row>
    <row r="132" spans="1:25">
      <c r="A132" s="10" t="s">
        <v>1340</v>
      </c>
      <c r="B132" s="1">
        <v>1851</v>
      </c>
      <c r="C132" s="10"/>
      <c r="D132" s="10"/>
      <c r="E132" s="10"/>
      <c r="F132" s="1">
        <v>3.6073413766604601</v>
      </c>
      <c r="G132" s="3">
        <v>6.2883264962611302E-13</v>
      </c>
      <c r="H132" s="3">
        <v>5.6869786195651698E-12</v>
      </c>
      <c r="I132" s="1">
        <v>4.4405396488772304</v>
      </c>
      <c r="J132" s="3">
        <v>4.9714541553654103E-57</v>
      </c>
      <c r="K132" s="3">
        <v>2.1154354336692198E-55</v>
      </c>
      <c r="L132" s="1">
        <v>3.4768479768095601</v>
      </c>
      <c r="M132" s="3">
        <v>2.3224886716177601E-27</v>
      </c>
      <c r="N132" s="3">
        <v>2.5989515316949398E-26</v>
      </c>
      <c r="O132" s="13" t="s">
        <v>622</v>
      </c>
      <c r="P132" s="10" t="s">
        <v>1341</v>
      </c>
      <c r="Q132" s="10" t="s">
        <v>1342</v>
      </c>
      <c r="R132" s="10" t="s">
        <v>219</v>
      </c>
      <c r="S132" s="10" t="s">
        <v>219</v>
      </c>
      <c r="T132" s="10" t="s">
        <v>219</v>
      </c>
      <c r="U132" s="10" t="s">
        <v>219</v>
      </c>
      <c r="V132" s="10" t="s">
        <v>219</v>
      </c>
      <c r="W132" s="10" t="s">
        <v>219</v>
      </c>
      <c r="X132" s="10" t="s">
        <v>491</v>
      </c>
      <c r="Y132" s="10" t="s">
        <v>1343</v>
      </c>
    </row>
    <row r="133" spans="1:25">
      <c r="A133" s="10" t="s">
        <v>1344</v>
      </c>
      <c r="B133" s="1">
        <v>2788</v>
      </c>
      <c r="C133" s="1">
        <v>1.8518170646613501</v>
      </c>
      <c r="D133" s="3">
        <v>9.7269149213447908E-34</v>
      </c>
      <c r="E133" s="3">
        <v>1.1593834125248201E-31</v>
      </c>
      <c r="F133" s="1">
        <v>2.37072621114033</v>
      </c>
      <c r="G133" s="3">
        <v>1.92800138908407E-45</v>
      </c>
      <c r="H133" s="3">
        <v>6.1373858542169696E-44</v>
      </c>
      <c r="I133" s="1">
        <v>3.5701797319186701</v>
      </c>
      <c r="J133" s="3">
        <v>1.3779392610457201E-226</v>
      </c>
      <c r="K133" s="3">
        <v>2.2915509160528199E-224</v>
      </c>
      <c r="L133" s="1">
        <v>2.8101978163743402</v>
      </c>
      <c r="M133" s="3">
        <v>7.92404552059745E-112</v>
      </c>
      <c r="N133" s="3">
        <v>3.3810503875415101E-110</v>
      </c>
      <c r="O133" s="13" t="s">
        <v>1345</v>
      </c>
      <c r="P133" s="10" t="s">
        <v>1346</v>
      </c>
      <c r="Q133" s="10" t="s">
        <v>1347</v>
      </c>
      <c r="R133" s="10" t="s">
        <v>219</v>
      </c>
      <c r="S133" s="10" t="s">
        <v>219</v>
      </c>
      <c r="T133" s="10" t="s">
        <v>219</v>
      </c>
      <c r="U133" s="10" t="s">
        <v>219</v>
      </c>
      <c r="V133" s="10" t="s">
        <v>219</v>
      </c>
      <c r="W133" s="10" t="s">
        <v>219</v>
      </c>
      <c r="X133" s="10" t="s">
        <v>584</v>
      </c>
      <c r="Y133" s="10" t="s">
        <v>1348</v>
      </c>
    </row>
    <row r="134" spans="1:25">
      <c r="A134" s="10" t="s">
        <v>1349</v>
      </c>
      <c r="B134" s="1">
        <v>891</v>
      </c>
      <c r="C134" s="10"/>
      <c r="D134" s="10"/>
      <c r="E134" s="10"/>
      <c r="F134" s="10"/>
      <c r="G134" s="10"/>
      <c r="H134" s="10"/>
      <c r="I134" s="10"/>
      <c r="J134" s="10"/>
      <c r="K134" s="10"/>
      <c r="L134" s="1">
        <v>3.3112384550758298</v>
      </c>
      <c r="M134" s="1">
        <v>1.0902321898357101E-3</v>
      </c>
      <c r="N134" s="1">
        <v>3.1647623708148998E-3</v>
      </c>
      <c r="O134" s="13" t="s">
        <v>1350</v>
      </c>
      <c r="P134" s="10" t="s">
        <v>219</v>
      </c>
      <c r="Q134" s="10" t="s">
        <v>219</v>
      </c>
      <c r="R134" s="10" t="s">
        <v>219</v>
      </c>
      <c r="S134" s="10" t="s">
        <v>219</v>
      </c>
      <c r="T134" s="10" t="s">
        <v>219</v>
      </c>
      <c r="U134" s="10" t="s">
        <v>219</v>
      </c>
      <c r="V134" s="10" t="s">
        <v>219</v>
      </c>
      <c r="W134" s="10" t="s">
        <v>219</v>
      </c>
      <c r="X134" s="10" t="s">
        <v>491</v>
      </c>
      <c r="Y134" s="10" t="s">
        <v>1351</v>
      </c>
    </row>
    <row r="135" spans="1:25">
      <c r="A135" s="10" t="s">
        <v>1352</v>
      </c>
      <c r="B135" s="1">
        <v>2853</v>
      </c>
      <c r="C135" s="10"/>
      <c r="D135" s="10"/>
      <c r="E135" s="10"/>
      <c r="F135" s="1">
        <v>-1.68387791504869</v>
      </c>
      <c r="G135" s="3">
        <v>1.0368449517753199E-46</v>
      </c>
      <c r="H135" s="3">
        <v>3.4028740928684402E-45</v>
      </c>
      <c r="I135" s="10"/>
      <c r="J135" s="10"/>
      <c r="K135" s="10"/>
      <c r="L135" s="1">
        <v>-1.71067266646952</v>
      </c>
      <c r="M135" s="3">
        <v>1.57716068005977E-138</v>
      </c>
      <c r="N135" s="3">
        <v>8.42422143511162E-137</v>
      </c>
      <c r="O135" s="13" t="s">
        <v>1353</v>
      </c>
      <c r="P135" s="10" t="s">
        <v>1354</v>
      </c>
      <c r="Q135" s="10" t="s">
        <v>1355</v>
      </c>
      <c r="R135" s="10" t="s">
        <v>219</v>
      </c>
      <c r="S135" s="10" t="s">
        <v>219</v>
      </c>
      <c r="T135" s="10" t="s">
        <v>219</v>
      </c>
      <c r="U135" s="10" t="s">
        <v>219</v>
      </c>
      <c r="V135" s="10" t="s">
        <v>219</v>
      </c>
      <c r="W135" s="10" t="s">
        <v>219</v>
      </c>
      <c r="X135" s="10" t="s">
        <v>523</v>
      </c>
      <c r="Y135" s="10" t="s">
        <v>1356</v>
      </c>
    </row>
    <row r="136" spans="1:25">
      <c r="A136" s="10" t="s">
        <v>1358</v>
      </c>
      <c r="B136" s="1">
        <v>732</v>
      </c>
      <c r="C136" s="10"/>
      <c r="D136" s="10"/>
      <c r="E136" s="10"/>
      <c r="F136" s="1">
        <v>1.5183033478721599</v>
      </c>
      <c r="G136" s="1">
        <v>8.3664593183135402E-3</v>
      </c>
      <c r="H136" s="1">
        <v>2.3475772335534401E-2</v>
      </c>
      <c r="I136" s="10"/>
      <c r="J136" s="10"/>
      <c r="K136" s="10"/>
      <c r="L136" s="10"/>
      <c r="M136" s="10"/>
      <c r="N136" s="10"/>
      <c r="O136" s="13" t="s">
        <v>1359</v>
      </c>
      <c r="P136" s="10" t="s">
        <v>224</v>
      </c>
      <c r="Q136" s="10" t="s">
        <v>225</v>
      </c>
      <c r="R136" s="10" t="s">
        <v>219</v>
      </c>
      <c r="S136" s="10" t="s">
        <v>219</v>
      </c>
      <c r="T136" s="10" t="s">
        <v>219</v>
      </c>
      <c r="U136" s="10" t="s">
        <v>219</v>
      </c>
      <c r="V136" s="10" t="s">
        <v>219</v>
      </c>
      <c r="W136" s="10" t="s">
        <v>219</v>
      </c>
      <c r="X136" s="10" t="s">
        <v>219</v>
      </c>
      <c r="Y136" s="10" t="s">
        <v>219</v>
      </c>
    </row>
    <row r="137" spans="1:25">
      <c r="A137" s="10" t="s">
        <v>1364</v>
      </c>
      <c r="B137" s="1">
        <v>2367</v>
      </c>
      <c r="C137" s="10"/>
      <c r="D137" s="10"/>
      <c r="E137" s="10"/>
      <c r="F137" s="1">
        <v>-1.1246288024337301</v>
      </c>
      <c r="G137" s="3">
        <v>7.0595343680382902E-18</v>
      </c>
      <c r="H137" s="3">
        <v>8.6157429102536402E-17</v>
      </c>
      <c r="I137" s="10"/>
      <c r="J137" s="10"/>
      <c r="K137" s="10"/>
      <c r="L137" s="1">
        <v>-1.0023135655283599</v>
      </c>
      <c r="M137" s="3">
        <v>9.7495322585170504E-35</v>
      </c>
      <c r="N137" s="3">
        <v>1.33030863789276E-33</v>
      </c>
      <c r="O137" s="13" t="s">
        <v>1365</v>
      </c>
      <c r="P137" s="10" t="s">
        <v>568</v>
      </c>
      <c r="Q137" s="10" t="s">
        <v>569</v>
      </c>
      <c r="R137" s="10" t="s">
        <v>219</v>
      </c>
      <c r="S137" s="10" t="s">
        <v>219</v>
      </c>
      <c r="T137" s="10" t="s">
        <v>219</v>
      </c>
      <c r="U137" s="10" t="s">
        <v>219</v>
      </c>
      <c r="V137" s="10" t="s">
        <v>219</v>
      </c>
      <c r="W137" s="10" t="s">
        <v>219</v>
      </c>
      <c r="X137" s="10" t="s">
        <v>222</v>
      </c>
      <c r="Y137" s="10" t="s">
        <v>1366</v>
      </c>
    </row>
    <row r="138" spans="1:25">
      <c r="A138" s="10" t="s">
        <v>1395</v>
      </c>
      <c r="B138" s="1">
        <v>2165</v>
      </c>
      <c r="C138" s="10"/>
      <c r="D138" s="10"/>
      <c r="E138" s="10"/>
      <c r="F138" s="1">
        <v>1.0605734982286601</v>
      </c>
      <c r="G138" s="3">
        <v>1.3462499453117599E-15</v>
      </c>
      <c r="H138" s="3">
        <v>1.4442502020577901E-14</v>
      </c>
      <c r="I138" s="1">
        <v>1.4803206010959</v>
      </c>
      <c r="J138" s="3">
        <v>1.26770506137713E-46</v>
      </c>
      <c r="K138" s="3">
        <v>4.6051482259685902E-45</v>
      </c>
      <c r="L138" s="1">
        <v>1.1801948631019901</v>
      </c>
      <c r="M138" s="3">
        <v>6.8174788854414902E-27</v>
      </c>
      <c r="N138" s="3">
        <v>7.5337088426932297E-26</v>
      </c>
      <c r="O138" s="13" t="s">
        <v>1396</v>
      </c>
      <c r="P138" s="10" t="s">
        <v>1397</v>
      </c>
      <c r="Q138" s="10" t="s">
        <v>1398</v>
      </c>
      <c r="R138" s="10" t="s">
        <v>219</v>
      </c>
      <c r="S138" s="10" t="s">
        <v>219</v>
      </c>
      <c r="T138" s="10" t="s">
        <v>219</v>
      </c>
      <c r="U138" s="10" t="s">
        <v>219</v>
      </c>
      <c r="V138" s="10" t="s">
        <v>219</v>
      </c>
      <c r="W138" s="10" t="s">
        <v>219</v>
      </c>
      <c r="X138" s="10" t="s">
        <v>228</v>
      </c>
      <c r="Y138" s="10" t="s">
        <v>1394</v>
      </c>
    </row>
    <row r="139" spans="1:25">
      <c r="A139" s="10" t="s">
        <v>1399</v>
      </c>
      <c r="B139" s="1">
        <v>1941</v>
      </c>
      <c r="C139" s="1">
        <v>1.33130858451205</v>
      </c>
      <c r="D139" s="3">
        <v>1.0306630578316999E-18</v>
      </c>
      <c r="E139" s="3">
        <v>6.8375602267061298E-17</v>
      </c>
      <c r="F139" s="1">
        <v>2.0003695313174199</v>
      </c>
      <c r="G139" s="3">
        <v>4.8993757358957103E-38</v>
      </c>
      <c r="H139" s="3">
        <v>1.2717536021590001E-36</v>
      </c>
      <c r="I139" s="1">
        <v>2.4682598683685102</v>
      </c>
      <c r="J139" s="3">
        <v>3.72036840483056E-169</v>
      </c>
      <c r="K139" s="3">
        <v>4.54135475248239E-167</v>
      </c>
      <c r="L139" s="1">
        <v>1.2404769143302401</v>
      </c>
      <c r="M139" s="3">
        <v>2.1113174257191998E-28</v>
      </c>
      <c r="N139" s="3">
        <v>2.4370865816672099E-27</v>
      </c>
      <c r="O139" s="13" t="s">
        <v>1400</v>
      </c>
      <c r="P139" s="10" t="s">
        <v>1401</v>
      </c>
      <c r="Q139" s="10" t="s">
        <v>1402</v>
      </c>
      <c r="R139" s="10" t="s">
        <v>219</v>
      </c>
      <c r="S139" s="10" t="s">
        <v>219</v>
      </c>
      <c r="T139" s="10" t="s">
        <v>219</v>
      </c>
      <c r="U139" s="10" t="s">
        <v>219</v>
      </c>
      <c r="V139" s="10" t="s">
        <v>219</v>
      </c>
      <c r="W139" s="10" t="s">
        <v>219</v>
      </c>
      <c r="X139" s="10" t="s">
        <v>1303</v>
      </c>
      <c r="Y139" s="10" t="s">
        <v>1403</v>
      </c>
    </row>
    <row r="140" spans="1:25">
      <c r="A140" s="10" t="s">
        <v>1407</v>
      </c>
      <c r="B140" s="1">
        <v>2517</v>
      </c>
      <c r="C140" s="10"/>
      <c r="D140" s="10"/>
      <c r="E140" s="10"/>
      <c r="F140" s="10"/>
      <c r="G140" s="10"/>
      <c r="H140" s="10"/>
      <c r="I140" s="10"/>
      <c r="J140" s="10"/>
      <c r="K140" s="10"/>
      <c r="L140" s="1">
        <v>1.1087465530331899</v>
      </c>
      <c r="M140" s="3">
        <v>1.5654382101303999E-19</v>
      </c>
      <c r="N140" s="3">
        <v>1.34411252379283E-18</v>
      </c>
      <c r="O140" s="13" t="s">
        <v>773</v>
      </c>
      <c r="P140" s="10" t="s">
        <v>219</v>
      </c>
      <c r="Q140" s="10" t="s">
        <v>219</v>
      </c>
      <c r="R140" s="10" t="s">
        <v>219</v>
      </c>
      <c r="S140" s="10" t="s">
        <v>219</v>
      </c>
      <c r="T140" s="10" t="s">
        <v>219</v>
      </c>
      <c r="U140" s="10" t="s">
        <v>219</v>
      </c>
      <c r="V140" s="10" t="s">
        <v>219</v>
      </c>
      <c r="W140" s="10" t="s">
        <v>219</v>
      </c>
      <c r="X140" s="10" t="s">
        <v>259</v>
      </c>
      <c r="Y140" s="10" t="s">
        <v>774</v>
      </c>
    </row>
    <row r="141" spans="1:25">
      <c r="A141" s="10" t="s">
        <v>1408</v>
      </c>
      <c r="B141" s="1">
        <v>2638</v>
      </c>
      <c r="C141" s="10"/>
      <c r="D141" s="10"/>
      <c r="E141" s="10"/>
      <c r="F141" s="10"/>
      <c r="G141" s="10"/>
      <c r="H141" s="10"/>
      <c r="I141" s="10"/>
      <c r="J141" s="10"/>
      <c r="K141" s="10"/>
      <c r="L141" s="1">
        <v>1.23152394540247</v>
      </c>
      <c r="M141" s="3">
        <v>4.2933106872173198E-16</v>
      </c>
      <c r="N141" s="3">
        <v>3.2032460811355298E-15</v>
      </c>
      <c r="O141" s="13" t="s">
        <v>773</v>
      </c>
      <c r="P141" s="10" t="s">
        <v>219</v>
      </c>
      <c r="Q141" s="10" t="s">
        <v>219</v>
      </c>
      <c r="R141" s="10" t="s">
        <v>219</v>
      </c>
      <c r="S141" s="10" t="s">
        <v>219</v>
      </c>
      <c r="T141" s="10" t="s">
        <v>219</v>
      </c>
      <c r="U141" s="10" t="s">
        <v>219</v>
      </c>
      <c r="V141" s="10" t="s">
        <v>219</v>
      </c>
      <c r="W141" s="10" t="s">
        <v>219</v>
      </c>
      <c r="X141" s="10" t="s">
        <v>259</v>
      </c>
      <c r="Y141" s="10" t="s">
        <v>774</v>
      </c>
    </row>
    <row r="142" spans="1:25">
      <c r="A142" s="10" t="s">
        <v>1413</v>
      </c>
      <c r="B142" s="1">
        <v>2478</v>
      </c>
      <c r="C142" s="1">
        <v>1.1383407478858201</v>
      </c>
      <c r="D142" s="3">
        <v>1.63282311819017E-6</v>
      </c>
      <c r="E142" s="3">
        <v>3.5908049852548599E-5</v>
      </c>
      <c r="F142" s="1">
        <v>2.6332486216079301</v>
      </c>
      <c r="G142" s="3">
        <v>8.32152285944499E-38</v>
      </c>
      <c r="H142" s="3">
        <v>2.1476687276602E-36</v>
      </c>
      <c r="I142" s="1">
        <v>2.94199391908296</v>
      </c>
      <c r="J142" s="3">
        <v>7.0262032915310906E-51</v>
      </c>
      <c r="K142" s="3">
        <v>2.75679625683082E-49</v>
      </c>
      <c r="L142" s="1">
        <v>3.2159971047672302</v>
      </c>
      <c r="M142" s="3">
        <v>2.3610927526297499E-63</v>
      </c>
      <c r="N142" s="3">
        <v>5.5822758769475696E-62</v>
      </c>
      <c r="O142" s="13" t="s">
        <v>1119</v>
      </c>
      <c r="P142" s="10" t="s">
        <v>219</v>
      </c>
      <c r="Q142" s="10" t="s">
        <v>219</v>
      </c>
      <c r="R142" s="10" t="s">
        <v>219</v>
      </c>
      <c r="S142" s="10" t="s">
        <v>219</v>
      </c>
      <c r="T142" s="10" t="s">
        <v>219</v>
      </c>
      <c r="U142" s="10" t="s">
        <v>219</v>
      </c>
      <c r="V142" s="10" t="s">
        <v>219</v>
      </c>
      <c r="W142" s="10" t="s">
        <v>219</v>
      </c>
      <c r="X142" s="10" t="s">
        <v>220</v>
      </c>
      <c r="Y142" s="10" t="s">
        <v>1118</v>
      </c>
    </row>
    <row r="143" spans="1:25">
      <c r="A143" s="10" t="s">
        <v>1414</v>
      </c>
      <c r="B143" s="1">
        <v>1884</v>
      </c>
      <c r="C143" s="10"/>
      <c r="D143" s="10"/>
      <c r="E143" s="10"/>
      <c r="F143" s="10"/>
      <c r="G143" s="10"/>
      <c r="H143" s="10"/>
      <c r="I143" s="1">
        <v>1.21366960506244</v>
      </c>
      <c r="J143" s="3">
        <v>4.7699453806276102E-9</v>
      </c>
      <c r="K143" s="3">
        <v>4.8480403652725899E-8</v>
      </c>
      <c r="L143" s="1">
        <v>1.1005807717359299</v>
      </c>
      <c r="M143" s="3">
        <v>6.7521844861348798E-7</v>
      </c>
      <c r="N143" s="3">
        <v>2.8415900086231098E-6</v>
      </c>
      <c r="O143" s="13" t="s">
        <v>773</v>
      </c>
      <c r="P143" s="10" t="s">
        <v>219</v>
      </c>
      <c r="Q143" s="10" t="s">
        <v>219</v>
      </c>
      <c r="R143" s="10" t="s">
        <v>219</v>
      </c>
      <c r="S143" s="10" t="s">
        <v>219</v>
      </c>
      <c r="T143" s="10" t="s">
        <v>219</v>
      </c>
      <c r="U143" s="10" t="s">
        <v>219</v>
      </c>
      <c r="V143" s="10" t="s">
        <v>219</v>
      </c>
      <c r="W143" s="10" t="s">
        <v>219</v>
      </c>
      <c r="X143" s="10" t="s">
        <v>259</v>
      </c>
      <c r="Y143" s="10" t="s">
        <v>774</v>
      </c>
    </row>
    <row r="144" spans="1:25">
      <c r="A144" s="10" t="s">
        <v>1415</v>
      </c>
      <c r="B144" s="1">
        <v>1983</v>
      </c>
      <c r="C144" s="1">
        <v>1.0865142643133101</v>
      </c>
      <c r="D144" s="3">
        <v>5.4107670184584204E-16</v>
      </c>
      <c r="E144" s="3">
        <v>3.0613640355385501E-14</v>
      </c>
      <c r="F144" s="1">
        <v>1.7549999549550099</v>
      </c>
      <c r="G144" s="3">
        <v>9.9366281713160997E-37</v>
      </c>
      <c r="H144" s="3">
        <v>2.4999889870852102E-35</v>
      </c>
      <c r="I144" s="1">
        <v>1.53075832408839</v>
      </c>
      <c r="J144" s="3">
        <v>7.5501684832390202E-47</v>
      </c>
      <c r="K144" s="3">
        <v>2.7537606457881999E-45</v>
      </c>
      <c r="L144" s="1">
        <v>1.40393559949888</v>
      </c>
      <c r="M144" s="3">
        <v>8.4257031193729096E-36</v>
      </c>
      <c r="N144" s="3">
        <v>1.1784936395426801E-34</v>
      </c>
      <c r="O144" s="13" t="s">
        <v>1416</v>
      </c>
      <c r="P144" s="10" t="s">
        <v>219</v>
      </c>
      <c r="Q144" s="10" t="s">
        <v>219</v>
      </c>
      <c r="R144" s="10" t="s">
        <v>219</v>
      </c>
      <c r="S144" s="10" t="s">
        <v>219</v>
      </c>
      <c r="T144" s="10" t="s">
        <v>219</v>
      </c>
      <c r="U144" s="10" t="s">
        <v>219</v>
      </c>
      <c r="V144" s="10" t="s">
        <v>219</v>
      </c>
      <c r="W144" s="10" t="s">
        <v>219</v>
      </c>
      <c r="X144" s="10" t="s">
        <v>848</v>
      </c>
      <c r="Y144" s="10" t="s">
        <v>1417</v>
      </c>
    </row>
    <row r="145" spans="1:25">
      <c r="A145" s="10" t="s">
        <v>1424</v>
      </c>
      <c r="B145" s="1">
        <v>2883</v>
      </c>
      <c r="C145" s="1">
        <v>2.84297716077814</v>
      </c>
      <c r="D145" s="3">
        <v>8.7221976194619108E-6</v>
      </c>
      <c r="E145" s="1">
        <v>1.69045172074102E-4</v>
      </c>
      <c r="F145" s="10"/>
      <c r="G145" s="10"/>
      <c r="H145" s="10"/>
      <c r="I145" s="1">
        <v>2.1377992590183799</v>
      </c>
      <c r="J145" s="3">
        <v>3.8272694841574402E-6</v>
      </c>
      <c r="K145" s="3">
        <v>2.8375015926103002E-5</v>
      </c>
      <c r="L145" s="1">
        <v>1.6572408322718499</v>
      </c>
      <c r="M145" s="1">
        <v>1.65894687698884E-3</v>
      </c>
      <c r="N145" s="1">
        <v>4.6724485987594804E-3</v>
      </c>
      <c r="O145" s="13" t="s">
        <v>1425</v>
      </c>
      <c r="P145" s="10" t="s">
        <v>1426</v>
      </c>
      <c r="Q145" s="10" t="s">
        <v>1427</v>
      </c>
      <c r="R145" s="10" t="s">
        <v>327</v>
      </c>
      <c r="S145" s="10" t="s">
        <v>328</v>
      </c>
      <c r="T145" s="10" t="s">
        <v>329</v>
      </c>
      <c r="U145" s="10" t="s">
        <v>219</v>
      </c>
      <c r="V145" s="10" t="s">
        <v>219</v>
      </c>
      <c r="W145" s="10" t="s">
        <v>330</v>
      </c>
      <c r="X145" s="10" t="s">
        <v>298</v>
      </c>
      <c r="Y145" s="10" t="s">
        <v>484</v>
      </c>
    </row>
    <row r="146" spans="1:25">
      <c r="A146" s="10" t="s">
        <v>1428</v>
      </c>
      <c r="B146" s="1">
        <v>2867</v>
      </c>
      <c r="C146" s="1">
        <v>2.5117056169673901</v>
      </c>
      <c r="D146" s="3">
        <v>9.5960548748348002E-26</v>
      </c>
      <c r="E146" s="3">
        <v>8.6215007591543396E-24</v>
      </c>
      <c r="F146" s="1">
        <v>1.10274102357736</v>
      </c>
      <c r="G146" s="1">
        <v>9.44201840399387E-4</v>
      </c>
      <c r="H146" s="1">
        <v>3.2375332247523E-3</v>
      </c>
      <c r="I146" s="1">
        <v>3.2271833451417802</v>
      </c>
      <c r="J146" s="3">
        <v>4.1208290517809102E-64</v>
      </c>
      <c r="K146" s="3">
        <v>1.91534021081109E-62</v>
      </c>
      <c r="L146" s="1">
        <v>2.4754539668828501</v>
      </c>
      <c r="M146" s="3">
        <v>7.4004220383355296E-31</v>
      </c>
      <c r="N146" s="3">
        <v>9.0951713482328994E-30</v>
      </c>
      <c r="O146" s="13" t="s">
        <v>861</v>
      </c>
      <c r="P146" s="10" t="s">
        <v>1426</v>
      </c>
      <c r="Q146" s="10" t="s">
        <v>1427</v>
      </c>
      <c r="R146" s="10" t="s">
        <v>327</v>
      </c>
      <c r="S146" s="10" t="s">
        <v>328</v>
      </c>
      <c r="T146" s="10" t="s">
        <v>329</v>
      </c>
      <c r="U146" s="10" t="s">
        <v>219</v>
      </c>
      <c r="V146" s="10" t="s">
        <v>219</v>
      </c>
      <c r="W146" s="10" t="s">
        <v>330</v>
      </c>
      <c r="X146" s="10" t="s">
        <v>871</v>
      </c>
      <c r="Y146" s="10" t="s">
        <v>1429</v>
      </c>
    </row>
    <row r="147" spans="1:25">
      <c r="A147" s="10" t="s">
        <v>1430</v>
      </c>
      <c r="B147" s="1">
        <v>3057</v>
      </c>
      <c r="C147" s="10"/>
      <c r="D147" s="10"/>
      <c r="E147" s="10"/>
      <c r="F147" s="10"/>
      <c r="G147" s="10"/>
      <c r="H147" s="10"/>
      <c r="I147" s="1">
        <v>2.21982281464294</v>
      </c>
      <c r="J147" s="3">
        <v>3.6980877515134298E-17</v>
      </c>
      <c r="K147" s="3">
        <v>6.2620491986626796E-16</v>
      </c>
      <c r="L147" s="1">
        <v>2.0586736383812898</v>
      </c>
      <c r="M147" s="3">
        <v>1.12232079189011E-13</v>
      </c>
      <c r="N147" s="3">
        <v>7.4948131983558197E-13</v>
      </c>
      <c r="O147" s="13" t="s">
        <v>1431</v>
      </c>
      <c r="P147" s="10" t="s">
        <v>864</v>
      </c>
      <c r="Q147" s="10" t="s">
        <v>865</v>
      </c>
      <c r="R147" s="10" t="s">
        <v>327</v>
      </c>
      <c r="S147" s="10" t="s">
        <v>328</v>
      </c>
      <c r="T147" s="10" t="s">
        <v>329</v>
      </c>
      <c r="U147" s="10" t="s">
        <v>219</v>
      </c>
      <c r="V147" s="10" t="s">
        <v>219</v>
      </c>
      <c r="W147" s="10" t="s">
        <v>330</v>
      </c>
      <c r="X147" s="10" t="s">
        <v>298</v>
      </c>
      <c r="Y147" s="10" t="s">
        <v>484</v>
      </c>
    </row>
    <row r="148" spans="1:25">
      <c r="A148" s="10" t="s">
        <v>1462</v>
      </c>
      <c r="B148" s="1">
        <v>2484</v>
      </c>
      <c r="C148" s="10"/>
      <c r="D148" s="10"/>
      <c r="E148" s="10"/>
      <c r="F148" s="1">
        <v>-1.48445081170519</v>
      </c>
      <c r="G148" s="3">
        <v>1.89623387227203E-24</v>
      </c>
      <c r="H148" s="3">
        <v>3.1187806351489303E-23</v>
      </c>
      <c r="I148" s="10"/>
      <c r="J148" s="10"/>
      <c r="K148" s="10"/>
      <c r="L148" s="1">
        <v>-1.50383311376867</v>
      </c>
      <c r="M148" s="3">
        <v>2.2012965612051699E-32</v>
      </c>
      <c r="N148" s="3">
        <v>2.8310859461627299E-31</v>
      </c>
      <c r="O148" s="13" t="s">
        <v>1463</v>
      </c>
      <c r="P148" s="10" t="s">
        <v>840</v>
      </c>
      <c r="Q148" s="10" t="s">
        <v>841</v>
      </c>
      <c r="R148" s="10" t="s">
        <v>219</v>
      </c>
      <c r="S148" s="10" t="s">
        <v>219</v>
      </c>
      <c r="T148" s="10" t="s">
        <v>219</v>
      </c>
      <c r="U148" s="10" t="s">
        <v>219</v>
      </c>
      <c r="V148" s="10" t="s">
        <v>219</v>
      </c>
      <c r="W148" s="10" t="s">
        <v>219</v>
      </c>
      <c r="X148" s="10" t="s">
        <v>222</v>
      </c>
      <c r="Y148" s="10" t="s">
        <v>1464</v>
      </c>
    </row>
    <row r="149" spans="1:25">
      <c r="A149" s="10" t="s">
        <v>1468</v>
      </c>
      <c r="B149" s="1">
        <v>735</v>
      </c>
      <c r="C149" s="10"/>
      <c r="D149" s="10"/>
      <c r="E149" s="10"/>
      <c r="F149" s="1">
        <v>-3.1416165233437598</v>
      </c>
      <c r="G149" s="3">
        <v>3.48218114469317E-10</v>
      </c>
      <c r="H149" s="3">
        <v>2.5653564099117699E-9</v>
      </c>
      <c r="I149" s="10"/>
      <c r="J149" s="10"/>
      <c r="K149" s="10"/>
      <c r="L149" s="1">
        <v>-2.1950250934048601</v>
      </c>
      <c r="M149" s="3">
        <v>6.7051390803496904E-7</v>
      </c>
      <c r="N149" s="3">
        <v>2.8237573637496801E-6</v>
      </c>
      <c r="O149" s="13" t="s">
        <v>1469</v>
      </c>
      <c r="P149" s="10" t="s">
        <v>1470</v>
      </c>
      <c r="Q149" s="10" t="s">
        <v>1471</v>
      </c>
      <c r="R149" s="10" t="s">
        <v>219</v>
      </c>
      <c r="S149" s="10" t="s">
        <v>219</v>
      </c>
      <c r="T149" s="10" t="s">
        <v>219</v>
      </c>
      <c r="U149" s="10" t="s">
        <v>219</v>
      </c>
      <c r="V149" s="10" t="s">
        <v>219</v>
      </c>
      <c r="W149" s="10" t="s">
        <v>219</v>
      </c>
      <c r="X149" s="10" t="s">
        <v>243</v>
      </c>
      <c r="Y149" s="10" t="s">
        <v>1472</v>
      </c>
    </row>
    <row r="150" spans="1:25">
      <c r="A150" s="10" t="s">
        <v>1473</v>
      </c>
      <c r="B150" s="1">
        <v>1305</v>
      </c>
      <c r="C150" s="10"/>
      <c r="D150" s="10"/>
      <c r="E150" s="10"/>
      <c r="F150" s="1">
        <v>-2.8195900522753901</v>
      </c>
      <c r="G150" s="3">
        <v>2.69932963790999E-27</v>
      </c>
      <c r="H150" s="3">
        <v>4.9735908369331401E-26</v>
      </c>
      <c r="I150" s="10"/>
      <c r="J150" s="10"/>
      <c r="K150" s="10"/>
      <c r="L150" s="1">
        <v>-1.6919068240367101</v>
      </c>
      <c r="M150" s="3">
        <v>2.06004320671718E-13</v>
      </c>
      <c r="N150" s="3">
        <v>1.3567032326351601E-12</v>
      </c>
      <c r="O150" s="13" t="s">
        <v>1469</v>
      </c>
      <c r="P150" s="10" t="s">
        <v>1474</v>
      </c>
      <c r="Q150" s="10" t="s">
        <v>1475</v>
      </c>
      <c r="R150" s="10" t="s">
        <v>219</v>
      </c>
      <c r="S150" s="10" t="s">
        <v>219</v>
      </c>
      <c r="T150" s="10" t="s">
        <v>219</v>
      </c>
      <c r="U150" s="10" t="s">
        <v>219</v>
      </c>
      <c r="V150" s="10" t="s">
        <v>219</v>
      </c>
      <c r="W150" s="10" t="s">
        <v>219</v>
      </c>
      <c r="X150" s="10" t="s">
        <v>243</v>
      </c>
      <c r="Y150" s="10" t="s">
        <v>1472</v>
      </c>
    </row>
    <row r="151" spans="1:25">
      <c r="A151" s="10" t="s">
        <v>1480</v>
      </c>
      <c r="B151" s="1">
        <v>1728</v>
      </c>
      <c r="C151" s="10"/>
      <c r="D151" s="10"/>
      <c r="E151" s="10"/>
      <c r="F151" s="1">
        <v>-1.16921551995952</v>
      </c>
      <c r="G151" s="3">
        <v>9.5710671048748709E-19</v>
      </c>
      <c r="H151" s="3">
        <v>1.2146180083779E-17</v>
      </c>
      <c r="I151" s="10"/>
      <c r="J151" s="10"/>
      <c r="K151" s="10"/>
      <c r="L151" s="10"/>
      <c r="M151" s="10"/>
      <c r="N151" s="10"/>
      <c r="O151" s="13" t="s">
        <v>1057</v>
      </c>
      <c r="P151" s="10" t="s">
        <v>1481</v>
      </c>
      <c r="Q151" s="10" t="s">
        <v>1482</v>
      </c>
      <c r="R151" s="10" t="s">
        <v>219</v>
      </c>
      <c r="S151" s="10" t="s">
        <v>219</v>
      </c>
      <c r="T151" s="10" t="s">
        <v>219</v>
      </c>
      <c r="U151" s="10" t="s">
        <v>219</v>
      </c>
      <c r="V151" s="10" t="s">
        <v>219</v>
      </c>
      <c r="W151" s="10" t="s">
        <v>219</v>
      </c>
      <c r="X151" s="10" t="s">
        <v>222</v>
      </c>
      <c r="Y151" s="10" t="s">
        <v>714</v>
      </c>
    </row>
    <row r="152" spans="1:25">
      <c r="A152" s="10" t="s">
        <v>1483</v>
      </c>
      <c r="B152" s="1">
        <v>1254</v>
      </c>
      <c r="C152" s="10"/>
      <c r="D152" s="10"/>
      <c r="E152" s="10"/>
      <c r="F152" s="10"/>
      <c r="G152" s="10"/>
      <c r="H152" s="10"/>
      <c r="I152" s="10"/>
      <c r="J152" s="10"/>
      <c r="K152" s="10"/>
      <c r="L152" s="1">
        <v>-1.81649799901516</v>
      </c>
      <c r="M152" s="1">
        <v>2.0317852928578999E-2</v>
      </c>
      <c r="N152" s="1">
        <v>4.6670966496529402E-2</v>
      </c>
      <c r="O152" s="13" t="s">
        <v>1318</v>
      </c>
      <c r="P152" s="10" t="s">
        <v>1418</v>
      </c>
      <c r="Q152" s="10" t="s">
        <v>1419</v>
      </c>
      <c r="R152" s="10" t="s">
        <v>219</v>
      </c>
      <c r="S152" s="10" t="s">
        <v>219</v>
      </c>
      <c r="T152" s="10" t="s">
        <v>219</v>
      </c>
      <c r="U152" s="10" t="s">
        <v>219</v>
      </c>
      <c r="V152" s="10" t="s">
        <v>219</v>
      </c>
      <c r="W152" s="10" t="s">
        <v>219</v>
      </c>
      <c r="X152" s="10" t="s">
        <v>222</v>
      </c>
      <c r="Y152" s="10" t="s">
        <v>1319</v>
      </c>
    </row>
    <row r="153" spans="1:25">
      <c r="A153" s="10" t="s">
        <v>1484</v>
      </c>
      <c r="B153" s="1">
        <v>1525</v>
      </c>
      <c r="C153" s="10"/>
      <c r="D153" s="10"/>
      <c r="E153" s="10"/>
      <c r="F153" s="10"/>
      <c r="G153" s="10"/>
      <c r="H153" s="10"/>
      <c r="I153" s="1">
        <v>1.6468697262222201</v>
      </c>
      <c r="J153" s="3">
        <v>5.6240574161655899E-18</v>
      </c>
      <c r="K153" s="3">
        <v>9.9899352065491197E-17</v>
      </c>
      <c r="L153" s="10"/>
      <c r="M153" s="10"/>
      <c r="N153" s="10"/>
      <c r="O153" s="13" t="s">
        <v>1485</v>
      </c>
      <c r="P153" s="10" t="s">
        <v>1063</v>
      </c>
      <c r="Q153" s="10" t="s">
        <v>1064</v>
      </c>
      <c r="R153" s="10" t="s">
        <v>379</v>
      </c>
      <c r="S153" s="10" t="s">
        <v>380</v>
      </c>
      <c r="T153" s="10" t="s">
        <v>381</v>
      </c>
      <c r="U153" s="10" t="s">
        <v>219</v>
      </c>
      <c r="V153" s="10" t="s">
        <v>219</v>
      </c>
      <c r="W153" s="10" t="s">
        <v>219</v>
      </c>
      <c r="X153" s="10" t="s">
        <v>243</v>
      </c>
      <c r="Y153" s="10" t="s">
        <v>1257</v>
      </c>
    </row>
    <row r="154" spans="1:25">
      <c r="A154" s="10" t="s">
        <v>1486</v>
      </c>
      <c r="B154" s="1">
        <v>2154</v>
      </c>
      <c r="C154" s="10"/>
      <c r="D154" s="10"/>
      <c r="E154" s="10"/>
      <c r="F154" s="1">
        <v>2.0080197106839601</v>
      </c>
      <c r="G154" s="3">
        <v>1.38622259680387E-24</v>
      </c>
      <c r="H154" s="3">
        <v>2.2946286047232E-23</v>
      </c>
      <c r="I154" s="1">
        <v>2.0566313938558101</v>
      </c>
      <c r="J154" s="3">
        <v>3.8591733915333998E-53</v>
      </c>
      <c r="K154" s="3">
        <v>1.5615008050965599E-51</v>
      </c>
      <c r="L154" s="1">
        <v>1.7823291264713099</v>
      </c>
      <c r="M154" s="3">
        <v>4.8540457252331303E-34</v>
      </c>
      <c r="N154" s="3">
        <v>6.4937857013188904E-33</v>
      </c>
      <c r="O154" s="13" t="s">
        <v>1487</v>
      </c>
      <c r="P154" s="10" t="s">
        <v>1488</v>
      </c>
      <c r="Q154" s="10" t="s">
        <v>1489</v>
      </c>
      <c r="R154" s="10" t="s">
        <v>219</v>
      </c>
      <c r="S154" s="10" t="s">
        <v>219</v>
      </c>
      <c r="T154" s="10" t="s">
        <v>219</v>
      </c>
      <c r="U154" s="10" t="s">
        <v>219</v>
      </c>
      <c r="V154" s="10" t="s">
        <v>219</v>
      </c>
      <c r="W154" s="10" t="s">
        <v>219</v>
      </c>
      <c r="X154" s="10" t="s">
        <v>491</v>
      </c>
      <c r="Y154" s="10" t="s">
        <v>617</v>
      </c>
    </row>
    <row r="155" spans="1:25">
      <c r="A155" s="10" t="s">
        <v>1495</v>
      </c>
      <c r="B155" s="1">
        <v>3285</v>
      </c>
      <c r="C155" s="1">
        <v>1.23801035386283</v>
      </c>
      <c r="D155" s="3">
        <v>1.1071360373016701E-17</v>
      </c>
      <c r="E155" s="3">
        <v>6.9211486751456802E-16</v>
      </c>
      <c r="F155" s="1">
        <v>2.6740572971883201</v>
      </c>
      <c r="G155" s="3">
        <v>4.2711853097902302E-75</v>
      </c>
      <c r="H155" s="3">
        <v>2.4923093145604199E-73</v>
      </c>
      <c r="I155" s="1">
        <v>3.8316006253373298</v>
      </c>
      <c r="J155" s="1">
        <v>0</v>
      </c>
      <c r="K155" s="1">
        <v>0</v>
      </c>
      <c r="L155" s="1">
        <v>3.22706683025319</v>
      </c>
      <c r="M155" s="3">
        <v>7.2898258046872201E-195</v>
      </c>
      <c r="N155" s="3">
        <v>5.6857505867611998E-193</v>
      </c>
      <c r="O155" s="13" t="s">
        <v>833</v>
      </c>
      <c r="P155" s="10" t="s">
        <v>1496</v>
      </c>
      <c r="Q155" s="10" t="s">
        <v>1497</v>
      </c>
      <c r="R155" s="10" t="s">
        <v>219</v>
      </c>
      <c r="S155" s="10" t="s">
        <v>219</v>
      </c>
      <c r="T155" s="10" t="s">
        <v>219</v>
      </c>
      <c r="U155" s="10" t="s">
        <v>219</v>
      </c>
      <c r="V155" s="10" t="s">
        <v>219</v>
      </c>
      <c r="W155" s="10" t="s">
        <v>219</v>
      </c>
      <c r="X155" s="10" t="s">
        <v>222</v>
      </c>
      <c r="Y155" s="10" t="s">
        <v>836</v>
      </c>
    </row>
    <row r="156" spans="1:25">
      <c r="A156" s="10" t="s">
        <v>1501</v>
      </c>
      <c r="B156" s="1">
        <v>1821</v>
      </c>
      <c r="C156" s="10"/>
      <c r="D156" s="10"/>
      <c r="E156" s="10"/>
      <c r="F156" s="1">
        <v>-2.0378970019887399</v>
      </c>
      <c r="G156" s="1">
        <v>9.8407016768319901E-3</v>
      </c>
      <c r="H156" s="1">
        <v>2.71495655114374E-2</v>
      </c>
      <c r="I156" s="10"/>
      <c r="J156" s="10"/>
      <c r="K156" s="10"/>
      <c r="L156" s="1">
        <v>-2.8905621068057799</v>
      </c>
      <c r="M156" s="1">
        <v>5.2498207165814596E-3</v>
      </c>
      <c r="N156" s="1">
        <v>1.36272901337659E-2</v>
      </c>
      <c r="O156" s="13" t="s">
        <v>1502</v>
      </c>
      <c r="P156" s="10" t="s">
        <v>219</v>
      </c>
      <c r="Q156" s="10" t="s">
        <v>219</v>
      </c>
      <c r="R156" s="10" t="s">
        <v>307</v>
      </c>
      <c r="S156" s="10" t="s">
        <v>308</v>
      </c>
      <c r="T156" s="10" t="s">
        <v>309</v>
      </c>
      <c r="U156" s="10" t="s">
        <v>219</v>
      </c>
      <c r="V156" s="10" t="s">
        <v>219</v>
      </c>
      <c r="W156" s="10" t="s">
        <v>219</v>
      </c>
      <c r="X156" s="10" t="s">
        <v>222</v>
      </c>
      <c r="Y156" s="10" t="s">
        <v>1503</v>
      </c>
    </row>
    <row r="157" spans="1:25">
      <c r="A157" s="10" t="s">
        <v>1522</v>
      </c>
      <c r="B157" s="1">
        <v>2504</v>
      </c>
      <c r="C157" s="10"/>
      <c r="D157" s="10"/>
      <c r="E157" s="10"/>
      <c r="F157" s="1">
        <v>-2.07779323338585</v>
      </c>
      <c r="G157" s="3">
        <v>1.2212685299542101E-9</v>
      </c>
      <c r="H157" s="3">
        <v>8.5660103027355495E-9</v>
      </c>
      <c r="I157" s="10"/>
      <c r="J157" s="10"/>
      <c r="K157" s="10"/>
      <c r="L157" s="1">
        <v>-2.19218049145449</v>
      </c>
      <c r="M157" s="3">
        <v>2.0634797713444601E-17</v>
      </c>
      <c r="N157" s="3">
        <v>1.6329540551411899E-16</v>
      </c>
      <c r="O157" s="13" t="s">
        <v>1523</v>
      </c>
      <c r="P157" s="10" t="s">
        <v>1071</v>
      </c>
      <c r="Q157" s="10" t="s">
        <v>1072</v>
      </c>
      <c r="R157" s="10" t="s">
        <v>219</v>
      </c>
      <c r="S157" s="10" t="s">
        <v>219</v>
      </c>
      <c r="T157" s="10" t="s">
        <v>219</v>
      </c>
      <c r="U157" s="10" t="s">
        <v>219</v>
      </c>
      <c r="V157" s="10" t="s">
        <v>219</v>
      </c>
      <c r="W157" s="10" t="s">
        <v>219</v>
      </c>
      <c r="X157" s="10" t="s">
        <v>311</v>
      </c>
      <c r="Y157" s="10" t="s">
        <v>1103</v>
      </c>
    </row>
    <row r="158" spans="1:25">
      <c r="A158" s="10" t="s">
        <v>1531</v>
      </c>
      <c r="B158" s="1">
        <v>2925</v>
      </c>
      <c r="C158" s="10"/>
      <c r="D158" s="10"/>
      <c r="E158" s="10"/>
      <c r="F158" s="1">
        <v>1.7899313471932701</v>
      </c>
      <c r="G158" s="1">
        <v>3.0781067851246301E-4</v>
      </c>
      <c r="H158" s="1">
        <v>1.15043162654253E-3</v>
      </c>
      <c r="I158" s="10"/>
      <c r="J158" s="10"/>
      <c r="K158" s="10"/>
      <c r="L158" s="1">
        <v>1.5819714949169801</v>
      </c>
      <c r="M158" s="1">
        <v>2.0900843872531001E-3</v>
      </c>
      <c r="N158" s="1">
        <v>5.8015598160795403E-3</v>
      </c>
      <c r="O158" s="13" t="s">
        <v>460</v>
      </c>
      <c r="P158" s="10" t="s">
        <v>224</v>
      </c>
      <c r="Q158" s="10" t="s">
        <v>225</v>
      </c>
      <c r="R158" s="10" t="s">
        <v>219</v>
      </c>
      <c r="S158" s="10" t="s">
        <v>219</v>
      </c>
      <c r="T158" s="10" t="s">
        <v>219</v>
      </c>
      <c r="U158" s="10" t="s">
        <v>219</v>
      </c>
      <c r="V158" s="10" t="s">
        <v>219</v>
      </c>
      <c r="W158" s="10" t="s">
        <v>219</v>
      </c>
      <c r="X158" s="10" t="s">
        <v>311</v>
      </c>
      <c r="Y158" s="10" t="s">
        <v>1532</v>
      </c>
    </row>
    <row r="159" spans="1:25">
      <c r="A159" s="10" t="s">
        <v>1533</v>
      </c>
      <c r="B159" s="1">
        <v>2034</v>
      </c>
      <c r="C159" s="10"/>
      <c r="D159" s="10"/>
      <c r="E159" s="10"/>
      <c r="F159" s="10"/>
      <c r="G159" s="10"/>
      <c r="H159" s="10"/>
      <c r="I159" s="1">
        <v>1.9096531679536699</v>
      </c>
      <c r="J159" s="3">
        <v>4.0832966619522601E-47</v>
      </c>
      <c r="K159" s="3">
        <v>1.4983384330204201E-45</v>
      </c>
      <c r="L159" s="1">
        <v>1.2818463825391699</v>
      </c>
      <c r="M159" s="3">
        <v>7.4225561245294307E-18</v>
      </c>
      <c r="N159" s="3">
        <v>5.9689859318056202E-17</v>
      </c>
      <c r="O159" s="13" t="s">
        <v>1534</v>
      </c>
      <c r="P159" s="10" t="s">
        <v>1535</v>
      </c>
      <c r="Q159" s="10" t="s">
        <v>1536</v>
      </c>
      <c r="R159" s="10" t="s">
        <v>219</v>
      </c>
      <c r="S159" s="10" t="s">
        <v>219</v>
      </c>
      <c r="T159" s="10" t="s">
        <v>219</v>
      </c>
      <c r="U159" s="10" t="s">
        <v>219</v>
      </c>
      <c r="V159" s="10" t="s">
        <v>219</v>
      </c>
      <c r="W159" s="10" t="s">
        <v>219</v>
      </c>
      <c r="X159" s="10" t="s">
        <v>1005</v>
      </c>
      <c r="Y159" s="10" t="s">
        <v>1537</v>
      </c>
    </row>
    <row r="160" spans="1:25">
      <c r="A160" s="10" t="s">
        <v>1538</v>
      </c>
      <c r="B160" s="1">
        <v>1914</v>
      </c>
      <c r="C160" s="10"/>
      <c r="D160" s="10"/>
      <c r="E160" s="10"/>
      <c r="F160" s="1">
        <v>1.63040637886372</v>
      </c>
      <c r="G160" s="3">
        <v>2.3309384203541201E-20</v>
      </c>
      <c r="H160" s="3">
        <v>3.2048998349112402E-19</v>
      </c>
      <c r="I160" s="10"/>
      <c r="J160" s="10"/>
      <c r="K160" s="10"/>
      <c r="L160" s="1">
        <v>1.54529087362467</v>
      </c>
      <c r="M160" s="3">
        <v>4.7282887774150698E-37</v>
      </c>
      <c r="N160" s="3">
        <v>6.7888193736852596E-36</v>
      </c>
      <c r="O160" s="13" t="s">
        <v>1539</v>
      </c>
      <c r="P160" s="10" t="s">
        <v>1540</v>
      </c>
      <c r="Q160" s="10" t="s">
        <v>1541</v>
      </c>
      <c r="R160" s="10" t="s">
        <v>219</v>
      </c>
      <c r="S160" s="10" t="s">
        <v>219</v>
      </c>
      <c r="T160" s="10" t="s">
        <v>219</v>
      </c>
      <c r="U160" s="10" t="s">
        <v>219</v>
      </c>
      <c r="V160" s="10" t="s">
        <v>219</v>
      </c>
      <c r="W160" s="10" t="s">
        <v>219</v>
      </c>
      <c r="X160" s="10" t="s">
        <v>523</v>
      </c>
      <c r="Y160" s="10" t="s">
        <v>1542</v>
      </c>
    </row>
    <row r="161" spans="1:25">
      <c r="A161" s="10" t="s">
        <v>1543</v>
      </c>
      <c r="B161" s="1">
        <v>1425</v>
      </c>
      <c r="C161" s="10"/>
      <c r="D161" s="10"/>
      <c r="E161" s="10"/>
      <c r="F161" s="10"/>
      <c r="G161" s="10"/>
      <c r="H161" s="10"/>
      <c r="I161" s="1">
        <v>1.8749389785313799</v>
      </c>
      <c r="J161" s="1">
        <v>5.8249282539112501E-4</v>
      </c>
      <c r="K161" s="1">
        <v>3.0411426975417398E-3</v>
      </c>
      <c r="L161" s="10"/>
      <c r="M161" s="10"/>
      <c r="N161" s="10"/>
      <c r="O161" s="13" t="s">
        <v>1544</v>
      </c>
      <c r="P161" s="10" t="s">
        <v>1545</v>
      </c>
      <c r="Q161" s="10" t="s">
        <v>1546</v>
      </c>
      <c r="R161" s="10" t="s">
        <v>219</v>
      </c>
      <c r="S161" s="10" t="s">
        <v>219</v>
      </c>
      <c r="T161" s="10" t="s">
        <v>219</v>
      </c>
      <c r="U161" s="10" t="s">
        <v>219</v>
      </c>
      <c r="V161" s="10" t="s">
        <v>219</v>
      </c>
      <c r="W161" s="10" t="s">
        <v>219</v>
      </c>
      <c r="X161" s="10" t="s">
        <v>848</v>
      </c>
      <c r="Y161" s="10" t="s">
        <v>849</v>
      </c>
    </row>
    <row r="162" spans="1:25">
      <c r="A162" s="10" t="s">
        <v>1547</v>
      </c>
      <c r="B162" s="1">
        <v>330</v>
      </c>
      <c r="C162" s="10"/>
      <c r="D162" s="10"/>
      <c r="E162" s="10"/>
      <c r="F162" s="10"/>
      <c r="G162" s="10"/>
      <c r="H162" s="10"/>
      <c r="I162" s="1">
        <v>4.5014323389388</v>
      </c>
      <c r="J162" s="1">
        <v>2.46205736988327E-3</v>
      </c>
      <c r="K162" s="1">
        <v>1.11393270794644E-2</v>
      </c>
      <c r="L162" s="10"/>
      <c r="M162" s="10"/>
      <c r="N162" s="10"/>
      <c r="O162" s="13" t="s">
        <v>1548</v>
      </c>
      <c r="P162" s="10" t="s">
        <v>1549</v>
      </c>
      <c r="Q162" s="10" t="s">
        <v>1550</v>
      </c>
      <c r="R162" s="10" t="s">
        <v>219</v>
      </c>
      <c r="S162" s="10" t="s">
        <v>219</v>
      </c>
      <c r="T162" s="10" t="s">
        <v>219</v>
      </c>
      <c r="U162" s="10" t="s">
        <v>219</v>
      </c>
      <c r="V162" s="10" t="s">
        <v>219</v>
      </c>
      <c r="W162" s="10" t="s">
        <v>219</v>
      </c>
      <c r="X162" s="10" t="s">
        <v>220</v>
      </c>
      <c r="Y162" s="10" t="s">
        <v>221</v>
      </c>
    </row>
    <row r="163" spans="1:25">
      <c r="A163" s="10" t="s">
        <v>1551</v>
      </c>
      <c r="B163" s="1">
        <v>1953</v>
      </c>
      <c r="C163" s="1">
        <v>3.5242758262729601</v>
      </c>
      <c r="D163" s="1">
        <v>1.9907814736144601E-4</v>
      </c>
      <c r="E163" s="1">
        <v>2.8070332781350901E-3</v>
      </c>
      <c r="F163" s="1">
        <v>5.0509019619701103</v>
      </c>
      <c r="G163" s="3">
        <v>2.7366865796354901E-9</v>
      </c>
      <c r="H163" s="3">
        <v>1.8621985811116399E-8</v>
      </c>
      <c r="I163" s="1">
        <v>6.4646868371415502</v>
      </c>
      <c r="J163" s="3">
        <v>3.9570872735952301E-29</v>
      </c>
      <c r="K163" s="3">
        <v>9.9972294088447007E-28</v>
      </c>
      <c r="L163" s="1">
        <v>6.2256153188253496</v>
      </c>
      <c r="M163" s="3">
        <v>1.7606345509277901E-26</v>
      </c>
      <c r="N163" s="3">
        <v>1.9181343915004299E-25</v>
      </c>
      <c r="O163" s="13" t="s">
        <v>1544</v>
      </c>
      <c r="P163" s="10" t="s">
        <v>1545</v>
      </c>
      <c r="Q163" s="10" t="s">
        <v>1546</v>
      </c>
      <c r="R163" s="10" t="s">
        <v>219</v>
      </c>
      <c r="S163" s="10" t="s">
        <v>219</v>
      </c>
      <c r="T163" s="10" t="s">
        <v>219</v>
      </c>
      <c r="U163" s="10" t="s">
        <v>219</v>
      </c>
      <c r="V163" s="10" t="s">
        <v>219</v>
      </c>
      <c r="W163" s="10" t="s">
        <v>219</v>
      </c>
      <c r="X163" s="10" t="s">
        <v>848</v>
      </c>
      <c r="Y163" s="10" t="s">
        <v>1552</v>
      </c>
    </row>
    <row r="164" spans="1:25">
      <c r="A164" s="10" t="s">
        <v>1553</v>
      </c>
      <c r="B164" s="1">
        <v>1173</v>
      </c>
      <c r="C164" s="10"/>
      <c r="D164" s="10"/>
      <c r="E164" s="10"/>
      <c r="F164" s="1">
        <v>5.01731156134103</v>
      </c>
      <c r="G164" s="1">
        <v>3.2145227967878501E-3</v>
      </c>
      <c r="H164" s="1">
        <v>9.9324119681387605E-3</v>
      </c>
      <c r="I164" s="1">
        <v>6.5071950488919699</v>
      </c>
      <c r="J164" s="3">
        <v>1.2707511922717099E-6</v>
      </c>
      <c r="K164" s="3">
        <v>1.00391836401435E-5</v>
      </c>
      <c r="L164" s="1">
        <v>6.3175555592733001</v>
      </c>
      <c r="M164" s="3">
        <v>6.5729381306114301E-6</v>
      </c>
      <c r="N164" s="3">
        <v>2.5228841160018602E-5</v>
      </c>
      <c r="O164" s="13" t="s">
        <v>1554</v>
      </c>
      <c r="P164" s="10" t="s">
        <v>1555</v>
      </c>
      <c r="Q164" s="10" t="s">
        <v>1556</v>
      </c>
      <c r="R164" s="10" t="s">
        <v>219</v>
      </c>
      <c r="S164" s="10" t="s">
        <v>219</v>
      </c>
      <c r="T164" s="10" t="s">
        <v>219</v>
      </c>
      <c r="U164" s="10" t="s">
        <v>219</v>
      </c>
      <c r="V164" s="10" t="s">
        <v>219</v>
      </c>
      <c r="W164" s="10" t="s">
        <v>219</v>
      </c>
      <c r="X164" s="10" t="s">
        <v>259</v>
      </c>
      <c r="Y164" s="10" t="s">
        <v>1557</v>
      </c>
    </row>
    <row r="165" spans="1:25">
      <c r="A165" s="10" t="s">
        <v>1558</v>
      </c>
      <c r="B165" s="1">
        <v>1863</v>
      </c>
      <c r="C165" s="10"/>
      <c r="D165" s="10"/>
      <c r="E165" s="10"/>
      <c r="F165" s="1">
        <v>-1.84400938874245</v>
      </c>
      <c r="G165" s="1">
        <v>2.4701972439315301E-4</v>
      </c>
      <c r="H165" s="1">
        <v>9.3941598577444599E-4</v>
      </c>
      <c r="I165" s="1">
        <v>-1.0311678649210201</v>
      </c>
      <c r="J165" s="1">
        <v>4.1396441417382102E-3</v>
      </c>
      <c r="K165" s="1">
        <v>1.7730354751693E-2</v>
      </c>
      <c r="L165" s="1">
        <v>-1.4197170635852601</v>
      </c>
      <c r="M165" s="1">
        <v>1.8877422097089499E-4</v>
      </c>
      <c r="N165" s="1">
        <v>6.1090956064713199E-4</v>
      </c>
      <c r="O165" s="13" t="s">
        <v>1559</v>
      </c>
      <c r="P165" s="10" t="s">
        <v>1560</v>
      </c>
      <c r="Q165" s="10" t="s">
        <v>1561</v>
      </c>
      <c r="R165" s="10" t="s">
        <v>219</v>
      </c>
      <c r="S165" s="10" t="s">
        <v>219</v>
      </c>
      <c r="T165" s="10" t="s">
        <v>219</v>
      </c>
      <c r="U165" s="10" t="s">
        <v>219</v>
      </c>
      <c r="V165" s="10" t="s">
        <v>219</v>
      </c>
      <c r="W165" s="10" t="s">
        <v>219</v>
      </c>
      <c r="X165" s="10" t="s">
        <v>794</v>
      </c>
      <c r="Y165" s="10" t="s">
        <v>1562</v>
      </c>
    </row>
    <row r="166" spans="1:25">
      <c r="A166" s="10" t="s">
        <v>1578</v>
      </c>
      <c r="B166" s="1">
        <v>3914</v>
      </c>
      <c r="C166" s="10"/>
      <c r="D166" s="10"/>
      <c r="E166" s="10"/>
      <c r="F166" s="1">
        <v>-1.1024235145064301</v>
      </c>
      <c r="G166" s="3">
        <v>9.1331869787835195E-14</v>
      </c>
      <c r="H166" s="3">
        <v>8.7243865958382403E-13</v>
      </c>
      <c r="I166" s="10"/>
      <c r="J166" s="10"/>
      <c r="K166" s="10"/>
      <c r="L166" s="10"/>
      <c r="M166" s="10"/>
      <c r="N166" s="10"/>
      <c r="O166" s="13" t="s">
        <v>1579</v>
      </c>
      <c r="P166" s="10" t="s">
        <v>739</v>
      </c>
      <c r="Q166" s="10" t="s">
        <v>740</v>
      </c>
      <c r="R166" s="10" t="s">
        <v>1580</v>
      </c>
      <c r="S166" s="10" t="s">
        <v>1581</v>
      </c>
      <c r="T166" s="10" t="s">
        <v>1582</v>
      </c>
      <c r="U166" s="10" t="s">
        <v>666</v>
      </c>
      <c r="V166" s="10" t="s">
        <v>667</v>
      </c>
      <c r="W166" s="10" t="s">
        <v>219</v>
      </c>
      <c r="X166" s="10" t="s">
        <v>1583</v>
      </c>
      <c r="Y166" s="10" t="s">
        <v>1584</v>
      </c>
    </row>
    <row r="167" spans="1:25">
      <c r="A167" s="10" t="s">
        <v>1593</v>
      </c>
      <c r="B167" s="1">
        <v>3387</v>
      </c>
      <c r="C167" s="10"/>
      <c r="D167" s="10"/>
      <c r="E167" s="10"/>
      <c r="F167" s="1">
        <v>1.18031540033039</v>
      </c>
      <c r="G167" s="3">
        <v>4.7558063836480801E-5</v>
      </c>
      <c r="H167" s="1">
        <v>2.00683658263575E-4</v>
      </c>
      <c r="I167" s="10"/>
      <c r="J167" s="10"/>
      <c r="K167" s="10"/>
      <c r="L167" s="1">
        <v>1.1123378696256201</v>
      </c>
      <c r="M167" s="3">
        <v>6.6340214231704999E-5</v>
      </c>
      <c r="N167" s="1">
        <v>2.2724092271963299E-4</v>
      </c>
      <c r="O167" s="13" t="s">
        <v>1432</v>
      </c>
      <c r="P167" s="10" t="s">
        <v>1594</v>
      </c>
      <c r="Q167" s="10" t="s">
        <v>1595</v>
      </c>
      <c r="R167" s="10" t="s">
        <v>219</v>
      </c>
      <c r="S167" s="10" t="s">
        <v>219</v>
      </c>
      <c r="T167" s="10" t="s">
        <v>219</v>
      </c>
      <c r="U167" s="10" t="s">
        <v>219</v>
      </c>
      <c r="V167" s="10" t="s">
        <v>219</v>
      </c>
      <c r="W167" s="10" t="s">
        <v>219</v>
      </c>
      <c r="X167" s="10" t="s">
        <v>523</v>
      </c>
      <c r="Y167" s="10" t="s">
        <v>1596</v>
      </c>
    </row>
    <row r="168" spans="1:25">
      <c r="A168" s="10" t="s">
        <v>1607</v>
      </c>
      <c r="B168" s="1">
        <v>573</v>
      </c>
      <c r="C168" s="10"/>
      <c r="D168" s="10"/>
      <c r="E168" s="10"/>
      <c r="F168" s="10"/>
      <c r="G168" s="10"/>
      <c r="H168" s="10"/>
      <c r="I168" s="10"/>
      <c r="J168" s="10"/>
      <c r="K168" s="10"/>
      <c r="L168" s="1">
        <v>4.9131053341024602</v>
      </c>
      <c r="M168" s="1">
        <v>3.0420174638268599E-3</v>
      </c>
      <c r="N168" s="1">
        <v>8.2352682972361493E-3</v>
      </c>
      <c r="O168" s="13" t="s">
        <v>292</v>
      </c>
      <c r="P168" s="10" t="s">
        <v>224</v>
      </c>
      <c r="Q168" s="10" t="s">
        <v>225</v>
      </c>
      <c r="R168" s="10" t="s">
        <v>219</v>
      </c>
      <c r="S168" s="10" t="s">
        <v>219</v>
      </c>
      <c r="T168" s="10" t="s">
        <v>219</v>
      </c>
      <c r="U168" s="10" t="s">
        <v>219</v>
      </c>
      <c r="V168" s="10" t="s">
        <v>219</v>
      </c>
      <c r="W168" s="10" t="s">
        <v>219</v>
      </c>
      <c r="X168" s="10" t="s">
        <v>293</v>
      </c>
      <c r="Y168" s="10" t="s">
        <v>294</v>
      </c>
    </row>
    <row r="169" spans="1:25">
      <c r="A169" s="10" t="s">
        <v>1608</v>
      </c>
      <c r="B169" s="1">
        <v>558</v>
      </c>
      <c r="C169" s="10"/>
      <c r="D169" s="10"/>
      <c r="E169" s="10"/>
      <c r="F169" s="1">
        <v>1.00725444907101</v>
      </c>
      <c r="G169" s="3">
        <v>3.7711032107479304E-15</v>
      </c>
      <c r="H169" s="3">
        <v>3.9353921419292103E-14</v>
      </c>
      <c r="I169" s="10"/>
      <c r="J169" s="10"/>
      <c r="K169" s="10"/>
      <c r="L169" s="1">
        <v>1.1422696046694301</v>
      </c>
      <c r="M169" s="3">
        <v>8.0946338706955804E-34</v>
      </c>
      <c r="N169" s="3">
        <v>1.0789275311370299E-32</v>
      </c>
      <c r="O169" s="13" t="s">
        <v>1609</v>
      </c>
      <c r="P169" s="10" t="s">
        <v>1610</v>
      </c>
      <c r="Q169" s="10" t="s">
        <v>1611</v>
      </c>
      <c r="R169" s="10" t="s">
        <v>718</v>
      </c>
      <c r="S169" s="10" t="s">
        <v>719</v>
      </c>
      <c r="T169" s="10" t="s">
        <v>720</v>
      </c>
      <c r="U169" s="10" t="s">
        <v>314</v>
      </c>
      <c r="V169" s="10" t="s">
        <v>315</v>
      </c>
      <c r="W169" s="10" t="s">
        <v>219</v>
      </c>
      <c r="X169" s="10" t="s">
        <v>721</v>
      </c>
      <c r="Y169" s="10" t="s">
        <v>1612</v>
      </c>
    </row>
    <row r="170" spans="1:25">
      <c r="A170" s="10" t="s">
        <v>1613</v>
      </c>
      <c r="B170" s="1">
        <v>2583</v>
      </c>
      <c r="C170" s="10"/>
      <c r="D170" s="10"/>
      <c r="E170" s="10"/>
      <c r="F170" s="1">
        <v>4.5176343966790702</v>
      </c>
      <c r="G170" s="3">
        <v>1.8804079134481701E-5</v>
      </c>
      <c r="H170" s="3">
        <v>8.4351266020276993E-5</v>
      </c>
      <c r="I170" s="10"/>
      <c r="J170" s="10"/>
      <c r="K170" s="10"/>
      <c r="L170" s="1">
        <v>4.9132866841130003</v>
      </c>
      <c r="M170" s="3">
        <v>3.10539552146264E-7</v>
      </c>
      <c r="N170" s="3">
        <v>1.3488201769150601E-6</v>
      </c>
      <c r="O170" s="13" t="s">
        <v>1614</v>
      </c>
      <c r="P170" s="10" t="s">
        <v>219</v>
      </c>
      <c r="Q170" s="10" t="s">
        <v>219</v>
      </c>
      <c r="R170" s="10" t="s">
        <v>219</v>
      </c>
      <c r="S170" s="10" t="s">
        <v>219</v>
      </c>
      <c r="T170" s="10" t="s">
        <v>219</v>
      </c>
      <c r="U170" s="10" t="s">
        <v>219</v>
      </c>
      <c r="V170" s="10" t="s">
        <v>219</v>
      </c>
      <c r="W170" s="10" t="s">
        <v>219</v>
      </c>
      <c r="X170" s="10" t="s">
        <v>220</v>
      </c>
      <c r="Y170" s="10" t="s">
        <v>1615</v>
      </c>
    </row>
    <row r="171" spans="1:25">
      <c r="A171" s="10" t="s">
        <v>1616</v>
      </c>
      <c r="B171" s="1">
        <v>2379</v>
      </c>
      <c r="C171" s="1">
        <v>3.9232888543258801</v>
      </c>
      <c r="D171" s="1">
        <v>2.1437788047976901E-4</v>
      </c>
      <c r="E171" s="1">
        <v>3.0002834638730201E-3</v>
      </c>
      <c r="F171" s="1">
        <v>3.39143097266841</v>
      </c>
      <c r="G171" s="1">
        <v>7.65952584144738E-3</v>
      </c>
      <c r="H171" s="1">
        <v>2.17018894207626E-2</v>
      </c>
      <c r="I171" s="1">
        <v>3.9030885269059601</v>
      </c>
      <c r="J171" s="3">
        <v>2.3017169923922499E-11</v>
      </c>
      <c r="K171" s="3">
        <v>2.7843325940002898E-10</v>
      </c>
      <c r="L171" s="1">
        <v>3.6783485672007501</v>
      </c>
      <c r="M171" s="3">
        <v>1.0515668553688E-9</v>
      </c>
      <c r="N171" s="3">
        <v>5.5105081217332301E-9</v>
      </c>
      <c r="O171" s="13" t="s">
        <v>507</v>
      </c>
      <c r="P171" s="10" t="s">
        <v>1617</v>
      </c>
      <c r="Q171" s="10" t="s">
        <v>1618</v>
      </c>
      <c r="R171" s="10" t="s">
        <v>219</v>
      </c>
      <c r="S171" s="10" t="s">
        <v>219</v>
      </c>
      <c r="T171" s="10" t="s">
        <v>219</v>
      </c>
      <c r="U171" s="10" t="s">
        <v>219</v>
      </c>
      <c r="V171" s="10" t="s">
        <v>219</v>
      </c>
      <c r="W171" s="10" t="s">
        <v>219</v>
      </c>
      <c r="X171" s="10" t="s">
        <v>220</v>
      </c>
      <c r="Y171" s="10" t="s">
        <v>1619</v>
      </c>
    </row>
    <row r="172" spans="1:25">
      <c r="A172" s="10" t="s">
        <v>1620</v>
      </c>
      <c r="B172" s="1">
        <v>2325</v>
      </c>
      <c r="C172" s="1">
        <v>2.30000761791473</v>
      </c>
      <c r="D172" s="3">
        <v>2.7884256348864998E-7</v>
      </c>
      <c r="E172" s="3">
        <v>6.8575325895647503E-6</v>
      </c>
      <c r="F172" s="1">
        <v>2.7653368735520201</v>
      </c>
      <c r="G172" s="3">
        <v>1.6431936292639301E-10</v>
      </c>
      <c r="H172" s="3">
        <v>1.23869137844198E-9</v>
      </c>
      <c r="I172" s="1">
        <v>3.60755549548578</v>
      </c>
      <c r="J172" s="3">
        <v>2.1491627478002698E-24</v>
      </c>
      <c r="K172" s="3">
        <v>4.7107464485339202E-23</v>
      </c>
      <c r="L172" s="1">
        <v>4.1920704897020604</v>
      </c>
      <c r="M172" s="3">
        <v>4.3829553979586898E-36</v>
      </c>
      <c r="N172" s="3">
        <v>6.17564205023955E-35</v>
      </c>
      <c r="O172" s="13" t="s">
        <v>507</v>
      </c>
      <c r="P172" s="10" t="s">
        <v>1621</v>
      </c>
      <c r="Q172" s="10" t="s">
        <v>1622</v>
      </c>
      <c r="R172" s="10" t="s">
        <v>219</v>
      </c>
      <c r="S172" s="10" t="s">
        <v>219</v>
      </c>
      <c r="T172" s="10" t="s">
        <v>219</v>
      </c>
      <c r="U172" s="10" t="s">
        <v>219</v>
      </c>
      <c r="V172" s="10" t="s">
        <v>219</v>
      </c>
      <c r="W172" s="10" t="s">
        <v>219</v>
      </c>
      <c r="X172" s="10" t="s">
        <v>220</v>
      </c>
      <c r="Y172" s="10" t="s">
        <v>1623</v>
      </c>
    </row>
    <row r="173" spans="1:25">
      <c r="A173" s="10" t="s">
        <v>1624</v>
      </c>
      <c r="B173" s="1">
        <v>3669</v>
      </c>
      <c r="C173" s="10"/>
      <c r="D173" s="10"/>
      <c r="E173" s="10"/>
      <c r="F173" s="1">
        <v>-1.6390126803364</v>
      </c>
      <c r="G173" s="3">
        <v>1.24562468984934E-10</v>
      </c>
      <c r="H173" s="3">
        <v>9.5154308738904608E-10</v>
      </c>
      <c r="I173" s="10"/>
      <c r="J173" s="10"/>
      <c r="K173" s="10"/>
      <c r="L173" s="1">
        <v>-1.97429633100457</v>
      </c>
      <c r="M173" s="3">
        <v>6.1557130033609404E-14</v>
      </c>
      <c r="N173" s="3">
        <v>4.1698804483730802E-13</v>
      </c>
      <c r="O173" s="13" t="s">
        <v>1625</v>
      </c>
      <c r="P173" s="10" t="s">
        <v>1111</v>
      </c>
      <c r="Q173" s="10" t="s">
        <v>1112</v>
      </c>
      <c r="R173" s="10" t="s">
        <v>219</v>
      </c>
      <c r="S173" s="10" t="s">
        <v>219</v>
      </c>
      <c r="T173" s="10" t="s">
        <v>219</v>
      </c>
      <c r="U173" s="10" t="s">
        <v>219</v>
      </c>
      <c r="V173" s="10" t="s">
        <v>219</v>
      </c>
      <c r="W173" s="10" t="s">
        <v>219</v>
      </c>
      <c r="X173" s="10" t="s">
        <v>523</v>
      </c>
      <c r="Y173" s="10" t="s">
        <v>1626</v>
      </c>
    </row>
    <row r="174" spans="1:25">
      <c r="A174" s="10" t="s">
        <v>1628</v>
      </c>
      <c r="B174" s="1">
        <v>1722</v>
      </c>
      <c r="C174" s="10"/>
      <c r="D174" s="10"/>
      <c r="E174" s="10"/>
      <c r="F174" s="1">
        <v>1.2686712249746299</v>
      </c>
      <c r="G174" s="3">
        <v>1.7926605949667301E-12</v>
      </c>
      <c r="H174" s="3">
        <v>1.5745586582236399E-11</v>
      </c>
      <c r="I174" s="10"/>
      <c r="J174" s="10"/>
      <c r="K174" s="10"/>
      <c r="L174" s="10"/>
      <c r="M174" s="10"/>
      <c r="N174" s="10"/>
      <c r="O174" s="13" t="s">
        <v>1629</v>
      </c>
      <c r="P174" s="10" t="s">
        <v>770</v>
      </c>
      <c r="Q174" s="10" t="s">
        <v>771</v>
      </c>
      <c r="R174" s="10" t="s">
        <v>219</v>
      </c>
      <c r="S174" s="10" t="s">
        <v>219</v>
      </c>
      <c r="T174" s="10" t="s">
        <v>219</v>
      </c>
      <c r="U174" s="10" t="s">
        <v>219</v>
      </c>
      <c r="V174" s="10" t="s">
        <v>219</v>
      </c>
      <c r="W174" s="10" t="s">
        <v>219</v>
      </c>
      <c r="X174" s="10" t="s">
        <v>259</v>
      </c>
      <c r="Y174" s="10" t="s">
        <v>976</v>
      </c>
    </row>
    <row r="175" spans="1:25">
      <c r="A175" s="10" t="s">
        <v>1630</v>
      </c>
      <c r="B175" s="1">
        <v>3643</v>
      </c>
      <c r="C175" s="10"/>
      <c r="D175" s="10"/>
      <c r="E175" s="10"/>
      <c r="F175" s="1">
        <v>-1.8192279809768599</v>
      </c>
      <c r="G175" s="3">
        <v>4.4260445258002802E-20</v>
      </c>
      <c r="H175" s="3">
        <v>5.9973986098000496E-19</v>
      </c>
      <c r="I175" s="10"/>
      <c r="J175" s="10"/>
      <c r="K175" s="10"/>
      <c r="L175" s="1">
        <v>-1.71463426425481</v>
      </c>
      <c r="M175" s="3">
        <v>7.9593560097314602E-27</v>
      </c>
      <c r="N175" s="3">
        <v>8.7821698740778999E-26</v>
      </c>
      <c r="O175" s="13" t="s">
        <v>628</v>
      </c>
      <c r="P175" s="10" t="s">
        <v>219</v>
      </c>
      <c r="Q175" s="10" t="s">
        <v>219</v>
      </c>
      <c r="R175" s="10" t="s">
        <v>219</v>
      </c>
      <c r="S175" s="10" t="s">
        <v>219</v>
      </c>
      <c r="T175" s="10" t="s">
        <v>219</v>
      </c>
      <c r="U175" s="10" t="s">
        <v>219</v>
      </c>
      <c r="V175" s="10" t="s">
        <v>219</v>
      </c>
      <c r="W175" s="10" t="s">
        <v>219</v>
      </c>
      <c r="X175" s="10" t="s">
        <v>311</v>
      </c>
      <c r="Y175" s="10" t="s">
        <v>1631</v>
      </c>
    </row>
    <row r="176" spans="1:25">
      <c r="A176" s="10" t="s">
        <v>1637</v>
      </c>
      <c r="B176" s="1">
        <v>1827</v>
      </c>
      <c r="C176" s="10"/>
      <c r="D176" s="10"/>
      <c r="E176" s="10"/>
      <c r="F176" s="1">
        <v>-1.12632549154085</v>
      </c>
      <c r="G176" s="3">
        <v>2.4961718894756201E-21</v>
      </c>
      <c r="H176" s="3">
        <v>3.6135776653313601E-20</v>
      </c>
      <c r="I176" s="10"/>
      <c r="J176" s="10"/>
      <c r="K176" s="10"/>
      <c r="L176" s="1">
        <v>-1.8599764965986301</v>
      </c>
      <c r="M176" s="3">
        <v>3.2812712404671802E-118</v>
      </c>
      <c r="N176" s="3">
        <v>1.4764906370876399E-116</v>
      </c>
      <c r="O176" s="13" t="s">
        <v>1638</v>
      </c>
      <c r="P176" s="10" t="s">
        <v>1434</v>
      </c>
      <c r="Q176" s="10" t="s">
        <v>1435</v>
      </c>
      <c r="R176" s="10" t="s">
        <v>219</v>
      </c>
      <c r="S176" s="10" t="s">
        <v>219</v>
      </c>
      <c r="T176" s="10" t="s">
        <v>219</v>
      </c>
      <c r="U176" s="10" t="s">
        <v>219</v>
      </c>
      <c r="V176" s="10" t="s">
        <v>219</v>
      </c>
      <c r="W176" s="10" t="s">
        <v>219</v>
      </c>
      <c r="X176" s="10" t="s">
        <v>222</v>
      </c>
      <c r="Y176" s="10" t="s">
        <v>1639</v>
      </c>
    </row>
    <row r="177" spans="1:25">
      <c r="A177" s="10" t="s">
        <v>1641</v>
      </c>
      <c r="B177" s="1">
        <v>3066</v>
      </c>
      <c r="C177" s="10"/>
      <c r="D177" s="10"/>
      <c r="E177" s="10"/>
      <c r="F177" s="1">
        <v>-2.2385931797882401</v>
      </c>
      <c r="G177" s="3">
        <v>1.6863178279447999E-30</v>
      </c>
      <c r="H177" s="3">
        <v>3.4768461499805698E-29</v>
      </c>
      <c r="I177" s="10"/>
      <c r="J177" s="10"/>
      <c r="K177" s="10"/>
      <c r="L177" s="1">
        <v>-1.5653716922696801</v>
      </c>
      <c r="M177" s="3">
        <v>4.8228773210949301E-24</v>
      </c>
      <c r="N177" s="3">
        <v>4.8859249911025403E-23</v>
      </c>
      <c r="O177" s="13" t="s">
        <v>1642</v>
      </c>
      <c r="P177" s="10" t="s">
        <v>1496</v>
      </c>
      <c r="Q177" s="10" t="s">
        <v>1497</v>
      </c>
      <c r="R177" s="10" t="s">
        <v>219</v>
      </c>
      <c r="S177" s="10" t="s">
        <v>219</v>
      </c>
      <c r="T177" s="10" t="s">
        <v>219</v>
      </c>
      <c r="U177" s="10" t="s">
        <v>219</v>
      </c>
      <c r="V177" s="10" t="s">
        <v>219</v>
      </c>
      <c r="W177" s="10" t="s">
        <v>219</v>
      </c>
      <c r="X177" s="10" t="s">
        <v>523</v>
      </c>
      <c r="Y177" s="10" t="s">
        <v>1643</v>
      </c>
    </row>
    <row r="178" spans="1:25">
      <c r="A178" s="10" t="s">
        <v>1645</v>
      </c>
      <c r="B178" s="1">
        <v>552</v>
      </c>
      <c r="C178" s="10"/>
      <c r="D178" s="10"/>
      <c r="E178" s="10"/>
      <c r="F178" s="10"/>
      <c r="G178" s="10"/>
      <c r="H178" s="10"/>
      <c r="I178" s="1">
        <v>4.1161594584293599</v>
      </c>
      <c r="J178" s="1">
        <v>8.5238424863147404E-3</v>
      </c>
      <c r="K178" s="1">
        <v>3.3386277603592703E-2</v>
      </c>
      <c r="L178" s="1">
        <v>4.9058396910739797</v>
      </c>
      <c r="M178" s="1">
        <v>5.8077330712890795E-4</v>
      </c>
      <c r="N178" s="1">
        <v>1.7583676686661E-3</v>
      </c>
      <c r="O178" s="13" t="s">
        <v>507</v>
      </c>
      <c r="P178" s="10" t="s">
        <v>1646</v>
      </c>
      <c r="Q178" s="10" t="s">
        <v>1647</v>
      </c>
      <c r="R178" s="10" t="s">
        <v>219</v>
      </c>
      <c r="S178" s="10" t="s">
        <v>219</v>
      </c>
      <c r="T178" s="10" t="s">
        <v>219</v>
      </c>
      <c r="U178" s="10" t="s">
        <v>219</v>
      </c>
      <c r="V178" s="10" t="s">
        <v>219</v>
      </c>
      <c r="W178" s="10" t="s">
        <v>219</v>
      </c>
      <c r="X178" s="10" t="s">
        <v>220</v>
      </c>
      <c r="Y178" s="10" t="s">
        <v>1648</v>
      </c>
    </row>
    <row r="179" spans="1:25">
      <c r="A179" s="10" t="s">
        <v>1654</v>
      </c>
      <c r="B179" s="1">
        <v>2202</v>
      </c>
      <c r="C179" s="10"/>
      <c r="D179" s="10"/>
      <c r="E179" s="10"/>
      <c r="F179" s="1">
        <v>-1.33185246303603</v>
      </c>
      <c r="G179" s="1">
        <v>3.14871022138639E-3</v>
      </c>
      <c r="H179" s="1">
        <v>9.7541743332106405E-3</v>
      </c>
      <c r="I179" s="10"/>
      <c r="J179" s="10"/>
      <c r="K179" s="10"/>
      <c r="L179" s="1">
        <v>-1.64154040421707</v>
      </c>
      <c r="M179" s="3">
        <v>1.7217115759459199E-6</v>
      </c>
      <c r="N179" s="3">
        <v>6.9917182215212804E-6</v>
      </c>
      <c r="O179" s="13" t="s">
        <v>1655</v>
      </c>
      <c r="P179" s="10" t="s">
        <v>219</v>
      </c>
      <c r="Q179" s="10" t="s">
        <v>219</v>
      </c>
      <c r="R179" s="10" t="s">
        <v>219</v>
      </c>
      <c r="S179" s="10" t="s">
        <v>219</v>
      </c>
      <c r="T179" s="10" t="s">
        <v>219</v>
      </c>
      <c r="U179" s="10" t="s">
        <v>219</v>
      </c>
      <c r="V179" s="10" t="s">
        <v>219</v>
      </c>
      <c r="W179" s="10" t="s">
        <v>219</v>
      </c>
      <c r="X179" s="10" t="s">
        <v>234</v>
      </c>
      <c r="Y179" s="10" t="s">
        <v>1656</v>
      </c>
    </row>
    <row r="180" spans="1:25">
      <c r="A180" s="10" t="s">
        <v>1657</v>
      </c>
      <c r="B180" s="1">
        <v>2457</v>
      </c>
      <c r="C180" s="10"/>
      <c r="D180" s="10"/>
      <c r="E180" s="10"/>
      <c r="F180" s="1">
        <v>-1.2779334430748801</v>
      </c>
      <c r="G180" s="3">
        <v>4.5907105236992697E-8</v>
      </c>
      <c r="H180" s="3">
        <v>2.7806081928792899E-7</v>
      </c>
      <c r="I180" s="10"/>
      <c r="J180" s="10"/>
      <c r="K180" s="10"/>
      <c r="L180" s="10"/>
      <c r="M180" s="10"/>
      <c r="N180" s="10"/>
      <c r="O180" s="13" t="s">
        <v>1463</v>
      </c>
      <c r="P180" s="10" t="s">
        <v>1658</v>
      </c>
      <c r="Q180" s="10" t="s">
        <v>1659</v>
      </c>
      <c r="R180" s="10" t="s">
        <v>219</v>
      </c>
      <c r="S180" s="10" t="s">
        <v>219</v>
      </c>
      <c r="T180" s="10" t="s">
        <v>219</v>
      </c>
      <c r="U180" s="10" t="s">
        <v>219</v>
      </c>
      <c r="V180" s="10" t="s">
        <v>219</v>
      </c>
      <c r="W180" s="10" t="s">
        <v>219</v>
      </c>
      <c r="X180" s="10" t="s">
        <v>222</v>
      </c>
      <c r="Y180" s="10" t="s">
        <v>1464</v>
      </c>
    </row>
    <row r="181" spans="1:25">
      <c r="A181" s="10" t="s">
        <v>1660</v>
      </c>
      <c r="B181" s="1">
        <v>1944</v>
      </c>
      <c r="C181" s="10"/>
      <c r="D181" s="10"/>
      <c r="E181" s="10"/>
      <c r="F181" s="1">
        <v>-2.4925580896494401</v>
      </c>
      <c r="G181" s="3">
        <v>4.5214607343639901E-39</v>
      </c>
      <c r="H181" s="3">
        <v>1.2094067668596301E-37</v>
      </c>
      <c r="I181" s="10"/>
      <c r="J181" s="10"/>
      <c r="K181" s="10"/>
      <c r="L181" s="1">
        <v>-2.0092039983051801</v>
      </c>
      <c r="M181" s="3">
        <v>9.8072873911737505E-44</v>
      </c>
      <c r="N181" s="3">
        <v>1.62787505310338E-42</v>
      </c>
      <c r="O181" s="13" t="s">
        <v>1661</v>
      </c>
      <c r="P181" s="10" t="s">
        <v>219</v>
      </c>
      <c r="Q181" s="10" t="s">
        <v>219</v>
      </c>
      <c r="R181" s="10" t="s">
        <v>219</v>
      </c>
      <c r="S181" s="10" t="s">
        <v>219</v>
      </c>
      <c r="T181" s="10" t="s">
        <v>219</v>
      </c>
      <c r="U181" s="10" t="s">
        <v>219</v>
      </c>
      <c r="V181" s="10" t="s">
        <v>219</v>
      </c>
      <c r="W181" s="10" t="s">
        <v>219</v>
      </c>
      <c r="X181" s="10" t="s">
        <v>293</v>
      </c>
      <c r="Y181" s="10" t="s">
        <v>618</v>
      </c>
    </row>
    <row r="182" spans="1:25">
      <c r="A182" s="10" t="s">
        <v>1671</v>
      </c>
      <c r="B182" s="1">
        <v>3660</v>
      </c>
      <c r="C182" s="1">
        <v>1.58830207045187</v>
      </c>
      <c r="D182" s="3">
        <v>6.8864315743406004E-67</v>
      </c>
      <c r="E182" s="3">
        <v>1.56843961933294E-64</v>
      </c>
      <c r="F182" s="10"/>
      <c r="G182" s="10"/>
      <c r="H182" s="10"/>
      <c r="I182" s="1">
        <v>2.0315715561169099</v>
      </c>
      <c r="J182" s="3">
        <v>3.9734239298342599E-230</v>
      </c>
      <c r="K182" s="3">
        <v>6.6383645692263202E-228</v>
      </c>
      <c r="L182" s="10"/>
      <c r="M182" s="10"/>
      <c r="N182" s="10"/>
      <c r="O182" s="13" t="s">
        <v>1672</v>
      </c>
      <c r="P182" s="10" t="s">
        <v>1673</v>
      </c>
      <c r="Q182" s="10" t="s">
        <v>1674</v>
      </c>
      <c r="R182" s="10" t="s">
        <v>219</v>
      </c>
      <c r="S182" s="10" t="s">
        <v>219</v>
      </c>
      <c r="T182" s="10" t="s">
        <v>219</v>
      </c>
      <c r="U182" s="10" t="s">
        <v>219</v>
      </c>
      <c r="V182" s="10" t="s">
        <v>219</v>
      </c>
      <c r="W182" s="10" t="s">
        <v>219</v>
      </c>
      <c r="X182" s="10" t="s">
        <v>1097</v>
      </c>
      <c r="Y182" s="10" t="s">
        <v>1675</v>
      </c>
    </row>
    <row r="183" spans="1:25">
      <c r="A183" s="10" t="s">
        <v>1683</v>
      </c>
      <c r="B183" s="1">
        <v>2243</v>
      </c>
      <c r="C183" s="10"/>
      <c r="D183" s="10"/>
      <c r="E183" s="10"/>
      <c r="F183" s="1">
        <v>3.6808846670992401</v>
      </c>
      <c r="G183" s="3">
        <v>1.55472422571258E-67</v>
      </c>
      <c r="H183" s="3">
        <v>7.8948852324866204E-66</v>
      </c>
      <c r="I183" s="1">
        <v>1.25646617256158</v>
      </c>
      <c r="J183" s="3">
        <v>1.80290542108125E-12</v>
      </c>
      <c r="K183" s="3">
        <v>2.3664928724069399E-11</v>
      </c>
      <c r="L183" s="1">
        <v>2.3117120908615099</v>
      </c>
      <c r="M183" s="3">
        <v>7.7679477850307205E-51</v>
      </c>
      <c r="N183" s="3">
        <v>1.4859068052083E-49</v>
      </c>
      <c r="O183" s="13" t="s">
        <v>1684</v>
      </c>
      <c r="P183" s="10" t="s">
        <v>974</v>
      </c>
      <c r="Q183" s="10" t="s">
        <v>975</v>
      </c>
      <c r="R183" s="10" t="s">
        <v>219</v>
      </c>
      <c r="S183" s="10" t="s">
        <v>219</v>
      </c>
      <c r="T183" s="10" t="s">
        <v>219</v>
      </c>
      <c r="U183" s="10" t="s">
        <v>219</v>
      </c>
      <c r="V183" s="10" t="s">
        <v>219</v>
      </c>
      <c r="W183" s="10" t="s">
        <v>219</v>
      </c>
      <c r="X183" s="10" t="s">
        <v>222</v>
      </c>
      <c r="Y183" s="10" t="s">
        <v>1685</v>
      </c>
    </row>
    <row r="184" spans="1:25">
      <c r="A184" s="10" t="s">
        <v>1686</v>
      </c>
      <c r="B184" s="1">
        <v>2095</v>
      </c>
      <c r="C184" s="10"/>
      <c r="D184" s="10"/>
      <c r="E184" s="10"/>
      <c r="F184" s="1">
        <v>3.4270626548141001</v>
      </c>
      <c r="G184" s="3">
        <v>8.1450157356393099E-105</v>
      </c>
      <c r="H184" s="3">
        <v>7.0154306586177499E-103</v>
      </c>
      <c r="I184" s="10"/>
      <c r="J184" s="10"/>
      <c r="K184" s="10"/>
      <c r="L184" s="1">
        <v>1.8539666652979001</v>
      </c>
      <c r="M184" s="3">
        <v>4.42665831205394E-54</v>
      </c>
      <c r="N184" s="3">
        <v>8.9992176940343096E-53</v>
      </c>
      <c r="O184" s="13" t="s">
        <v>1687</v>
      </c>
      <c r="P184" s="10" t="s">
        <v>1688</v>
      </c>
      <c r="Q184" s="10" t="s">
        <v>1689</v>
      </c>
      <c r="R184" s="10" t="s">
        <v>219</v>
      </c>
      <c r="S184" s="10" t="s">
        <v>219</v>
      </c>
      <c r="T184" s="10" t="s">
        <v>219</v>
      </c>
      <c r="U184" s="10" t="s">
        <v>219</v>
      </c>
      <c r="V184" s="10" t="s">
        <v>219</v>
      </c>
      <c r="W184" s="10" t="s">
        <v>219</v>
      </c>
      <c r="X184" s="10" t="s">
        <v>259</v>
      </c>
      <c r="Y184" s="10" t="s">
        <v>449</v>
      </c>
    </row>
    <row r="185" spans="1:25">
      <c r="A185" s="10" t="s">
        <v>1690</v>
      </c>
      <c r="B185" s="1">
        <v>1364</v>
      </c>
      <c r="C185" s="10"/>
      <c r="D185" s="10"/>
      <c r="E185" s="10"/>
      <c r="F185" s="1">
        <v>-1.01609897221255</v>
      </c>
      <c r="G185" s="3">
        <v>2.5921929464384301E-6</v>
      </c>
      <c r="H185" s="3">
        <v>1.2954847674989301E-5</v>
      </c>
      <c r="I185" s="10"/>
      <c r="J185" s="10"/>
      <c r="K185" s="10"/>
      <c r="L185" s="1">
        <v>-2.0256935124264799</v>
      </c>
      <c r="M185" s="3">
        <v>3.8145846736365699E-19</v>
      </c>
      <c r="N185" s="3">
        <v>3.2188775463808998E-18</v>
      </c>
      <c r="O185" s="13" t="s">
        <v>509</v>
      </c>
      <c r="P185" s="10" t="s">
        <v>219</v>
      </c>
      <c r="Q185" s="10" t="s">
        <v>219</v>
      </c>
      <c r="R185" s="10" t="s">
        <v>219</v>
      </c>
      <c r="S185" s="10" t="s">
        <v>219</v>
      </c>
      <c r="T185" s="10" t="s">
        <v>219</v>
      </c>
      <c r="U185" s="10" t="s">
        <v>219</v>
      </c>
      <c r="V185" s="10" t="s">
        <v>219</v>
      </c>
      <c r="W185" s="10" t="s">
        <v>219</v>
      </c>
      <c r="X185" s="10" t="s">
        <v>219</v>
      </c>
      <c r="Y185" s="10" t="s">
        <v>219</v>
      </c>
    </row>
    <row r="186" spans="1:25">
      <c r="A186" s="10" t="s">
        <v>1691</v>
      </c>
      <c r="B186" s="1">
        <v>1038</v>
      </c>
      <c r="C186" s="1">
        <v>1.47847500635948</v>
      </c>
      <c r="D186" s="3">
        <v>7.15442428213748E-9</v>
      </c>
      <c r="E186" s="3">
        <v>2.2130441477566799E-7</v>
      </c>
      <c r="F186" s="1">
        <v>3.9721939574057301</v>
      </c>
      <c r="G186" s="3">
        <v>4.0051055568191598E-88</v>
      </c>
      <c r="H186" s="3">
        <v>2.8667160111761501E-86</v>
      </c>
      <c r="I186" s="1">
        <v>1.57620826632762</v>
      </c>
      <c r="J186" s="3">
        <v>5.0713467293111704E-12</v>
      </c>
      <c r="K186" s="3">
        <v>6.4511089236648096E-11</v>
      </c>
      <c r="L186" s="1">
        <v>3.3639627576295301</v>
      </c>
      <c r="M186" s="3">
        <v>8.6816527064921804E-86</v>
      </c>
      <c r="N186" s="3">
        <v>2.8013005370022999E-84</v>
      </c>
      <c r="O186" s="13" t="s">
        <v>1692</v>
      </c>
      <c r="P186" s="10" t="s">
        <v>678</v>
      </c>
      <c r="Q186" s="10" t="s">
        <v>679</v>
      </c>
      <c r="R186" s="10" t="s">
        <v>1693</v>
      </c>
      <c r="S186" s="10" t="s">
        <v>1694</v>
      </c>
      <c r="T186" s="10" t="s">
        <v>1695</v>
      </c>
      <c r="U186" s="10" t="s">
        <v>254</v>
      </c>
      <c r="V186" s="10" t="s">
        <v>255</v>
      </c>
      <c r="W186" s="10" t="s">
        <v>677</v>
      </c>
      <c r="X186" s="10" t="s">
        <v>691</v>
      </c>
      <c r="Y186" s="10" t="s">
        <v>1696</v>
      </c>
    </row>
    <row r="187" spans="1:25">
      <c r="A187" s="10" t="s">
        <v>1697</v>
      </c>
      <c r="B187" s="1">
        <v>2572</v>
      </c>
      <c r="C187" s="1">
        <v>5.9377466088956998</v>
      </c>
      <c r="D187" s="3">
        <v>3.6716607751202099E-11</v>
      </c>
      <c r="E187" s="3">
        <v>1.47850502248591E-9</v>
      </c>
      <c r="F187" s="1">
        <v>4.0686152342198501</v>
      </c>
      <c r="G187" s="1">
        <v>1.4731757528907701E-4</v>
      </c>
      <c r="H187" s="1">
        <v>5.7927857832379198E-4</v>
      </c>
      <c r="I187" s="1">
        <v>6.8993132922527201</v>
      </c>
      <c r="J187" s="3">
        <v>3.9308559777231497E-52</v>
      </c>
      <c r="K187" s="3">
        <v>1.56603574303709E-50</v>
      </c>
      <c r="L187" s="1">
        <v>3.2596040437446501</v>
      </c>
      <c r="M187" s="3">
        <v>8.7088817959173602E-8</v>
      </c>
      <c r="N187" s="3">
        <v>3.9600517173311301E-7</v>
      </c>
      <c r="O187" s="13" t="s">
        <v>1698</v>
      </c>
      <c r="P187" s="10" t="s">
        <v>1699</v>
      </c>
      <c r="Q187" s="10" t="s">
        <v>1700</v>
      </c>
      <c r="R187" s="10" t="s">
        <v>219</v>
      </c>
      <c r="S187" s="10" t="s">
        <v>219</v>
      </c>
      <c r="T187" s="10" t="s">
        <v>219</v>
      </c>
      <c r="U187" s="10" t="s">
        <v>219</v>
      </c>
      <c r="V187" s="10" t="s">
        <v>219</v>
      </c>
      <c r="W187" s="10" t="s">
        <v>219</v>
      </c>
      <c r="X187" s="10" t="s">
        <v>228</v>
      </c>
      <c r="Y187" s="10" t="s">
        <v>1701</v>
      </c>
    </row>
    <row r="188" spans="1:25">
      <c r="A188" s="10" t="s">
        <v>1708</v>
      </c>
      <c r="B188" s="1">
        <v>2355</v>
      </c>
      <c r="C188" s="1">
        <v>4.4859734820702997</v>
      </c>
      <c r="D188" s="3">
        <v>3.7071822076261703E-12</v>
      </c>
      <c r="E188" s="3">
        <v>1.5971255587987501E-10</v>
      </c>
      <c r="F188" s="1">
        <v>5.4595958989680202</v>
      </c>
      <c r="G188" s="3">
        <v>1.7882713074586201E-16</v>
      </c>
      <c r="H188" s="3">
        <v>2.01008841343842E-15</v>
      </c>
      <c r="I188" s="1">
        <v>8.8441118981028009</v>
      </c>
      <c r="J188" s="3">
        <v>1.4097824207340501E-13</v>
      </c>
      <c r="K188" s="3">
        <v>1.9926024125260101E-12</v>
      </c>
      <c r="L188" s="1">
        <v>9.5176316535590608</v>
      </c>
      <c r="M188" s="3">
        <v>1.2883602326964E-15</v>
      </c>
      <c r="N188" s="3">
        <v>9.4073382161129296E-15</v>
      </c>
      <c r="O188" s="13" t="s">
        <v>507</v>
      </c>
      <c r="P188" s="10" t="s">
        <v>1709</v>
      </c>
      <c r="Q188" s="10" t="s">
        <v>1710</v>
      </c>
      <c r="R188" s="10" t="s">
        <v>219</v>
      </c>
      <c r="S188" s="10" t="s">
        <v>219</v>
      </c>
      <c r="T188" s="10" t="s">
        <v>219</v>
      </c>
      <c r="U188" s="10" t="s">
        <v>219</v>
      </c>
      <c r="V188" s="10" t="s">
        <v>219</v>
      </c>
      <c r="W188" s="10" t="s">
        <v>219</v>
      </c>
      <c r="X188" s="10" t="s">
        <v>220</v>
      </c>
      <c r="Y188" s="10" t="s">
        <v>1619</v>
      </c>
    </row>
    <row r="189" spans="1:25">
      <c r="A189" s="10" t="s">
        <v>1728</v>
      </c>
      <c r="B189" s="1">
        <v>1998</v>
      </c>
      <c r="C189" s="10"/>
      <c r="D189" s="10"/>
      <c r="E189" s="10"/>
      <c r="F189" s="1">
        <v>5.4917350133228204</v>
      </c>
      <c r="G189" s="1">
        <v>1.0348436606838699E-3</v>
      </c>
      <c r="H189" s="1">
        <v>3.5198371578272301E-3</v>
      </c>
      <c r="I189" s="10"/>
      <c r="J189" s="10"/>
      <c r="K189" s="10"/>
      <c r="L189" s="1">
        <v>4.7064806581388998</v>
      </c>
      <c r="M189" s="1">
        <v>6.54326915755068E-3</v>
      </c>
      <c r="N189" s="1">
        <v>1.6679173868853502E-2</v>
      </c>
      <c r="O189" s="13" t="s">
        <v>1002</v>
      </c>
      <c r="P189" s="10" t="s">
        <v>1729</v>
      </c>
      <c r="Q189" s="10" t="s">
        <v>1730</v>
      </c>
      <c r="R189" s="10" t="s">
        <v>219</v>
      </c>
      <c r="S189" s="10" t="s">
        <v>219</v>
      </c>
      <c r="T189" s="10" t="s">
        <v>219</v>
      </c>
      <c r="U189" s="10" t="s">
        <v>219</v>
      </c>
      <c r="V189" s="10" t="s">
        <v>219</v>
      </c>
      <c r="W189" s="10" t="s">
        <v>219</v>
      </c>
      <c r="X189" s="10" t="s">
        <v>1005</v>
      </c>
      <c r="Y189" s="10" t="s">
        <v>1731</v>
      </c>
    </row>
    <row r="190" spans="1:25">
      <c r="A190" s="10" t="s">
        <v>1733</v>
      </c>
      <c r="B190" s="1">
        <v>3756</v>
      </c>
      <c r="C190" s="10"/>
      <c r="D190" s="10"/>
      <c r="E190" s="10"/>
      <c r="F190" s="1">
        <v>-2.2415278693902199</v>
      </c>
      <c r="G190" s="3">
        <v>6.7066734894622302E-18</v>
      </c>
      <c r="H190" s="3">
        <v>8.1906501235111394E-17</v>
      </c>
      <c r="I190" s="10"/>
      <c r="J190" s="10"/>
      <c r="K190" s="10"/>
      <c r="L190" s="1">
        <v>-2.6136092627343799</v>
      </c>
      <c r="M190" s="3">
        <v>1.40711571995621E-20</v>
      </c>
      <c r="N190" s="3">
        <v>1.2526576566365199E-19</v>
      </c>
      <c r="O190" s="13" t="s">
        <v>1734</v>
      </c>
      <c r="P190" s="10" t="s">
        <v>1735</v>
      </c>
      <c r="Q190" s="10" t="s">
        <v>1736</v>
      </c>
      <c r="R190" s="10" t="s">
        <v>219</v>
      </c>
      <c r="S190" s="10" t="s">
        <v>219</v>
      </c>
      <c r="T190" s="10" t="s">
        <v>219</v>
      </c>
      <c r="U190" s="10" t="s">
        <v>219</v>
      </c>
      <c r="V190" s="10" t="s">
        <v>219</v>
      </c>
      <c r="W190" s="10" t="s">
        <v>219</v>
      </c>
      <c r="X190" s="10" t="s">
        <v>523</v>
      </c>
      <c r="Y190" s="10" t="s">
        <v>1737</v>
      </c>
    </row>
    <row r="191" spans="1:25">
      <c r="A191" s="10" t="s">
        <v>1738</v>
      </c>
      <c r="B191" s="1">
        <v>2958</v>
      </c>
      <c r="C191" s="10"/>
      <c r="D191" s="10"/>
      <c r="E191" s="10"/>
      <c r="F191" s="1">
        <v>-1.15564652998285</v>
      </c>
      <c r="G191" s="3">
        <v>4.1123961664517703E-31</v>
      </c>
      <c r="H191" s="3">
        <v>8.6030563149775094E-30</v>
      </c>
      <c r="I191" s="10"/>
      <c r="J191" s="10"/>
      <c r="K191" s="10"/>
      <c r="L191" s="1">
        <v>-1.11504870577527</v>
      </c>
      <c r="M191" s="3">
        <v>3.0805518727127301E-74</v>
      </c>
      <c r="N191" s="3">
        <v>8.5156597042336406E-73</v>
      </c>
      <c r="O191" s="13" t="s">
        <v>1433</v>
      </c>
      <c r="P191" s="10" t="s">
        <v>1673</v>
      </c>
      <c r="Q191" s="10" t="s">
        <v>1674</v>
      </c>
      <c r="R191" s="10" t="s">
        <v>219</v>
      </c>
      <c r="S191" s="10" t="s">
        <v>219</v>
      </c>
      <c r="T191" s="10" t="s">
        <v>219</v>
      </c>
      <c r="U191" s="10" t="s">
        <v>219</v>
      </c>
      <c r="V191" s="10" t="s">
        <v>219</v>
      </c>
      <c r="W191" s="10" t="s">
        <v>219</v>
      </c>
      <c r="X191" s="10" t="s">
        <v>816</v>
      </c>
      <c r="Y191" s="10" t="s">
        <v>1436</v>
      </c>
    </row>
    <row r="192" spans="1:25">
      <c r="A192" s="10" t="s">
        <v>1753</v>
      </c>
      <c r="B192" s="1">
        <v>2280</v>
      </c>
      <c r="C192" s="10"/>
      <c r="D192" s="10"/>
      <c r="E192" s="10"/>
      <c r="F192" s="1">
        <v>3.9953927299239198</v>
      </c>
      <c r="G192" s="3">
        <v>1.4475141812571399E-6</v>
      </c>
      <c r="H192" s="3">
        <v>7.4684512851534501E-6</v>
      </c>
      <c r="I192" s="10"/>
      <c r="J192" s="10"/>
      <c r="K192" s="10"/>
      <c r="L192" s="1">
        <v>1.96384509597311</v>
      </c>
      <c r="M192" s="1">
        <v>7.7947719788997903E-4</v>
      </c>
      <c r="N192" s="1">
        <v>2.3172195912355498E-3</v>
      </c>
      <c r="O192" s="13" t="s">
        <v>1754</v>
      </c>
      <c r="P192" s="10" t="s">
        <v>1755</v>
      </c>
      <c r="Q192" s="10" t="s">
        <v>1756</v>
      </c>
      <c r="R192" s="10" t="s">
        <v>687</v>
      </c>
      <c r="S192" s="10" t="s">
        <v>688</v>
      </c>
      <c r="T192" s="10" t="s">
        <v>689</v>
      </c>
      <c r="U192" s="10" t="s">
        <v>314</v>
      </c>
      <c r="V192" s="10" t="s">
        <v>315</v>
      </c>
      <c r="W192" s="10" t="s">
        <v>219</v>
      </c>
      <c r="X192" s="10" t="s">
        <v>690</v>
      </c>
      <c r="Y192" s="10" t="s">
        <v>1757</v>
      </c>
    </row>
    <row r="193" spans="1:25">
      <c r="A193" s="10" t="s">
        <v>1758</v>
      </c>
      <c r="B193" s="1">
        <v>2280</v>
      </c>
      <c r="C193" s="10"/>
      <c r="D193" s="10"/>
      <c r="E193" s="10"/>
      <c r="F193" s="1">
        <v>7.0867285439409198</v>
      </c>
      <c r="G193" s="3">
        <v>1.1055742212613901E-7</v>
      </c>
      <c r="H193" s="3">
        <v>6.4345277542958299E-7</v>
      </c>
      <c r="I193" s="1">
        <v>2.7542955837144101</v>
      </c>
      <c r="J193" s="1">
        <v>1.6568835204449101E-3</v>
      </c>
      <c r="K193" s="1">
        <v>7.7960616677754399E-3</v>
      </c>
      <c r="L193" s="1">
        <v>5.1329369996332801</v>
      </c>
      <c r="M193" s="3">
        <v>1.5340300040326901E-14</v>
      </c>
      <c r="N193" s="3">
        <v>1.06787332411243E-13</v>
      </c>
      <c r="O193" s="13" t="s">
        <v>1759</v>
      </c>
      <c r="P193" s="10" t="s">
        <v>1760</v>
      </c>
      <c r="Q193" s="10" t="s">
        <v>1761</v>
      </c>
      <c r="R193" s="10" t="s">
        <v>687</v>
      </c>
      <c r="S193" s="10" t="s">
        <v>688</v>
      </c>
      <c r="T193" s="10" t="s">
        <v>689</v>
      </c>
      <c r="U193" s="10" t="s">
        <v>314</v>
      </c>
      <c r="V193" s="10" t="s">
        <v>315</v>
      </c>
      <c r="W193" s="10" t="s">
        <v>683</v>
      </c>
      <c r="X193" s="10" t="s">
        <v>690</v>
      </c>
      <c r="Y193" s="10" t="s">
        <v>1757</v>
      </c>
    </row>
    <row r="194" spans="1:25">
      <c r="A194" s="10" t="s">
        <v>1764</v>
      </c>
      <c r="B194" s="1">
        <v>1818</v>
      </c>
      <c r="C194" s="10"/>
      <c r="D194" s="10"/>
      <c r="E194" s="10"/>
      <c r="F194" s="1">
        <v>1.4634650457204199</v>
      </c>
      <c r="G194" s="3">
        <v>4.9761847474211598E-21</v>
      </c>
      <c r="H194" s="3">
        <v>7.0813272514389005E-20</v>
      </c>
      <c r="I194" s="10"/>
      <c r="J194" s="10"/>
      <c r="K194" s="10"/>
      <c r="L194" s="1">
        <v>1.54183040291621</v>
      </c>
      <c r="M194" s="3">
        <v>7.85154097257668E-231</v>
      </c>
      <c r="N194" s="3">
        <v>7.6962077836057097E-229</v>
      </c>
      <c r="O194" s="13" t="s">
        <v>1400</v>
      </c>
      <c r="P194" s="10" t="s">
        <v>788</v>
      </c>
      <c r="Q194" s="10" t="s">
        <v>789</v>
      </c>
      <c r="R194" s="10" t="s">
        <v>219</v>
      </c>
      <c r="S194" s="10" t="s">
        <v>219</v>
      </c>
      <c r="T194" s="10" t="s">
        <v>219</v>
      </c>
      <c r="U194" s="10" t="s">
        <v>219</v>
      </c>
      <c r="V194" s="10" t="s">
        <v>219</v>
      </c>
      <c r="W194" s="10" t="s">
        <v>219</v>
      </c>
      <c r="X194" s="10" t="s">
        <v>1765</v>
      </c>
      <c r="Y194" s="10" t="s">
        <v>1766</v>
      </c>
    </row>
    <row r="195" spans="1:25">
      <c r="A195" s="10" t="s">
        <v>1781</v>
      </c>
      <c r="B195" s="1">
        <v>2793</v>
      </c>
      <c r="C195" s="10"/>
      <c r="D195" s="10"/>
      <c r="E195" s="10"/>
      <c r="F195" s="1">
        <v>1.1252248537209599</v>
      </c>
      <c r="G195" s="3">
        <v>1.53137685731103E-15</v>
      </c>
      <c r="H195" s="3">
        <v>1.63845946489655E-14</v>
      </c>
      <c r="I195" s="10"/>
      <c r="J195" s="10"/>
      <c r="K195" s="10"/>
      <c r="L195" s="10"/>
      <c r="M195" s="10"/>
      <c r="N195" s="10"/>
      <c r="O195" s="13" t="s">
        <v>1782</v>
      </c>
      <c r="P195" s="10" t="s">
        <v>219</v>
      </c>
      <c r="Q195" s="10" t="s">
        <v>219</v>
      </c>
      <c r="R195" s="10" t="s">
        <v>327</v>
      </c>
      <c r="S195" s="10" t="s">
        <v>328</v>
      </c>
      <c r="T195" s="10" t="s">
        <v>329</v>
      </c>
      <c r="U195" s="10" t="s">
        <v>219</v>
      </c>
      <c r="V195" s="10" t="s">
        <v>219</v>
      </c>
      <c r="W195" s="10" t="s">
        <v>330</v>
      </c>
      <c r="X195" s="10" t="s">
        <v>298</v>
      </c>
      <c r="Y195" s="10" t="s">
        <v>1783</v>
      </c>
    </row>
    <row r="196" spans="1:25">
      <c r="A196" s="10" t="s">
        <v>1800</v>
      </c>
      <c r="B196" s="1">
        <v>2601</v>
      </c>
      <c r="C196" s="10"/>
      <c r="D196" s="10"/>
      <c r="E196" s="10"/>
      <c r="F196" s="1">
        <v>-1.8868576204032199</v>
      </c>
      <c r="G196" s="1">
        <v>4.2864912205220597E-3</v>
      </c>
      <c r="H196" s="1">
        <v>1.2885241998201199E-2</v>
      </c>
      <c r="I196" s="10"/>
      <c r="J196" s="10"/>
      <c r="K196" s="10"/>
      <c r="L196" s="10"/>
      <c r="M196" s="10"/>
      <c r="N196" s="10"/>
      <c r="O196" s="13" t="s">
        <v>1359</v>
      </c>
      <c r="P196" s="10" t="s">
        <v>1801</v>
      </c>
      <c r="Q196" s="10" t="s">
        <v>1802</v>
      </c>
      <c r="R196" s="10" t="s">
        <v>219</v>
      </c>
      <c r="S196" s="10" t="s">
        <v>219</v>
      </c>
      <c r="T196" s="10" t="s">
        <v>219</v>
      </c>
      <c r="U196" s="10" t="s">
        <v>219</v>
      </c>
      <c r="V196" s="10" t="s">
        <v>219</v>
      </c>
      <c r="W196" s="10" t="s">
        <v>219</v>
      </c>
      <c r="X196" s="10" t="s">
        <v>222</v>
      </c>
      <c r="Y196" s="10" t="s">
        <v>1803</v>
      </c>
    </row>
    <row r="197" spans="1:25">
      <c r="A197" s="10" t="s">
        <v>1822</v>
      </c>
      <c r="B197" s="1">
        <v>1629</v>
      </c>
      <c r="C197" s="10"/>
      <c r="D197" s="10"/>
      <c r="E197" s="10"/>
      <c r="F197" s="1">
        <v>1.01631527579227</v>
      </c>
      <c r="G197" s="1">
        <v>5.1486235771996296E-4</v>
      </c>
      <c r="H197" s="1">
        <v>1.8482988797479099E-3</v>
      </c>
      <c r="I197" s="10"/>
      <c r="J197" s="10"/>
      <c r="K197" s="10"/>
      <c r="L197" s="10"/>
      <c r="M197" s="10"/>
      <c r="N197" s="10"/>
      <c r="O197" s="13" t="s">
        <v>1823</v>
      </c>
      <c r="P197" s="10" t="s">
        <v>1824</v>
      </c>
      <c r="Q197" s="10" t="s">
        <v>1825</v>
      </c>
      <c r="R197" s="10" t="s">
        <v>219</v>
      </c>
      <c r="S197" s="10" t="s">
        <v>219</v>
      </c>
      <c r="T197" s="10" t="s">
        <v>219</v>
      </c>
      <c r="U197" s="10" t="s">
        <v>219</v>
      </c>
      <c r="V197" s="10" t="s">
        <v>219</v>
      </c>
      <c r="W197" s="10" t="s">
        <v>219</v>
      </c>
      <c r="X197" s="10" t="s">
        <v>228</v>
      </c>
      <c r="Y197" s="10" t="s">
        <v>1394</v>
      </c>
    </row>
    <row r="198" spans="1:25">
      <c r="A198" s="10" t="s">
        <v>1835</v>
      </c>
      <c r="B198" s="1">
        <v>3050</v>
      </c>
      <c r="C198" s="10"/>
      <c r="D198" s="10"/>
      <c r="E198" s="10"/>
      <c r="F198" s="1">
        <v>-1.0130506181592001</v>
      </c>
      <c r="G198" s="3">
        <v>5.3042743654965104E-7</v>
      </c>
      <c r="H198" s="3">
        <v>2.8795203555634899E-6</v>
      </c>
      <c r="I198" s="10"/>
      <c r="J198" s="10"/>
      <c r="K198" s="10"/>
      <c r="L198" s="10"/>
      <c r="M198" s="10"/>
      <c r="N198" s="10"/>
      <c r="O198" s="13" t="s">
        <v>1836</v>
      </c>
      <c r="P198" s="10" t="s">
        <v>219</v>
      </c>
      <c r="Q198" s="10" t="s">
        <v>219</v>
      </c>
      <c r="R198" s="10" t="s">
        <v>327</v>
      </c>
      <c r="S198" s="10" t="s">
        <v>328</v>
      </c>
      <c r="T198" s="10" t="s">
        <v>329</v>
      </c>
      <c r="U198" s="10" t="s">
        <v>219</v>
      </c>
      <c r="V198" s="10" t="s">
        <v>219</v>
      </c>
      <c r="W198" s="10" t="s">
        <v>219</v>
      </c>
      <c r="X198" s="10" t="s">
        <v>298</v>
      </c>
      <c r="Y198" s="10" t="s">
        <v>484</v>
      </c>
    </row>
    <row r="199" spans="1:25">
      <c r="A199" s="10" t="s">
        <v>1839</v>
      </c>
      <c r="B199" s="1">
        <v>2706</v>
      </c>
      <c r="C199" s="1">
        <v>3.6468851939719702</v>
      </c>
      <c r="D199" s="3">
        <v>8.8252388996531799E-5</v>
      </c>
      <c r="E199" s="1">
        <v>1.3649346564610699E-3</v>
      </c>
      <c r="F199" s="10"/>
      <c r="G199" s="10"/>
      <c r="H199" s="10"/>
      <c r="I199" s="1">
        <v>5.5773109322563998</v>
      </c>
      <c r="J199" s="3">
        <v>9.6328728050209405E-10</v>
      </c>
      <c r="K199" s="3">
        <v>1.03353113546383E-8</v>
      </c>
      <c r="L199" s="1">
        <v>4.8220868164954602</v>
      </c>
      <c r="M199" s="3">
        <v>6.5226731143786298E-7</v>
      </c>
      <c r="N199" s="3">
        <v>2.74946895063092E-6</v>
      </c>
      <c r="O199" s="13" t="s">
        <v>1837</v>
      </c>
      <c r="P199" s="10" t="s">
        <v>219</v>
      </c>
      <c r="Q199" s="10" t="s">
        <v>219</v>
      </c>
      <c r="R199" s="10" t="s">
        <v>327</v>
      </c>
      <c r="S199" s="10" t="s">
        <v>328</v>
      </c>
      <c r="T199" s="10" t="s">
        <v>329</v>
      </c>
      <c r="U199" s="10" t="s">
        <v>219</v>
      </c>
      <c r="V199" s="10" t="s">
        <v>219</v>
      </c>
      <c r="W199" s="10" t="s">
        <v>219</v>
      </c>
      <c r="X199" s="10" t="s">
        <v>298</v>
      </c>
      <c r="Y199" s="10" t="s">
        <v>1840</v>
      </c>
    </row>
    <row r="200" spans="1:25">
      <c r="A200" s="10" t="s">
        <v>1841</v>
      </c>
      <c r="B200" s="1">
        <v>2208</v>
      </c>
      <c r="C200" s="1">
        <v>4.8450724716617897</v>
      </c>
      <c r="D200" s="3">
        <v>7.7262602681103596E-13</v>
      </c>
      <c r="E200" s="3">
        <v>3.48832846801881E-11</v>
      </c>
      <c r="F200" s="10"/>
      <c r="G200" s="10"/>
      <c r="H200" s="10"/>
      <c r="I200" s="1">
        <v>6.8869346903376796</v>
      </c>
      <c r="J200" s="3">
        <v>9.06514645325944E-11</v>
      </c>
      <c r="K200" s="3">
        <v>1.0503286018423401E-9</v>
      </c>
      <c r="L200" s="1">
        <v>7.3873403753015898</v>
      </c>
      <c r="M200" s="3">
        <v>2.1890039414106299E-12</v>
      </c>
      <c r="N200" s="3">
        <v>1.36316612203092E-11</v>
      </c>
      <c r="O200" s="13" t="s">
        <v>1836</v>
      </c>
      <c r="P200" s="10" t="s">
        <v>219</v>
      </c>
      <c r="Q200" s="10" t="s">
        <v>219</v>
      </c>
      <c r="R200" s="10" t="s">
        <v>327</v>
      </c>
      <c r="S200" s="10" t="s">
        <v>328</v>
      </c>
      <c r="T200" s="10" t="s">
        <v>329</v>
      </c>
      <c r="U200" s="10" t="s">
        <v>219</v>
      </c>
      <c r="V200" s="10" t="s">
        <v>219</v>
      </c>
      <c r="W200" s="10" t="s">
        <v>219</v>
      </c>
      <c r="X200" s="10" t="s">
        <v>298</v>
      </c>
      <c r="Y200" s="10" t="s">
        <v>1838</v>
      </c>
    </row>
    <row r="201" spans="1:25">
      <c r="A201" s="10" t="s">
        <v>1842</v>
      </c>
      <c r="B201" s="1">
        <v>717</v>
      </c>
      <c r="C201" s="1">
        <v>5.5045714971234396</v>
      </c>
      <c r="D201" s="1">
        <v>1.96836609761817E-4</v>
      </c>
      <c r="E201" s="1">
        <v>2.7853120268551798E-3</v>
      </c>
      <c r="F201" s="10"/>
      <c r="G201" s="10"/>
      <c r="H201" s="10"/>
      <c r="I201" s="1">
        <v>5.6012234571730799</v>
      </c>
      <c r="J201" s="1">
        <v>1.4287852129919899E-4</v>
      </c>
      <c r="K201" s="1">
        <v>8.3158097787464395E-4</v>
      </c>
      <c r="L201" s="10"/>
      <c r="M201" s="10"/>
      <c r="N201" s="10"/>
      <c r="O201" s="13" t="s">
        <v>1836</v>
      </c>
      <c r="P201" s="10" t="s">
        <v>219</v>
      </c>
      <c r="Q201" s="10" t="s">
        <v>219</v>
      </c>
      <c r="R201" s="10" t="s">
        <v>327</v>
      </c>
      <c r="S201" s="10" t="s">
        <v>328</v>
      </c>
      <c r="T201" s="10" t="s">
        <v>329</v>
      </c>
      <c r="U201" s="10" t="s">
        <v>219</v>
      </c>
      <c r="V201" s="10" t="s">
        <v>219</v>
      </c>
      <c r="W201" s="10" t="s">
        <v>219</v>
      </c>
      <c r="X201" s="10" t="s">
        <v>298</v>
      </c>
      <c r="Y201" s="10" t="s">
        <v>1843</v>
      </c>
    </row>
    <row r="202" spans="1:25">
      <c r="A202" s="10" t="s">
        <v>1844</v>
      </c>
      <c r="B202" s="1">
        <v>1989</v>
      </c>
      <c r="C202" s="10"/>
      <c r="D202" s="10"/>
      <c r="E202" s="10"/>
      <c r="F202" s="1">
        <v>-1.5438508917195199</v>
      </c>
      <c r="G202" s="3">
        <v>1.02775660607652E-6</v>
      </c>
      <c r="H202" s="3">
        <v>5.40179869906177E-6</v>
      </c>
      <c r="I202" s="10"/>
      <c r="J202" s="10"/>
      <c r="K202" s="10"/>
      <c r="L202" s="1">
        <v>-1.4021143557459299</v>
      </c>
      <c r="M202" s="3">
        <v>2.3830445510925701E-5</v>
      </c>
      <c r="N202" s="3">
        <v>8.5835991438102305E-5</v>
      </c>
      <c r="O202" s="13" t="s">
        <v>1372</v>
      </c>
      <c r="P202" s="10" t="s">
        <v>1845</v>
      </c>
      <c r="Q202" s="10" t="s">
        <v>1846</v>
      </c>
      <c r="R202" s="10" t="s">
        <v>219</v>
      </c>
      <c r="S202" s="10" t="s">
        <v>219</v>
      </c>
      <c r="T202" s="10" t="s">
        <v>219</v>
      </c>
      <c r="U202" s="10" t="s">
        <v>219</v>
      </c>
      <c r="V202" s="10" t="s">
        <v>219</v>
      </c>
      <c r="W202" s="10" t="s">
        <v>219</v>
      </c>
      <c r="X202" s="10" t="s">
        <v>222</v>
      </c>
      <c r="Y202" s="10" t="s">
        <v>1373</v>
      </c>
    </row>
    <row r="203" spans="1:25">
      <c r="A203" s="10" t="s">
        <v>1851</v>
      </c>
      <c r="B203" s="1">
        <v>2166</v>
      </c>
      <c r="C203" s="10"/>
      <c r="D203" s="10"/>
      <c r="E203" s="10"/>
      <c r="F203" s="1">
        <v>3.93428724940921</v>
      </c>
      <c r="G203" s="3">
        <v>9.0432098117842703E-31</v>
      </c>
      <c r="H203" s="3">
        <v>1.8765572498770501E-29</v>
      </c>
      <c r="I203" s="1">
        <v>2.0502645789824401</v>
      </c>
      <c r="J203" s="3">
        <v>1.29018854626082E-9</v>
      </c>
      <c r="K203" s="3">
        <v>1.3700789559502E-8</v>
      </c>
      <c r="L203" s="1">
        <v>2.9814463493797101</v>
      </c>
      <c r="M203" s="3">
        <v>3.91176925058277E-25</v>
      </c>
      <c r="N203" s="3">
        <v>4.1098507294361498E-24</v>
      </c>
      <c r="O203" s="13" t="s">
        <v>1852</v>
      </c>
      <c r="P203" s="10" t="s">
        <v>1853</v>
      </c>
      <c r="Q203" s="10" t="s">
        <v>1854</v>
      </c>
      <c r="R203" s="10" t="s">
        <v>219</v>
      </c>
      <c r="S203" s="10" t="s">
        <v>219</v>
      </c>
      <c r="T203" s="10" t="s">
        <v>219</v>
      </c>
      <c r="U203" s="10" t="s">
        <v>219</v>
      </c>
      <c r="V203" s="10" t="s">
        <v>219</v>
      </c>
      <c r="W203" s="10" t="s">
        <v>219</v>
      </c>
      <c r="X203" s="10" t="s">
        <v>243</v>
      </c>
      <c r="Y203" s="10" t="s">
        <v>1855</v>
      </c>
    </row>
    <row r="204" spans="1:25">
      <c r="A204" s="10" t="s">
        <v>1865</v>
      </c>
      <c r="B204" s="1">
        <v>1020</v>
      </c>
      <c r="C204" s="10"/>
      <c r="D204" s="10"/>
      <c r="E204" s="10"/>
      <c r="F204" s="10"/>
      <c r="G204" s="10"/>
      <c r="H204" s="10"/>
      <c r="I204" s="10"/>
      <c r="J204" s="10"/>
      <c r="K204" s="10"/>
      <c r="L204" s="1">
        <v>1.1546335432942501</v>
      </c>
      <c r="M204" s="3">
        <v>4.9513356878714298E-9</v>
      </c>
      <c r="N204" s="3">
        <v>2.46465883513205E-8</v>
      </c>
      <c r="O204" s="13" t="s">
        <v>550</v>
      </c>
      <c r="P204" s="10" t="s">
        <v>1866</v>
      </c>
      <c r="Q204" s="10" t="s">
        <v>1867</v>
      </c>
      <c r="R204" s="10" t="s">
        <v>219</v>
      </c>
      <c r="S204" s="10" t="s">
        <v>219</v>
      </c>
      <c r="T204" s="10" t="s">
        <v>219</v>
      </c>
      <c r="U204" s="10" t="s">
        <v>219</v>
      </c>
      <c r="V204" s="10" t="s">
        <v>219</v>
      </c>
      <c r="W204" s="10" t="s">
        <v>219</v>
      </c>
      <c r="X204" s="10" t="s">
        <v>220</v>
      </c>
      <c r="Y204" s="10" t="s">
        <v>1118</v>
      </c>
    </row>
    <row r="205" spans="1:25">
      <c r="A205" s="10" t="s">
        <v>1868</v>
      </c>
      <c r="B205" s="1">
        <v>705</v>
      </c>
      <c r="C205" s="10"/>
      <c r="D205" s="10"/>
      <c r="E205" s="10"/>
      <c r="F205" s="10"/>
      <c r="G205" s="10"/>
      <c r="H205" s="10"/>
      <c r="I205" s="10"/>
      <c r="J205" s="10"/>
      <c r="K205" s="10"/>
      <c r="L205" s="1">
        <v>4.2927403164026501</v>
      </c>
      <c r="M205" s="1">
        <v>5.1442463529556004E-3</v>
      </c>
      <c r="N205" s="1">
        <v>1.3379098367084501E-2</v>
      </c>
      <c r="O205" s="13" t="s">
        <v>550</v>
      </c>
      <c r="P205" s="10" t="s">
        <v>219</v>
      </c>
      <c r="Q205" s="10" t="s">
        <v>219</v>
      </c>
      <c r="R205" s="10" t="s">
        <v>219</v>
      </c>
      <c r="S205" s="10" t="s">
        <v>219</v>
      </c>
      <c r="T205" s="10" t="s">
        <v>219</v>
      </c>
      <c r="U205" s="10" t="s">
        <v>219</v>
      </c>
      <c r="V205" s="10" t="s">
        <v>219</v>
      </c>
      <c r="W205" s="10" t="s">
        <v>219</v>
      </c>
      <c r="X205" s="10" t="s">
        <v>220</v>
      </c>
      <c r="Y205" s="10" t="s">
        <v>1118</v>
      </c>
    </row>
    <row r="206" spans="1:25">
      <c r="A206" s="10" t="s">
        <v>1869</v>
      </c>
      <c r="B206" s="1">
        <v>1494</v>
      </c>
      <c r="C206" s="1">
        <v>3.9435638040048602</v>
      </c>
      <c r="D206" s="3">
        <v>7.4796680115307203E-12</v>
      </c>
      <c r="E206" s="3">
        <v>3.1689332791032699E-10</v>
      </c>
      <c r="F206" s="1">
        <v>4.31834238450881</v>
      </c>
      <c r="G206" s="3">
        <v>6.9589352799974706E-14</v>
      </c>
      <c r="H206" s="3">
        <v>6.7115603237543301E-13</v>
      </c>
      <c r="I206" s="1">
        <v>6.0044821978300797</v>
      </c>
      <c r="J206" s="3">
        <v>7.8696917296951804E-67</v>
      </c>
      <c r="K206" s="3">
        <v>3.8142754541225797E-65</v>
      </c>
      <c r="L206" s="1">
        <v>6.6981353098663403</v>
      </c>
      <c r="M206" s="3">
        <v>1.5270400089912201E-86</v>
      </c>
      <c r="N206" s="3">
        <v>4.9670571341787998E-85</v>
      </c>
      <c r="O206" s="13" t="s">
        <v>550</v>
      </c>
      <c r="P206" s="10" t="s">
        <v>1870</v>
      </c>
      <c r="Q206" s="10" t="s">
        <v>1871</v>
      </c>
      <c r="R206" s="10" t="s">
        <v>219</v>
      </c>
      <c r="S206" s="10" t="s">
        <v>219</v>
      </c>
      <c r="T206" s="10" t="s">
        <v>219</v>
      </c>
      <c r="U206" s="10" t="s">
        <v>219</v>
      </c>
      <c r="V206" s="10" t="s">
        <v>219</v>
      </c>
      <c r="W206" s="10" t="s">
        <v>219</v>
      </c>
      <c r="X206" s="10" t="s">
        <v>551</v>
      </c>
      <c r="Y206" s="10" t="s">
        <v>1872</v>
      </c>
    </row>
    <row r="207" spans="1:25">
      <c r="A207" s="10" t="s">
        <v>1873</v>
      </c>
      <c r="B207" s="1">
        <v>869</v>
      </c>
      <c r="C207" s="1">
        <v>6.6092375475965097</v>
      </c>
      <c r="D207" s="3">
        <v>6.1267201548690598E-7</v>
      </c>
      <c r="E207" s="3">
        <v>1.4365853068708699E-5</v>
      </c>
      <c r="F207" s="1">
        <v>7.6394080761460703</v>
      </c>
      <c r="G207" s="3">
        <v>2.25318740096256E-9</v>
      </c>
      <c r="H207" s="3">
        <v>1.5454659172576699E-8</v>
      </c>
      <c r="I207" s="1">
        <v>7.5837990026954998</v>
      </c>
      <c r="J207" s="3">
        <v>4.9872594339204601E-10</v>
      </c>
      <c r="K207" s="3">
        <v>5.4707444332028001E-9</v>
      </c>
      <c r="L207" s="1">
        <v>7.5883570807623899</v>
      </c>
      <c r="M207" s="3">
        <v>5.5848954687526595E-10</v>
      </c>
      <c r="N207" s="3">
        <v>2.98486573623226E-9</v>
      </c>
      <c r="O207" s="13" t="s">
        <v>550</v>
      </c>
      <c r="P207" s="10" t="s">
        <v>219</v>
      </c>
      <c r="Q207" s="10" t="s">
        <v>219</v>
      </c>
      <c r="R207" s="10" t="s">
        <v>219</v>
      </c>
      <c r="S207" s="10" t="s">
        <v>219</v>
      </c>
      <c r="T207" s="10" t="s">
        <v>219</v>
      </c>
      <c r="U207" s="10" t="s">
        <v>219</v>
      </c>
      <c r="V207" s="10" t="s">
        <v>219</v>
      </c>
      <c r="W207" s="10" t="s">
        <v>219</v>
      </c>
      <c r="X207" s="10" t="s">
        <v>551</v>
      </c>
      <c r="Y207" s="10" t="s">
        <v>1874</v>
      </c>
    </row>
    <row r="208" spans="1:25">
      <c r="A208" s="10" t="s">
        <v>1875</v>
      </c>
      <c r="B208" s="1">
        <v>1446</v>
      </c>
      <c r="C208" s="10"/>
      <c r="D208" s="10"/>
      <c r="E208" s="10"/>
      <c r="F208" s="10"/>
      <c r="G208" s="10"/>
      <c r="H208" s="10"/>
      <c r="I208" s="1">
        <v>7.0042409847860601</v>
      </c>
      <c r="J208" s="3">
        <v>7.0488693606989304E-8</v>
      </c>
      <c r="K208" s="3">
        <v>6.3744003442948095E-7</v>
      </c>
      <c r="L208" s="1">
        <v>7.7496146325170603</v>
      </c>
      <c r="M208" s="3">
        <v>6.6181752130542802E-10</v>
      </c>
      <c r="N208" s="3">
        <v>3.5194718273761398E-9</v>
      </c>
      <c r="O208" s="13" t="s">
        <v>550</v>
      </c>
      <c r="P208" s="10" t="s">
        <v>1876</v>
      </c>
      <c r="Q208" s="10" t="s">
        <v>1877</v>
      </c>
      <c r="R208" s="10" t="s">
        <v>219</v>
      </c>
      <c r="S208" s="10" t="s">
        <v>219</v>
      </c>
      <c r="T208" s="10" t="s">
        <v>219</v>
      </c>
      <c r="U208" s="10" t="s">
        <v>219</v>
      </c>
      <c r="V208" s="10" t="s">
        <v>219</v>
      </c>
      <c r="W208" s="10" t="s">
        <v>219</v>
      </c>
      <c r="X208" s="10" t="s">
        <v>220</v>
      </c>
      <c r="Y208" s="10" t="s">
        <v>1118</v>
      </c>
    </row>
    <row r="209" spans="1:25">
      <c r="A209" s="10" t="s">
        <v>1878</v>
      </c>
      <c r="B209" s="1">
        <v>2427</v>
      </c>
      <c r="C209" s="10"/>
      <c r="D209" s="10"/>
      <c r="E209" s="10"/>
      <c r="F209" s="1">
        <v>1.96884319078157</v>
      </c>
      <c r="G209" s="3">
        <v>6.5560359797024402E-35</v>
      </c>
      <c r="H209" s="3">
        <v>1.56627049354497E-33</v>
      </c>
      <c r="I209" s="1">
        <v>2.0618426618116801</v>
      </c>
      <c r="J209" s="3">
        <v>3.1966949962640999E-109</v>
      </c>
      <c r="K209" s="3">
        <v>2.38954598751667E-107</v>
      </c>
      <c r="L209" s="1">
        <v>1.5058035822761</v>
      </c>
      <c r="M209" s="3">
        <v>6.4997230036143797E-46</v>
      </c>
      <c r="N209" s="3">
        <v>1.1279040856224201E-44</v>
      </c>
      <c r="O209" s="13" t="s">
        <v>1119</v>
      </c>
      <c r="P209" s="10" t="s">
        <v>1879</v>
      </c>
      <c r="Q209" s="10" t="s">
        <v>1880</v>
      </c>
      <c r="R209" s="10" t="s">
        <v>219</v>
      </c>
      <c r="S209" s="10" t="s">
        <v>219</v>
      </c>
      <c r="T209" s="10" t="s">
        <v>219</v>
      </c>
      <c r="U209" s="10" t="s">
        <v>219</v>
      </c>
      <c r="V209" s="10" t="s">
        <v>219</v>
      </c>
      <c r="W209" s="10" t="s">
        <v>219</v>
      </c>
      <c r="X209" s="10" t="s">
        <v>220</v>
      </c>
      <c r="Y209" s="10" t="s">
        <v>1118</v>
      </c>
    </row>
    <row r="210" spans="1:25">
      <c r="A210" s="10" t="s">
        <v>1881</v>
      </c>
      <c r="B210" s="1">
        <v>2406</v>
      </c>
      <c r="C210" s="10"/>
      <c r="D210" s="10"/>
      <c r="E210" s="10"/>
      <c r="F210" s="1">
        <v>2.3102864259790401</v>
      </c>
      <c r="G210" s="3">
        <v>3.5773697426735997E-7</v>
      </c>
      <c r="H210" s="3">
        <v>1.9763087746735901E-6</v>
      </c>
      <c r="I210" s="10"/>
      <c r="J210" s="10"/>
      <c r="K210" s="10"/>
      <c r="L210" s="1">
        <v>1.35737812406581</v>
      </c>
      <c r="M210" s="1">
        <v>1.1296329502996E-2</v>
      </c>
      <c r="N210" s="1">
        <v>2.74631504501044E-2</v>
      </c>
      <c r="O210" s="13" t="s">
        <v>1119</v>
      </c>
      <c r="P210" s="10" t="s">
        <v>1882</v>
      </c>
      <c r="Q210" s="10" t="s">
        <v>1883</v>
      </c>
      <c r="R210" s="10" t="s">
        <v>219</v>
      </c>
      <c r="S210" s="10" t="s">
        <v>219</v>
      </c>
      <c r="T210" s="10" t="s">
        <v>219</v>
      </c>
      <c r="U210" s="10" t="s">
        <v>219</v>
      </c>
      <c r="V210" s="10" t="s">
        <v>219</v>
      </c>
      <c r="W210" s="10" t="s">
        <v>219</v>
      </c>
      <c r="X210" s="10" t="s">
        <v>220</v>
      </c>
      <c r="Y210" s="10" t="s">
        <v>1118</v>
      </c>
    </row>
    <row r="211" spans="1:25">
      <c r="A211" s="10" t="s">
        <v>1884</v>
      </c>
      <c r="B211" s="1">
        <v>2453</v>
      </c>
      <c r="C211" s="1">
        <v>2.0743878021606101</v>
      </c>
      <c r="D211" s="1">
        <v>5.8207967641303697E-3</v>
      </c>
      <c r="E211" s="1">
        <v>4.9841966161823202E-2</v>
      </c>
      <c r="F211" s="1">
        <v>4.3040926894239702</v>
      </c>
      <c r="G211" s="3">
        <v>2.8592743631805003E-14</v>
      </c>
      <c r="H211" s="3">
        <v>2.8226612255987798E-13</v>
      </c>
      <c r="I211" s="1">
        <v>2.74312641019857</v>
      </c>
      <c r="J211" s="3">
        <v>9.5234723932095496E-8</v>
      </c>
      <c r="K211" s="3">
        <v>8.4748151237952602E-7</v>
      </c>
      <c r="L211" s="1">
        <v>5.2514703968560701</v>
      </c>
      <c r="M211" s="3">
        <v>2.6458372448662701E-44</v>
      </c>
      <c r="N211" s="3">
        <v>4.4405009346048099E-43</v>
      </c>
      <c r="O211" s="13" t="s">
        <v>1119</v>
      </c>
      <c r="P211" s="10" t="s">
        <v>219</v>
      </c>
      <c r="Q211" s="10" t="s">
        <v>219</v>
      </c>
      <c r="R211" s="10" t="s">
        <v>219</v>
      </c>
      <c r="S211" s="10" t="s">
        <v>219</v>
      </c>
      <c r="T211" s="10" t="s">
        <v>219</v>
      </c>
      <c r="U211" s="10" t="s">
        <v>219</v>
      </c>
      <c r="V211" s="10" t="s">
        <v>219</v>
      </c>
      <c r="W211" s="10" t="s">
        <v>219</v>
      </c>
      <c r="X211" s="10" t="s">
        <v>220</v>
      </c>
      <c r="Y211" s="10" t="s">
        <v>1118</v>
      </c>
    </row>
    <row r="212" spans="1:25">
      <c r="A212" s="10" t="s">
        <v>1885</v>
      </c>
      <c r="B212" s="1">
        <v>1830</v>
      </c>
      <c r="C212" s="10"/>
      <c r="D212" s="10"/>
      <c r="E212" s="10"/>
      <c r="F212" s="1">
        <v>5.8140269779698999</v>
      </c>
      <c r="G212" s="1">
        <v>1.03723534824842E-4</v>
      </c>
      <c r="H212" s="1">
        <v>4.1785368963844697E-4</v>
      </c>
      <c r="I212" s="1">
        <v>4.75510047453142</v>
      </c>
      <c r="J212" s="1">
        <v>1.40864169945285E-3</v>
      </c>
      <c r="K212" s="1">
        <v>6.73199264064902E-3</v>
      </c>
      <c r="L212" s="1">
        <v>8.6523432885079892</v>
      </c>
      <c r="M212" s="3">
        <v>5.3440292557644401E-13</v>
      </c>
      <c r="N212" s="3">
        <v>3.4401358368488602E-12</v>
      </c>
      <c r="O212" s="13" t="s">
        <v>1886</v>
      </c>
      <c r="P212" s="10" t="s">
        <v>219</v>
      </c>
      <c r="Q212" s="10" t="s">
        <v>219</v>
      </c>
      <c r="R212" s="10" t="s">
        <v>219</v>
      </c>
      <c r="S212" s="10" t="s">
        <v>219</v>
      </c>
      <c r="T212" s="10" t="s">
        <v>219</v>
      </c>
      <c r="U212" s="10" t="s">
        <v>219</v>
      </c>
      <c r="V212" s="10" t="s">
        <v>219</v>
      </c>
      <c r="W212" s="10" t="s">
        <v>219</v>
      </c>
      <c r="X212" s="10" t="s">
        <v>220</v>
      </c>
      <c r="Y212" s="10" t="s">
        <v>1118</v>
      </c>
    </row>
    <row r="213" spans="1:25">
      <c r="A213" s="10" t="s">
        <v>1887</v>
      </c>
      <c r="B213" s="1">
        <v>1770</v>
      </c>
      <c r="C213" s="1">
        <v>4.9893000436789396</v>
      </c>
      <c r="D213" s="3">
        <v>5.5698812399446999E-26</v>
      </c>
      <c r="E213" s="3">
        <v>5.0808115657638397E-24</v>
      </c>
      <c r="F213" s="1">
        <v>5.5229297782856204</v>
      </c>
      <c r="G213" s="3">
        <v>1.3010887771169201E-28</v>
      </c>
      <c r="H213" s="3">
        <v>2.5023023099647602E-27</v>
      </c>
      <c r="I213" s="1">
        <v>6.9517484910929603</v>
      </c>
      <c r="J213" s="3">
        <v>1.2081850643075101E-71</v>
      </c>
      <c r="K213" s="3">
        <v>6.20418432314512E-70</v>
      </c>
      <c r="L213" s="1">
        <v>6.6364354990605801</v>
      </c>
      <c r="M213" s="3">
        <v>1.20345042967542E-63</v>
      </c>
      <c r="N213" s="3">
        <v>2.8583326904694302E-62</v>
      </c>
      <c r="O213" s="13" t="s">
        <v>550</v>
      </c>
      <c r="P213" s="10" t="s">
        <v>219</v>
      </c>
      <c r="Q213" s="10" t="s">
        <v>219</v>
      </c>
      <c r="R213" s="10" t="s">
        <v>219</v>
      </c>
      <c r="S213" s="10" t="s">
        <v>219</v>
      </c>
      <c r="T213" s="10" t="s">
        <v>219</v>
      </c>
      <c r="U213" s="10" t="s">
        <v>219</v>
      </c>
      <c r="V213" s="10" t="s">
        <v>219</v>
      </c>
      <c r="W213" s="10" t="s">
        <v>219</v>
      </c>
      <c r="X213" s="10" t="s">
        <v>220</v>
      </c>
      <c r="Y213" s="10" t="s">
        <v>1118</v>
      </c>
    </row>
    <row r="214" spans="1:25">
      <c r="A214" s="10" t="s">
        <v>1888</v>
      </c>
      <c r="B214" s="1">
        <v>729</v>
      </c>
      <c r="C214" s="1">
        <v>3.9122842023699</v>
      </c>
      <c r="D214" s="3">
        <v>1.5622507465041899E-8</v>
      </c>
      <c r="E214" s="3">
        <v>4.6320864173712198E-7</v>
      </c>
      <c r="F214" s="1">
        <v>4.8451306383144104</v>
      </c>
      <c r="G214" s="3">
        <v>5.9543945408604102E-13</v>
      </c>
      <c r="H214" s="3">
        <v>5.3944656933718499E-12</v>
      </c>
      <c r="I214" s="1">
        <v>7.09109785780515</v>
      </c>
      <c r="J214" s="3">
        <v>3.1369444063278501E-21</v>
      </c>
      <c r="K214" s="3">
        <v>6.2693926409597401E-20</v>
      </c>
      <c r="L214" s="1">
        <v>6.5760965642482896</v>
      </c>
      <c r="M214" s="3">
        <v>5.4095343775392997E-18</v>
      </c>
      <c r="N214" s="3">
        <v>4.3656651714418201E-17</v>
      </c>
      <c r="O214" s="13" t="s">
        <v>550</v>
      </c>
      <c r="P214" s="10" t="s">
        <v>219</v>
      </c>
      <c r="Q214" s="10" t="s">
        <v>219</v>
      </c>
      <c r="R214" s="10" t="s">
        <v>219</v>
      </c>
      <c r="S214" s="10" t="s">
        <v>219</v>
      </c>
      <c r="T214" s="10" t="s">
        <v>219</v>
      </c>
      <c r="U214" s="10" t="s">
        <v>219</v>
      </c>
      <c r="V214" s="10" t="s">
        <v>219</v>
      </c>
      <c r="W214" s="10" t="s">
        <v>219</v>
      </c>
      <c r="X214" s="10" t="s">
        <v>220</v>
      </c>
      <c r="Y214" s="10" t="s">
        <v>1118</v>
      </c>
    </row>
    <row r="215" spans="1:25">
      <c r="A215" s="10" t="s">
        <v>1889</v>
      </c>
      <c r="B215" s="1">
        <v>3460</v>
      </c>
      <c r="C215" s="10"/>
      <c r="D215" s="10"/>
      <c r="E215" s="10"/>
      <c r="F215" s="1">
        <v>2.0867375666494299</v>
      </c>
      <c r="G215" s="3">
        <v>2.2419379828540001E-51</v>
      </c>
      <c r="H215" s="3">
        <v>8.2447899077316299E-50</v>
      </c>
      <c r="I215" s="10"/>
      <c r="J215" s="10"/>
      <c r="K215" s="10"/>
      <c r="L215" s="10"/>
      <c r="M215" s="10"/>
      <c r="N215" s="10"/>
      <c r="O215" s="13" t="s">
        <v>1890</v>
      </c>
      <c r="P215" s="10" t="s">
        <v>1891</v>
      </c>
      <c r="Q215" s="10" t="s">
        <v>1892</v>
      </c>
      <c r="R215" s="10" t="s">
        <v>219</v>
      </c>
      <c r="S215" s="10" t="s">
        <v>219</v>
      </c>
      <c r="T215" s="10" t="s">
        <v>219</v>
      </c>
      <c r="U215" s="10" t="s">
        <v>219</v>
      </c>
      <c r="V215" s="10" t="s">
        <v>219</v>
      </c>
      <c r="W215" s="10" t="s">
        <v>219</v>
      </c>
      <c r="X215" s="10" t="s">
        <v>259</v>
      </c>
      <c r="Y215" s="10" t="s">
        <v>1893</v>
      </c>
    </row>
    <row r="216" spans="1:25">
      <c r="A216" s="10" t="s">
        <v>1899</v>
      </c>
      <c r="B216" s="1">
        <v>1952</v>
      </c>
      <c r="C216" s="10"/>
      <c r="D216" s="10"/>
      <c r="E216" s="10"/>
      <c r="F216" s="1">
        <v>-1.6784493550947099</v>
      </c>
      <c r="G216" s="3">
        <v>2.23108256743803E-17</v>
      </c>
      <c r="H216" s="3">
        <v>2.6431610949480602E-16</v>
      </c>
      <c r="I216" s="10"/>
      <c r="J216" s="10"/>
      <c r="K216" s="10"/>
      <c r="L216" s="1">
        <v>-1.45660177427104</v>
      </c>
      <c r="M216" s="3">
        <v>5.1485765016197901E-20</v>
      </c>
      <c r="N216" s="3">
        <v>4.4951510004994401E-19</v>
      </c>
      <c r="O216" s="13" t="s">
        <v>1900</v>
      </c>
      <c r="P216" s="10" t="s">
        <v>1901</v>
      </c>
      <c r="Q216" s="10" t="s">
        <v>1902</v>
      </c>
      <c r="R216" s="10" t="s">
        <v>1903</v>
      </c>
      <c r="S216" s="10" t="s">
        <v>1904</v>
      </c>
      <c r="T216" s="10" t="s">
        <v>1905</v>
      </c>
      <c r="U216" s="10" t="s">
        <v>219</v>
      </c>
      <c r="V216" s="10" t="s">
        <v>219</v>
      </c>
      <c r="W216" s="10" t="s">
        <v>219</v>
      </c>
      <c r="X216" s="10" t="s">
        <v>1906</v>
      </c>
      <c r="Y216" s="10" t="s">
        <v>1907</v>
      </c>
    </row>
    <row r="217" spans="1:25">
      <c r="A217" s="10" t="s">
        <v>1910</v>
      </c>
      <c r="B217" s="1">
        <v>1140</v>
      </c>
      <c r="C217" s="10"/>
      <c r="D217" s="10"/>
      <c r="E217" s="10"/>
      <c r="F217" s="10"/>
      <c r="G217" s="10"/>
      <c r="H217" s="10"/>
      <c r="I217" s="1">
        <v>1.8216377946475599</v>
      </c>
      <c r="J217" s="3">
        <v>4.5198273063858498E-28</v>
      </c>
      <c r="K217" s="3">
        <v>1.09974375279002E-26</v>
      </c>
      <c r="L217" s="10"/>
      <c r="M217" s="10"/>
      <c r="N217" s="10"/>
      <c r="O217" s="13" t="s">
        <v>1625</v>
      </c>
      <c r="P217" s="10" t="s">
        <v>1911</v>
      </c>
      <c r="Q217" s="10" t="s">
        <v>1912</v>
      </c>
      <c r="R217" s="10" t="s">
        <v>219</v>
      </c>
      <c r="S217" s="10" t="s">
        <v>219</v>
      </c>
      <c r="T217" s="10" t="s">
        <v>219</v>
      </c>
      <c r="U217" s="10" t="s">
        <v>219</v>
      </c>
      <c r="V217" s="10" t="s">
        <v>219</v>
      </c>
      <c r="W217" s="10" t="s">
        <v>219</v>
      </c>
      <c r="X217" s="10" t="s">
        <v>523</v>
      </c>
      <c r="Y217" s="10" t="s">
        <v>1626</v>
      </c>
    </row>
    <row r="218" spans="1:25">
      <c r="A218" s="10" t="s">
        <v>1917</v>
      </c>
      <c r="B218" s="1">
        <v>1674</v>
      </c>
      <c r="C218" s="10"/>
      <c r="D218" s="10"/>
      <c r="E218" s="10"/>
      <c r="F218" s="1">
        <v>-3.0417483475537601</v>
      </c>
      <c r="G218" s="3">
        <v>2.5767416218518201E-44</v>
      </c>
      <c r="H218" s="3">
        <v>7.9562974795481107E-43</v>
      </c>
      <c r="I218" s="10"/>
      <c r="J218" s="10"/>
      <c r="K218" s="10"/>
      <c r="L218" s="1">
        <v>-1.93869969301948</v>
      </c>
      <c r="M218" s="3">
        <v>1.3386305205363199E-31</v>
      </c>
      <c r="N218" s="3">
        <v>1.6845750075923399E-30</v>
      </c>
      <c r="O218" s="13" t="s">
        <v>1918</v>
      </c>
      <c r="P218" s="10" t="s">
        <v>1919</v>
      </c>
      <c r="Q218" s="10" t="s">
        <v>1920</v>
      </c>
      <c r="R218" s="10" t="s">
        <v>219</v>
      </c>
      <c r="S218" s="10" t="s">
        <v>219</v>
      </c>
      <c r="T218" s="10" t="s">
        <v>219</v>
      </c>
      <c r="U218" s="10" t="s">
        <v>219</v>
      </c>
      <c r="V218" s="10" t="s">
        <v>219</v>
      </c>
      <c r="W218" s="10" t="s">
        <v>219</v>
      </c>
      <c r="X218" s="10" t="s">
        <v>311</v>
      </c>
      <c r="Y218" s="10" t="s">
        <v>1921</v>
      </c>
    </row>
    <row r="219" spans="1:25">
      <c r="A219" s="10" t="s">
        <v>1922</v>
      </c>
      <c r="B219" s="1">
        <v>1371</v>
      </c>
      <c r="C219" s="10"/>
      <c r="D219" s="10"/>
      <c r="E219" s="10"/>
      <c r="F219" s="1">
        <v>-2.63505116257656</v>
      </c>
      <c r="G219" s="3">
        <v>3.04437891260334E-32</v>
      </c>
      <c r="H219" s="3">
        <v>6.6028177102685503E-31</v>
      </c>
      <c r="I219" s="10"/>
      <c r="J219" s="10"/>
      <c r="K219" s="10"/>
      <c r="L219" s="1">
        <v>-2.4663213986314898</v>
      </c>
      <c r="M219" s="3">
        <v>4.8879483425187898E-52</v>
      </c>
      <c r="N219" s="3">
        <v>9.5773155314139199E-51</v>
      </c>
      <c r="O219" s="13" t="s">
        <v>1713</v>
      </c>
      <c r="P219" s="10" t="s">
        <v>1923</v>
      </c>
      <c r="Q219" s="10" t="s">
        <v>1924</v>
      </c>
      <c r="R219" s="10" t="s">
        <v>219</v>
      </c>
      <c r="S219" s="10" t="s">
        <v>219</v>
      </c>
      <c r="T219" s="10" t="s">
        <v>219</v>
      </c>
      <c r="U219" s="10" t="s">
        <v>219</v>
      </c>
      <c r="V219" s="10" t="s">
        <v>219</v>
      </c>
      <c r="W219" s="10" t="s">
        <v>219</v>
      </c>
      <c r="X219" s="10" t="s">
        <v>259</v>
      </c>
      <c r="Y219" s="10" t="s">
        <v>1714</v>
      </c>
    </row>
    <row r="220" spans="1:25">
      <c r="A220" s="10" t="s">
        <v>1931</v>
      </c>
      <c r="B220" s="1">
        <v>1638</v>
      </c>
      <c r="C220" s="10"/>
      <c r="D220" s="10"/>
      <c r="E220" s="10"/>
      <c r="F220" s="1">
        <v>5.6805800421218597</v>
      </c>
      <c r="G220" s="3">
        <v>6.1609536717746203E-7</v>
      </c>
      <c r="H220" s="3">
        <v>3.32104828634379E-6</v>
      </c>
      <c r="I220" s="1">
        <v>4.0516097461571201</v>
      </c>
      <c r="J220" s="3">
        <v>3.3445258816706799E-9</v>
      </c>
      <c r="K220" s="3">
        <v>3.4388100202521E-8</v>
      </c>
      <c r="L220" s="1">
        <v>3.3424715730157799</v>
      </c>
      <c r="M220" s="3">
        <v>1.0643155643356599E-5</v>
      </c>
      <c r="N220" s="3">
        <v>3.9955073892273803E-5</v>
      </c>
      <c r="O220" s="13" t="s">
        <v>1932</v>
      </c>
      <c r="P220" s="10" t="s">
        <v>219</v>
      </c>
      <c r="Q220" s="10" t="s">
        <v>219</v>
      </c>
      <c r="R220" s="10" t="s">
        <v>219</v>
      </c>
      <c r="S220" s="10" t="s">
        <v>219</v>
      </c>
      <c r="T220" s="10" t="s">
        <v>219</v>
      </c>
      <c r="U220" s="10" t="s">
        <v>219</v>
      </c>
      <c r="V220" s="10" t="s">
        <v>219</v>
      </c>
      <c r="W220" s="10" t="s">
        <v>219</v>
      </c>
      <c r="X220" s="10" t="s">
        <v>222</v>
      </c>
      <c r="Y220" s="10" t="s">
        <v>1933</v>
      </c>
    </row>
    <row r="221" spans="1:25">
      <c r="A221" s="10" t="s">
        <v>1934</v>
      </c>
      <c r="B221" s="1">
        <v>1359</v>
      </c>
      <c r="C221" s="1">
        <v>1.22982073678953</v>
      </c>
      <c r="D221" s="3">
        <v>1.56982503919849E-11</v>
      </c>
      <c r="E221" s="3">
        <v>6.5120421985684095E-10</v>
      </c>
      <c r="F221" s="1">
        <v>2.04986651510022</v>
      </c>
      <c r="G221" s="3">
        <v>3.7985765507454301E-22</v>
      </c>
      <c r="H221" s="3">
        <v>5.6770507080318797E-21</v>
      </c>
      <c r="I221" s="1">
        <v>1.81846666527073</v>
      </c>
      <c r="J221" s="3">
        <v>2.76733074179268E-45</v>
      </c>
      <c r="K221" s="3">
        <v>9.86497627462654E-44</v>
      </c>
      <c r="L221" s="1">
        <v>1.3334444134065699</v>
      </c>
      <c r="M221" s="3">
        <v>1.3513920613695401E-18</v>
      </c>
      <c r="N221" s="3">
        <v>1.1177260497548501E-17</v>
      </c>
      <c r="O221" s="13" t="s">
        <v>1930</v>
      </c>
      <c r="P221" s="10" t="s">
        <v>910</v>
      </c>
      <c r="Q221" s="10" t="s">
        <v>911</v>
      </c>
      <c r="R221" s="10" t="s">
        <v>219</v>
      </c>
      <c r="S221" s="10" t="s">
        <v>219</v>
      </c>
      <c r="T221" s="10" t="s">
        <v>219</v>
      </c>
      <c r="U221" s="10" t="s">
        <v>219</v>
      </c>
      <c r="V221" s="10" t="s">
        <v>219</v>
      </c>
      <c r="W221" s="10" t="s">
        <v>219</v>
      </c>
      <c r="X221" s="10" t="s">
        <v>523</v>
      </c>
      <c r="Y221" s="10" t="s">
        <v>1935</v>
      </c>
    </row>
    <row r="222" spans="1:25">
      <c r="A222" s="10" t="s">
        <v>1936</v>
      </c>
      <c r="B222" s="1">
        <v>2610</v>
      </c>
      <c r="C222" s="1">
        <v>1.2926817308151499</v>
      </c>
      <c r="D222" s="3">
        <v>5.8076223916380103E-23</v>
      </c>
      <c r="E222" s="3">
        <v>4.67722886216649E-21</v>
      </c>
      <c r="F222" s="1">
        <v>1.6906847445752899</v>
      </c>
      <c r="G222" s="3">
        <v>2.25062001179863E-17</v>
      </c>
      <c r="H222" s="3">
        <v>2.6654300093679598E-16</v>
      </c>
      <c r="I222" s="1">
        <v>2.2184213065347298</v>
      </c>
      <c r="J222" s="3">
        <v>6.9685139800871602E-178</v>
      </c>
      <c r="K222" s="3">
        <v>8.8334442599328605E-176</v>
      </c>
      <c r="L222" s="1">
        <v>1.65719970347822</v>
      </c>
      <c r="M222" s="3">
        <v>3.37503392861827E-70</v>
      </c>
      <c r="N222" s="3">
        <v>8.8379588825362803E-69</v>
      </c>
      <c r="O222" s="13" t="s">
        <v>1930</v>
      </c>
      <c r="P222" s="10" t="s">
        <v>568</v>
      </c>
      <c r="Q222" s="10" t="s">
        <v>569</v>
      </c>
      <c r="R222" s="10" t="s">
        <v>219</v>
      </c>
      <c r="S222" s="10" t="s">
        <v>219</v>
      </c>
      <c r="T222" s="10" t="s">
        <v>219</v>
      </c>
      <c r="U222" s="10" t="s">
        <v>219</v>
      </c>
      <c r="V222" s="10" t="s">
        <v>219</v>
      </c>
      <c r="W222" s="10" t="s">
        <v>219</v>
      </c>
      <c r="X222" s="10" t="s">
        <v>523</v>
      </c>
      <c r="Y222" s="10" t="s">
        <v>1935</v>
      </c>
    </row>
    <row r="223" spans="1:25">
      <c r="A223" s="10" t="s">
        <v>1956</v>
      </c>
      <c r="B223" s="1">
        <v>2601</v>
      </c>
      <c r="C223" s="10"/>
      <c r="D223" s="10"/>
      <c r="E223" s="10"/>
      <c r="F223" s="1">
        <v>3.78767611500164</v>
      </c>
      <c r="G223" s="1">
        <v>6.9653552701067802E-4</v>
      </c>
      <c r="H223" s="1">
        <v>2.4477665767657802E-3</v>
      </c>
      <c r="I223" s="1">
        <v>4.6708999273977501</v>
      </c>
      <c r="J223" s="1">
        <v>1.11521877395435E-4</v>
      </c>
      <c r="K223" s="1">
        <v>6.6237125542170704E-4</v>
      </c>
      <c r="L223" s="1">
        <v>4.8232818339636001</v>
      </c>
      <c r="M223" s="3">
        <v>5.2645279302440898E-5</v>
      </c>
      <c r="N223" s="1">
        <v>1.8244997513052299E-4</v>
      </c>
      <c r="O223" s="13" t="s">
        <v>1957</v>
      </c>
      <c r="P223" s="10" t="s">
        <v>219</v>
      </c>
      <c r="Q223" s="10" t="s">
        <v>219</v>
      </c>
      <c r="R223" s="10" t="s">
        <v>219</v>
      </c>
      <c r="S223" s="10" t="s">
        <v>219</v>
      </c>
      <c r="T223" s="10" t="s">
        <v>219</v>
      </c>
      <c r="U223" s="10" t="s">
        <v>219</v>
      </c>
      <c r="V223" s="10" t="s">
        <v>219</v>
      </c>
      <c r="W223" s="10" t="s">
        <v>219</v>
      </c>
      <c r="X223" s="10" t="s">
        <v>220</v>
      </c>
      <c r="Y223" s="10" t="s">
        <v>394</v>
      </c>
    </row>
    <row r="224" spans="1:25">
      <c r="A224" s="10" t="s">
        <v>1968</v>
      </c>
      <c r="B224" s="1">
        <v>3384</v>
      </c>
      <c r="C224" s="10"/>
      <c r="D224" s="10"/>
      <c r="E224" s="10"/>
      <c r="F224" s="1">
        <v>-1.7584555759382099</v>
      </c>
      <c r="G224" s="1">
        <v>5.5685017978912598E-4</v>
      </c>
      <c r="H224" s="1">
        <v>1.9873391180559E-3</v>
      </c>
      <c r="I224" s="10"/>
      <c r="J224" s="10"/>
      <c r="K224" s="10"/>
      <c r="L224" s="1">
        <v>-1.21151646050211</v>
      </c>
      <c r="M224" s="1">
        <v>1.23811604420881E-3</v>
      </c>
      <c r="N224" s="1">
        <v>3.56578993816923E-3</v>
      </c>
      <c r="O224" s="13" t="s">
        <v>1359</v>
      </c>
      <c r="P224" s="10" t="s">
        <v>1969</v>
      </c>
      <c r="Q224" s="10" t="s">
        <v>1970</v>
      </c>
      <c r="R224" s="10" t="s">
        <v>219</v>
      </c>
      <c r="S224" s="10" t="s">
        <v>219</v>
      </c>
      <c r="T224" s="10" t="s">
        <v>219</v>
      </c>
      <c r="U224" s="10" t="s">
        <v>219</v>
      </c>
      <c r="V224" s="10" t="s">
        <v>219</v>
      </c>
      <c r="W224" s="10" t="s">
        <v>219</v>
      </c>
      <c r="X224" s="10" t="s">
        <v>222</v>
      </c>
      <c r="Y224" s="10" t="s">
        <v>1319</v>
      </c>
    </row>
    <row r="225" spans="1:25">
      <c r="A225" s="10" t="s">
        <v>1971</v>
      </c>
      <c r="B225" s="1">
        <v>1299</v>
      </c>
      <c r="C225" s="10"/>
      <c r="D225" s="10"/>
      <c r="E225" s="10"/>
      <c r="F225" s="1">
        <v>4.7676866823662198</v>
      </c>
      <c r="G225" s="3">
        <v>5.3801768826212897E-8</v>
      </c>
      <c r="H225" s="3">
        <v>3.2386308026252203E-7</v>
      </c>
      <c r="I225" s="10"/>
      <c r="J225" s="10"/>
      <c r="K225" s="10"/>
      <c r="L225" s="1">
        <v>3.99835660449348</v>
      </c>
      <c r="M225" s="3">
        <v>6.8640446110185901E-10</v>
      </c>
      <c r="N225" s="3">
        <v>3.6464797122077398E-9</v>
      </c>
      <c r="O225" s="13" t="s">
        <v>1972</v>
      </c>
      <c r="P225" s="10" t="s">
        <v>219</v>
      </c>
      <c r="Q225" s="10" t="s">
        <v>219</v>
      </c>
      <c r="R225" s="10" t="s">
        <v>219</v>
      </c>
      <c r="S225" s="10" t="s">
        <v>219</v>
      </c>
      <c r="T225" s="10" t="s">
        <v>219</v>
      </c>
      <c r="U225" s="10" t="s">
        <v>219</v>
      </c>
      <c r="V225" s="10" t="s">
        <v>219</v>
      </c>
      <c r="W225" s="10" t="s">
        <v>219</v>
      </c>
      <c r="X225" s="10" t="s">
        <v>222</v>
      </c>
      <c r="Y225" s="10" t="s">
        <v>706</v>
      </c>
    </row>
    <row r="226" spans="1:25">
      <c r="A226" s="10" t="s">
        <v>1973</v>
      </c>
      <c r="B226" s="1">
        <v>468</v>
      </c>
      <c r="C226" s="10"/>
      <c r="D226" s="10"/>
      <c r="E226" s="10"/>
      <c r="F226" s="10"/>
      <c r="G226" s="10"/>
      <c r="H226" s="10"/>
      <c r="I226" s="10"/>
      <c r="J226" s="10"/>
      <c r="K226" s="10"/>
      <c r="L226" s="1">
        <v>-3.7343066949160102</v>
      </c>
      <c r="M226" s="1">
        <v>4.2719546589695097E-3</v>
      </c>
      <c r="N226" s="1">
        <v>1.1271297218936899E-2</v>
      </c>
      <c r="O226" s="13" t="s">
        <v>300</v>
      </c>
      <c r="P226" s="10" t="s">
        <v>219</v>
      </c>
      <c r="Q226" s="10" t="s">
        <v>219</v>
      </c>
      <c r="R226" s="10" t="s">
        <v>219</v>
      </c>
      <c r="S226" s="10" t="s">
        <v>219</v>
      </c>
      <c r="T226" s="10" t="s">
        <v>219</v>
      </c>
      <c r="U226" s="10" t="s">
        <v>219</v>
      </c>
      <c r="V226" s="10" t="s">
        <v>219</v>
      </c>
      <c r="W226" s="10" t="s">
        <v>219</v>
      </c>
      <c r="X226" s="10" t="s">
        <v>293</v>
      </c>
      <c r="Y226" s="10" t="s">
        <v>334</v>
      </c>
    </row>
    <row r="227" spans="1:25">
      <c r="A227" s="10" t="s">
        <v>1974</v>
      </c>
      <c r="B227" s="1">
        <v>4917</v>
      </c>
      <c r="C227" s="1">
        <v>1.6805351012009899</v>
      </c>
      <c r="D227" s="3">
        <v>3.4172675850869001E-55</v>
      </c>
      <c r="E227" s="3">
        <v>6.4312975951335398E-53</v>
      </c>
      <c r="F227" s="1">
        <v>1.68617686846394</v>
      </c>
      <c r="G227" s="3">
        <v>6.6694962338173503E-18</v>
      </c>
      <c r="H227" s="3">
        <v>8.1507764055032606E-17</v>
      </c>
      <c r="I227" s="1">
        <v>2.8604938814722698</v>
      </c>
      <c r="J227" s="3">
        <v>1.09154544500817E-259</v>
      </c>
      <c r="K227" s="3">
        <v>2.1743345364464999E-257</v>
      </c>
      <c r="L227" s="1">
        <v>1.87539457006571</v>
      </c>
      <c r="M227" s="3">
        <v>2.1814675822100101E-88</v>
      </c>
      <c r="N227" s="3">
        <v>7.2253393855335602E-87</v>
      </c>
      <c r="O227" s="13" t="s">
        <v>300</v>
      </c>
      <c r="P227" s="10" t="s">
        <v>1975</v>
      </c>
      <c r="Q227" s="10" t="s">
        <v>1976</v>
      </c>
      <c r="R227" s="10" t="s">
        <v>219</v>
      </c>
      <c r="S227" s="10" t="s">
        <v>219</v>
      </c>
      <c r="T227" s="10" t="s">
        <v>219</v>
      </c>
      <c r="U227" s="10" t="s">
        <v>219</v>
      </c>
      <c r="V227" s="10" t="s">
        <v>219</v>
      </c>
      <c r="W227" s="10" t="s">
        <v>219</v>
      </c>
      <c r="X227" s="10" t="s">
        <v>293</v>
      </c>
      <c r="Y227" s="10" t="s">
        <v>334</v>
      </c>
    </row>
    <row r="228" spans="1:25">
      <c r="A228" s="10" t="s">
        <v>1977</v>
      </c>
      <c r="B228" s="1">
        <v>1299</v>
      </c>
      <c r="C228" s="10"/>
      <c r="D228" s="10"/>
      <c r="E228" s="10"/>
      <c r="F228" s="1">
        <v>1.6534438702962699</v>
      </c>
      <c r="G228" s="1">
        <v>1.75253106883261E-4</v>
      </c>
      <c r="H228" s="1">
        <v>6.8094513351155302E-4</v>
      </c>
      <c r="I228" s="10"/>
      <c r="J228" s="10"/>
      <c r="K228" s="10"/>
      <c r="L228" s="10"/>
      <c r="M228" s="10"/>
      <c r="N228" s="10"/>
      <c r="O228" s="13" t="s">
        <v>1978</v>
      </c>
      <c r="P228" s="10" t="s">
        <v>219</v>
      </c>
      <c r="Q228" s="10" t="s">
        <v>219</v>
      </c>
      <c r="R228" s="10" t="s">
        <v>219</v>
      </c>
      <c r="S228" s="10" t="s">
        <v>219</v>
      </c>
      <c r="T228" s="10" t="s">
        <v>219</v>
      </c>
      <c r="U228" s="10" t="s">
        <v>219</v>
      </c>
      <c r="V228" s="10" t="s">
        <v>219</v>
      </c>
      <c r="W228" s="10" t="s">
        <v>219</v>
      </c>
      <c r="X228" s="10" t="s">
        <v>222</v>
      </c>
      <c r="Y228" s="10" t="s">
        <v>931</v>
      </c>
    </row>
    <row r="229" spans="1:25">
      <c r="A229" s="10" t="s">
        <v>1979</v>
      </c>
      <c r="B229" s="1">
        <v>2649</v>
      </c>
      <c r="C229" s="1">
        <v>3.81142263356202</v>
      </c>
      <c r="D229" s="1">
        <v>4.1786952741198801E-3</v>
      </c>
      <c r="E229" s="1">
        <v>3.8098364510958299E-2</v>
      </c>
      <c r="F229" s="1">
        <v>3.7166012628577398</v>
      </c>
      <c r="G229" s="1">
        <v>8.8756235561155503E-3</v>
      </c>
      <c r="H229" s="1">
        <v>2.4755893623398501E-2</v>
      </c>
      <c r="I229" s="10"/>
      <c r="J229" s="10"/>
      <c r="K229" s="10"/>
      <c r="L229" s="1">
        <v>2.40870425566672</v>
      </c>
      <c r="M229" s="1">
        <v>7.2890299358762001E-3</v>
      </c>
      <c r="N229" s="1">
        <v>1.8413823198276599E-2</v>
      </c>
      <c r="O229" s="13" t="s">
        <v>300</v>
      </c>
      <c r="P229" s="10" t="s">
        <v>219</v>
      </c>
      <c r="Q229" s="10" t="s">
        <v>219</v>
      </c>
      <c r="R229" s="10" t="s">
        <v>219</v>
      </c>
      <c r="S229" s="10" t="s">
        <v>219</v>
      </c>
      <c r="T229" s="10" t="s">
        <v>219</v>
      </c>
      <c r="U229" s="10" t="s">
        <v>219</v>
      </c>
      <c r="V229" s="10" t="s">
        <v>219</v>
      </c>
      <c r="W229" s="10" t="s">
        <v>219</v>
      </c>
      <c r="X229" s="10" t="s">
        <v>293</v>
      </c>
      <c r="Y229" s="10" t="s">
        <v>334</v>
      </c>
    </row>
    <row r="230" spans="1:25">
      <c r="A230" s="10" t="s">
        <v>1980</v>
      </c>
      <c r="B230" s="1">
        <v>2070</v>
      </c>
      <c r="C230" s="1">
        <v>4.4258198002329401</v>
      </c>
      <c r="D230" s="3">
        <v>2.7033179425329402E-60</v>
      </c>
      <c r="E230" s="3">
        <v>5.6200722668077301E-58</v>
      </c>
      <c r="F230" s="1">
        <v>1.305406900855</v>
      </c>
      <c r="G230" s="1">
        <v>6.7740690628082297E-3</v>
      </c>
      <c r="H230" s="1">
        <v>1.94425070526375E-2</v>
      </c>
      <c r="I230" s="1">
        <v>4.3892116524336302</v>
      </c>
      <c r="J230" s="3">
        <v>1.4935021616798201E-44</v>
      </c>
      <c r="K230" s="3">
        <v>5.2415708973417404E-43</v>
      </c>
      <c r="L230" s="1">
        <v>3.6762103189544399</v>
      </c>
      <c r="M230" s="3">
        <v>2.24568350618035E-26</v>
      </c>
      <c r="N230" s="3">
        <v>2.4399775135454999E-25</v>
      </c>
      <c r="O230" s="13" t="s">
        <v>525</v>
      </c>
      <c r="P230" s="10" t="s">
        <v>219</v>
      </c>
      <c r="Q230" s="10" t="s">
        <v>219</v>
      </c>
      <c r="R230" s="10" t="s">
        <v>219</v>
      </c>
      <c r="S230" s="10" t="s">
        <v>219</v>
      </c>
      <c r="T230" s="10" t="s">
        <v>219</v>
      </c>
      <c r="U230" s="10" t="s">
        <v>219</v>
      </c>
      <c r="V230" s="10" t="s">
        <v>219</v>
      </c>
      <c r="W230" s="10" t="s">
        <v>219</v>
      </c>
      <c r="X230" s="10" t="s">
        <v>293</v>
      </c>
      <c r="Y230" s="10" t="s">
        <v>334</v>
      </c>
    </row>
    <row r="231" spans="1:25">
      <c r="A231" s="10" t="s">
        <v>1982</v>
      </c>
      <c r="B231" s="1">
        <v>2400</v>
      </c>
      <c r="C231" s="10"/>
      <c r="D231" s="10"/>
      <c r="E231" s="10"/>
      <c r="F231" s="10"/>
      <c r="G231" s="10"/>
      <c r="H231" s="10"/>
      <c r="I231" s="10"/>
      <c r="J231" s="10"/>
      <c r="K231" s="10"/>
      <c r="L231" s="1">
        <v>2.8425505590497799</v>
      </c>
      <c r="M231" s="1">
        <v>2.13253862291343E-2</v>
      </c>
      <c r="N231" s="1">
        <v>4.8735293494533198E-2</v>
      </c>
      <c r="O231" s="13" t="s">
        <v>300</v>
      </c>
      <c r="P231" s="10" t="s">
        <v>219</v>
      </c>
      <c r="Q231" s="10" t="s">
        <v>219</v>
      </c>
      <c r="R231" s="10" t="s">
        <v>219</v>
      </c>
      <c r="S231" s="10" t="s">
        <v>219</v>
      </c>
      <c r="T231" s="10" t="s">
        <v>219</v>
      </c>
      <c r="U231" s="10" t="s">
        <v>219</v>
      </c>
      <c r="V231" s="10" t="s">
        <v>219</v>
      </c>
      <c r="W231" s="10" t="s">
        <v>219</v>
      </c>
      <c r="X231" s="10" t="s">
        <v>293</v>
      </c>
      <c r="Y231" s="10" t="s">
        <v>334</v>
      </c>
    </row>
    <row r="232" spans="1:25">
      <c r="A232" s="10" t="s">
        <v>1984</v>
      </c>
      <c r="B232" s="1">
        <v>348</v>
      </c>
      <c r="C232" s="1">
        <v>5.3496245179357702</v>
      </c>
      <c r="D232" s="1">
        <v>4.1045691270499699E-4</v>
      </c>
      <c r="E232" s="1">
        <v>5.31587043987877E-3</v>
      </c>
      <c r="F232" s="10"/>
      <c r="G232" s="10"/>
      <c r="H232" s="10"/>
      <c r="I232" s="1">
        <v>5.7804696430119398</v>
      </c>
      <c r="J232" s="3">
        <v>6.0481005925073297E-5</v>
      </c>
      <c r="K232" s="1">
        <v>3.7720254409213998E-4</v>
      </c>
      <c r="L232" s="10"/>
      <c r="M232" s="10"/>
      <c r="N232" s="10"/>
      <c r="O232" s="13" t="s">
        <v>1357</v>
      </c>
      <c r="P232" s="10" t="s">
        <v>219</v>
      </c>
      <c r="Q232" s="10" t="s">
        <v>219</v>
      </c>
      <c r="R232" s="10" t="s">
        <v>307</v>
      </c>
      <c r="S232" s="10" t="s">
        <v>308</v>
      </c>
      <c r="T232" s="10" t="s">
        <v>309</v>
      </c>
      <c r="U232" s="10" t="s">
        <v>219</v>
      </c>
      <c r="V232" s="10" t="s">
        <v>219</v>
      </c>
      <c r="W232" s="10" t="s">
        <v>219</v>
      </c>
      <c r="X232" s="10" t="s">
        <v>219</v>
      </c>
      <c r="Y232" s="10" t="s">
        <v>219</v>
      </c>
    </row>
    <row r="233" spans="1:25">
      <c r="A233" s="10" t="s">
        <v>1985</v>
      </c>
      <c r="B233" s="1">
        <v>1116</v>
      </c>
      <c r="C233" s="10"/>
      <c r="D233" s="10"/>
      <c r="E233" s="10"/>
      <c r="F233" s="1">
        <v>-1.53847536749837</v>
      </c>
      <c r="G233" s="1">
        <v>3.9374753985645301E-4</v>
      </c>
      <c r="H233" s="1">
        <v>1.4424188723496001E-3</v>
      </c>
      <c r="I233" s="10"/>
      <c r="J233" s="10"/>
      <c r="K233" s="10"/>
      <c r="L233" s="1">
        <v>-1.7904097519031901</v>
      </c>
      <c r="M233" s="3">
        <v>5.11833917318207E-6</v>
      </c>
      <c r="N233" s="3">
        <v>1.99005065537058E-5</v>
      </c>
      <c r="O233" s="13" t="s">
        <v>300</v>
      </c>
      <c r="P233" s="10" t="s">
        <v>219</v>
      </c>
      <c r="Q233" s="10" t="s">
        <v>219</v>
      </c>
      <c r="R233" s="10" t="s">
        <v>219</v>
      </c>
      <c r="S233" s="10" t="s">
        <v>219</v>
      </c>
      <c r="T233" s="10" t="s">
        <v>219</v>
      </c>
      <c r="U233" s="10" t="s">
        <v>219</v>
      </c>
      <c r="V233" s="10" t="s">
        <v>219</v>
      </c>
      <c r="W233" s="10" t="s">
        <v>219</v>
      </c>
      <c r="X233" s="10" t="s">
        <v>222</v>
      </c>
      <c r="Y233" s="10" t="s">
        <v>310</v>
      </c>
    </row>
    <row r="234" spans="1:25">
      <c r="A234" s="10" t="s">
        <v>1986</v>
      </c>
      <c r="B234" s="1">
        <v>1451</v>
      </c>
      <c r="C234" s="10"/>
      <c r="D234" s="10"/>
      <c r="E234" s="10"/>
      <c r="F234" s="1">
        <v>-1.12832144091158</v>
      </c>
      <c r="G234" s="3">
        <v>6.4141165197349902E-7</v>
      </c>
      <c r="H234" s="3">
        <v>3.45337875071062E-6</v>
      </c>
      <c r="I234" s="10"/>
      <c r="J234" s="10"/>
      <c r="K234" s="10"/>
      <c r="L234" s="1">
        <v>-1.5826549142133399</v>
      </c>
      <c r="M234" s="3">
        <v>2.6943008122956399E-11</v>
      </c>
      <c r="N234" s="3">
        <v>1.5740480325441101E-10</v>
      </c>
      <c r="O234" s="13" t="s">
        <v>300</v>
      </c>
      <c r="P234" s="10" t="s">
        <v>219</v>
      </c>
      <c r="Q234" s="10" t="s">
        <v>219</v>
      </c>
      <c r="R234" s="10" t="s">
        <v>307</v>
      </c>
      <c r="S234" s="10" t="s">
        <v>308</v>
      </c>
      <c r="T234" s="10" t="s">
        <v>309</v>
      </c>
      <c r="U234" s="10" t="s">
        <v>219</v>
      </c>
      <c r="V234" s="10" t="s">
        <v>219</v>
      </c>
      <c r="W234" s="10" t="s">
        <v>219</v>
      </c>
      <c r="X234" s="10" t="s">
        <v>1987</v>
      </c>
      <c r="Y234" s="10" t="s">
        <v>1988</v>
      </c>
    </row>
    <row r="235" spans="1:25">
      <c r="A235" s="10" t="s">
        <v>1989</v>
      </c>
      <c r="B235" s="1">
        <v>5823</v>
      </c>
      <c r="C235" s="10"/>
      <c r="D235" s="10"/>
      <c r="E235" s="10"/>
      <c r="F235" s="1">
        <v>-1.83069376853889</v>
      </c>
      <c r="G235" s="3">
        <v>4.1653524329749099E-17</v>
      </c>
      <c r="H235" s="3">
        <v>4.8674191380849004E-16</v>
      </c>
      <c r="I235" s="10"/>
      <c r="J235" s="10"/>
      <c r="K235" s="10"/>
      <c r="L235" s="10"/>
      <c r="M235" s="10"/>
      <c r="N235" s="10"/>
      <c r="O235" s="13" t="s">
        <v>1990</v>
      </c>
      <c r="P235" s="10" t="s">
        <v>219</v>
      </c>
      <c r="Q235" s="10" t="s">
        <v>219</v>
      </c>
      <c r="R235" s="10" t="s">
        <v>663</v>
      </c>
      <c r="S235" s="10" t="s">
        <v>664</v>
      </c>
      <c r="T235" s="10" t="s">
        <v>665</v>
      </c>
      <c r="U235" s="10" t="s">
        <v>666</v>
      </c>
      <c r="V235" s="10" t="s">
        <v>667</v>
      </c>
      <c r="W235" s="10" t="s">
        <v>219</v>
      </c>
      <c r="X235" s="10" t="s">
        <v>786</v>
      </c>
      <c r="Y235" s="10" t="s">
        <v>787</v>
      </c>
    </row>
    <row r="236" spans="1:25">
      <c r="A236" s="10" t="s">
        <v>1991</v>
      </c>
      <c r="B236" s="1">
        <v>2601</v>
      </c>
      <c r="C236" s="10"/>
      <c r="D236" s="10"/>
      <c r="E236" s="10"/>
      <c r="F236" s="1">
        <v>-1.1077084847537599</v>
      </c>
      <c r="G236" s="3">
        <v>4.7536461787969797E-8</v>
      </c>
      <c r="H236" s="3">
        <v>2.8739802413976099E-7</v>
      </c>
      <c r="I236" s="10"/>
      <c r="J236" s="10"/>
      <c r="K236" s="10"/>
      <c r="L236" s="10"/>
      <c r="M236" s="10"/>
      <c r="N236" s="10"/>
      <c r="O236" s="13" t="s">
        <v>1992</v>
      </c>
      <c r="P236" s="10" t="s">
        <v>219</v>
      </c>
      <c r="Q236" s="10" t="s">
        <v>219</v>
      </c>
      <c r="R236" s="10" t="s">
        <v>219</v>
      </c>
      <c r="S236" s="10" t="s">
        <v>219</v>
      </c>
      <c r="T236" s="10" t="s">
        <v>219</v>
      </c>
      <c r="U236" s="10" t="s">
        <v>219</v>
      </c>
      <c r="V236" s="10" t="s">
        <v>219</v>
      </c>
      <c r="W236" s="10" t="s">
        <v>219</v>
      </c>
      <c r="X236" s="10" t="s">
        <v>1993</v>
      </c>
      <c r="Y236" s="10" t="s">
        <v>1994</v>
      </c>
    </row>
    <row r="237" spans="1:25">
      <c r="A237" s="10" t="s">
        <v>1995</v>
      </c>
      <c r="B237" s="1">
        <v>1206</v>
      </c>
      <c r="C237" s="1">
        <v>4.9325846827859099</v>
      </c>
      <c r="D237" s="1">
        <v>2.7422706607581901E-3</v>
      </c>
      <c r="E237" s="1">
        <v>2.67334008417098E-2</v>
      </c>
      <c r="F237" s="10"/>
      <c r="G237" s="10"/>
      <c r="H237" s="10"/>
      <c r="I237" s="10"/>
      <c r="J237" s="10"/>
      <c r="K237" s="10"/>
      <c r="L237" s="10"/>
      <c r="M237" s="10"/>
      <c r="N237" s="10"/>
      <c r="O237" s="13" t="s">
        <v>423</v>
      </c>
      <c r="P237" s="10" t="s">
        <v>219</v>
      </c>
      <c r="Q237" s="10" t="s">
        <v>219</v>
      </c>
      <c r="R237" s="10" t="s">
        <v>219</v>
      </c>
      <c r="S237" s="10" t="s">
        <v>219</v>
      </c>
      <c r="T237" s="10" t="s">
        <v>219</v>
      </c>
      <c r="U237" s="10" t="s">
        <v>219</v>
      </c>
      <c r="V237" s="10" t="s">
        <v>219</v>
      </c>
      <c r="W237" s="10" t="s">
        <v>219</v>
      </c>
      <c r="X237" s="10" t="s">
        <v>293</v>
      </c>
      <c r="Y237" s="10" t="s">
        <v>334</v>
      </c>
    </row>
    <row r="238" spans="1:25">
      <c r="A238" s="10" t="s">
        <v>1996</v>
      </c>
      <c r="B238" s="1">
        <v>564</v>
      </c>
      <c r="C238" s="10"/>
      <c r="D238" s="10"/>
      <c r="E238" s="10"/>
      <c r="F238" s="1">
        <v>1.47626022015266</v>
      </c>
      <c r="G238" s="3">
        <v>2.18838590374559E-6</v>
      </c>
      <c r="H238" s="3">
        <v>1.10347979961558E-5</v>
      </c>
      <c r="I238" s="1">
        <v>1.38995782639157</v>
      </c>
      <c r="J238" s="3">
        <v>2.5086219936107502E-6</v>
      </c>
      <c r="K238" s="3">
        <v>1.90346550348188E-5</v>
      </c>
      <c r="L238" s="1">
        <v>1.23747342008547</v>
      </c>
      <c r="M238" s="3">
        <v>4.2186816826185797E-5</v>
      </c>
      <c r="N238" s="1">
        <v>1.48172716700766E-4</v>
      </c>
      <c r="O238" s="13" t="s">
        <v>303</v>
      </c>
      <c r="P238" s="10" t="s">
        <v>1997</v>
      </c>
      <c r="Q238" s="10" t="s">
        <v>1998</v>
      </c>
      <c r="R238" s="10" t="s">
        <v>219</v>
      </c>
      <c r="S238" s="10" t="s">
        <v>219</v>
      </c>
      <c r="T238" s="10" t="s">
        <v>219</v>
      </c>
      <c r="U238" s="10" t="s">
        <v>219</v>
      </c>
      <c r="V238" s="10" t="s">
        <v>219</v>
      </c>
      <c r="W238" s="10" t="s">
        <v>219</v>
      </c>
      <c r="X238" s="10" t="s">
        <v>1005</v>
      </c>
      <c r="Y238" s="10" t="s">
        <v>1999</v>
      </c>
    </row>
    <row r="239" spans="1:25">
      <c r="A239" s="10" t="s">
        <v>2000</v>
      </c>
      <c r="B239" s="1">
        <v>1029</v>
      </c>
      <c r="C239" s="10"/>
      <c r="D239" s="10"/>
      <c r="E239" s="10"/>
      <c r="F239" s="1">
        <v>1.6904816534632101</v>
      </c>
      <c r="G239" s="3">
        <v>6.1086549433516003E-26</v>
      </c>
      <c r="H239" s="3">
        <v>1.06400534071353E-24</v>
      </c>
      <c r="I239" s="1">
        <v>1.2088954338612501</v>
      </c>
      <c r="J239" s="3">
        <v>1.86197247628897E-13</v>
      </c>
      <c r="K239" s="3">
        <v>2.6053242051478302E-12</v>
      </c>
      <c r="L239" s="1">
        <v>1.2872702854986999</v>
      </c>
      <c r="M239" s="3">
        <v>2.8094935915330399E-15</v>
      </c>
      <c r="N239" s="3">
        <v>2.0169183210158401E-14</v>
      </c>
      <c r="O239" s="13" t="s">
        <v>303</v>
      </c>
      <c r="P239" s="10" t="s">
        <v>2001</v>
      </c>
      <c r="Q239" s="10" t="s">
        <v>2002</v>
      </c>
      <c r="R239" s="10" t="s">
        <v>219</v>
      </c>
      <c r="S239" s="10" t="s">
        <v>219</v>
      </c>
      <c r="T239" s="10" t="s">
        <v>219</v>
      </c>
      <c r="U239" s="10" t="s">
        <v>219</v>
      </c>
      <c r="V239" s="10" t="s">
        <v>219</v>
      </c>
      <c r="W239" s="10" t="s">
        <v>219</v>
      </c>
      <c r="X239" s="10" t="s">
        <v>222</v>
      </c>
      <c r="Y239" s="10" t="s">
        <v>304</v>
      </c>
    </row>
    <row r="240" spans="1:25">
      <c r="A240" s="10" t="s">
        <v>2003</v>
      </c>
      <c r="B240" s="1">
        <v>1905</v>
      </c>
      <c r="C240" s="10"/>
      <c r="D240" s="10"/>
      <c r="E240" s="10"/>
      <c r="F240" s="1">
        <v>1.9058411407281</v>
      </c>
      <c r="G240" s="1">
        <v>4.9818877480386104E-4</v>
      </c>
      <c r="H240" s="1">
        <v>1.7932703918479701E-3</v>
      </c>
      <c r="I240" s="1">
        <v>1.4198277617888899</v>
      </c>
      <c r="J240" s="1">
        <v>8.7086839425473891E-3</v>
      </c>
      <c r="K240" s="1">
        <v>3.4018384619449699E-2</v>
      </c>
      <c r="L240" s="10"/>
      <c r="M240" s="10"/>
      <c r="N240" s="10"/>
      <c r="O240" s="13" t="s">
        <v>2004</v>
      </c>
      <c r="P240" s="10" t="s">
        <v>219</v>
      </c>
      <c r="Q240" s="10" t="s">
        <v>219</v>
      </c>
      <c r="R240" s="10" t="s">
        <v>219</v>
      </c>
      <c r="S240" s="10" t="s">
        <v>219</v>
      </c>
      <c r="T240" s="10" t="s">
        <v>219</v>
      </c>
      <c r="U240" s="10" t="s">
        <v>219</v>
      </c>
      <c r="V240" s="10" t="s">
        <v>219</v>
      </c>
      <c r="W240" s="10" t="s">
        <v>219</v>
      </c>
      <c r="X240" s="10" t="s">
        <v>848</v>
      </c>
      <c r="Y240" s="10" t="s">
        <v>849</v>
      </c>
    </row>
    <row r="241" spans="1:25">
      <c r="A241" s="10" t="s">
        <v>2005</v>
      </c>
      <c r="B241" s="1">
        <v>1548</v>
      </c>
      <c r="C241" s="10"/>
      <c r="D241" s="10"/>
      <c r="E241" s="10"/>
      <c r="F241" s="1">
        <v>1.21949173246344</v>
      </c>
      <c r="G241" s="1">
        <v>2.78503470367493E-3</v>
      </c>
      <c r="H241" s="1">
        <v>8.7107640028154295E-3</v>
      </c>
      <c r="I241" s="10"/>
      <c r="J241" s="10"/>
      <c r="K241" s="10"/>
      <c r="L241" s="1">
        <v>1.1469137997439001</v>
      </c>
      <c r="M241" s="1">
        <v>9.7358174276461202E-4</v>
      </c>
      <c r="N241" s="1">
        <v>2.84894809154324E-3</v>
      </c>
      <c r="O241" s="13" t="s">
        <v>845</v>
      </c>
      <c r="P241" s="10" t="s">
        <v>219</v>
      </c>
      <c r="Q241" s="10" t="s">
        <v>219</v>
      </c>
      <c r="R241" s="10" t="s">
        <v>219</v>
      </c>
      <c r="S241" s="10" t="s">
        <v>219</v>
      </c>
      <c r="T241" s="10" t="s">
        <v>219</v>
      </c>
      <c r="U241" s="10" t="s">
        <v>219</v>
      </c>
      <c r="V241" s="10" t="s">
        <v>219</v>
      </c>
      <c r="W241" s="10" t="s">
        <v>219</v>
      </c>
      <c r="X241" s="10" t="s">
        <v>848</v>
      </c>
      <c r="Y241" s="10" t="s">
        <v>851</v>
      </c>
    </row>
    <row r="242" spans="1:25">
      <c r="A242" s="10" t="s">
        <v>2006</v>
      </c>
      <c r="B242" s="1">
        <v>1722</v>
      </c>
      <c r="C242" s="10"/>
      <c r="D242" s="10"/>
      <c r="E242" s="10"/>
      <c r="F242" s="1">
        <v>1.1383978977086999</v>
      </c>
      <c r="G242" s="1">
        <v>1.09300187238895E-2</v>
      </c>
      <c r="H242" s="1">
        <v>2.9827443653164101E-2</v>
      </c>
      <c r="I242" s="10"/>
      <c r="J242" s="10"/>
      <c r="K242" s="10"/>
      <c r="L242" s="1">
        <v>1.7834487227233</v>
      </c>
      <c r="M242" s="3">
        <v>3.2848359595936299E-8</v>
      </c>
      <c r="N242" s="3">
        <v>1.5425926528880201E-7</v>
      </c>
      <c r="O242" s="13" t="s">
        <v>2004</v>
      </c>
      <c r="P242" s="10" t="s">
        <v>2007</v>
      </c>
      <c r="Q242" s="10" t="s">
        <v>2008</v>
      </c>
      <c r="R242" s="10" t="s">
        <v>219</v>
      </c>
      <c r="S242" s="10" t="s">
        <v>219</v>
      </c>
      <c r="T242" s="10" t="s">
        <v>219</v>
      </c>
      <c r="U242" s="10" t="s">
        <v>219</v>
      </c>
      <c r="V242" s="10" t="s">
        <v>219</v>
      </c>
      <c r="W242" s="10" t="s">
        <v>219</v>
      </c>
      <c r="X242" s="10" t="s">
        <v>848</v>
      </c>
      <c r="Y242" s="10" t="s">
        <v>849</v>
      </c>
    </row>
    <row r="243" spans="1:25">
      <c r="A243" s="10" t="s">
        <v>2009</v>
      </c>
      <c r="B243" s="1">
        <v>2292</v>
      </c>
      <c r="C243" s="1">
        <v>2.6782808565836702</v>
      </c>
      <c r="D243" s="3">
        <v>2.05211396438944E-6</v>
      </c>
      <c r="E243" s="3">
        <v>4.4338061110959197E-5</v>
      </c>
      <c r="F243" s="1">
        <v>4.0091500346740503</v>
      </c>
      <c r="G243" s="3">
        <v>2.0422368187545801E-14</v>
      </c>
      <c r="H243" s="3">
        <v>2.04297449807227E-13</v>
      </c>
      <c r="I243" s="1">
        <v>4.4394921499913496</v>
      </c>
      <c r="J243" s="3">
        <v>4.2789957104729402E-23</v>
      </c>
      <c r="K243" s="3">
        <v>9.0349860505233405E-22</v>
      </c>
      <c r="L243" s="1">
        <v>5.43768444403561</v>
      </c>
      <c r="M243" s="3">
        <v>4.1073095811045397E-39</v>
      </c>
      <c r="N243" s="3">
        <v>6.1939253175675405E-38</v>
      </c>
      <c r="O243" s="13" t="s">
        <v>1252</v>
      </c>
      <c r="P243" s="10" t="s">
        <v>2010</v>
      </c>
      <c r="Q243" s="10" t="s">
        <v>2011</v>
      </c>
      <c r="R243" s="10" t="s">
        <v>219</v>
      </c>
      <c r="S243" s="10" t="s">
        <v>219</v>
      </c>
      <c r="T243" s="10" t="s">
        <v>219</v>
      </c>
      <c r="U243" s="10" t="s">
        <v>219</v>
      </c>
      <c r="V243" s="10" t="s">
        <v>219</v>
      </c>
      <c r="W243" s="10" t="s">
        <v>219</v>
      </c>
      <c r="X243" s="10" t="s">
        <v>259</v>
      </c>
      <c r="Y243" s="10" t="s">
        <v>1251</v>
      </c>
    </row>
    <row r="244" spans="1:25">
      <c r="A244" s="10" t="s">
        <v>2013</v>
      </c>
      <c r="B244" s="1">
        <v>2124</v>
      </c>
      <c r="C244" s="10"/>
      <c r="D244" s="10"/>
      <c r="E244" s="10"/>
      <c r="F244" s="1">
        <v>1.6397642899613301</v>
      </c>
      <c r="G244" s="1">
        <v>1.02865014578278E-2</v>
      </c>
      <c r="H244" s="1">
        <v>2.82210555502686E-2</v>
      </c>
      <c r="I244" s="1">
        <v>2.5109933427672599</v>
      </c>
      <c r="J244" s="1">
        <v>9.4588470922031195E-4</v>
      </c>
      <c r="K244" s="1">
        <v>4.70722089884326E-3</v>
      </c>
      <c r="L244" s="1">
        <v>2.4083731427428399</v>
      </c>
      <c r="M244" s="1">
        <v>1.7318895053170199E-3</v>
      </c>
      <c r="N244" s="1">
        <v>4.8661425921008401E-3</v>
      </c>
      <c r="O244" s="13" t="s">
        <v>300</v>
      </c>
      <c r="P244" s="10" t="s">
        <v>219</v>
      </c>
      <c r="Q244" s="10" t="s">
        <v>219</v>
      </c>
      <c r="R244" s="10" t="s">
        <v>219</v>
      </c>
      <c r="S244" s="10" t="s">
        <v>219</v>
      </c>
      <c r="T244" s="10" t="s">
        <v>219</v>
      </c>
      <c r="U244" s="10" t="s">
        <v>219</v>
      </c>
      <c r="V244" s="10" t="s">
        <v>219</v>
      </c>
      <c r="W244" s="10" t="s">
        <v>219</v>
      </c>
      <c r="X244" s="10" t="s">
        <v>293</v>
      </c>
      <c r="Y244" s="10" t="s">
        <v>334</v>
      </c>
    </row>
    <row r="245" spans="1:25">
      <c r="A245" s="10" t="s">
        <v>2015</v>
      </c>
      <c r="B245" s="1">
        <v>786</v>
      </c>
      <c r="C245" s="10"/>
      <c r="D245" s="10"/>
      <c r="E245" s="10"/>
      <c r="F245" s="10"/>
      <c r="G245" s="10"/>
      <c r="H245" s="10"/>
      <c r="I245" s="10"/>
      <c r="J245" s="10"/>
      <c r="K245" s="10"/>
      <c r="L245" s="1">
        <v>1.4944537731815699</v>
      </c>
      <c r="M245" s="1">
        <v>1.3106556195430501E-3</v>
      </c>
      <c r="N245" s="1">
        <v>3.7568053433642201E-3</v>
      </c>
      <c r="O245" s="13" t="s">
        <v>389</v>
      </c>
      <c r="P245" s="10" t="s">
        <v>219</v>
      </c>
      <c r="Q245" s="10" t="s">
        <v>219</v>
      </c>
      <c r="R245" s="10" t="s">
        <v>219</v>
      </c>
      <c r="S245" s="10" t="s">
        <v>219</v>
      </c>
      <c r="T245" s="10" t="s">
        <v>219</v>
      </c>
      <c r="U245" s="10" t="s">
        <v>219</v>
      </c>
      <c r="V245" s="10" t="s">
        <v>219</v>
      </c>
      <c r="W245" s="10" t="s">
        <v>219</v>
      </c>
      <c r="X245" s="10" t="s">
        <v>311</v>
      </c>
      <c r="Y245" s="10" t="s">
        <v>312</v>
      </c>
    </row>
    <row r="246" spans="1:25">
      <c r="A246" s="10" t="s">
        <v>2016</v>
      </c>
      <c r="B246" s="1">
        <v>537</v>
      </c>
      <c r="C246" s="10"/>
      <c r="D246" s="10"/>
      <c r="E246" s="10"/>
      <c r="F246" s="10"/>
      <c r="G246" s="10"/>
      <c r="H246" s="10"/>
      <c r="I246" s="10"/>
      <c r="J246" s="10"/>
      <c r="K246" s="10"/>
      <c r="L246" s="1">
        <v>1.4166750962482899</v>
      </c>
      <c r="M246" s="1">
        <v>1.34349881865695E-2</v>
      </c>
      <c r="N246" s="1">
        <v>3.2183629560799502E-2</v>
      </c>
      <c r="O246" s="13" t="s">
        <v>300</v>
      </c>
      <c r="P246" s="10" t="s">
        <v>219</v>
      </c>
      <c r="Q246" s="10" t="s">
        <v>219</v>
      </c>
      <c r="R246" s="10" t="s">
        <v>307</v>
      </c>
      <c r="S246" s="10" t="s">
        <v>308</v>
      </c>
      <c r="T246" s="10" t="s">
        <v>309</v>
      </c>
      <c r="U246" s="10" t="s">
        <v>219</v>
      </c>
      <c r="V246" s="10" t="s">
        <v>219</v>
      </c>
      <c r="W246" s="10" t="s">
        <v>219</v>
      </c>
      <c r="X246" s="10" t="s">
        <v>222</v>
      </c>
      <c r="Y246" s="10" t="s">
        <v>310</v>
      </c>
    </row>
    <row r="247" spans="1:25">
      <c r="A247" s="10" t="s">
        <v>2017</v>
      </c>
      <c r="B247" s="1">
        <v>2298</v>
      </c>
      <c r="C247" s="1">
        <v>3.4523355194479</v>
      </c>
      <c r="D247" s="3">
        <v>1.00158848834749E-17</v>
      </c>
      <c r="E247" s="3">
        <v>6.2832984502332595E-16</v>
      </c>
      <c r="F247" s="1">
        <v>1.7314091465391801</v>
      </c>
      <c r="G247" s="1">
        <v>2.9840785684890499E-3</v>
      </c>
      <c r="H247" s="1">
        <v>9.2841151660310508E-3</v>
      </c>
      <c r="I247" s="1">
        <v>2.6158224636110301</v>
      </c>
      <c r="J247" s="3">
        <v>8.2154820990818599E-16</v>
      </c>
      <c r="K247" s="3">
        <v>1.30176611896903E-14</v>
      </c>
      <c r="L247" s="1">
        <v>2.28071704383128</v>
      </c>
      <c r="M247" s="3">
        <v>6.2330349033549496E-11</v>
      </c>
      <c r="N247" s="3">
        <v>3.5588745257379901E-10</v>
      </c>
      <c r="O247" s="13" t="s">
        <v>377</v>
      </c>
      <c r="P247" s="10" t="s">
        <v>219</v>
      </c>
      <c r="Q247" s="10" t="s">
        <v>219</v>
      </c>
      <c r="R247" s="10" t="s">
        <v>219</v>
      </c>
      <c r="S247" s="10" t="s">
        <v>219</v>
      </c>
      <c r="T247" s="10" t="s">
        <v>219</v>
      </c>
      <c r="U247" s="10" t="s">
        <v>219</v>
      </c>
      <c r="V247" s="10" t="s">
        <v>219</v>
      </c>
      <c r="W247" s="10" t="s">
        <v>219</v>
      </c>
      <c r="X247" s="10" t="s">
        <v>219</v>
      </c>
      <c r="Y247" s="10" t="s">
        <v>219</v>
      </c>
    </row>
    <row r="248" spans="1:25">
      <c r="A248" s="10" t="s">
        <v>2018</v>
      </c>
      <c r="B248" s="1">
        <v>2316</v>
      </c>
      <c r="C248" s="10"/>
      <c r="D248" s="10"/>
      <c r="E248" s="10"/>
      <c r="F248" s="1">
        <v>1.5389273910052499</v>
      </c>
      <c r="G248" s="1">
        <v>1.54344097779476E-3</v>
      </c>
      <c r="H248" s="1">
        <v>5.0887020216566804E-3</v>
      </c>
      <c r="I248" s="10"/>
      <c r="J248" s="10"/>
      <c r="K248" s="10"/>
      <c r="L248" s="1">
        <v>2.1345437436273502</v>
      </c>
      <c r="M248" s="3">
        <v>7.0559167463203002E-14</v>
      </c>
      <c r="N248" s="3">
        <v>4.7654374032689797E-13</v>
      </c>
      <c r="O248" s="13" t="s">
        <v>845</v>
      </c>
      <c r="P248" s="10" t="s">
        <v>219</v>
      </c>
      <c r="Q248" s="10" t="s">
        <v>219</v>
      </c>
      <c r="R248" s="10" t="s">
        <v>219</v>
      </c>
      <c r="S248" s="10" t="s">
        <v>219</v>
      </c>
      <c r="T248" s="10" t="s">
        <v>219</v>
      </c>
      <c r="U248" s="10" t="s">
        <v>219</v>
      </c>
      <c r="V248" s="10" t="s">
        <v>219</v>
      </c>
      <c r="W248" s="10" t="s">
        <v>219</v>
      </c>
      <c r="X248" s="10" t="s">
        <v>848</v>
      </c>
      <c r="Y248" s="10" t="s">
        <v>849</v>
      </c>
    </row>
    <row r="249" spans="1:25">
      <c r="A249" s="10" t="s">
        <v>2019</v>
      </c>
      <c r="B249" s="1">
        <v>426</v>
      </c>
      <c r="C249" s="10"/>
      <c r="D249" s="10"/>
      <c r="E249" s="10"/>
      <c r="F249" s="10"/>
      <c r="G249" s="10"/>
      <c r="H249" s="10"/>
      <c r="I249" s="10"/>
      <c r="J249" s="10"/>
      <c r="K249" s="10"/>
      <c r="L249" s="1">
        <v>1.9116641358369899</v>
      </c>
      <c r="M249" s="1">
        <v>1.2601350635463499E-3</v>
      </c>
      <c r="N249" s="1">
        <v>3.6223015363952499E-3</v>
      </c>
      <c r="O249" s="13" t="s">
        <v>300</v>
      </c>
      <c r="P249" s="10" t="s">
        <v>2020</v>
      </c>
      <c r="Q249" s="10" t="s">
        <v>2021</v>
      </c>
      <c r="R249" s="10" t="s">
        <v>219</v>
      </c>
      <c r="S249" s="10" t="s">
        <v>219</v>
      </c>
      <c r="T249" s="10" t="s">
        <v>219</v>
      </c>
      <c r="U249" s="10" t="s">
        <v>219</v>
      </c>
      <c r="V249" s="10" t="s">
        <v>219</v>
      </c>
      <c r="W249" s="10" t="s">
        <v>219</v>
      </c>
      <c r="X249" s="10" t="s">
        <v>219</v>
      </c>
      <c r="Y249" s="10" t="s">
        <v>219</v>
      </c>
    </row>
    <row r="250" spans="1:25">
      <c r="A250" s="10" t="s">
        <v>2022</v>
      </c>
      <c r="B250" s="1">
        <v>1251</v>
      </c>
      <c r="C250" s="1">
        <v>5.0883529643588803</v>
      </c>
      <c r="D250" s="1">
        <v>1.2057564535762301E-3</v>
      </c>
      <c r="E250" s="1">
        <v>1.3439974833846201E-2</v>
      </c>
      <c r="F250" s="10"/>
      <c r="G250" s="10"/>
      <c r="H250" s="10"/>
      <c r="I250" s="1">
        <v>6.3692455003116901</v>
      </c>
      <c r="J250" s="3">
        <v>3.5090243932385601E-6</v>
      </c>
      <c r="K250" s="3">
        <v>2.6160018579574501E-5</v>
      </c>
      <c r="L250" s="10"/>
      <c r="M250" s="10"/>
      <c r="N250" s="10"/>
      <c r="O250" s="13" t="s">
        <v>300</v>
      </c>
      <c r="P250" s="10" t="s">
        <v>219</v>
      </c>
      <c r="Q250" s="10" t="s">
        <v>219</v>
      </c>
      <c r="R250" s="10" t="s">
        <v>219</v>
      </c>
      <c r="S250" s="10" t="s">
        <v>219</v>
      </c>
      <c r="T250" s="10" t="s">
        <v>219</v>
      </c>
      <c r="U250" s="10" t="s">
        <v>219</v>
      </c>
      <c r="V250" s="10" t="s">
        <v>219</v>
      </c>
      <c r="W250" s="10" t="s">
        <v>219</v>
      </c>
      <c r="X250" s="10" t="s">
        <v>243</v>
      </c>
      <c r="Y250" s="10" t="s">
        <v>503</v>
      </c>
    </row>
    <row r="251" spans="1:25">
      <c r="A251" s="10" t="s">
        <v>2023</v>
      </c>
      <c r="B251" s="1">
        <v>2925</v>
      </c>
      <c r="C251" s="10"/>
      <c r="D251" s="10"/>
      <c r="E251" s="10"/>
      <c r="F251" s="10"/>
      <c r="G251" s="10"/>
      <c r="H251" s="10"/>
      <c r="I251" s="1">
        <v>1.4664042369755701</v>
      </c>
      <c r="J251" s="3">
        <v>3.4441385909273E-20</v>
      </c>
      <c r="K251" s="3">
        <v>6.6487646685558299E-19</v>
      </c>
      <c r="L251" s="10"/>
      <c r="M251" s="10"/>
      <c r="N251" s="10"/>
      <c r="O251" s="13" t="s">
        <v>2024</v>
      </c>
      <c r="P251" s="10" t="s">
        <v>814</v>
      </c>
      <c r="Q251" s="10" t="s">
        <v>815</v>
      </c>
      <c r="R251" s="10" t="s">
        <v>219</v>
      </c>
      <c r="S251" s="10" t="s">
        <v>219</v>
      </c>
      <c r="T251" s="10" t="s">
        <v>219</v>
      </c>
      <c r="U251" s="10" t="s">
        <v>219</v>
      </c>
      <c r="V251" s="10" t="s">
        <v>219</v>
      </c>
      <c r="W251" s="10" t="s">
        <v>219</v>
      </c>
      <c r="X251" s="10" t="s">
        <v>234</v>
      </c>
      <c r="Y251" s="10" t="s">
        <v>1214</v>
      </c>
    </row>
    <row r="252" spans="1:25">
      <c r="A252" s="10" t="s">
        <v>2025</v>
      </c>
      <c r="B252" s="1">
        <v>1116</v>
      </c>
      <c r="C252" s="10"/>
      <c r="D252" s="10"/>
      <c r="E252" s="10"/>
      <c r="F252" s="10"/>
      <c r="G252" s="10"/>
      <c r="H252" s="10"/>
      <c r="I252" s="10"/>
      <c r="J252" s="10"/>
      <c r="K252" s="10"/>
      <c r="L252" s="1">
        <v>1.62494310222839</v>
      </c>
      <c r="M252" s="1">
        <v>1.15776709013043E-2</v>
      </c>
      <c r="N252" s="1">
        <v>2.8088766355508998E-2</v>
      </c>
      <c r="O252" s="13" t="s">
        <v>389</v>
      </c>
      <c r="P252" s="10" t="s">
        <v>219</v>
      </c>
      <c r="Q252" s="10" t="s">
        <v>219</v>
      </c>
      <c r="R252" s="10" t="s">
        <v>219</v>
      </c>
      <c r="S252" s="10" t="s">
        <v>219</v>
      </c>
      <c r="T252" s="10" t="s">
        <v>219</v>
      </c>
      <c r="U252" s="10" t="s">
        <v>219</v>
      </c>
      <c r="V252" s="10" t="s">
        <v>219</v>
      </c>
      <c r="W252" s="10" t="s">
        <v>219</v>
      </c>
      <c r="X252" s="10" t="s">
        <v>219</v>
      </c>
      <c r="Y252" s="10" t="s">
        <v>219</v>
      </c>
    </row>
    <row r="253" spans="1:25">
      <c r="A253" s="10" t="s">
        <v>2026</v>
      </c>
      <c r="B253" s="1">
        <v>2031</v>
      </c>
      <c r="C253" s="1">
        <v>5.6536353725258</v>
      </c>
      <c r="D253" s="3">
        <v>9.6532828213981002E-5</v>
      </c>
      <c r="E253" s="1">
        <v>1.47899982937955E-3</v>
      </c>
      <c r="F253" s="10"/>
      <c r="G253" s="10"/>
      <c r="H253" s="10"/>
      <c r="I253" s="10"/>
      <c r="J253" s="10"/>
      <c r="K253" s="10"/>
      <c r="L253" s="10"/>
      <c r="M253" s="10"/>
      <c r="N253" s="10"/>
      <c r="O253" s="13" t="s">
        <v>377</v>
      </c>
      <c r="P253" s="10" t="s">
        <v>219</v>
      </c>
      <c r="Q253" s="10" t="s">
        <v>219</v>
      </c>
      <c r="R253" s="10" t="s">
        <v>219</v>
      </c>
      <c r="S253" s="10" t="s">
        <v>219</v>
      </c>
      <c r="T253" s="10" t="s">
        <v>219</v>
      </c>
      <c r="U253" s="10" t="s">
        <v>219</v>
      </c>
      <c r="V253" s="10" t="s">
        <v>219</v>
      </c>
      <c r="W253" s="10" t="s">
        <v>219</v>
      </c>
      <c r="X253" s="10" t="s">
        <v>293</v>
      </c>
      <c r="Y253" s="10" t="s">
        <v>334</v>
      </c>
    </row>
    <row r="254" spans="1:25">
      <c r="A254" s="10" t="s">
        <v>2027</v>
      </c>
      <c r="B254" s="1">
        <v>1980</v>
      </c>
      <c r="C254" s="1">
        <v>2.66350284310314</v>
      </c>
      <c r="D254" s="3">
        <v>2.0158284530568901E-5</v>
      </c>
      <c r="E254" s="1">
        <v>3.6368311717663001E-4</v>
      </c>
      <c r="F254" s="10"/>
      <c r="G254" s="10"/>
      <c r="H254" s="10"/>
      <c r="I254" s="1">
        <v>2.4201371778421801</v>
      </c>
      <c r="J254" s="3">
        <v>1.2063392389710699E-5</v>
      </c>
      <c r="K254" s="3">
        <v>8.3288178955736398E-5</v>
      </c>
      <c r="L254" s="1">
        <v>2.42607744041034</v>
      </c>
      <c r="M254" s="3">
        <v>7.5239830493864403E-6</v>
      </c>
      <c r="N254" s="3">
        <v>2.87236216620288E-5</v>
      </c>
      <c r="O254" s="13" t="s">
        <v>377</v>
      </c>
      <c r="P254" s="10" t="s">
        <v>219</v>
      </c>
      <c r="Q254" s="10" t="s">
        <v>219</v>
      </c>
      <c r="R254" s="10" t="s">
        <v>219</v>
      </c>
      <c r="S254" s="10" t="s">
        <v>219</v>
      </c>
      <c r="T254" s="10" t="s">
        <v>219</v>
      </c>
      <c r="U254" s="10" t="s">
        <v>219</v>
      </c>
      <c r="V254" s="10" t="s">
        <v>219</v>
      </c>
      <c r="W254" s="10" t="s">
        <v>219</v>
      </c>
      <c r="X254" s="10" t="s">
        <v>293</v>
      </c>
      <c r="Y254" s="10" t="s">
        <v>334</v>
      </c>
    </row>
    <row r="255" spans="1:25">
      <c r="A255" s="10" t="s">
        <v>2028</v>
      </c>
      <c r="B255" s="1">
        <v>3091</v>
      </c>
      <c r="C255" s="10"/>
      <c r="D255" s="10"/>
      <c r="E255" s="10"/>
      <c r="F255" s="1">
        <v>-1.48478699727431</v>
      </c>
      <c r="G255" s="3">
        <v>4.3260210975005001E-41</v>
      </c>
      <c r="H255" s="3">
        <v>1.2254109958561E-39</v>
      </c>
      <c r="I255" s="10"/>
      <c r="J255" s="10"/>
      <c r="K255" s="10"/>
      <c r="L255" s="1">
        <v>-2.0429161053571301</v>
      </c>
      <c r="M255" s="3">
        <v>4.2077962460428003E-291</v>
      </c>
      <c r="N255" s="3">
        <v>5.3359564423594597E-289</v>
      </c>
      <c r="O255" s="13" t="s">
        <v>2029</v>
      </c>
      <c r="P255" s="10" t="s">
        <v>219</v>
      </c>
      <c r="Q255" s="10" t="s">
        <v>219</v>
      </c>
      <c r="R255" s="10" t="s">
        <v>219</v>
      </c>
      <c r="S255" s="10" t="s">
        <v>219</v>
      </c>
      <c r="T255" s="10" t="s">
        <v>219</v>
      </c>
      <c r="U255" s="10" t="s">
        <v>219</v>
      </c>
      <c r="V255" s="10" t="s">
        <v>219</v>
      </c>
      <c r="W255" s="10" t="s">
        <v>219</v>
      </c>
      <c r="X255" s="10" t="s">
        <v>235</v>
      </c>
      <c r="Y255" s="10" t="s">
        <v>2030</v>
      </c>
    </row>
    <row r="256" spans="1:25">
      <c r="A256" s="10" t="s">
        <v>2031</v>
      </c>
      <c r="B256" s="1">
        <v>2290</v>
      </c>
      <c r="C256" s="10"/>
      <c r="D256" s="10"/>
      <c r="E256" s="10"/>
      <c r="F256" s="1">
        <v>-1.6716870914369799</v>
      </c>
      <c r="G256" s="3">
        <v>1.07332623630109E-26</v>
      </c>
      <c r="H256" s="3">
        <v>1.9282916409954101E-25</v>
      </c>
      <c r="I256" s="10"/>
      <c r="J256" s="10"/>
      <c r="K256" s="10"/>
      <c r="L256" s="1">
        <v>-1.7062670242909399</v>
      </c>
      <c r="M256" s="3">
        <v>6.1587096965089997E-73</v>
      </c>
      <c r="N256" s="3">
        <v>1.6681410251903601E-71</v>
      </c>
      <c r="O256" s="13" t="s">
        <v>2032</v>
      </c>
      <c r="P256" s="10" t="s">
        <v>219</v>
      </c>
      <c r="Q256" s="10" t="s">
        <v>219</v>
      </c>
      <c r="R256" s="10" t="s">
        <v>219</v>
      </c>
      <c r="S256" s="10" t="s">
        <v>219</v>
      </c>
      <c r="T256" s="10" t="s">
        <v>219</v>
      </c>
      <c r="U256" s="10" t="s">
        <v>219</v>
      </c>
      <c r="V256" s="10" t="s">
        <v>219</v>
      </c>
      <c r="W256" s="10" t="s">
        <v>219</v>
      </c>
      <c r="X256" s="10" t="s">
        <v>235</v>
      </c>
      <c r="Y256" s="10" t="s">
        <v>2030</v>
      </c>
    </row>
    <row r="257" spans="1:25">
      <c r="A257" s="10" t="s">
        <v>2033</v>
      </c>
      <c r="B257" s="1">
        <v>2567</v>
      </c>
      <c r="C257" s="10"/>
      <c r="D257" s="10"/>
      <c r="E257" s="10"/>
      <c r="F257" s="1">
        <v>-1.82224168381491</v>
      </c>
      <c r="G257" s="3">
        <v>5.4003035207864302E-58</v>
      </c>
      <c r="H257" s="3">
        <v>2.2820085405971098E-56</v>
      </c>
      <c r="I257" s="10"/>
      <c r="J257" s="10"/>
      <c r="K257" s="10"/>
      <c r="L257" s="1">
        <v>-1.45430698672251</v>
      </c>
      <c r="M257" s="3">
        <v>5.3077467022689201E-105</v>
      </c>
      <c r="N257" s="3">
        <v>2.11307746869253E-103</v>
      </c>
      <c r="O257" s="13" t="s">
        <v>2034</v>
      </c>
      <c r="P257" s="10" t="s">
        <v>219</v>
      </c>
      <c r="Q257" s="10" t="s">
        <v>219</v>
      </c>
      <c r="R257" s="10" t="s">
        <v>219</v>
      </c>
      <c r="S257" s="10" t="s">
        <v>219</v>
      </c>
      <c r="T257" s="10" t="s">
        <v>219</v>
      </c>
      <c r="U257" s="10" t="s">
        <v>219</v>
      </c>
      <c r="V257" s="10" t="s">
        <v>219</v>
      </c>
      <c r="W257" s="10" t="s">
        <v>219</v>
      </c>
      <c r="X257" s="10" t="s">
        <v>235</v>
      </c>
      <c r="Y257" s="10" t="s">
        <v>2030</v>
      </c>
    </row>
    <row r="258" spans="1:25">
      <c r="A258" s="10" t="s">
        <v>2035</v>
      </c>
      <c r="B258" s="1">
        <v>2222</v>
      </c>
      <c r="C258" s="10"/>
      <c r="D258" s="10"/>
      <c r="E258" s="10"/>
      <c r="F258" s="1">
        <v>-1.6347316919644099</v>
      </c>
      <c r="G258" s="3">
        <v>1.1085356604604701E-42</v>
      </c>
      <c r="H258" s="3">
        <v>3.2740450683805101E-41</v>
      </c>
      <c r="I258" s="10"/>
      <c r="J258" s="10"/>
      <c r="K258" s="10"/>
      <c r="L258" s="1">
        <v>-2.0542089931504499</v>
      </c>
      <c r="M258" s="3">
        <v>8.6978876179244399E-184</v>
      </c>
      <c r="N258" s="3">
        <v>6.3728280429673495E-182</v>
      </c>
      <c r="O258" s="13" t="s">
        <v>2036</v>
      </c>
      <c r="P258" s="10" t="s">
        <v>219</v>
      </c>
      <c r="Q258" s="10" t="s">
        <v>219</v>
      </c>
      <c r="R258" s="10" t="s">
        <v>219</v>
      </c>
      <c r="S258" s="10" t="s">
        <v>219</v>
      </c>
      <c r="T258" s="10" t="s">
        <v>219</v>
      </c>
      <c r="U258" s="10" t="s">
        <v>219</v>
      </c>
      <c r="V258" s="10" t="s">
        <v>219</v>
      </c>
      <c r="W258" s="10" t="s">
        <v>219</v>
      </c>
      <c r="X258" s="10" t="s">
        <v>235</v>
      </c>
      <c r="Y258" s="10" t="s">
        <v>2037</v>
      </c>
    </row>
    <row r="259" spans="1:25">
      <c r="A259" s="10" t="s">
        <v>2038</v>
      </c>
      <c r="B259" s="1">
        <v>3500</v>
      </c>
      <c r="C259" s="10"/>
      <c r="D259" s="10"/>
      <c r="E259" s="10"/>
      <c r="F259" s="10"/>
      <c r="G259" s="10"/>
      <c r="H259" s="10"/>
      <c r="I259" s="10"/>
      <c r="J259" s="10"/>
      <c r="K259" s="10"/>
      <c r="L259" s="1">
        <v>-1.19409005098951</v>
      </c>
      <c r="M259" s="3">
        <v>7.1463456484530405E-122</v>
      </c>
      <c r="N259" s="3">
        <v>3.3186128550332201E-120</v>
      </c>
      <c r="O259" s="13" t="s">
        <v>2039</v>
      </c>
      <c r="P259" s="10" t="s">
        <v>219</v>
      </c>
      <c r="Q259" s="10" t="s">
        <v>219</v>
      </c>
      <c r="R259" s="10" t="s">
        <v>219</v>
      </c>
      <c r="S259" s="10" t="s">
        <v>219</v>
      </c>
      <c r="T259" s="10" t="s">
        <v>219</v>
      </c>
      <c r="U259" s="10" t="s">
        <v>219</v>
      </c>
      <c r="V259" s="10" t="s">
        <v>219</v>
      </c>
      <c r="W259" s="10" t="s">
        <v>219</v>
      </c>
      <c r="X259" s="10" t="s">
        <v>235</v>
      </c>
      <c r="Y259" s="10" t="s">
        <v>2030</v>
      </c>
    </row>
    <row r="260" spans="1:25">
      <c r="A260" s="10" t="s">
        <v>2040</v>
      </c>
      <c r="B260" s="1">
        <v>1842</v>
      </c>
      <c r="C260" s="10"/>
      <c r="D260" s="10"/>
      <c r="E260" s="10"/>
      <c r="F260" s="1">
        <v>1.2389438716671699</v>
      </c>
      <c r="G260" s="1">
        <v>1.8812380736883901E-2</v>
      </c>
      <c r="H260" s="1">
        <v>4.8134613294721899E-2</v>
      </c>
      <c r="I260" s="10"/>
      <c r="J260" s="10"/>
      <c r="K260" s="10"/>
      <c r="L260" s="10"/>
      <c r="M260" s="10"/>
      <c r="N260" s="10"/>
      <c r="O260" s="13" t="s">
        <v>460</v>
      </c>
      <c r="P260" s="10" t="s">
        <v>219</v>
      </c>
      <c r="Q260" s="10" t="s">
        <v>219</v>
      </c>
      <c r="R260" s="10" t="s">
        <v>219</v>
      </c>
      <c r="S260" s="10" t="s">
        <v>219</v>
      </c>
      <c r="T260" s="10" t="s">
        <v>219</v>
      </c>
      <c r="U260" s="10" t="s">
        <v>219</v>
      </c>
      <c r="V260" s="10" t="s">
        <v>219</v>
      </c>
      <c r="W260" s="10" t="s">
        <v>219</v>
      </c>
      <c r="X260" s="10" t="s">
        <v>293</v>
      </c>
      <c r="Y260" s="10" t="s">
        <v>334</v>
      </c>
    </row>
    <row r="261" spans="1:25">
      <c r="A261" s="10" t="s">
        <v>2043</v>
      </c>
      <c r="B261" s="1">
        <v>2433</v>
      </c>
      <c r="C261" s="10"/>
      <c r="D261" s="10"/>
      <c r="E261" s="10"/>
      <c r="F261" s="1">
        <v>1.60514932052788</v>
      </c>
      <c r="G261" s="1">
        <v>9.8075160819587406E-4</v>
      </c>
      <c r="H261" s="1">
        <v>3.3520030520102599E-3</v>
      </c>
      <c r="I261" s="10"/>
      <c r="J261" s="10"/>
      <c r="K261" s="10"/>
      <c r="L261" s="10"/>
      <c r="M261" s="10"/>
      <c r="N261" s="10"/>
      <c r="O261" s="13" t="s">
        <v>300</v>
      </c>
      <c r="P261" s="10" t="s">
        <v>219</v>
      </c>
      <c r="Q261" s="10" t="s">
        <v>219</v>
      </c>
      <c r="R261" s="10" t="s">
        <v>219</v>
      </c>
      <c r="S261" s="10" t="s">
        <v>219</v>
      </c>
      <c r="T261" s="10" t="s">
        <v>219</v>
      </c>
      <c r="U261" s="10" t="s">
        <v>219</v>
      </c>
      <c r="V261" s="10" t="s">
        <v>219</v>
      </c>
      <c r="W261" s="10" t="s">
        <v>219</v>
      </c>
      <c r="X261" s="10" t="s">
        <v>222</v>
      </c>
      <c r="Y261" s="10" t="s">
        <v>310</v>
      </c>
    </row>
    <row r="262" spans="1:25">
      <c r="A262" s="10" t="s">
        <v>2044</v>
      </c>
      <c r="B262" s="1">
        <v>390</v>
      </c>
      <c r="C262" s="10"/>
      <c r="D262" s="10"/>
      <c r="E262" s="10"/>
      <c r="F262" s="10"/>
      <c r="G262" s="10"/>
      <c r="H262" s="10"/>
      <c r="I262" s="10"/>
      <c r="J262" s="10"/>
      <c r="K262" s="10"/>
      <c r="L262" s="1">
        <v>2.8858593901816199</v>
      </c>
      <c r="M262" s="1">
        <v>9.0229300396396997E-4</v>
      </c>
      <c r="N262" s="1">
        <v>2.65404401198421E-3</v>
      </c>
      <c r="O262" s="13" t="s">
        <v>2045</v>
      </c>
      <c r="P262" s="10" t="s">
        <v>2046</v>
      </c>
      <c r="Q262" s="10" t="s">
        <v>2047</v>
      </c>
      <c r="R262" s="10" t="s">
        <v>2048</v>
      </c>
      <c r="S262" s="10" t="s">
        <v>2049</v>
      </c>
      <c r="T262" s="10" t="s">
        <v>2050</v>
      </c>
      <c r="U262" s="10" t="s">
        <v>219</v>
      </c>
      <c r="V262" s="10" t="s">
        <v>219</v>
      </c>
      <c r="W262" s="10" t="s">
        <v>219</v>
      </c>
      <c r="X262" s="10" t="s">
        <v>279</v>
      </c>
      <c r="Y262" s="10" t="s">
        <v>2051</v>
      </c>
    </row>
    <row r="263" spans="1:25">
      <c r="A263" s="10" t="s">
        <v>2053</v>
      </c>
      <c r="B263" s="1">
        <v>2358</v>
      </c>
      <c r="C263" s="10"/>
      <c r="D263" s="10"/>
      <c r="E263" s="10"/>
      <c r="F263" s="1">
        <v>1.0132221347620001</v>
      </c>
      <c r="G263" s="3">
        <v>1.7788239151964402E-14</v>
      </c>
      <c r="H263" s="3">
        <v>1.78392750470243E-13</v>
      </c>
      <c r="I263" s="10"/>
      <c r="J263" s="10"/>
      <c r="K263" s="10"/>
      <c r="L263" s="10"/>
      <c r="M263" s="10"/>
      <c r="N263" s="10"/>
      <c r="O263" s="13" t="s">
        <v>1951</v>
      </c>
      <c r="P263" s="10" t="s">
        <v>2054</v>
      </c>
      <c r="Q263" s="10" t="s">
        <v>2055</v>
      </c>
      <c r="R263" s="10" t="s">
        <v>219</v>
      </c>
      <c r="S263" s="10" t="s">
        <v>219</v>
      </c>
      <c r="T263" s="10" t="s">
        <v>219</v>
      </c>
      <c r="U263" s="10" t="s">
        <v>219</v>
      </c>
      <c r="V263" s="10" t="s">
        <v>219</v>
      </c>
      <c r="W263" s="10" t="s">
        <v>219</v>
      </c>
      <c r="X263" s="10" t="s">
        <v>220</v>
      </c>
      <c r="Y263" s="10" t="s">
        <v>1952</v>
      </c>
    </row>
    <row r="264" spans="1:25">
      <c r="A264" s="10" t="s">
        <v>2062</v>
      </c>
      <c r="B264" s="1">
        <v>2691</v>
      </c>
      <c r="C264" s="10"/>
      <c r="D264" s="10"/>
      <c r="E264" s="10"/>
      <c r="F264" s="1">
        <v>-2.49861555257228</v>
      </c>
      <c r="G264" s="3">
        <v>3.0042767978915199E-35</v>
      </c>
      <c r="H264" s="3">
        <v>7.2349817762199603E-34</v>
      </c>
      <c r="I264" s="10"/>
      <c r="J264" s="10"/>
      <c r="K264" s="10"/>
      <c r="L264" s="1">
        <v>-2.5626156032912202</v>
      </c>
      <c r="M264" s="3">
        <v>9.4351974466436005E-56</v>
      </c>
      <c r="N264" s="3">
        <v>1.9734471799012099E-54</v>
      </c>
      <c r="O264" s="13" t="s">
        <v>1930</v>
      </c>
      <c r="P264" s="10" t="s">
        <v>1155</v>
      </c>
      <c r="Q264" s="10" t="s">
        <v>1156</v>
      </c>
      <c r="R264" s="10" t="s">
        <v>219</v>
      </c>
      <c r="S264" s="10" t="s">
        <v>219</v>
      </c>
      <c r="T264" s="10" t="s">
        <v>219</v>
      </c>
      <c r="U264" s="10" t="s">
        <v>219</v>
      </c>
      <c r="V264" s="10" t="s">
        <v>219</v>
      </c>
      <c r="W264" s="10" t="s">
        <v>219</v>
      </c>
      <c r="X264" s="10" t="s">
        <v>523</v>
      </c>
      <c r="Y264" s="10" t="s">
        <v>1935</v>
      </c>
    </row>
    <row r="265" spans="1:25">
      <c r="A265" s="10" t="s">
        <v>2070</v>
      </c>
      <c r="B265" s="1">
        <v>2103</v>
      </c>
      <c r="C265" s="10"/>
      <c r="D265" s="10"/>
      <c r="E265" s="10"/>
      <c r="F265" s="10"/>
      <c r="G265" s="10"/>
      <c r="H265" s="10"/>
      <c r="I265" s="10"/>
      <c r="J265" s="10"/>
      <c r="K265" s="10"/>
      <c r="L265" s="1">
        <v>2.99601588812147</v>
      </c>
      <c r="M265" s="1">
        <v>4.3542810425861904E-3</v>
      </c>
      <c r="N265" s="1">
        <v>1.1472652731748301E-2</v>
      </c>
      <c r="O265" s="13" t="s">
        <v>525</v>
      </c>
      <c r="P265" s="10" t="s">
        <v>2071</v>
      </c>
      <c r="Q265" s="10" t="s">
        <v>2072</v>
      </c>
      <c r="R265" s="10" t="s">
        <v>307</v>
      </c>
      <c r="S265" s="10" t="s">
        <v>308</v>
      </c>
      <c r="T265" s="10" t="s">
        <v>309</v>
      </c>
      <c r="U265" s="10" t="s">
        <v>219</v>
      </c>
      <c r="V265" s="10" t="s">
        <v>219</v>
      </c>
      <c r="W265" s="10" t="s">
        <v>219</v>
      </c>
      <c r="X265" s="10" t="s">
        <v>293</v>
      </c>
      <c r="Y265" s="10" t="s">
        <v>334</v>
      </c>
    </row>
    <row r="266" spans="1:25">
      <c r="A266" s="10" t="s">
        <v>2073</v>
      </c>
      <c r="B266" s="1">
        <v>1392</v>
      </c>
      <c r="C266" s="1">
        <v>1.84601379751184</v>
      </c>
      <c r="D266" s="1">
        <v>3.7042006489169002E-3</v>
      </c>
      <c r="E266" s="1">
        <v>3.4421727339909197E-2</v>
      </c>
      <c r="F266" s="10"/>
      <c r="G266" s="10"/>
      <c r="H266" s="10"/>
      <c r="I266" s="1">
        <v>5.3671260171781601</v>
      </c>
      <c r="J266" s="3">
        <v>7.5409831326523702E-5</v>
      </c>
      <c r="K266" s="1">
        <v>4.6165282419989698E-4</v>
      </c>
      <c r="L266" s="1">
        <v>5.8776968886640102</v>
      </c>
      <c r="M266" s="3">
        <v>7.9547735494200997E-6</v>
      </c>
      <c r="N266" s="3">
        <v>3.0276390711550901E-5</v>
      </c>
      <c r="O266" s="13" t="s">
        <v>2074</v>
      </c>
      <c r="P266" s="10" t="s">
        <v>219</v>
      </c>
      <c r="Q266" s="10" t="s">
        <v>219</v>
      </c>
      <c r="R266" s="10" t="s">
        <v>219</v>
      </c>
      <c r="S266" s="10" t="s">
        <v>219</v>
      </c>
      <c r="T266" s="10" t="s">
        <v>219</v>
      </c>
      <c r="U266" s="10" t="s">
        <v>219</v>
      </c>
      <c r="V266" s="10" t="s">
        <v>219</v>
      </c>
      <c r="W266" s="10" t="s">
        <v>219</v>
      </c>
      <c r="X266" s="10" t="s">
        <v>219</v>
      </c>
      <c r="Y266" s="10" t="s">
        <v>219</v>
      </c>
    </row>
    <row r="267" spans="1:25">
      <c r="A267" s="10" t="s">
        <v>2075</v>
      </c>
      <c r="B267" s="1">
        <v>1077</v>
      </c>
      <c r="C267" s="1">
        <v>1.69156978552619</v>
      </c>
      <c r="D267" s="3">
        <v>3.1024169397742299E-6</v>
      </c>
      <c r="E267" s="3">
        <v>6.5141647053697601E-5</v>
      </c>
      <c r="F267" s="10"/>
      <c r="G267" s="10"/>
      <c r="H267" s="10"/>
      <c r="I267" s="1">
        <v>2.7965113769387</v>
      </c>
      <c r="J267" s="3">
        <v>6.5043270109399602E-10</v>
      </c>
      <c r="K267" s="3">
        <v>7.0728215793226503E-9</v>
      </c>
      <c r="L267" s="1">
        <v>3.2888883081223002</v>
      </c>
      <c r="M267" s="3">
        <v>1.5421202041053701E-14</v>
      </c>
      <c r="N267" s="3">
        <v>1.0728873117685299E-13</v>
      </c>
      <c r="O267" s="13" t="s">
        <v>2076</v>
      </c>
      <c r="P267" s="10" t="s">
        <v>2077</v>
      </c>
      <c r="Q267" s="10" t="s">
        <v>2078</v>
      </c>
      <c r="R267" s="10" t="s">
        <v>663</v>
      </c>
      <c r="S267" s="10" t="s">
        <v>664</v>
      </c>
      <c r="T267" s="10" t="s">
        <v>665</v>
      </c>
      <c r="U267" s="10" t="s">
        <v>666</v>
      </c>
      <c r="V267" s="10" t="s">
        <v>667</v>
      </c>
      <c r="W267" s="10" t="s">
        <v>219</v>
      </c>
      <c r="X267" s="10" t="s">
        <v>293</v>
      </c>
      <c r="Y267" s="10" t="s">
        <v>334</v>
      </c>
    </row>
    <row r="268" spans="1:25">
      <c r="A268" s="10" t="s">
        <v>2079</v>
      </c>
      <c r="B268" s="1">
        <v>3153</v>
      </c>
      <c r="C268" s="1">
        <v>2.4114035393903399</v>
      </c>
      <c r="D268" s="1">
        <v>1.02206056886656E-3</v>
      </c>
      <c r="E268" s="1">
        <v>1.16465397774157E-2</v>
      </c>
      <c r="F268" s="1">
        <v>3.12374443451621</v>
      </c>
      <c r="G268" s="3">
        <v>5.5674721793536401E-6</v>
      </c>
      <c r="H268" s="3">
        <v>2.6729657404089798E-5</v>
      </c>
      <c r="I268" s="1">
        <v>3.58361748249553</v>
      </c>
      <c r="J268" s="3">
        <v>3.7308012969186101E-17</v>
      </c>
      <c r="K268" s="3">
        <v>6.3144944079592499E-16</v>
      </c>
      <c r="L268" s="1">
        <v>4.8297192755818799</v>
      </c>
      <c r="M268" s="3">
        <v>7.4019579518393696E-38</v>
      </c>
      <c r="N268" s="3">
        <v>1.08422540790513E-36</v>
      </c>
      <c r="O268" s="13" t="s">
        <v>388</v>
      </c>
      <c r="P268" s="10" t="s">
        <v>2080</v>
      </c>
      <c r="Q268" s="10" t="s">
        <v>2081</v>
      </c>
      <c r="R268" s="10" t="s">
        <v>663</v>
      </c>
      <c r="S268" s="10" t="s">
        <v>664</v>
      </c>
      <c r="T268" s="10" t="s">
        <v>665</v>
      </c>
      <c r="U268" s="10" t="s">
        <v>666</v>
      </c>
      <c r="V268" s="10" t="s">
        <v>667</v>
      </c>
      <c r="W268" s="10" t="s">
        <v>219</v>
      </c>
      <c r="X268" s="10" t="s">
        <v>293</v>
      </c>
      <c r="Y268" s="10" t="s">
        <v>334</v>
      </c>
    </row>
    <row r="269" spans="1:25">
      <c r="A269" s="10" t="s">
        <v>2082</v>
      </c>
      <c r="B269" s="1">
        <v>945</v>
      </c>
      <c r="C269" s="10"/>
      <c r="D269" s="10"/>
      <c r="E269" s="10"/>
      <c r="F269" s="10"/>
      <c r="G269" s="10"/>
      <c r="H269" s="10"/>
      <c r="I269" s="10"/>
      <c r="J269" s="10"/>
      <c r="K269" s="10"/>
      <c r="L269" s="1">
        <v>4.37666726746082</v>
      </c>
      <c r="M269" s="1">
        <v>1.9135358425294499E-2</v>
      </c>
      <c r="N269" s="1">
        <v>4.4246170186074803E-2</v>
      </c>
      <c r="O269" s="13" t="s">
        <v>1110</v>
      </c>
      <c r="P269" s="10" t="s">
        <v>2083</v>
      </c>
      <c r="Q269" s="10" t="s">
        <v>2084</v>
      </c>
      <c r="R269" s="10" t="s">
        <v>219</v>
      </c>
      <c r="S269" s="10" t="s">
        <v>219</v>
      </c>
      <c r="T269" s="10" t="s">
        <v>219</v>
      </c>
      <c r="U269" s="10" t="s">
        <v>219</v>
      </c>
      <c r="V269" s="10" t="s">
        <v>219</v>
      </c>
      <c r="W269" s="10" t="s">
        <v>219</v>
      </c>
      <c r="X269" s="10" t="s">
        <v>808</v>
      </c>
      <c r="Y269" s="10" t="s">
        <v>809</v>
      </c>
    </row>
    <row r="270" spans="1:25">
      <c r="A270" s="10" t="s">
        <v>2087</v>
      </c>
      <c r="B270" s="1">
        <v>798</v>
      </c>
      <c r="C270" s="10"/>
      <c r="D270" s="10"/>
      <c r="E270" s="10"/>
      <c r="F270" s="10"/>
      <c r="G270" s="10"/>
      <c r="H270" s="10"/>
      <c r="I270" s="10"/>
      <c r="J270" s="10"/>
      <c r="K270" s="10"/>
      <c r="L270" s="1">
        <v>4.6055092067287804</v>
      </c>
      <c r="M270" s="1">
        <v>1.09841174902053E-2</v>
      </c>
      <c r="N270" s="1">
        <v>2.67615190873817E-2</v>
      </c>
      <c r="O270" s="13" t="s">
        <v>1110</v>
      </c>
      <c r="P270" s="10" t="s">
        <v>2088</v>
      </c>
      <c r="Q270" s="10" t="s">
        <v>2089</v>
      </c>
      <c r="R270" s="10" t="s">
        <v>663</v>
      </c>
      <c r="S270" s="10" t="s">
        <v>664</v>
      </c>
      <c r="T270" s="10" t="s">
        <v>665</v>
      </c>
      <c r="U270" s="10" t="s">
        <v>666</v>
      </c>
      <c r="V270" s="10" t="s">
        <v>667</v>
      </c>
      <c r="W270" s="10" t="s">
        <v>219</v>
      </c>
      <c r="X270" s="10" t="s">
        <v>311</v>
      </c>
      <c r="Y270" s="10" t="s">
        <v>312</v>
      </c>
    </row>
    <row r="271" spans="1:25">
      <c r="A271" s="10" t="s">
        <v>2094</v>
      </c>
      <c r="B271" s="1">
        <v>4389</v>
      </c>
      <c r="C271" s="1">
        <v>1.0496623767795601</v>
      </c>
      <c r="D271" s="3">
        <v>1.1043277439507701E-24</v>
      </c>
      <c r="E271" s="3">
        <v>9.4696766110770999E-23</v>
      </c>
      <c r="F271" s="10"/>
      <c r="G271" s="10"/>
      <c r="H271" s="10"/>
      <c r="I271" s="1">
        <v>1.5242866158120401</v>
      </c>
      <c r="J271" s="3">
        <v>2.7905220655438399E-59</v>
      </c>
      <c r="K271" s="3">
        <v>1.22925379057383E-57</v>
      </c>
      <c r="L271" s="1">
        <v>1.1960625325799801</v>
      </c>
      <c r="M271" s="3">
        <v>4.0121933881947698E-33</v>
      </c>
      <c r="N271" s="3">
        <v>5.2570169726534705E-32</v>
      </c>
      <c r="O271" s="13" t="s">
        <v>300</v>
      </c>
      <c r="P271" s="10" t="s">
        <v>2095</v>
      </c>
      <c r="Q271" s="10" t="s">
        <v>2096</v>
      </c>
      <c r="R271" s="10" t="s">
        <v>663</v>
      </c>
      <c r="S271" s="10" t="s">
        <v>664</v>
      </c>
      <c r="T271" s="10" t="s">
        <v>665</v>
      </c>
      <c r="U271" s="10" t="s">
        <v>666</v>
      </c>
      <c r="V271" s="10" t="s">
        <v>667</v>
      </c>
      <c r="W271" s="10" t="s">
        <v>219</v>
      </c>
      <c r="X271" s="10" t="s">
        <v>2097</v>
      </c>
      <c r="Y271" s="10" t="s">
        <v>2098</v>
      </c>
    </row>
    <row r="272" spans="1:25">
      <c r="A272" s="10" t="s">
        <v>2112</v>
      </c>
      <c r="B272" s="1">
        <v>2391</v>
      </c>
      <c r="C272" s="1">
        <v>2.4078336416228199</v>
      </c>
      <c r="D272" s="3">
        <v>1.21498036302269E-19</v>
      </c>
      <c r="E272" s="3">
        <v>8.4359743341680607E-18</v>
      </c>
      <c r="F272" s="1">
        <v>2.43090535466068</v>
      </c>
      <c r="G272" s="3">
        <v>1.51442192504395E-17</v>
      </c>
      <c r="H272" s="3">
        <v>1.8102168847064101E-16</v>
      </c>
      <c r="I272" s="1">
        <v>3.6397361121613598</v>
      </c>
      <c r="J272" s="3">
        <v>2.2048122515901E-58</v>
      </c>
      <c r="K272" s="3">
        <v>9.5843241449817098E-57</v>
      </c>
      <c r="L272" s="1">
        <v>3.0751719229966201</v>
      </c>
      <c r="M272" s="3">
        <v>2.3922969014697402E-31</v>
      </c>
      <c r="N272" s="3">
        <v>2.98362531026495E-30</v>
      </c>
      <c r="O272" s="13" t="s">
        <v>525</v>
      </c>
      <c r="P272" s="10" t="s">
        <v>2113</v>
      </c>
      <c r="Q272" s="10" t="s">
        <v>2114</v>
      </c>
      <c r="R272" s="10" t="s">
        <v>219</v>
      </c>
      <c r="S272" s="10" t="s">
        <v>219</v>
      </c>
      <c r="T272" s="10" t="s">
        <v>219</v>
      </c>
      <c r="U272" s="10" t="s">
        <v>219</v>
      </c>
      <c r="V272" s="10" t="s">
        <v>219</v>
      </c>
      <c r="W272" s="10" t="s">
        <v>219</v>
      </c>
      <c r="X272" s="10" t="s">
        <v>293</v>
      </c>
      <c r="Y272" s="10" t="s">
        <v>334</v>
      </c>
    </row>
    <row r="273" spans="1:25">
      <c r="A273" s="10" t="s">
        <v>2118</v>
      </c>
      <c r="B273" s="1">
        <v>2463</v>
      </c>
      <c r="C273" s="1">
        <v>5.3172667586244797</v>
      </c>
      <c r="D273" s="3">
        <v>5.0178417973925995E-16</v>
      </c>
      <c r="E273" s="3">
        <v>2.8435497145984901E-14</v>
      </c>
      <c r="F273" s="10"/>
      <c r="G273" s="10"/>
      <c r="H273" s="10"/>
      <c r="I273" s="1">
        <v>5.4110853800585401</v>
      </c>
      <c r="J273" s="3">
        <v>1.5139726793109801E-36</v>
      </c>
      <c r="K273" s="3">
        <v>4.5815997926327599E-35</v>
      </c>
      <c r="L273" s="1">
        <v>3.34566528158267</v>
      </c>
      <c r="M273" s="3">
        <v>8.8288323240495502E-10</v>
      </c>
      <c r="N273" s="3">
        <v>4.6527766743479996E-9</v>
      </c>
      <c r="O273" s="13" t="s">
        <v>1263</v>
      </c>
      <c r="P273" s="10" t="s">
        <v>219</v>
      </c>
      <c r="Q273" s="10" t="s">
        <v>219</v>
      </c>
      <c r="R273" s="10" t="s">
        <v>219</v>
      </c>
      <c r="S273" s="10" t="s">
        <v>219</v>
      </c>
      <c r="T273" s="10" t="s">
        <v>219</v>
      </c>
      <c r="U273" s="10" t="s">
        <v>219</v>
      </c>
      <c r="V273" s="10" t="s">
        <v>219</v>
      </c>
      <c r="W273" s="10" t="s">
        <v>219</v>
      </c>
      <c r="X273" s="10" t="s">
        <v>220</v>
      </c>
      <c r="Y273" s="10" t="s">
        <v>1267</v>
      </c>
    </row>
    <row r="274" spans="1:25">
      <c r="A274" s="10" t="s">
        <v>2124</v>
      </c>
      <c r="B274" s="1">
        <v>575</v>
      </c>
      <c r="C274" s="1">
        <v>2.5042872378266501</v>
      </c>
      <c r="D274" s="1">
        <v>6.0934192731998795E-4</v>
      </c>
      <c r="E274" s="1">
        <v>7.4568270489760898E-3</v>
      </c>
      <c r="F274" s="1">
        <v>3.0169329886885801</v>
      </c>
      <c r="G274" s="3">
        <v>5.5138570313607097E-5</v>
      </c>
      <c r="H274" s="1">
        <v>2.30456692245275E-4</v>
      </c>
      <c r="I274" s="1">
        <v>3.5201513206151702</v>
      </c>
      <c r="J274" s="3">
        <v>1.9504061976216799E-11</v>
      </c>
      <c r="K274" s="3">
        <v>2.3720236930082598E-10</v>
      </c>
      <c r="L274" s="1">
        <v>3.1504612608907498</v>
      </c>
      <c r="M274" s="3">
        <v>9.3151499028155301E-9</v>
      </c>
      <c r="N274" s="3">
        <v>4.5384451460950201E-8</v>
      </c>
      <c r="O274" s="13" t="s">
        <v>2125</v>
      </c>
      <c r="P274" s="10" t="s">
        <v>219</v>
      </c>
      <c r="Q274" s="10" t="s">
        <v>219</v>
      </c>
      <c r="R274" s="10" t="s">
        <v>219</v>
      </c>
      <c r="S274" s="10" t="s">
        <v>219</v>
      </c>
      <c r="T274" s="10" t="s">
        <v>219</v>
      </c>
      <c r="U274" s="10" t="s">
        <v>219</v>
      </c>
      <c r="V274" s="10" t="s">
        <v>219</v>
      </c>
      <c r="W274" s="10" t="s">
        <v>219</v>
      </c>
      <c r="X274" s="10" t="s">
        <v>219</v>
      </c>
      <c r="Y274" s="10" t="s">
        <v>219</v>
      </c>
    </row>
    <row r="275" spans="1:25">
      <c r="A275" s="10" t="s">
        <v>2126</v>
      </c>
      <c r="B275" s="1">
        <v>3030</v>
      </c>
      <c r="C275" s="1">
        <v>1.5532839380891801</v>
      </c>
      <c r="D275" s="3">
        <v>5.2391476470152195E-26</v>
      </c>
      <c r="E275" s="3">
        <v>4.79134121641867E-24</v>
      </c>
      <c r="F275" s="1">
        <v>2.2701225337522102</v>
      </c>
      <c r="G275" s="3">
        <v>2.28920514418753E-52</v>
      </c>
      <c r="H275" s="3">
        <v>8.6756055585456396E-51</v>
      </c>
      <c r="I275" s="1">
        <v>1.7331035303742</v>
      </c>
      <c r="J275" s="3">
        <v>3.7656377844131802E-41</v>
      </c>
      <c r="K275" s="3">
        <v>1.24221503399559E-39</v>
      </c>
      <c r="L275" s="1">
        <v>2.3729365228927599</v>
      </c>
      <c r="M275" s="3">
        <v>3.2695465103523602E-91</v>
      </c>
      <c r="N275" s="3">
        <v>1.1186784229948999E-89</v>
      </c>
      <c r="O275" s="13" t="s">
        <v>1359</v>
      </c>
      <c r="P275" s="10" t="s">
        <v>219</v>
      </c>
      <c r="Q275" s="10" t="s">
        <v>219</v>
      </c>
      <c r="R275" s="10" t="s">
        <v>219</v>
      </c>
      <c r="S275" s="10" t="s">
        <v>219</v>
      </c>
      <c r="T275" s="10" t="s">
        <v>219</v>
      </c>
      <c r="U275" s="10" t="s">
        <v>219</v>
      </c>
      <c r="V275" s="10" t="s">
        <v>219</v>
      </c>
      <c r="W275" s="10" t="s">
        <v>219</v>
      </c>
      <c r="X275" s="10" t="s">
        <v>219</v>
      </c>
      <c r="Y275" s="10" t="s">
        <v>219</v>
      </c>
    </row>
    <row r="276" spans="1:25">
      <c r="A276" s="10" t="s">
        <v>2127</v>
      </c>
      <c r="B276" s="1">
        <v>3000</v>
      </c>
      <c r="C276" s="10"/>
      <c r="D276" s="10"/>
      <c r="E276" s="10"/>
      <c r="F276" s="1">
        <v>2.52800894290734</v>
      </c>
      <c r="G276" s="3">
        <v>2.1047589236373098E-9</v>
      </c>
      <c r="H276" s="3">
        <v>1.4466902544428101E-8</v>
      </c>
      <c r="I276" s="10"/>
      <c r="J276" s="10"/>
      <c r="K276" s="10"/>
      <c r="L276" s="1">
        <v>2.62314123659751</v>
      </c>
      <c r="M276" s="3">
        <v>2.9097627122480999E-9</v>
      </c>
      <c r="N276" s="3">
        <v>1.4734888864537001E-8</v>
      </c>
      <c r="O276" s="13" t="s">
        <v>460</v>
      </c>
      <c r="P276" s="10" t="s">
        <v>219</v>
      </c>
      <c r="Q276" s="10" t="s">
        <v>219</v>
      </c>
      <c r="R276" s="10" t="s">
        <v>219</v>
      </c>
      <c r="S276" s="10" t="s">
        <v>219</v>
      </c>
      <c r="T276" s="10" t="s">
        <v>219</v>
      </c>
      <c r="U276" s="10" t="s">
        <v>219</v>
      </c>
      <c r="V276" s="10" t="s">
        <v>219</v>
      </c>
      <c r="W276" s="10" t="s">
        <v>219</v>
      </c>
      <c r="X276" s="10" t="s">
        <v>219</v>
      </c>
      <c r="Y276" s="10" t="s">
        <v>219</v>
      </c>
    </row>
    <row r="277" spans="1:25">
      <c r="A277" s="10" t="s">
        <v>2149</v>
      </c>
      <c r="B277" s="1">
        <v>1203</v>
      </c>
      <c r="C277" s="10"/>
      <c r="D277" s="10"/>
      <c r="E277" s="10"/>
      <c r="F277" s="1">
        <v>1.8351906707385099</v>
      </c>
      <c r="G277" s="3">
        <v>2.8121213463293801E-14</v>
      </c>
      <c r="H277" s="3">
        <v>2.7783974981310798E-13</v>
      </c>
      <c r="I277" s="1">
        <v>1.65331406585369</v>
      </c>
      <c r="J277" s="3">
        <v>8.4158065411998495E-18</v>
      </c>
      <c r="K277" s="3">
        <v>1.47608442353488E-16</v>
      </c>
      <c r="L277" s="1">
        <v>1.2927021157310601</v>
      </c>
      <c r="M277" s="3">
        <v>2.38243977798462E-10</v>
      </c>
      <c r="N277" s="3">
        <v>1.30898842399555E-9</v>
      </c>
      <c r="O277" s="13" t="s">
        <v>1282</v>
      </c>
      <c r="P277" s="10" t="s">
        <v>2150</v>
      </c>
      <c r="Q277" s="10" t="s">
        <v>2151</v>
      </c>
      <c r="R277" s="10" t="s">
        <v>219</v>
      </c>
      <c r="S277" s="10" t="s">
        <v>219</v>
      </c>
      <c r="T277" s="10" t="s">
        <v>219</v>
      </c>
      <c r="U277" s="10" t="s">
        <v>219</v>
      </c>
      <c r="V277" s="10" t="s">
        <v>219</v>
      </c>
      <c r="W277" s="10" t="s">
        <v>219</v>
      </c>
      <c r="X277" s="10" t="s">
        <v>848</v>
      </c>
      <c r="Y277" s="10" t="s">
        <v>851</v>
      </c>
    </row>
    <row r="278" spans="1:25">
      <c r="A278" s="10" t="s">
        <v>2155</v>
      </c>
      <c r="B278" s="1">
        <v>2679</v>
      </c>
      <c r="C278" s="10"/>
      <c r="D278" s="10"/>
      <c r="E278" s="10"/>
      <c r="F278" s="10"/>
      <c r="G278" s="10"/>
      <c r="H278" s="10"/>
      <c r="I278" s="10"/>
      <c r="J278" s="10"/>
      <c r="K278" s="10"/>
      <c r="L278" s="1">
        <v>-1.13689088774966</v>
      </c>
      <c r="M278" s="3">
        <v>3.05202087043356E-15</v>
      </c>
      <c r="N278" s="3">
        <v>2.1849722252049799E-14</v>
      </c>
      <c r="O278" s="13" t="s">
        <v>2156</v>
      </c>
      <c r="P278" s="10" t="s">
        <v>2157</v>
      </c>
      <c r="Q278" s="10" t="s">
        <v>2158</v>
      </c>
      <c r="R278" s="10" t="s">
        <v>219</v>
      </c>
      <c r="S278" s="10" t="s">
        <v>219</v>
      </c>
      <c r="T278" s="10" t="s">
        <v>219</v>
      </c>
      <c r="U278" s="10" t="s">
        <v>219</v>
      </c>
      <c r="V278" s="10" t="s">
        <v>219</v>
      </c>
      <c r="W278" s="10" t="s">
        <v>219</v>
      </c>
      <c r="X278" s="10" t="s">
        <v>1025</v>
      </c>
      <c r="Y278" s="10" t="s">
        <v>2159</v>
      </c>
    </row>
    <row r="279" spans="1:25">
      <c r="A279" s="10" t="s">
        <v>2185</v>
      </c>
      <c r="B279" s="1">
        <v>1249</v>
      </c>
      <c r="C279" s="10"/>
      <c r="D279" s="10"/>
      <c r="E279" s="10"/>
      <c r="F279" s="10"/>
      <c r="G279" s="10"/>
      <c r="H279" s="10"/>
      <c r="I279" s="10"/>
      <c r="J279" s="10"/>
      <c r="K279" s="10"/>
      <c r="L279" s="1">
        <v>-1.2102887509036</v>
      </c>
      <c r="M279" s="3">
        <v>2.3370507278170501E-21</v>
      </c>
      <c r="N279" s="3">
        <v>2.1458267290245199E-20</v>
      </c>
      <c r="O279" s="13" t="s">
        <v>2184</v>
      </c>
      <c r="P279" s="10" t="s">
        <v>1969</v>
      </c>
      <c r="Q279" s="10" t="s">
        <v>1970</v>
      </c>
      <c r="R279" s="10" t="s">
        <v>219</v>
      </c>
      <c r="S279" s="10" t="s">
        <v>219</v>
      </c>
      <c r="T279" s="10" t="s">
        <v>219</v>
      </c>
      <c r="U279" s="10" t="s">
        <v>219</v>
      </c>
      <c r="V279" s="10" t="s">
        <v>219</v>
      </c>
      <c r="W279" s="10" t="s">
        <v>219</v>
      </c>
      <c r="X279" s="10" t="s">
        <v>222</v>
      </c>
      <c r="Y279" s="10" t="s">
        <v>2186</v>
      </c>
    </row>
    <row r="280" spans="1:25">
      <c r="A280" s="10" t="s">
        <v>2187</v>
      </c>
      <c r="B280" s="1">
        <v>2973</v>
      </c>
      <c r="C280" s="10"/>
      <c r="D280" s="10"/>
      <c r="E280" s="10"/>
      <c r="F280" s="1">
        <v>-1.6260399637356899</v>
      </c>
      <c r="G280" s="3">
        <v>3.1943717726770902E-13</v>
      </c>
      <c r="H280" s="3">
        <v>2.9549580403826702E-12</v>
      </c>
      <c r="I280" s="10"/>
      <c r="J280" s="10"/>
      <c r="K280" s="10"/>
      <c r="L280" s="1">
        <v>-1.3760614459711999</v>
      </c>
      <c r="M280" s="3">
        <v>1.0725398567298299E-11</v>
      </c>
      <c r="N280" s="3">
        <v>6.4101975465039506E-11</v>
      </c>
      <c r="O280" s="13" t="s">
        <v>1642</v>
      </c>
      <c r="P280" s="10" t="s">
        <v>2188</v>
      </c>
      <c r="Q280" s="10" t="s">
        <v>2189</v>
      </c>
      <c r="R280" s="10" t="s">
        <v>219</v>
      </c>
      <c r="S280" s="10" t="s">
        <v>219</v>
      </c>
      <c r="T280" s="10" t="s">
        <v>219</v>
      </c>
      <c r="U280" s="10" t="s">
        <v>219</v>
      </c>
      <c r="V280" s="10" t="s">
        <v>219</v>
      </c>
      <c r="W280" s="10" t="s">
        <v>219</v>
      </c>
      <c r="X280" s="10" t="s">
        <v>523</v>
      </c>
      <c r="Y280" s="10" t="s">
        <v>1643</v>
      </c>
    </row>
    <row r="281" spans="1:25">
      <c r="A281" s="10" t="s">
        <v>2191</v>
      </c>
      <c r="B281" s="1">
        <v>2406</v>
      </c>
      <c r="C281" s="10"/>
      <c r="D281" s="10"/>
      <c r="E281" s="10"/>
      <c r="F281" s="1">
        <v>-1.2721376151420201</v>
      </c>
      <c r="G281" s="3">
        <v>3.8889368963586999E-13</v>
      </c>
      <c r="H281" s="3">
        <v>3.5690388753403598E-12</v>
      </c>
      <c r="I281" s="10"/>
      <c r="J281" s="10"/>
      <c r="K281" s="10"/>
      <c r="L281" s="1">
        <v>-1.4988074340781301</v>
      </c>
      <c r="M281" s="3">
        <v>2.00363748830271E-26</v>
      </c>
      <c r="N281" s="3">
        <v>2.1789482586435499E-25</v>
      </c>
      <c r="O281" s="13" t="s">
        <v>2192</v>
      </c>
      <c r="P281" s="10" t="s">
        <v>1969</v>
      </c>
      <c r="Q281" s="10" t="s">
        <v>1970</v>
      </c>
      <c r="R281" s="10" t="s">
        <v>219</v>
      </c>
      <c r="S281" s="10" t="s">
        <v>219</v>
      </c>
      <c r="T281" s="10" t="s">
        <v>219</v>
      </c>
      <c r="U281" s="10" t="s">
        <v>219</v>
      </c>
      <c r="V281" s="10" t="s">
        <v>219</v>
      </c>
      <c r="W281" s="10" t="s">
        <v>219</v>
      </c>
      <c r="X281" s="10" t="s">
        <v>222</v>
      </c>
      <c r="Y281" s="10" t="s">
        <v>2193</v>
      </c>
    </row>
    <row r="282" spans="1:25">
      <c r="A282" s="10" t="s">
        <v>2194</v>
      </c>
      <c r="B282" s="1">
        <v>639</v>
      </c>
      <c r="C282" s="1">
        <v>2.6197555596425102</v>
      </c>
      <c r="D282" s="3">
        <v>8.7107841125100998E-5</v>
      </c>
      <c r="E282" s="1">
        <v>1.3513241574626301E-3</v>
      </c>
      <c r="F282" s="1">
        <v>2.0347187055615801</v>
      </c>
      <c r="G282" s="1">
        <v>9.8565023769933997E-3</v>
      </c>
      <c r="H282" s="1">
        <v>2.7184284899562799E-2</v>
      </c>
      <c r="I282" s="1">
        <v>2.8381069890781601</v>
      </c>
      <c r="J282" s="3">
        <v>8.87611119090763E-8</v>
      </c>
      <c r="K282" s="3">
        <v>7.9259737713094796E-7</v>
      </c>
      <c r="L282" s="1">
        <v>2.8340754083325299</v>
      </c>
      <c r="M282" s="3">
        <v>2.7049927335851602E-7</v>
      </c>
      <c r="N282" s="3">
        <v>1.1813267262593901E-6</v>
      </c>
      <c r="O282" s="13" t="s">
        <v>2195</v>
      </c>
      <c r="P282" s="10" t="s">
        <v>2196</v>
      </c>
      <c r="Q282" s="10" t="s">
        <v>2197</v>
      </c>
      <c r="R282" s="10" t="s">
        <v>718</v>
      </c>
      <c r="S282" s="10" t="s">
        <v>719</v>
      </c>
      <c r="T282" s="10" t="s">
        <v>720</v>
      </c>
      <c r="U282" s="10" t="s">
        <v>314</v>
      </c>
      <c r="V282" s="10" t="s">
        <v>315</v>
      </c>
      <c r="W282" s="10" t="s">
        <v>219</v>
      </c>
      <c r="X282" s="10" t="s">
        <v>721</v>
      </c>
      <c r="Y282" s="10" t="s">
        <v>2198</v>
      </c>
    </row>
    <row r="283" spans="1:25">
      <c r="A283" s="10" t="s">
        <v>2201</v>
      </c>
      <c r="B283" s="1">
        <v>1419</v>
      </c>
      <c r="C283" s="10"/>
      <c r="D283" s="10"/>
      <c r="E283" s="10"/>
      <c r="F283" s="1">
        <v>5.0281854635456398</v>
      </c>
      <c r="G283" s="3">
        <v>2.5899095700433601E-7</v>
      </c>
      <c r="H283" s="3">
        <v>1.4544457066022599E-6</v>
      </c>
      <c r="I283" s="10"/>
      <c r="J283" s="10"/>
      <c r="K283" s="10"/>
      <c r="L283" s="1">
        <v>6.3779784084425604</v>
      </c>
      <c r="M283" s="3">
        <v>2.9903913166317498E-6</v>
      </c>
      <c r="N283" s="3">
        <v>1.1860839049825E-5</v>
      </c>
      <c r="O283" s="13" t="s">
        <v>2202</v>
      </c>
      <c r="P283" s="10" t="s">
        <v>219</v>
      </c>
      <c r="Q283" s="10" t="s">
        <v>219</v>
      </c>
      <c r="R283" s="10" t="s">
        <v>219</v>
      </c>
      <c r="S283" s="10" t="s">
        <v>219</v>
      </c>
      <c r="T283" s="10" t="s">
        <v>219</v>
      </c>
      <c r="U283" s="10" t="s">
        <v>219</v>
      </c>
      <c r="V283" s="10" t="s">
        <v>219</v>
      </c>
      <c r="W283" s="10" t="s">
        <v>498</v>
      </c>
      <c r="X283" s="10" t="s">
        <v>541</v>
      </c>
      <c r="Y283" s="10" t="s">
        <v>542</v>
      </c>
    </row>
    <row r="284" spans="1:25">
      <c r="A284" s="10" t="s">
        <v>2203</v>
      </c>
      <c r="B284" s="1">
        <v>2037</v>
      </c>
      <c r="C284" s="10"/>
      <c r="D284" s="10"/>
      <c r="E284" s="10"/>
      <c r="F284" s="10"/>
      <c r="G284" s="10"/>
      <c r="H284" s="10"/>
      <c r="I284" s="10"/>
      <c r="J284" s="10"/>
      <c r="K284" s="10"/>
      <c r="L284" s="1">
        <v>-1.48565026156251</v>
      </c>
      <c r="M284" s="3">
        <v>4.13936472993926E-12</v>
      </c>
      <c r="N284" s="3">
        <v>2.5346358268687701E-11</v>
      </c>
      <c r="O284" s="13" t="s">
        <v>2204</v>
      </c>
      <c r="P284" s="10" t="s">
        <v>2205</v>
      </c>
      <c r="Q284" s="10" t="s">
        <v>2206</v>
      </c>
      <c r="R284" s="10" t="s">
        <v>219</v>
      </c>
      <c r="S284" s="10" t="s">
        <v>219</v>
      </c>
      <c r="T284" s="10" t="s">
        <v>219</v>
      </c>
      <c r="U284" s="10" t="s">
        <v>219</v>
      </c>
      <c r="V284" s="10" t="s">
        <v>219</v>
      </c>
      <c r="W284" s="10" t="s">
        <v>219</v>
      </c>
      <c r="X284" s="10" t="s">
        <v>1005</v>
      </c>
      <c r="Y284" s="10" t="s">
        <v>2207</v>
      </c>
    </row>
    <row r="285" spans="1:25">
      <c r="A285" s="10" t="s">
        <v>2221</v>
      </c>
      <c r="B285" s="1">
        <v>1662</v>
      </c>
      <c r="C285" s="10"/>
      <c r="D285" s="10"/>
      <c r="E285" s="10"/>
      <c r="F285" s="1">
        <v>1.28233721887411</v>
      </c>
      <c r="G285" s="1">
        <v>1.51647252703863E-4</v>
      </c>
      <c r="H285" s="1">
        <v>5.9455036906209101E-4</v>
      </c>
      <c r="I285" s="10"/>
      <c r="J285" s="10"/>
      <c r="K285" s="10"/>
      <c r="L285" s="10"/>
      <c r="M285" s="10"/>
      <c r="N285" s="10"/>
      <c r="O285" s="13" t="s">
        <v>1684</v>
      </c>
      <c r="P285" s="10" t="s">
        <v>2222</v>
      </c>
      <c r="Q285" s="10" t="s">
        <v>2223</v>
      </c>
      <c r="R285" s="10" t="s">
        <v>219</v>
      </c>
      <c r="S285" s="10" t="s">
        <v>219</v>
      </c>
      <c r="T285" s="10" t="s">
        <v>219</v>
      </c>
      <c r="U285" s="10" t="s">
        <v>219</v>
      </c>
      <c r="V285" s="10" t="s">
        <v>219</v>
      </c>
      <c r="W285" s="10" t="s">
        <v>219</v>
      </c>
      <c r="X285" s="10" t="s">
        <v>222</v>
      </c>
      <c r="Y285" s="10" t="s">
        <v>1685</v>
      </c>
    </row>
    <row r="286" spans="1:25">
      <c r="A286" s="10" t="s">
        <v>2238</v>
      </c>
      <c r="B286" s="1">
        <v>2020</v>
      </c>
      <c r="C286" s="10"/>
      <c r="D286" s="10"/>
      <c r="E286" s="10"/>
      <c r="F286" s="1">
        <v>-1.22991571231024</v>
      </c>
      <c r="G286" s="3">
        <v>1.16051571050421E-23</v>
      </c>
      <c r="H286" s="3">
        <v>1.8406188160917599E-22</v>
      </c>
      <c r="I286" s="10"/>
      <c r="J286" s="10"/>
      <c r="K286" s="10"/>
      <c r="L286" s="10"/>
      <c r="M286" s="10"/>
      <c r="N286" s="10"/>
      <c r="O286" s="13" t="s">
        <v>2239</v>
      </c>
      <c r="P286" s="10" t="s">
        <v>2240</v>
      </c>
      <c r="Q286" s="10" t="s">
        <v>2241</v>
      </c>
      <c r="R286" s="10" t="s">
        <v>219</v>
      </c>
      <c r="S286" s="10" t="s">
        <v>219</v>
      </c>
      <c r="T286" s="10" t="s">
        <v>219</v>
      </c>
      <c r="U286" s="10" t="s">
        <v>219</v>
      </c>
      <c r="V286" s="10" t="s">
        <v>219</v>
      </c>
      <c r="W286" s="10" t="s">
        <v>219</v>
      </c>
      <c r="X286" s="10" t="s">
        <v>222</v>
      </c>
      <c r="Y286" s="10" t="s">
        <v>1639</v>
      </c>
    </row>
    <row r="287" spans="1:25">
      <c r="A287" s="10" t="s">
        <v>2246</v>
      </c>
      <c r="B287" s="1">
        <v>1233</v>
      </c>
      <c r="C287" s="10"/>
      <c r="D287" s="10"/>
      <c r="E287" s="10"/>
      <c r="F287" s="1">
        <v>5.6972351782938304</v>
      </c>
      <c r="G287" s="3">
        <v>8.5558157603678E-115</v>
      </c>
      <c r="H287" s="3">
        <v>8.3478329219653601E-113</v>
      </c>
      <c r="I287" s="10"/>
      <c r="J287" s="10"/>
      <c r="K287" s="10"/>
      <c r="L287" s="1">
        <v>5.2434264663096197</v>
      </c>
      <c r="M287" s="3">
        <v>8.1307496097890497E-108</v>
      </c>
      <c r="N287" s="3">
        <v>3.35097757781624E-106</v>
      </c>
      <c r="O287" s="13" t="s">
        <v>2247</v>
      </c>
      <c r="P287" s="10" t="s">
        <v>2248</v>
      </c>
      <c r="Q287" s="10" t="s">
        <v>2249</v>
      </c>
      <c r="R287" s="10" t="s">
        <v>2250</v>
      </c>
      <c r="S287" s="10" t="s">
        <v>2251</v>
      </c>
      <c r="T287" s="10" t="s">
        <v>2252</v>
      </c>
      <c r="U287" s="10" t="s">
        <v>267</v>
      </c>
      <c r="V287" s="10" t="s">
        <v>268</v>
      </c>
      <c r="W287" s="10" t="s">
        <v>219</v>
      </c>
      <c r="X287" s="10" t="s">
        <v>222</v>
      </c>
      <c r="Y287" s="10" t="s">
        <v>2253</v>
      </c>
    </row>
    <row r="288" spans="1:25">
      <c r="A288" s="10" t="s">
        <v>2258</v>
      </c>
      <c r="B288" s="1">
        <v>1639</v>
      </c>
      <c r="C288" s="10"/>
      <c r="D288" s="10"/>
      <c r="E288" s="10"/>
      <c r="F288" s="1">
        <v>1.09039618346746</v>
      </c>
      <c r="G288" s="3">
        <v>3.6779201020406099E-5</v>
      </c>
      <c r="H288" s="1">
        <v>1.5778855747589199E-4</v>
      </c>
      <c r="I288" s="10"/>
      <c r="J288" s="10"/>
      <c r="K288" s="10"/>
      <c r="L288" s="1">
        <v>1.1939611149782301</v>
      </c>
      <c r="M288" s="3">
        <v>1.90361569650412E-9</v>
      </c>
      <c r="N288" s="3">
        <v>9.7860147527727306E-9</v>
      </c>
      <c r="O288" s="13" t="s">
        <v>1451</v>
      </c>
      <c r="P288" s="10" t="s">
        <v>219</v>
      </c>
      <c r="Q288" s="10" t="s">
        <v>219</v>
      </c>
      <c r="R288" s="10" t="s">
        <v>219</v>
      </c>
      <c r="S288" s="10" t="s">
        <v>219</v>
      </c>
      <c r="T288" s="10" t="s">
        <v>219</v>
      </c>
      <c r="U288" s="10" t="s">
        <v>219</v>
      </c>
      <c r="V288" s="10" t="s">
        <v>219</v>
      </c>
      <c r="W288" s="10" t="s">
        <v>219</v>
      </c>
      <c r="X288" s="10" t="s">
        <v>1303</v>
      </c>
      <c r="Y288" s="10" t="s">
        <v>1452</v>
      </c>
    </row>
    <row r="289" spans="1:25">
      <c r="A289" s="10" t="s">
        <v>2267</v>
      </c>
      <c r="B289" s="1">
        <v>873</v>
      </c>
      <c r="C289" s="10"/>
      <c r="D289" s="10"/>
      <c r="E289" s="10"/>
      <c r="F289" s="10"/>
      <c r="G289" s="10"/>
      <c r="H289" s="10"/>
      <c r="I289" s="1">
        <v>1.4382820112166399</v>
      </c>
      <c r="J289" s="3">
        <v>5.59876499907819E-62</v>
      </c>
      <c r="K289" s="3">
        <v>2.5435792766488798E-60</v>
      </c>
      <c r="L289" s="10"/>
      <c r="M289" s="10"/>
      <c r="N289" s="10"/>
      <c r="O289" s="13" t="s">
        <v>2268</v>
      </c>
      <c r="P289" s="10" t="s">
        <v>2269</v>
      </c>
      <c r="Q289" s="10" t="s">
        <v>2270</v>
      </c>
      <c r="R289" s="10" t="s">
        <v>219</v>
      </c>
      <c r="S289" s="10" t="s">
        <v>219</v>
      </c>
      <c r="T289" s="10" t="s">
        <v>219</v>
      </c>
      <c r="U289" s="10" t="s">
        <v>219</v>
      </c>
      <c r="V289" s="10" t="s">
        <v>219</v>
      </c>
      <c r="W289" s="10" t="s">
        <v>219</v>
      </c>
      <c r="X289" s="10" t="s">
        <v>523</v>
      </c>
      <c r="Y289" s="10" t="s">
        <v>1542</v>
      </c>
    </row>
    <row r="290" spans="1:25">
      <c r="A290" s="10" t="s">
        <v>2271</v>
      </c>
      <c r="B290" s="1">
        <v>975</v>
      </c>
      <c r="C290" s="1">
        <v>1.07999882538217</v>
      </c>
      <c r="D290" s="3">
        <v>3.1717691981919999E-18</v>
      </c>
      <c r="E290" s="3">
        <v>2.0546399092201001E-16</v>
      </c>
      <c r="F290" s="10"/>
      <c r="G290" s="10"/>
      <c r="H290" s="10"/>
      <c r="I290" s="1">
        <v>1.5509853915992</v>
      </c>
      <c r="J290" s="3">
        <v>8.4421736946188003E-59</v>
      </c>
      <c r="K290" s="3">
        <v>3.6919489158589902E-57</v>
      </c>
      <c r="L290" s="10"/>
      <c r="M290" s="10"/>
      <c r="N290" s="10"/>
      <c r="O290" s="13" t="s">
        <v>2268</v>
      </c>
      <c r="P290" s="10" t="s">
        <v>2272</v>
      </c>
      <c r="Q290" s="10" t="s">
        <v>2273</v>
      </c>
      <c r="R290" s="10" t="s">
        <v>219</v>
      </c>
      <c r="S290" s="10" t="s">
        <v>219</v>
      </c>
      <c r="T290" s="10" t="s">
        <v>219</v>
      </c>
      <c r="U290" s="10" t="s">
        <v>219</v>
      </c>
      <c r="V290" s="10" t="s">
        <v>219</v>
      </c>
      <c r="W290" s="10" t="s">
        <v>219</v>
      </c>
      <c r="X290" s="10" t="s">
        <v>523</v>
      </c>
      <c r="Y290" s="10" t="s">
        <v>1542</v>
      </c>
    </row>
    <row r="291" spans="1:25">
      <c r="A291" s="10" t="s">
        <v>2276</v>
      </c>
      <c r="B291" s="1">
        <v>1935</v>
      </c>
      <c r="C291" s="10"/>
      <c r="D291" s="10"/>
      <c r="E291" s="10"/>
      <c r="F291" s="1">
        <v>-3.3609184870378002</v>
      </c>
      <c r="G291" s="3">
        <v>7.5372403673280806E-14</v>
      </c>
      <c r="H291" s="3">
        <v>7.2595844019505902E-13</v>
      </c>
      <c r="I291" s="1">
        <v>-1.2531815570737399</v>
      </c>
      <c r="J291" s="3">
        <v>3.5081670868196699E-6</v>
      </c>
      <c r="K291" s="3">
        <v>2.6159006492299501E-5</v>
      </c>
      <c r="L291" s="1">
        <v>-2.89737585478465</v>
      </c>
      <c r="M291" s="3">
        <v>8.4367901426761196E-17</v>
      </c>
      <c r="N291" s="3">
        <v>6.4937501038747302E-16</v>
      </c>
      <c r="O291" s="13" t="s">
        <v>1057</v>
      </c>
      <c r="P291" s="10" t="s">
        <v>2277</v>
      </c>
      <c r="Q291" s="10" t="s">
        <v>2278</v>
      </c>
      <c r="R291" s="10" t="s">
        <v>219</v>
      </c>
      <c r="S291" s="10" t="s">
        <v>219</v>
      </c>
      <c r="T291" s="10" t="s">
        <v>219</v>
      </c>
      <c r="U291" s="10" t="s">
        <v>219</v>
      </c>
      <c r="V291" s="10" t="s">
        <v>219</v>
      </c>
      <c r="W291" s="10" t="s">
        <v>219</v>
      </c>
      <c r="X291" s="10" t="s">
        <v>222</v>
      </c>
      <c r="Y291" s="10" t="s">
        <v>714</v>
      </c>
    </row>
    <row r="292" spans="1:25">
      <c r="A292" s="10" t="s">
        <v>2284</v>
      </c>
      <c r="B292" s="1">
        <v>1389</v>
      </c>
      <c r="C292" s="1">
        <v>6.7132047421301397</v>
      </c>
      <c r="D292" s="3">
        <v>7.3718085898956906E-49</v>
      </c>
      <c r="E292" s="3">
        <v>1.2036581349657101E-46</v>
      </c>
      <c r="F292" s="1">
        <v>4.7418299831073201</v>
      </c>
      <c r="G292" s="3">
        <v>3.24094162820974E-19</v>
      </c>
      <c r="H292" s="3">
        <v>4.2291997622484703E-18</v>
      </c>
      <c r="I292" s="1">
        <v>7.6744316204022596</v>
      </c>
      <c r="J292" s="3">
        <v>2.58928820902193E-146</v>
      </c>
      <c r="K292" s="3">
        <v>2.6668197366443402E-144</v>
      </c>
      <c r="L292" s="1">
        <v>6.8307818119834103</v>
      </c>
      <c r="M292" s="3">
        <v>5.8595395462235298E-113</v>
      </c>
      <c r="N292" s="3">
        <v>2.5329413618883799E-111</v>
      </c>
      <c r="O292" s="13" t="s">
        <v>2285</v>
      </c>
      <c r="P292" s="10" t="s">
        <v>1945</v>
      </c>
      <c r="Q292" s="10" t="s">
        <v>1946</v>
      </c>
      <c r="R292" s="10" t="s">
        <v>219</v>
      </c>
      <c r="S292" s="10" t="s">
        <v>219</v>
      </c>
      <c r="T292" s="10" t="s">
        <v>219</v>
      </c>
      <c r="U292" s="10" t="s">
        <v>219</v>
      </c>
      <c r="V292" s="10" t="s">
        <v>219</v>
      </c>
      <c r="W292" s="10" t="s">
        <v>219</v>
      </c>
      <c r="X292" s="10" t="s">
        <v>341</v>
      </c>
      <c r="Y292" s="10" t="s">
        <v>2286</v>
      </c>
    </row>
    <row r="293" spans="1:25">
      <c r="A293" s="10" t="s">
        <v>2290</v>
      </c>
      <c r="B293" s="1">
        <v>2538</v>
      </c>
      <c r="C293" s="10"/>
      <c r="D293" s="10"/>
      <c r="E293" s="10"/>
      <c r="F293" s="1">
        <v>1.0527624658800501</v>
      </c>
      <c r="G293" s="3">
        <v>6.0177068929966501E-28</v>
      </c>
      <c r="H293" s="3">
        <v>1.13432199617046E-26</v>
      </c>
      <c r="I293" s="10"/>
      <c r="J293" s="10"/>
      <c r="K293" s="10"/>
      <c r="L293" s="10"/>
      <c r="M293" s="10"/>
      <c r="N293" s="10"/>
      <c r="O293" s="13" t="s">
        <v>2291</v>
      </c>
      <c r="P293" s="10" t="s">
        <v>2085</v>
      </c>
      <c r="Q293" s="10" t="s">
        <v>2086</v>
      </c>
      <c r="R293" s="10" t="s">
        <v>219</v>
      </c>
      <c r="S293" s="10" t="s">
        <v>219</v>
      </c>
      <c r="T293" s="10" t="s">
        <v>219</v>
      </c>
      <c r="U293" s="10" t="s">
        <v>219</v>
      </c>
      <c r="V293" s="10" t="s">
        <v>219</v>
      </c>
      <c r="W293" s="10" t="s">
        <v>219</v>
      </c>
      <c r="X293" s="10" t="s">
        <v>1097</v>
      </c>
      <c r="Y293" s="10" t="s">
        <v>1098</v>
      </c>
    </row>
    <row r="294" spans="1:25">
      <c r="A294" s="10" t="s">
        <v>2318</v>
      </c>
      <c r="B294" s="1">
        <v>717</v>
      </c>
      <c r="C294" s="10"/>
      <c r="D294" s="10"/>
      <c r="E294" s="10"/>
      <c r="F294" s="10"/>
      <c r="G294" s="10"/>
      <c r="H294" s="10"/>
      <c r="I294" s="10"/>
      <c r="J294" s="10"/>
      <c r="K294" s="10"/>
      <c r="L294" s="1">
        <v>-5.9196006260641001</v>
      </c>
      <c r="M294" s="3">
        <v>2.5355939197882799E-5</v>
      </c>
      <c r="N294" s="3">
        <v>9.1086489979082198E-5</v>
      </c>
      <c r="O294" s="13" t="s">
        <v>2192</v>
      </c>
      <c r="P294" s="10" t="s">
        <v>910</v>
      </c>
      <c r="Q294" s="10" t="s">
        <v>911</v>
      </c>
      <c r="R294" s="10" t="s">
        <v>219</v>
      </c>
      <c r="S294" s="10" t="s">
        <v>219</v>
      </c>
      <c r="T294" s="10" t="s">
        <v>219</v>
      </c>
      <c r="U294" s="10" t="s">
        <v>219</v>
      </c>
      <c r="V294" s="10" t="s">
        <v>219</v>
      </c>
      <c r="W294" s="10" t="s">
        <v>219</v>
      </c>
      <c r="X294" s="10" t="s">
        <v>222</v>
      </c>
      <c r="Y294" s="10" t="s">
        <v>2193</v>
      </c>
    </row>
    <row r="295" spans="1:25">
      <c r="A295" s="10" t="s">
        <v>2319</v>
      </c>
      <c r="B295" s="1">
        <v>1662</v>
      </c>
      <c r="C295" s="10"/>
      <c r="D295" s="10"/>
      <c r="E295" s="10"/>
      <c r="F295" s="1">
        <v>-2.1879740079708099</v>
      </c>
      <c r="G295" s="3">
        <v>3.2979530351361398E-6</v>
      </c>
      <c r="H295" s="3">
        <v>1.6278612986565199E-5</v>
      </c>
      <c r="I295" s="1">
        <v>-1.0736240554514001</v>
      </c>
      <c r="J295" s="3">
        <v>2.3290520425157001E-6</v>
      </c>
      <c r="K295" s="3">
        <v>1.77538798884281E-5</v>
      </c>
      <c r="L295" s="1">
        <v>-3.0389708130962498</v>
      </c>
      <c r="M295" s="3">
        <v>7.4598931125839397E-21</v>
      </c>
      <c r="N295" s="3">
        <v>6.7018925788257204E-20</v>
      </c>
      <c r="O295" s="13" t="s">
        <v>2192</v>
      </c>
      <c r="P295" s="10" t="s">
        <v>2320</v>
      </c>
      <c r="Q295" s="10" t="s">
        <v>2321</v>
      </c>
      <c r="R295" s="10" t="s">
        <v>219</v>
      </c>
      <c r="S295" s="10" t="s">
        <v>219</v>
      </c>
      <c r="T295" s="10" t="s">
        <v>219</v>
      </c>
      <c r="U295" s="10" t="s">
        <v>219</v>
      </c>
      <c r="V295" s="10" t="s">
        <v>219</v>
      </c>
      <c r="W295" s="10" t="s">
        <v>219</v>
      </c>
      <c r="X295" s="10" t="s">
        <v>222</v>
      </c>
      <c r="Y295" s="10" t="s">
        <v>2193</v>
      </c>
    </row>
    <row r="296" spans="1:25">
      <c r="A296" s="10" t="s">
        <v>2322</v>
      </c>
      <c r="B296" s="1">
        <v>3112</v>
      </c>
      <c r="C296" s="10"/>
      <c r="D296" s="10"/>
      <c r="E296" s="10"/>
      <c r="F296" s="1">
        <v>1.7102939278573299</v>
      </c>
      <c r="G296" s="3">
        <v>4.66742029909544E-35</v>
      </c>
      <c r="H296" s="3">
        <v>1.1195278682767E-33</v>
      </c>
      <c r="I296" s="10"/>
      <c r="J296" s="10"/>
      <c r="K296" s="10"/>
      <c r="L296" s="10"/>
      <c r="M296" s="10"/>
      <c r="N296" s="10"/>
      <c r="O296" s="13" t="s">
        <v>2323</v>
      </c>
      <c r="P296" s="10" t="s">
        <v>2324</v>
      </c>
      <c r="Q296" s="10" t="s">
        <v>2325</v>
      </c>
      <c r="R296" s="10" t="s">
        <v>687</v>
      </c>
      <c r="S296" s="10" t="s">
        <v>688</v>
      </c>
      <c r="T296" s="10" t="s">
        <v>689</v>
      </c>
      <c r="U296" s="10" t="s">
        <v>314</v>
      </c>
      <c r="V296" s="10" t="s">
        <v>315</v>
      </c>
      <c r="W296" s="10" t="s">
        <v>683</v>
      </c>
      <c r="X296" s="10" t="s">
        <v>690</v>
      </c>
      <c r="Y296" s="10" t="s">
        <v>1757</v>
      </c>
    </row>
    <row r="297" spans="1:25">
      <c r="A297" s="10" t="s">
        <v>2329</v>
      </c>
      <c r="B297" s="1">
        <v>2077</v>
      </c>
      <c r="C297" s="10"/>
      <c r="D297" s="10"/>
      <c r="E297" s="10"/>
      <c r="F297" s="10"/>
      <c r="G297" s="10"/>
      <c r="H297" s="10"/>
      <c r="I297" s="1">
        <v>1.2288898269664801</v>
      </c>
      <c r="J297" s="3">
        <v>5.6221032643713E-76</v>
      </c>
      <c r="K297" s="3">
        <v>3.0330912462279299E-74</v>
      </c>
      <c r="L297" s="10"/>
      <c r="M297" s="10"/>
      <c r="N297" s="10"/>
      <c r="O297" s="13" t="s">
        <v>2330</v>
      </c>
      <c r="P297" s="10" t="s">
        <v>2331</v>
      </c>
      <c r="Q297" s="10" t="s">
        <v>2332</v>
      </c>
      <c r="R297" s="10" t="s">
        <v>219</v>
      </c>
      <c r="S297" s="10" t="s">
        <v>219</v>
      </c>
      <c r="T297" s="10" t="s">
        <v>219</v>
      </c>
      <c r="U297" s="10" t="s">
        <v>219</v>
      </c>
      <c r="V297" s="10" t="s">
        <v>219</v>
      </c>
      <c r="W297" s="10" t="s">
        <v>219</v>
      </c>
      <c r="X297" s="10" t="s">
        <v>222</v>
      </c>
      <c r="Y297" s="10" t="s">
        <v>2333</v>
      </c>
    </row>
    <row r="298" spans="1:25">
      <c r="A298" s="10" t="s">
        <v>2334</v>
      </c>
      <c r="B298" s="1">
        <v>2916</v>
      </c>
      <c r="C298" s="10"/>
      <c r="D298" s="10"/>
      <c r="E298" s="10"/>
      <c r="F298" s="1">
        <v>-1.1682217702392199</v>
      </c>
      <c r="G298" s="3">
        <v>1.87682143572925E-13</v>
      </c>
      <c r="H298" s="3">
        <v>1.7587507066777701E-12</v>
      </c>
      <c r="I298" s="10"/>
      <c r="J298" s="10"/>
      <c r="K298" s="10"/>
      <c r="L298" s="10"/>
      <c r="M298" s="10"/>
      <c r="N298" s="10"/>
      <c r="O298" s="13" t="s">
        <v>1321</v>
      </c>
      <c r="P298" s="10" t="s">
        <v>2326</v>
      </c>
      <c r="Q298" s="10" t="s">
        <v>2327</v>
      </c>
      <c r="R298" s="10" t="s">
        <v>219</v>
      </c>
      <c r="S298" s="10" t="s">
        <v>219</v>
      </c>
      <c r="T298" s="10" t="s">
        <v>219</v>
      </c>
      <c r="U298" s="10" t="s">
        <v>219</v>
      </c>
      <c r="V298" s="10" t="s">
        <v>219</v>
      </c>
      <c r="W298" s="10" t="s">
        <v>219</v>
      </c>
      <c r="X298" s="10" t="s">
        <v>222</v>
      </c>
      <c r="Y298" s="10" t="s">
        <v>2328</v>
      </c>
    </row>
    <row r="299" spans="1:25">
      <c r="A299" s="10" t="s">
        <v>2335</v>
      </c>
      <c r="B299" s="1">
        <v>2292</v>
      </c>
      <c r="C299" s="1">
        <v>4.4221471256267701</v>
      </c>
      <c r="D299" s="3">
        <v>2.9241211776170702E-10</v>
      </c>
      <c r="E299" s="3">
        <v>1.07241769301775E-8</v>
      </c>
      <c r="F299" s="1">
        <v>2.4859628622502998</v>
      </c>
      <c r="G299" s="1">
        <v>1.8033303895205102E-2</v>
      </c>
      <c r="H299" s="1">
        <v>4.6395100767405301E-2</v>
      </c>
      <c r="I299" s="1">
        <v>4.3252668437752098</v>
      </c>
      <c r="J299" s="3">
        <v>4.4500099319560302E-8</v>
      </c>
      <c r="K299" s="3">
        <v>4.1071960303751001E-7</v>
      </c>
      <c r="L299" s="1">
        <v>3.6205108834333299</v>
      </c>
      <c r="M299" s="3">
        <v>5.6286708533527201E-5</v>
      </c>
      <c r="N299" s="1">
        <v>1.9447521626121401E-4</v>
      </c>
      <c r="O299" s="13" t="s">
        <v>1614</v>
      </c>
      <c r="P299" s="10" t="s">
        <v>219</v>
      </c>
      <c r="Q299" s="10" t="s">
        <v>219</v>
      </c>
      <c r="R299" s="10" t="s">
        <v>219</v>
      </c>
      <c r="S299" s="10" t="s">
        <v>219</v>
      </c>
      <c r="T299" s="10" t="s">
        <v>219</v>
      </c>
      <c r="U299" s="10" t="s">
        <v>219</v>
      </c>
      <c r="V299" s="10" t="s">
        <v>219</v>
      </c>
      <c r="W299" s="10" t="s">
        <v>219</v>
      </c>
      <c r="X299" s="10" t="s">
        <v>220</v>
      </c>
      <c r="Y299" s="10" t="s">
        <v>1615</v>
      </c>
    </row>
    <row r="300" spans="1:25">
      <c r="A300" s="10" t="s">
        <v>2354</v>
      </c>
      <c r="B300" s="1">
        <v>834</v>
      </c>
      <c r="C300" s="10"/>
      <c r="D300" s="10"/>
      <c r="E300" s="10"/>
      <c r="F300" s="10"/>
      <c r="G300" s="10"/>
      <c r="H300" s="10"/>
      <c r="I300" s="1">
        <v>4.7832831207896804</v>
      </c>
      <c r="J300" s="1">
        <v>4.1863441747457802E-3</v>
      </c>
      <c r="K300" s="1">
        <v>1.78891704044358E-2</v>
      </c>
      <c r="L300" s="1">
        <v>4.3599397902714303</v>
      </c>
      <c r="M300" s="1">
        <v>2.0414931426801199E-2</v>
      </c>
      <c r="N300" s="1">
        <v>4.6867244777011499E-2</v>
      </c>
      <c r="O300" s="13" t="s">
        <v>1162</v>
      </c>
      <c r="P300" s="10" t="s">
        <v>1816</v>
      </c>
      <c r="Q300" s="10" t="s">
        <v>1817</v>
      </c>
      <c r="R300" s="10" t="s">
        <v>219</v>
      </c>
      <c r="S300" s="10" t="s">
        <v>219</v>
      </c>
      <c r="T300" s="10" t="s">
        <v>219</v>
      </c>
      <c r="U300" s="10" t="s">
        <v>219</v>
      </c>
      <c r="V300" s="10" t="s">
        <v>219</v>
      </c>
      <c r="W300" s="10" t="s">
        <v>219</v>
      </c>
      <c r="X300" s="10" t="s">
        <v>219</v>
      </c>
      <c r="Y300" s="10" t="s">
        <v>219</v>
      </c>
    </row>
    <row r="301" spans="1:25">
      <c r="A301" s="10" t="s">
        <v>2355</v>
      </c>
      <c r="B301" s="1">
        <v>3150</v>
      </c>
      <c r="C301" s="10"/>
      <c r="D301" s="10"/>
      <c r="E301" s="10"/>
      <c r="F301" s="10"/>
      <c r="G301" s="10"/>
      <c r="H301" s="10"/>
      <c r="I301" s="10"/>
      <c r="J301" s="10"/>
      <c r="K301" s="10"/>
      <c r="L301" s="1">
        <v>1.1152750375626901</v>
      </c>
      <c r="M301" s="3">
        <v>2.54079880476622E-20</v>
      </c>
      <c r="N301" s="3">
        <v>2.2448158599576401E-19</v>
      </c>
      <c r="O301" s="13" t="s">
        <v>930</v>
      </c>
      <c r="P301" s="10" t="s">
        <v>2356</v>
      </c>
      <c r="Q301" s="10" t="s">
        <v>2357</v>
      </c>
      <c r="R301" s="10" t="s">
        <v>219</v>
      </c>
      <c r="S301" s="10" t="s">
        <v>219</v>
      </c>
      <c r="T301" s="10" t="s">
        <v>219</v>
      </c>
      <c r="U301" s="10" t="s">
        <v>219</v>
      </c>
      <c r="V301" s="10" t="s">
        <v>219</v>
      </c>
      <c r="W301" s="10" t="s">
        <v>219</v>
      </c>
      <c r="X301" s="10" t="s">
        <v>235</v>
      </c>
      <c r="Y301" s="10" t="s">
        <v>2358</v>
      </c>
    </row>
    <row r="302" spans="1:25">
      <c r="A302" s="10" t="s">
        <v>2359</v>
      </c>
      <c r="B302" s="1">
        <v>1119</v>
      </c>
      <c r="C302" s="1">
        <v>4.8882902732905604</v>
      </c>
      <c r="D302" s="3">
        <v>2.6073605744848497E-35</v>
      </c>
      <c r="E302" s="3">
        <v>3.32978569365819E-33</v>
      </c>
      <c r="F302" s="10"/>
      <c r="G302" s="10"/>
      <c r="H302" s="10"/>
      <c r="I302" s="1">
        <v>6.4411893227899597</v>
      </c>
      <c r="J302" s="3">
        <v>1.0829047420549499E-44</v>
      </c>
      <c r="K302" s="3">
        <v>3.8079174120717898E-43</v>
      </c>
      <c r="L302" s="1">
        <v>4.2947483859181697</v>
      </c>
      <c r="M302" s="3">
        <v>1.7306354049774899E-14</v>
      </c>
      <c r="N302" s="3">
        <v>1.2019663896538399E-13</v>
      </c>
      <c r="O302" s="13" t="s">
        <v>230</v>
      </c>
      <c r="P302" s="10" t="s">
        <v>2360</v>
      </c>
      <c r="Q302" s="10" t="s">
        <v>2361</v>
      </c>
      <c r="R302" s="10" t="s">
        <v>219</v>
      </c>
      <c r="S302" s="10" t="s">
        <v>219</v>
      </c>
      <c r="T302" s="10" t="s">
        <v>219</v>
      </c>
      <c r="U302" s="10" t="s">
        <v>219</v>
      </c>
      <c r="V302" s="10" t="s">
        <v>219</v>
      </c>
      <c r="W302" s="10" t="s">
        <v>219</v>
      </c>
      <c r="X302" s="10" t="s">
        <v>228</v>
      </c>
      <c r="Y302" s="10" t="s">
        <v>231</v>
      </c>
    </row>
    <row r="303" spans="1:25">
      <c r="A303" s="10" t="s">
        <v>2364</v>
      </c>
      <c r="B303" s="1">
        <v>948</v>
      </c>
      <c r="C303" s="10"/>
      <c r="D303" s="10"/>
      <c r="E303" s="10"/>
      <c r="F303" s="1">
        <v>1.16000045223086</v>
      </c>
      <c r="G303" s="3">
        <v>4.4349886005639597E-21</v>
      </c>
      <c r="H303" s="3">
        <v>6.33622597563905E-20</v>
      </c>
      <c r="I303" s="10"/>
      <c r="J303" s="10"/>
      <c r="K303" s="10"/>
      <c r="L303" s="1">
        <v>1.33034806104584</v>
      </c>
      <c r="M303" s="3">
        <v>3.8506439894215301E-37</v>
      </c>
      <c r="N303" s="3">
        <v>5.5462730821421799E-36</v>
      </c>
      <c r="O303" s="13" t="s">
        <v>2230</v>
      </c>
      <c r="P303" s="10" t="s">
        <v>2365</v>
      </c>
      <c r="Q303" s="10" t="s">
        <v>2366</v>
      </c>
      <c r="R303" s="10" t="s">
        <v>2231</v>
      </c>
      <c r="S303" s="10" t="s">
        <v>2232</v>
      </c>
      <c r="T303" s="10" t="s">
        <v>2233</v>
      </c>
      <c r="U303" s="10" t="s">
        <v>219</v>
      </c>
      <c r="V303" s="10" t="s">
        <v>219</v>
      </c>
      <c r="W303" s="10" t="s">
        <v>2234</v>
      </c>
      <c r="X303" s="10" t="s">
        <v>279</v>
      </c>
      <c r="Y303" s="10" t="s">
        <v>2235</v>
      </c>
    </row>
    <row r="304" spans="1:25">
      <c r="A304" s="10" t="s">
        <v>2374</v>
      </c>
      <c r="B304" s="1">
        <v>1038</v>
      </c>
      <c r="C304" s="10"/>
      <c r="D304" s="10"/>
      <c r="E304" s="10"/>
      <c r="F304" s="1">
        <v>2.2445926905748101</v>
      </c>
      <c r="G304" s="3">
        <v>3.7347616222190402E-50</v>
      </c>
      <c r="H304" s="3">
        <v>1.3286820423394499E-48</v>
      </c>
      <c r="I304" s="10"/>
      <c r="J304" s="10"/>
      <c r="K304" s="10"/>
      <c r="L304" s="1">
        <v>1.69099923690191</v>
      </c>
      <c r="M304" s="3">
        <v>5.7078597896527496E-49</v>
      </c>
      <c r="N304" s="3">
        <v>1.05511039169789E-47</v>
      </c>
      <c r="O304" s="13" t="s">
        <v>2375</v>
      </c>
      <c r="P304" s="10" t="s">
        <v>675</v>
      </c>
      <c r="Q304" s="10" t="s">
        <v>676</v>
      </c>
      <c r="R304" s="10" t="s">
        <v>1693</v>
      </c>
      <c r="S304" s="10" t="s">
        <v>1694</v>
      </c>
      <c r="T304" s="10" t="s">
        <v>1695</v>
      </c>
      <c r="U304" s="10" t="s">
        <v>254</v>
      </c>
      <c r="V304" s="10" t="s">
        <v>255</v>
      </c>
      <c r="W304" s="10" t="s">
        <v>677</v>
      </c>
      <c r="X304" s="10" t="s">
        <v>691</v>
      </c>
      <c r="Y304" s="10" t="s">
        <v>1696</v>
      </c>
    </row>
    <row r="305" spans="1:25">
      <c r="A305" s="10" t="s">
        <v>2376</v>
      </c>
      <c r="B305" s="1">
        <v>1341</v>
      </c>
      <c r="C305" s="1">
        <v>1.21318176371945</v>
      </c>
      <c r="D305" s="3">
        <v>3.2009921420889598E-12</v>
      </c>
      <c r="E305" s="3">
        <v>1.38909074049535E-10</v>
      </c>
      <c r="F305" s="1">
        <v>1.4834304263382101</v>
      </c>
      <c r="G305" s="3">
        <v>6.3184694749129202E-16</v>
      </c>
      <c r="H305" s="3">
        <v>6.91230192966545E-15</v>
      </c>
      <c r="I305" s="10"/>
      <c r="J305" s="10"/>
      <c r="K305" s="10"/>
      <c r="L305" s="10"/>
      <c r="M305" s="10"/>
      <c r="N305" s="10"/>
      <c r="O305" s="13" t="s">
        <v>2377</v>
      </c>
      <c r="P305" s="10" t="s">
        <v>2378</v>
      </c>
      <c r="Q305" s="10" t="s">
        <v>2379</v>
      </c>
      <c r="R305" s="10" t="s">
        <v>219</v>
      </c>
      <c r="S305" s="10" t="s">
        <v>219</v>
      </c>
      <c r="T305" s="10" t="s">
        <v>219</v>
      </c>
      <c r="U305" s="10" t="s">
        <v>219</v>
      </c>
      <c r="V305" s="10" t="s">
        <v>219</v>
      </c>
      <c r="W305" s="10" t="s">
        <v>219</v>
      </c>
      <c r="X305" s="10" t="s">
        <v>222</v>
      </c>
      <c r="Y305" s="10" t="s">
        <v>2042</v>
      </c>
    </row>
    <row r="306" spans="1:25">
      <c r="A306" s="10" t="s">
        <v>2387</v>
      </c>
      <c r="B306" s="1">
        <v>1026</v>
      </c>
      <c r="C306" s="10"/>
      <c r="D306" s="10"/>
      <c r="E306" s="10"/>
      <c r="F306" s="1">
        <v>1.6260796380581</v>
      </c>
      <c r="G306" s="1">
        <v>1.0226049214388201E-2</v>
      </c>
      <c r="H306" s="1">
        <v>2.8091595442211001E-2</v>
      </c>
      <c r="I306" s="10"/>
      <c r="J306" s="10"/>
      <c r="K306" s="10"/>
      <c r="L306" s="10"/>
      <c r="M306" s="10"/>
      <c r="N306" s="10"/>
      <c r="O306" s="13" t="s">
        <v>460</v>
      </c>
      <c r="P306" s="10" t="s">
        <v>219</v>
      </c>
      <c r="Q306" s="10" t="s">
        <v>219</v>
      </c>
      <c r="R306" s="10" t="s">
        <v>219</v>
      </c>
      <c r="S306" s="10" t="s">
        <v>219</v>
      </c>
      <c r="T306" s="10" t="s">
        <v>219</v>
      </c>
      <c r="U306" s="10" t="s">
        <v>219</v>
      </c>
      <c r="V306" s="10" t="s">
        <v>219</v>
      </c>
      <c r="W306" s="10" t="s">
        <v>219</v>
      </c>
      <c r="X306" s="10" t="s">
        <v>219</v>
      </c>
      <c r="Y306" s="10" t="s">
        <v>219</v>
      </c>
    </row>
    <row r="307" spans="1:25">
      <c r="A307" s="10" t="s">
        <v>2390</v>
      </c>
      <c r="B307" s="1">
        <v>501</v>
      </c>
      <c r="C307" s="10"/>
      <c r="D307" s="10"/>
      <c r="E307" s="10"/>
      <c r="F307" s="10"/>
      <c r="G307" s="10"/>
      <c r="H307" s="10"/>
      <c r="I307" s="1">
        <v>-1.72598059457693</v>
      </c>
      <c r="J307" s="1">
        <v>6.07718772660537E-3</v>
      </c>
      <c r="K307" s="1">
        <v>2.4804526219238801E-2</v>
      </c>
      <c r="L307" s="10"/>
      <c r="M307" s="10"/>
      <c r="N307" s="10"/>
      <c r="O307" s="13" t="s">
        <v>2391</v>
      </c>
      <c r="P307" s="10" t="s">
        <v>2392</v>
      </c>
      <c r="Q307" s="10" t="s">
        <v>2393</v>
      </c>
      <c r="R307" s="10" t="s">
        <v>2227</v>
      </c>
      <c r="S307" s="10" t="s">
        <v>2228</v>
      </c>
      <c r="T307" s="10" t="s">
        <v>2229</v>
      </c>
      <c r="U307" s="10" t="s">
        <v>219</v>
      </c>
      <c r="V307" s="10" t="s">
        <v>219</v>
      </c>
      <c r="W307" s="10" t="s">
        <v>219</v>
      </c>
      <c r="X307" s="10" t="s">
        <v>219</v>
      </c>
      <c r="Y307" s="10" t="s">
        <v>219</v>
      </c>
    </row>
    <row r="308" spans="1:25">
      <c r="A308" s="10" t="s">
        <v>2394</v>
      </c>
      <c r="B308" s="1">
        <v>1746</v>
      </c>
      <c r="C308" s="1">
        <v>2.1384006089104299</v>
      </c>
      <c r="D308" s="1">
        <v>3.4557502996026098E-4</v>
      </c>
      <c r="E308" s="1">
        <v>4.58178417549834E-3</v>
      </c>
      <c r="F308" s="10"/>
      <c r="G308" s="10"/>
      <c r="H308" s="10"/>
      <c r="I308" s="1">
        <v>1.8887035501315901</v>
      </c>
      <c r="J308" s="3">
        <v>5.4714155081430801E-7</v>
      </c>
      <c r="K308" s="3">
        <v>4.5092225013007299E-6</v>
      </c>
      <c r="L308" s="1">
        <v>1.72532551972102</v>
      </c>
      <c r="M308" s="3">
        <v>1.07557620329713E-5</v>
      </c>
      <c r="N308" s="3">
        <v>4.0352744120389197E-5</v>
      </c>
      <c r="O308" s="13" t="s">
        <v>2395</v>
      </c>
      <c r="P308" s="10" t="s">
        <v>219</v>
      </c>
      <c r="Q308" s="10" t="s">
        <v>219</v>
      </c>
      <c r="R308" s="10" t="s">
        <v>219</v>
      </c>
      <c r="S308" s="10" t="s">
        <v>219</v>
      </c>
      <c r="T308" s="10" t="s">
        <v>219</v>
      </c>
      <c r="U308" s="10" t="s">
        <v>219</v>
      </c>
      <c r="V308" s="10" t="s">
        <v>219</v>
      </c>
      <c r="W308" s="10" t="s">
        <v>219</v>
      </c>
      <c r="X308" s="10" t="s">
        <v>816</v>
      </c>
      <c r="Y308" s="10" t="s">
        <v>952</v>
      </c>
    </row>
    <row r="309" spans="1:25">
      <c r="A309" s="10" t="s">
        <v>2396</v>
      </c>
      <c r="B309" s="1">
        <v>867</v>
      </c>
      <c r="C309" s="10"/>
      <c r="D309" s="10"/>
      <c r="E309" s="10"/>
      <c r="F309" s="10"/>
      <c r="G309" s="10"/>
      <c r="H309" s="10"/>
      <c r="I309" s="1">
        <v>3.8883950647866898</v>
      </c>
      <c r="J309" s="1">
        <v>3.3941185485579502E-3</v>
      </c>
      <c r="K309" s="1">
        <v>1.4866542691726501E-2</v>
      </c>
      <c r="L309" s="10"/>
      <c r="M309" s="10"/>
      <c r="N309" s="10"/>
      <c r="O309" s="13" t="s">
        <v>2397</v>
      </c>
      <c r="P309" s="10" t="s">
        <v>219</v>
      </c>
      <c r="Q309" s="10" t="s">
        <v>219</v>
      </c>
      <c r="R309" s="10" t="s">
        <v>219</v>
      </c>
      <c r="S309" s="10" t="s">
        <v>219</v>
      </c>
      <c r="T309" s="10" t="s">
        <v>219</v>
      </c>
      <c r="U309" s="10" t="s">
        <v>219</v>
      </c>
      <c r="V309" s="10" t="s">
        <v>219</v>
      </c>
      <c r="W309" s="10" t="s">
        <v>219</v>
      </c>
      <c r="X309" s="10" t="s">
        <v>816</v>
      </c>
      <c r="Y309" s="10" t="s">
        <v>952</v>
      </c>
    </row>
    <row r="310" spans="1:25">
      <c r="A310" s="10" t="s">
        <v>2400</v>
      </c>
      <c r="B310" s="1">
        <v>3813</v>
      </c>
      <c r="C310" s="1">
        <v>4.4511048511666198</v>
      </c>
      <c r="D310" s="3">
        <v>1.10307931310944E-99</v>
      </c>
      <c r="E310" s="3">
        <v>4.1519905345439301E-97</v>
      </c>
      <c r="F310" s="10"/>
      <c r="G310" s="10"/>
      <c r="H310" s="10"/>
      <c r="I310" s="1">
        <v>4.34859272022823</v>
      </c>
      <c r="J310" s="3">
        <v>2.1621515935081099E-118</v>
      </c>
      <c r="K310" s="3">
        <v>1.7815146334328001E-116</v>
      </c>
      <c r="L310" s="1">
        <v>3.6947231400760399</v>
      </c>
      <c r="M310" s="3">
        <v>1.78041422213665E-73</v>
      </c>
      <c r="N310" s="3">
        <v>4.8660183126188502E-72</v>
      </c>
      <c r="O310" s="13" t="s">
        <v>389</v>
      </c>
      <c r="P310" s="10" t="s">
        <v>219</v>
      </c>
      <c r="Q310" s="10" t="s">
        <v>219</v>
      </c>
      <c r="R310" s="10" t="s">
        <v>219</v>
      </c>
      <c r="S310" s="10" t="s">
        <v>219</v>
      </c>
      <c r="T310" s="10" t="s">
        <v>219</v>
      </c>
      <c r="U310" s="10" t="s">
        <v>219</v>
      </c>
      <c r="V310" s="10" t="s">
        <v>219</v>
      </c>
      <c r="W310" s="10" t="s">
        <v>219</v>
      </c>
      <c r="X310" s="10" t="s">
        <v>293</v>
      </c>
      <c r="Y310" s="10" t="s">
        <v>334</v>
      </c>
    </row>
    <row r="311" spans="1:25">
      <c r="A311" s="10" t="s">
        <v>2401</v>
      </c>
      <c r="B311" s="1">
        <v>1170</v>
      </c>
      <c r="C311" s="10"/>
      <c r="D311" s="10"/>
      <c r="E311" s="10"/>
      <c r="F311" s="1">
        <v>1.0577425546755099</v>
      </c>
      <c r="G311" s="3">
        <v>8.85194801706584E-13</v>
      </c>
      <c r="H311" s="3">
        <v>7.90810631410475E-12</v>
      </c>
      <c r="I311" s="10"/>
      <c r="J311" s="10"/>
      <c r="K311" s="10"/>
      <c r="L311" s="10"/>
      <c r="M311" s="10"/>
      <c r="N311" s="10"/>
      <c r="O311" s="13" t="s">
        <v>2402</v>
      </c>
      <c r="P311" s="10" t="s">
        <v>2403</v>
      </c>
      <c r="Q311" s="10" t="s">
        <v>2404</v>
      </c>
      <c r="R311" s="10" t="s">
        <v>1634</v>
      </c>
      <c r="S311" s="10" t="s">
        <v>1635</v>
      </c>
      <c r="T311" s="10" t="s">
        <v>1636</v>
      </c>
      <c r="U311" s="10" t="s">
        <v>425</v>
      </c>
      <c r="V311" s="10" t="s">
        <v>426</v>
      </c>
      <c r="W311" s="10" t="s">
        <v>1467</v>
      </c>
      <c r="X311" s="10" t="s">
        <v>427</v>
      </c>
      <c r="Y311" s="10" t="s">
        <v>2405</v>
      </c>
    </row>
    <row r="312" spans="1:25">
      <c r="A312" s="10" t="s">
        <v>2406</v>
      </c>
      <c r="B312" s="1">
        <v>525</v>
      </c>
      <c r="C312" s="10"/>
      <c r="D312" s="10"/>
      <c r="E312" s="10"/>
      <c r="F312" s="1">
        <v>1.3742172386602201</v>
      </c>
      <c r="G312" s="1">
        <v>1.18859970300705E-4</v>
      </c>
      <c r="H312" s="1">
        <v>4.74267484288627E-4</v>
      </c>
      <c r="I312" s="10"/>
      <c r="J312" s="10"/>
      <c r="K312" s="10"/>
      <c r="L312" s="10"/>
      <c r="M312" s="10"/>
      <c r="N312" s="10"/>
      <c r="O312" s="13" t="s">
        <v>2407</v>
      </c>
      <c r="P312" s="10" t="s">
        <v>219</v>
      </c>
      <c r="Q312" s="10" t="s">
        <v>219</v>
      </c>
      <c r="R312" s="10" t="s">
        <v>1634</v>
      </c>
      <c r="S312" s="10" t="s">
        <v>1635</v>
      </c>
      <c r="T312" s="10" t="s">
        <v>1636</v>
      </c>
      <c r="U312" s="10" t="s">
        <v>425</v>
      </c>
      <c r="V312" s="10" t="s">
        <v>426</v>
      </c>
      <c r="W312" s="10" t="s">
        <v>727</v>
      </c>
      <c r="X312" s="10" t="s">
        <v>427</v>
      </c>
      <c r="Y312" s="10" t="s">
        <v>2405</v>
      </c>
    </row>
    <row r="313" spans="1:25">
      <c r="A313" s="10" t="s">
        <v>2408</v>
      </c>
      <c r="B313" s="1">
        <v>3081</v>
      </c>
      <c r="C313" s="10"/>
      <c r="D313" s="10"/>
      <c r="E313" s="10"/>
      <c r="F313" s="1">
        <v>2.2948854663557898</v>
      </c>
      <c r="G313" s="1">
        <v>1.5366712095730699E-3</v>
      </c>
      <c r="H313" s="1">
        <v>5.0696209619957196E-3</v>
      </c>
      <c r="I313" s="1">
        <v>3.2898243128093498</v>
      </c>
      <c r="J313" s="1">
        <v>2.4470855953980902E-4</v>
      </c>
      <c r="K313" s="1">
        <v>1.36613244803761E-3</v>
      </c>
      <c r="L313" s="1">
        <v>6.2793770392890904</v>
      </c>
      <c r="M313" s="3">
        <v>8.6859468348052805E-20</v>
      </c>
      <c r="N313" s="3">
        <v>7.5256072576377898E-19</v>
      </c>
      <c r="O313" s="13" t="s">
        <v>1359</v>
      </c>
      <c r="P313" s="10" t="s">
        <v>226</v>
      </c>
      <c r="Q313" s="10" t="s">
        <v>227</v>
      </c>
      <c r="R313" s="10" t="s">
        <v>2409</v>
      </c>
      <c r="S313" s="10" t="s">
        <v>2410</v>
      </c>
      <c r="T313" s="10" t="s">
        <v>2411</v>
      </c>
      <c r="U313" s="10" t="s">
        <v>267</v>
      </c>
      <c r="V313" s="10" t="s">
        <v>268</v>
      </c>
      <c r="W313" s="10" t="s">
        <v>219</v>
      </c>
      <c r="X313" s="10" t="s">
        <v>219</v>
      </c>
      <c r="Y313" s="10" t="s">
        <v>219</v>
      </c>
    </row>
    <row r="314" spans="1:25">
      <c r="A314" s="10" t="s">
        <v>2412</v>
      </c>
      <c r="B314" s="1">
        <v>2718</v>
      </c>
      <c r="C314" s="10"/>
      <c r="D314" s="10"/>
      <c r="E314" s="10"/>
      <c r="F314" s="1">
        <v>-1.6222413106715201</v>
      </c>
      <c r="G314" s="3">
        <v>9.3742077866565694E-20</v>
      </c>
      <c r="H314" s="3">
        <v>1.24814941916789E-18</v>
      </c>
      <c r="I314" s="10"/>
      <c r="J314" s="10"/>
      <c r="K314" s="10"/>
      <c r="L314" s="1">
        <v>-1.2159052618246</v>
      </c>
      <c r="M314" s="3">
        <v>1.98517481753217E-28</v>
      </c>
      <c r="N314" s="3">
        <v>2.2965971381900002E-27</v>
      </c>
      <c r="O314" s="13" t="s">
        <v>1203</v>
      </c>
      <c r="P314" s="10" t="s">
        <v>2413</v>
      </c>
      <c r="Q314" s="10" t="s">
        <v>2414</v>
      </c>
      <c r="R314" s="10" t="s">
        <v>219</v>
      </c>
      <c r="S314" s="10" t="s">
        <v>219</v>
      </c>
      <c r="T314" s="10" t="s">
        <v>219</v>
      </c>
      <c r="U314" s="10" t="s">
        <v>219</v>
      </c>
      <c r="V314" s="10" t="s">
        <v>219</v>
      </c>
      <c r="W314" s="10" t="s">
        <v>219</v>
      </c>
      <c r="X314" s="10" t="s">
        <v>222</v>
      </c>
      <c r="Y314" s="10" t="s">
        <v>1204</v>
      </c>
    </row>
    <row r="315" spans="1:25">
      <c r="A315" s="10" t="s">
        <v>2419</v>
      </c>
      <c r="B315" s="1">
        <v>2267</v>
      </c>
      <c r="C315" s="1">
        <v>3.4130692127703401</v>
      </c>
      <c r="D315" s="3">
        <v>2.8463191643044199E-27</v>
      </c>
      <c r="E315" s="3">
        <v>2.7433606651535699E-25</v>
      </c>
      <c r="F315" s="1">
        <v>3.0243333326005502</v>
      </c>
      <c r="G315" s="3">
        <v>1.29630351882531E-17</v>
      </c>
      <c r="H315" s="3">
        <v>1.5588114758940399E-16</v>
      </c>
      <c r="I315" s="1">
        <v>5.0558207483163304</v>
      </c>
      <c r="J315" s="3">
        <v>3.0278107580796503E-123</v>
      </c>
      <c r="K315" s="3">
        <v>2.5647254958742902E-121</v>
      </c>
      <c r="L315" s="1">
        <v>3.3079139963544599</v>
      </c>
      <c r="M315" s="3">
        <v>1.7541968125031799E-36</v>
      </c>
      <c r="N315" s="3">
        <v>2.4978881034890201E-35</v>
      </c>
      <c r="O315" s="13" t="s">
        <v>2420</v>
      </c>
      <c r="P315" s="10" t="s">
        <v>2421</v>
      </c>
      <c r="Q315" s="10" t="s">
        <v>2422</v>
      </c>
      <c r="R315" s="10" t="s">
        <v>488</v>
      </c>
      <c r="S315" s="10" t="s">
        <v>489</v>
      </c>
      <c r="T315" s="10" t="s">
        <v>490</v>
      </c>
      <c r="U315" s="10" t="s">
        <v>237</v>
      </c>
      <c r="V315" s="10" t="s">
        <v>238</v>
      </c>
      <c r="W315" s="10" t="s">
        <v>219</v>
      </c>
      <c r="X315" s="10" t="s">
        <v>2423</v>
      </c>
      <c r="Y315" s="10" t="s">
        <v>2424</v>
      </c>
    </row>
    <row r="316" spans="1:25">
      <c r="A316" s="10" t="s">
        <v>2425</v>
      </c>
      <c r="B316" s="1">
        <v>1086</v>
      </c>
      <c r="C316" s="10"/>
      <c r="D316" s="10"/>
      <c r="E316" s="10"/>
      <c r="F316" s="1">
        <v>1.7306171127149801</v>
      </c>
      <c r="G316" s="1">
        <v>2.1544382469728899E-3</v>
      </c>
      <c r="H316" s="1">
        <v>6.9082864451162299E-3</v>
      </c>
      <c r="I316" s="1">
        <v>2.2536376537628602</v>
      </c>
      <c r="J316" s="1">
        <v>2.17399833968986E-4</v>
      </c>
      <c r="K316" s="1">
        <v>1.2267102849356599E-3</v>
      </c>
      <c r="L316" s="1">
        <v>2.7009230062015002</v>
      </c>
      <c r="M316" s="3">
        <v>2.25935932692437E-6</v>
      </c>
      <c r="N316" s="3">
        <v>9.07446778171572E-6</v>
      </c>
      <c r="O316" s="13" t="s">
        <v>2426</v>
      </c>
      <c r="P316" s="10" t="s">
        <v>2427</v>
      </c>
      <c r="Q316" s="10" t="s">
        <v>2428</v>
      </c>
      <c r="R316" s="10" t="s">
        <v>488</v>
      </c>
      <c r="S316" s="10" t="s">
        <v>489</v>
      </c>
      <c r="T316" s="10" t="s">
        <v>490</v>
      </c>
      <c r="U316" s="10" t="s">
        <v>237</v>
      </c>
      <c r="V316" s="10" t="s">
        <v>238</v>
      </c>
      <c r="W316" s="10" t="s">
        <v>485</v>
      </c>
      <c r="X316" s="10" t="s">
        <v>486</v>
      </c>
      <c r="Y316" s="10" t="s">
        <v>487</v>
      </c>
    </row>
    <row r="317" spans="1:25">
      <c r="A317" s="10" t="s">
        <v>2429</v>
      </c>
      <c r="B317" s="1">
        <v>1056</v>
      </c>
      <c r="C317" s="10"/>
      <c r="D317" s="10"/>
      <c r="E317" s="10"/>
      <c r="F317" s="1">
        <v>2.1743331072593799</v>
      </c>
      <c r="G317" s="1">
        <v>1.3692154832243699E-4</v>
      </c>
      <c r="H317" s="1">
        <v>5.4129642080297496E-4</v>
      </c>
      <c r="I317" s="1">
        <v>2.1492013702597301</v>
      </c>
      <c r="J317" s="1">
        <v>7.1504581821665598E-4</v>
      </c>
      <c r="K317" s="1">
        <v>3.6588950026290199E-3</v>
      </c>
      <c r="L317" s="1">
        <v>2.5456546301291301</v>
      </c>
      <c r="M317" s="3">
        <v>1.8224481933569499E-5</v>
      </c>
      <c r="N317" s="3">
        <v>6.6676637825754096E-5</v>
      </c>
      <c r="O317" s="13" t="s">
        <v>2426</v>
      </c>
      <c r="P317" s="10" t="s">
        <v>2430</v>
      </c>
      <c r="Q317" s="10" t="s">
        <v>2431</v>
      </c>
      <c r="R317" s="10" t="s">
        <v>488</v>
      </c>
      <c r="S317" s="10" t="s">
        <v>489</v>
      </c>
      <c r="T317" s="10" t="s">
        <v>490</v>
      </c>
      <c r="U317" s="10" t="s">
        <v>237</v>
      </c>
      <c r="V317" s="10" t="s">
        <v>238</v>
      </c>
      <c r="W317" s="10" t="s">
        <v>219</v>
      </c>
      <c r="X317" s="10" t="s">
        <v>220</v>
      </c>
      <c r="Y317" s="10" t="s">
        <v>2432</v>
      </c>
    </row>
    <row r="318" spans="1:25">
      <c r="A318" s="10" t="s">
        <v>2433</v>
      </c>
      <c r="B318" s="1">
        <v>3211</v>
      </c>
      <c r="C318" s="1">
        <v>6.0618066088072604</v>
      </c>
      <c r="D318" s="3">
        <v>6.4020871627792301E-52</v>
      </c>
      <c r="E318" s="3">
        <v>1.1446291638333E-49</v>
      </c>
      <c r="F318" s="1">
        <v>2.7904053206058101</v>
      </c>
      <c r="G318" s="3">
        <v>1.15051055087027E-6</v>
      </c>
      <c r="H318" s="3">
        <v>6.0127495083440898E-6</v>
      </c>
      <c r="I318" s="1">
        <v>6.6735700423846902</v>
      </c>
      <c r="J318" s="3">
        <v>2.2114391281977901E-90</v>
      </c>
      <c r="K318" s="3">
        <v>1.3991887286855601E-88</v>
      </c>
      <c r="L318" s="1">
        <v>6.4576177472322902</v>
      </c>
      <c r="M318" s="3">
        <v>3.4885055812780301E-83</v>
      </c>
      <c r="N318" s="3">
        <v>1.0823021421881201E-81</v>
      </c>
      <c r="O318" s="13" t="s">
        <v>2434</v>
      </c>
      <c r="P318" s="10" t="s">
        <v>2435</v>
      </c>
      <c r="Q318" s="10" t="s">
        <v>2436</v>
      </c>
      <c r="R318" s="10" t="s">
        <v>2437</v>
      </c>
      <c r="S318" s="10" t="s">
        <v>2438</v>
      </c>
      <c r="T318" s="10" t="s">
        <v>2439</v>
      </c>
      <c r="U318" s="10" t="s">
        <v>237</v>
      </c>
      <c r="V318" s="10" t="s">
        <v>238</v>
      </c>
      <c r="W318" s="10" t="s">
        <v>485</v>
      </c>
      <c r="X318" s="10" t="s">
        <v>2440</v>
      </c>
      <c r="Y318" s="10" t="s">
        <v>2441</v>
      </c>
    </row>
    <row r="319" spans="1:25">
      <c r="A319" s="10" t="s">
        <v>2442</v>
      </c>
      <c r="B319" s="1">
        <v>3000</v>
      </c>
      <c r="C319" s="10"/>
      <c r="D319" s="10"/>
      <c r="E319" s="10"/>
      <c r="F319" s="10"/>
      <c r="G319" s="10"/>
      <c r="H319" s="10"/>
      <c r="I319" s="10"/>
      <c r="J319" s="10"/>
      <c r="K319" s="10"/>
      <c r="L319" s="1">
        <v>1.13143442995818</v>
      </c>
      <c r="M319" s="3">
        <v>2.7356235515695601E-11</v>
      </c>
      <c r="N319" s="3">
        <v>1.59767463717109E-10</v>
      </c>
      <c r="O319" s="13" t="s">
        <v>218</v>
      </c>
      <c r="P319" s="10" t="s">
        <v>219</v>
      </c>
      <c r="Q319" s="10" t="s">
        <v>219</v>
      </c>
      <c r="R319" s="10" t="s">
        <v>219</v>
      </c>
      <c r="S319" s="10" t="s">
        <v>219</v>
      </c>
      <c r="T319" s="10" t="s">
        <v>219</v>
      </c>
      <c r="U319" s="10" t="s">
        <v>219</v>
      </c>
      <c r="V319" s="10" t="s">
        <v>219</v>
      </c>
      <c r="W319" s="10" t="s">
        <v>219</v>
      </c>
      <c r="X319" s="10" t="s">
        <v>2443</v>
      </c>
      <c r="Y319" s="10" t="s">
        <v>2444</v>
      </c>
    </row>
    <row r="320" spans="1:25">
      <c r="A320" s="10" t="s">
        <v>2468</v>
      </c>
      <c r="B320" s="1">
        <v>2646</v>
      </c>
      <c r="C320" s="10"/>
      <c r="D320" s="10"/>
      <c r="E320" s="10"/>
      <c r="F320" s="1">
        <v>-1.4823373508622899</v>
      </c>
      <c r="G320" s="3">
        <v>1.3182315267833101E-17</v>
      </c>
      <c r="H320" s="3">
        <v>1.5835932485411999E-16</v>
      </c>
      <c r="I320" s="10"/>
      <c r="J320" s="10"/>
      <c r="K320" s="10"/>
      <c r="L320" s="10"/>
      <c r="M320" s="10"/>
      <c r="N320" s="10"/>
      <c r="O320" s="13" t="s">
        <v>2469</v>
      </c>
      <c r="P320" s="10" t="s">
        <v>2470</v>
      </c>
      <c r="Q320" s="10" t="s">
        <v>2471</v>
      </c>
      <c r="R320" s="10" t="s">
        <v>728</v>
      </c>
      <c r="S320" s="10" t="s">
        <v>729</v>
      </c>
      <c r="T320" s="10" t="s">
        <v>730</v>
      </c>
      <c r="U320" s="10" t="s">
        <v>219</v>
      </c>
      <c r="V320" s="10" t="s">
        <v>219</v>
      </c>
      <c r="W320" s="10" t="s">
        <v>219</v>
      </c>
      <c r="X320" s="10" t="s">
        <v>219</v>
      </c>
      <c r="Y320" s="10" t="s">
        <v>219</v>
      </c>
    </row>
    <row r="321" spans="1:25">
      <c r="A321" s="10" t="s">
        <v>2472</v>
      </c>
      <c r="B321" s="1">
        <v>1389</v>
      </c>
      <c r="C321" s="10"/>
      <c r="D321" s="10"/>
      <c r="E321" s="10"/>
      <c r="F321" s="10"/>
      <c r="G321" s="10"/>
      <c r="H321" s="10"/>
      <c r="I321" s="1">
        <v>-4.66382961391942</v>
      </c>
      <c r="J321" s="1">
        <v>5.3148918945111799E-3</v>
      </c>
      <c r="K321" s="1">
        <v>2.2059083084557299E-2</v>
      </c>
      <c r="L321" s="10"/>
      <c r="M321" s="10"/>
      <c r="N321" s="10"/>
      <c r="O321" s="13" t="s">
        <v>300</v>
      </c>
      <c r="P321" s="10" t="s">
        <v>219</v>
      </c>
      <c r="Q321" s="10" t="s">
        <v>219</v>
      </c>
      <c r="R321" s="10" t="s">
        <v>219</v>
      </c>
      <c r="S321" s="10" t="s">
        <v>219</v>
      </c>
      <c r="T321" s="10" t="s">
        <v>219</v>
      </c>
      <c r="U321" s="10" t="s">
        <v>219</v>
      </c>
      <c r="V321" s="10" t="s">
        <v>219</v>
      </c>
      <c r="W321" s="10" t="s">
        <v>219</v>
      </c>
      <c r="X321" s="10" t="s">
        <v>293</v>
      </c>
      <c r="Y321" s="10" t="s">
        <v>334</v>
      </c>
    </row>
    <row r="322" spans="1:25">
      <c r="A322" s="10" t="s">
        <v>2473</v>
      </c>
      <c r="B322" s="1">
        <v>1266</v>
      </c>
      <c r="C322" s="10"/>
      <c r="D322" s="10"/>
      <c r="E322" s="10"/>
      <c r="F322" s="1">
        <v>-1.3385073738273101</v>
      </c>
      <c r="G322" s="1">
        <v>6.39830749077759E-4</v>
      </c>
      <c r="H322" s="1">
        <v>2.2628345430465401E-3</v>
      </c>
      <c r="I322" s="10"/>
      <c r="J322" s="10"/>
      <c r="K322" s="10"/>
      <c r="L322" s="1">
        <v>-1.0232241929783801</v>
      </c>
      <c r="M322" s="1">
        <v>2.15694684495832E-4</v>
      </c>
      <c r="N322" s="1">
        <v>6.9222323841207399E-4</v>
      </c>
      <c r="O322" s="13" t="s">
        <v>509</v>
      </c>
      <c r="P322" s="10" t="s">
        <v>219</v>
      </c>
      <c r="Q322" s="10" t="s">
        <v>219</v>
      </c>
      <c r="R322" s="10" t="s">
        <v>219</v>
      </c>
      <c r="S322" s="10" t="s">
        <v>219</v>
      </c>
      <c r="T322" s="10" t="s">
        <v>219</v>
      </c>
      <c r="U322" s="10" t="s">
        <v>219</v>
      </c>
      <c r="V322" s="10" t="s">
        <v>219</v>
      </c>
      <c r="W322" s="10" t="s">
        <v>219</v>
      </c>
      <c r="X322" s="10" t="s">
        <v>219</v>
      </c>
      <c r="Y322" s="10" t="s">
        <v>219</v>
      </c>
    </row>
    <row r="323" spans="1:25">
      <c r="A323" s="10" t="s">
        <v>2474</v>
      </c>
      <c r="B323" s="1">
        <v>1605</v>
      </c>
      <c r="C323" s="10"/>
      <c r="D323" s="10"/>
      <c r="E323" s="10"/>
      <c r="F323" s="1">
        <v>2.43014396934772</v>
      </c>
      <c r="G323" s="1">
        <v>9.7852017707266998E-3</v>
      </c>
      <c r="H323" s="1">
        <v>2.7007627765292599E-2</v>
      </c>
      <c r="I323" s="1">
        <v>2.6525421471904398</v>
      </c>
      <c r="J323" s="3">
        <v>8.6627102587844004E-5</v>
      </c>
      <c r="K323" s="1">
        <v>5.23953783319936E-4</v>
      </c>
      <c r="L323" s="10"/>
      <c r="M323" s="10"/>
      <c r="N323" s="10"/>
      <c r="O323" s="13" t="s">
        <v>2397</v>
      </c>
      <c r="P323" s="10" t="s">
        <v>219</v>
      </c>
      <c r="Q323" s="10" t="s">
        <v>219</v>
      </c>
      <c r="R323" s="10" t="s">
        <v>219</v>
      </c>
      <c r="S323" s="10" t="s">
        <v>219</v>
      </c>
      <c r="T323" s="10" t="s">
        <v>219</v>
      </c>
      <c r="U323" s="10" t="s">
        <v>219</v>
      </c>
      <c r="V323" s="10" t="s">
        <v>219</v>
      </c>
      <c r="W323" s="10" t="s">
        <v>219</v>
      </c>
      <c r="X323" s="10" t="s">
        <v>816</v>
      </c>
      <c r="Y323" s="10" t="s">
        <v>952</v>
      </c>
    </row>
    <row r="324" spans="1:25">
      <c r="A324" s="10" t="s">
        <v>2478</v>
      </c>
      <c r="B324" s="1">
        <v>2181</v>
      </c>
      <c r="C324" s="10"/>
      <c r="D324" s="10"/>
      <c r="E324" s="10"/>
      <c r="F324" s="1">
        <v>1.6041281760814201</v>
      </c>
      <c r="G324" s="3">
        <v>2.5452694650899E-49</v>
      </c>
      <c r="H324" s="3">
        <v>8.8709909536913595E-48</v>
      </c>
      <c r="I324" s="1">
        <v>1.93931545394376</v>
      </c>
      <c r="J324" s="3">
        <v>3.33857583662887E-164</v>
      </c>
      <c r="K324" s="3">
        <v>3.9170462259269602E-162</v>
      </c>
      <c r="L324" s="1">
        <v>1.3396372789131401</v>
      </c>
      <c r="M324" s="3">
        <v>2.8347732311553101E-57</v>
      </c>
      <c r="N324" s="3">
        <v>6.0548619285948701E-56</v>
      </c>
      <c r="O324" s="13" t="s">
        <v>2479</v>
      </c>
      <c r="P324" s="10" t="s">
        <v>2480</v>
      </c>
      <c r="Q324" s="10" t="s">
        <v>2481</v>
      </c>
      <c r="R324" s="10" t="s">
        <v>1300</v>
      </c>
      <c r="S324" s="10" t="s">
        <v>1301</v>
      </c>
      <c r="T324" s="10" t="s">
        <v>1302</v>
      </c>
      <c r="U324" s="10" t="s">
        <v>267</v>
      </c>
      <c r="V324" s="10" t="s">
        <v>268</v>
      </c>
      <c r="W324" s="10" t="s">
        <v>219</v>
      </c>
      <c r="X324" s="10" t="s">
        <v>1303</v>
      </c>
      <c r="Y324" s="10" t="s">
        <v>1304</v>
      </c>
    </row>
    <row r="325" spans="1:25">
      <c r="A325" s="10" t="s">
        <v>2482</v>
      </c>
      <c r="B325" s="1">
        <v>546</v>
      </c>
      <c r="C325" s="10"/>
      <c r="D325" s="10"/>
      <c r="E325" s="10"/>
      <c r="F325" s="10"/>
      <c r="G325" s="10"/>
      <c r="H325" s="10"/>
      <c r="I325" s="10"/>
      <c r="J325" s="10"/>
      <c r="K325" s="10"/>
      <c r="L325" s="1">
        <v>-2.2223085312725899</v>
      </c>
      <c r="M325" s="1">
        <v>1.3031960414132101E-4</v>
      </c>
      <c r="N325" s="1">
        <v>4.30105687778454E-4</v>
      </c>
      <c r="O325" s="13" t="s">
        <v>2483</v>
      </c>
      <c r="P325" s="10" t="s">
        <v>2484</v>
      </c>
      <c r="Q325" s="10" t="s">
        <v>2485</v>
      </c>
      <c r="R325" s="10" t="s">
        <v>327</v>
      </c>
      <c r="S325" s="10" t="s">
        <v>328</v>
      </c>
      <c r="T325" s="10" t="s">
        <v>329</v>
      </c>
      <c r="U325" s="10" t="s">
        <v>219</v>
      </c>
      <c r="V325" s="10" t="s">
        <v>219</v>
      </c>
      <c r="W325" s="10" t="s">
        <v>219</v>
      </c>
      <c r="X325" s="10" t="s">
        <v>298</v>
      </c>
      <c r="Y325" s="10" t="s">
        <v>331</v>
      </c>
    </row>
    <row r="326" spans="1:25">
      <c r="A326" s="10" t="s">
        <v>2486</v>
      </c>
      <c r="B326" s="1">
        <v>546</v>
      </c>
      <c r="C326" s="10"/>
      <c r="D326" s="10"/>
      <c r="E326" s="10"/>
      <c r="F326" s="10"/>
      <c r="G326" s="10"/>
      <c r="H326" s="10"/>
      <c r="I326" s="10"/>
      <c r="J326" s="10"/>
      <c r="K326" s="10"/>
      <c r="L326" s="1">
        <v>-2.2223085312725899</v>
      </c>
      <c r="M326" s="1">
        <v>1.3031960414132101E-4</v>
      </c>
      <c r="N326" s="1">
        <v>4.30105687778454E-4</v>
      </c>
      <c r="O326" s="13" t="s">
        <v>2487</v>
      </c>
      <c r="P326" s="10" t="s">
        <v>2488</v>
      </c>
      <c r="Q326" s="10" t="s">
        <v>2489</v>
      </c>
      <c r="R326" s="10" t="s">
        <v>327</v>
      </c>
      <c r="S326" s="10" t="s">
        <v>328</v>
      </c>
      <c r="T326" s="10" t="s">
        <v>329</v>
      </c>
      <c r="U326" s="10" t="s">
        <v>219</v>
      </c>
      <c r="V326" s="10" t="s">
        <v>219</v>
      </c>
      <c r="W326" s="10" t="s">
        <v>219</v>
      </c>
      <c r="X326" s="10" t="s">
        <v>298</v>
      </c>
      <c r="Y326" s="10" t="s">
        <v>331</v>
      </c>
    </row>
    <row r="327" spans="1:25">
      <c r="A327" s="10" t="s">
        <v>2505</v>
      </c>
      <c r="B327" s="1">
        <v>2265</v>
      </c>
      <c r="C327" s="10"/>
      <c r="D327" s="10"/>
      <c r="E327" s="10"/>
      <c r="F327" s="10"/>
      <c r="G327" s="10"/>
      <c r="H327" s="10"/>
      <c r="I327" s="10"/>
      <c r="J327" s="10"/>
      <c r="K327" s="10"/>
      <c r="L327" s="1">
        <v>1.0268097561873299</v>
      </c>
      <c r="M327" s="3">
        <v>3.2450419567301701E-28</v>
      </c>
      <c r="N327" s="3">
        <v>3.7232262476017E-27</v>
      </c>
      <c r="O327" s="13" t="s">
        <v>2506</v>
      </c>
      <c r="P327" s="10" t="s">
        <v>2507</v>
      </c>
      <c r="Q327" s="10" t="s">
        <v>2508</v>
      </c>
      <c r="R327" s="10" t="s">
        <v>219</v>
      </c>
      <c r="S327" s="10" t="s">
        <v>219</v>
      </c>
      <c r="T327" s="10" t="s">
        <v>219</v>
      </c>
      <c r="U327" s="10" t="s">
        <v>219</v>
      </c>
      <c r="V327" s="10" t="s">
        <v>219</v>
      </c>
      <c r="W327" s="10" t="s">
        <v>219</v>
      </c>
      <c r="X327" s="10" t="s">
        <v>220</v>
      </c>
      <c r="Y327" s="10" t="s">
        <v>280</v>
      </c>
    </row>
    <row r="328" spans="1:25">
      <c r="A328" s="10" t="s">
        <v>2513</v>
      </c>
      <c r="B328" s="1">
        <v>2952</v>
      </c>
      <c r="C328" s="10"/>
      <c r="D328" s="10"/>
      <c r="E328" s="10"/>
      <c r="F328" s="1">
        <v>-1.21584681494706</v>
      </c>
      <c r="G328" s="3">
        <v>1.05718934146123E-11</v>
      </c>
      <c r="H328" s="3">
        <v>8.79232798813325E-11</v>
      </c>
      <c r="I328" s="10"/>
      <c r="J328" s="10"/>
      <c r="K328" s="10"/>
      <c r="L328" s="1">
        <v>-1.0704803435027099</v>
      </c>
      <c r="M328" s="3">
        <v>7.3883048471369605E-18</v>
      </c>
      <c r="N328" s="3">
        <v>5.9427598180519698E-17</v>
      </c>
      <c r="O328" s="13" t="s">
        <v>1094</v>
      </c>
      <c r="P328" s="10" t="s">
        <v>2514</v>
      </c>
      <c r="Q328" s="10" t="s">
        <v>2515</v>
      </c>
      <c r="R328" s="10" t="s">
        <v>219</v>
      </c>
      <c r="S328" s="10" t="s">
        <v>219</v>
      </c>
      <c r="T328" s="10" t="s">
        <v>219</v>
      </c>
      <c r="U328" s="10" t="s">
        <v>219</v>
      </c>
      <c r="V328" s="10" t="s">
        <v>219</v>
      </c>
      <c r="W328" s="10" t="s">
        <v>219</v>
      </c>
      <c r="X328" s="10" t="s">
        <v>259</v>
      </c>
      <c r="Y328" s="10" t="s">
        <v>1640</v>
      </c>
    </row>
    <row r="329" spans="1:25">
      <c r="A329" s="10" t="s">
        <v>2518</v>
      </c>
      <c r="B329" s="1">
        <v>390</v>
      </c>
      <c r="C329" s="10"/>
      <c r="D329" s="10"/>
      <c r="E329" s="10"/>
      <c r="F329" s="1">
        <v>-1.2418907107686901</v>
      </c>
      <c r="G329" s="1">
        <v>8.4418343500534797E-3</v>
      </c>
      <c r="H329" s="1">
        <v>2.36614528692079E-2</v>
      </c>
      <c r="I329" s="10"/>
      <c r="J329" s="10"/>
      <c r="K329" s="10"/>
      <c r="L329" s="10"/>
      <c r="M329" s="10"/>
      <c r="N329" s="10"/>
      <c r="O329" s="13" t="s">
        <v>1102</v>
      </c>
      <c r="P329" s="10" t="s">
        <v>2519</v>
      </c>
      <c r="Q329" s="10" t="s">
        <v>2520</v>
      </c>
      <c r="R329" s="10" t="s">
        <v>219</v>
      </c>
      <c r="S329" s="10" t="s">
        <v>219</v>
      </c>
      <c r="T329" s="10" t="s">
        <v>219</v>
      </c>
      <c r="U329" s="10" t="s">
        <v>219</v>
      </c>
      <c r="V329" s="10" t="s">
        <v>219</v>
      </c>
      <c r="W329" s="10" t="s">
        <v>219</v>
      </c>
      <c r="X329" s="10" t="s">
        <v>219</v>
      </c>
      <c r="Y329" s="10" t="s">
        <v>219</v>
      </c>
    </row>
    <row r="330" spans="1:25">
      <c r="A330" s="10" t="s">
        <v>2521</v>
      </c>
      <c r="B330" s="1">
        <v>375</v>
      </c>
      <c r="C330" s="10"/>
      <c r="D330" s="10"/>
      <c r="E330" s="10"/>
      <c r="F330" s="10"/>
      <c r="G330" s="10"/>
      <c r="H330" s="10"/>
      <c r="I330" s="10"/>
      <c r="J330" s="10"/>
      <c r="K330" s="10"/>
      <c r="L330" s="1">
        <v>1.8301149198054401</v>
      </c>
      <c r="M330" s="1">
        <v>1.20821715220263E-3</v>
      </c>
      <c r="N330" s="1">
        <v>3.4854931336370399E-3</v>
      </c>
      <c r="O330" s="13" t="s">
        <v>1102</v>
      </c>
      <c r="P330" s="10" t="s">
        <v>2522</v>
      </c>
      <c r="Q330" s="10" t="s">
        <v>2523</v>
      </c>
      <c r="R330" s="10" t="s">
        <v>219</v>
      </c>
      <c r="S330" s="10" t="s">
        <v>219</v>
      </c>
      <c r="T330" s="10" t="s">
        <v>219</v>
      </c>
      <c r="U330" s="10" t="s">
        <v>219</v>
      </c>
      <c r="V330" s="10" t="s">
        <v>219</v>
      </c>
      <c r="W330" s="10" t="s">
        <v>219</v>
      </c>
      <c r="X330" s="10" t="s">
        <v>220</v>
      </c>
      <c r="Y330" s="10" t="s">
        <v>280</v>
      </c>
    </row>
    <row r="331" spans="1:25">
      <c r="A331" s="10" t="s">
        <v>2526</v>
      </c>
      <c r="B331" s="1">
        <v>3078</v>
      </c>
      <c r="C331" s="10"/>
      <c r="D331" s="10"/>
      <c r="E331" s="10"/>
      <c r="F331" s="1">
        <v>-1.3320695961679101</v>
      </c>
      <c r="G331" s="3">
        <v>4.8347678787927799E-30</v>
      </c>
      <c r="H331" s="3">
        <v>9.8065435459254298E-29</v>
      </c>
      <c r="I331" s="10"/>
      <c r="J331" s="10"/>
      <c r="K331" s="10"/>
      <c r="L331" s="10"/>
      <c r="M331" s="10"/>
      <c r="N331" s="10"/>
      <c r="O331" s="13" t="s">
        <v>2039</v>
      </c>
      <c r="P331" s="10" t="s">
        <v>2527</v>
      </c>
      <c r="Q331" s="10" t="s">
        <v>2528</v>
      </c>
      <c r="R331" s="10" t="s">
        <v>219</v>
      </c>
      <c r="S331" s="10" t="s">
        <v>219</v>
      </c>
      <c r="T331" s="10" t="s">
        <v>219</v>
      </c>
      <c r="U331" s="10" t="s">
        <v>219</v>
      </c>
      <c r="V331" s="10" t="s">
        <v>219</v>
      </c>
      <c r="W331" s="10" t="s">
        <v>219</v>
      </c>
      <c r="X331" s="10" t="s">
        <v>222</v>
      </c>
      <c r="Y331" s="10" t="s">
        <v>1191</v>
      </c>
    </row>
    <row r="332" spans="1:25">
      <c r="A332" s="10" t="s">
        <v>2529</v>
      </c>
      <c r="B332" s="1">
        <v>2334</v>
      </c>
      <c r="C332" s="10"/>
      <c r="D332" s="10"/>
      <c r="E332" s="10"/>
      <c r="F332" s="1">
        <v>-1.63979812380876</v>
      </c>
      <c r="G332" s="1">
        <v>1.1551784299847601E-2</v>
      </c>
      <c r="H332" s="1">
        <v>3.1338926241233703E-2</v>
      </c>
      <c r="I332" s="10"/>
      <c r="J332" s="10"/>
      <c r="K332" s="10"/>
      <c r="L332" s="1">
        <v>-2.24794170186509</v>
      </c>
      <c r="M332" s="3">
        <v>6.0253104487463902E-5</v>
      </c>
      <c r="N332" s="1">
        <v>2.0736948126317501E-4</v>
      </c>
      <c r="O332" s="13" t="s">
        <v>2530</v>
      </c>
      <c r="P332" s="10" t="s">
        <v>2531</v>
      </c>
      <c r="Q332" s="10" t="s">
        <v>2532</v>
      </c>
      <c r="R332" s="10" t="s">
        <v>219</v>
      </c>
      <c r="S332" s="10" t="s">
        <v>219</v>
      </c>
      <c r="T332" s="10" t="s">
        <v>219</v>
      </c>
      <c r="U332" s="10" t="s">
        <v>219</v>
      </c>
      <c r="V332" s="10" t="s">
        <v>219</v>
      </c>
      <c r="W332" s="10" t="s">
        <v>219</v>
      </c>
      <c r="X332" s="10" t="s">
        <v>259</v>
      </c>
      <c r="Y332" s="10" t="s">
        <v>2533</v>
      </c>
    </row>
    <row r="333" spans="1:25">
      <c r="A333" s="10" t="s">
        <v>2534</v>
      </c>
      <c r="B333" s="1">
        <v>2799</v>
      </c>
      <c r="C333" s="1">
        <v>2.2582687222190798</v>
      </c>
      <c r="D333" s="3">
        <v>2.3555158230375799E-29</v>
      </c>
      <c r="E333" s="3">
        <v>2.44140680580225E-27</v>
      </c>
      <c r="F333" s="1">
        <v>1.5991565579088201</v>
      </c>
      <c r="G333" s="3">
        <v>4.0740889186943E-10</v>
      </c>
      <c r="H333" s="3">
        <v>2.9806832623399899E-9</v>
      </c>
      <c r="I333" s="1">
        <v>1.9081228730434701</v>
      </c>
      <c r="J333" s="3">
        <v>1.7938840275130501E-32</v>
      </c>
      <c r="K333" s="3">
        <v>4.9494270573407997E-31</v>
      </c>
      <c r="L333" s="1">
        <v>2.1908929990032302</v>
      </c>
      <c r="M333" s="3">
        <v>1.35254277669823E-45</v>
      </c>
      <c r="N333" s="3">
        <v>2.3347939755017302E-44</v>
      </c>
      <c r="O333" s="13" t="s">
        <v>1102</v>
      </c>
      <c r="P333" s="10" t="s">
        <v>2535</v>
      </c>
      <c r="Q333" s="10" t="s">
        <v>2536</v>
      </c>
      <c r="R333" s="10" t="s">
        <v>219</v>
      </c>
      <c r="S333" s="10" t="s">
        <v>219</v>
      </c>
      <c r="T333" s="10" t="s">
        <v>219</v>
      </c>
      <c r="U333" s="10" t="s">
        <v>219</v>
      </c>
      <c r="V333" s="10" t="s">
        <v>219</v>
      </c>
      <c r="W333" s="10" t="s">
        <v>219</v>
      </c>
      <c r="X333" s="10" t="s">
        <v>2537</v>
      </c>
      <c r="Y333" s="10" t="s">
        <v>2538</v>
      </c>
    </row>
    <row r="334" spans="1:25">
      <c r="A334" s="10" t="s">
        <v>2539</v>
      </c>
      <c r="B334" s="1">
        <v>2458</v>
      </c>
      <c r="C334" s="10"/>
      <c r="D334" s="10"/>
      <c r="E334" s="10"/>
      <c r="F334" s="1">
        <v>-1.3820654043875</v>
      </c>
      <c r="G334" s="3">
        <v>9.2704235842971497E-17</v>
      </c>
      <c r="H334" s="3">
        <v>1.0599017475562101E-15</v>
      </c>
      <c r="I334" s="10"/>
      <c r="J334" s="10"/>
      <c r="K334" s="10"/>
      <c r="L334" s="10"/>
      <c r="M334" s="10"/>
      <c r="N334" s="10"/>
      <c r="O334" s="13" t="s">
        <v>2540</v>
      </c>
      <c r="P334" s="10" t="s">
        <v>2541</v>
      </c>
      <c r="Q334" s="10" t="s">
        <v>2542</v>
      </c>
      <c r="R334" s="10" t="s">
        <v>219</v>
      </c>
      <c r="S334" s="10" t="s">
        <v>219</v>
      </c>
      <c r="T334" s="10" t="s">
        <v>219</v>
      </c>
      <c r="U334" s="10" t="s">
        <v>219</v>
      </c>
      <c r="V334" s="10" t="s">
        <v>219</v>
      </c>
      <c r="W334" s="10" t="s">
        <v>219</v>
      </c>
      <c r="X334" s="10" t="s">
        <v>222</v>
      </c>
      <c r="Y334" s="10" t="s">
        <v>2543</v>
      </c>
    </row>
    <row r="335" spans="1:25">
      <c r="A335" s="10" t="s">
        <v>2544</v>
      </c>
      <c r="B335" s="1">
        <v>3368</v>
      </c>
      <c r="C335" s="10"/>
      <c r="D335" s="10"/>
      <c r="E335" s="10"/>
      <c r="F335" s="1">
        <v>1.04033273815983</v>
      </c>
      <c r="G335" s="3">
        <v>1.5940346211802599E-13</v>
      </c>
      <c r="H335" s="3">
        <v>1.49960879190888E-12</v>
      </c>
      <c r="I335" s="10"/>
      <c r="J335" s="10"/>
      <c r="K335" s="10"/>
      <c r="L335" s="1">
        <v>1.0392710856779901</v>
      </c>
      <c r="M335" s="3">
        <v>8.2513228013458001E-16</v>
      </c>
      <c r="N335" s="3">
        <v>6.0726253116722702E-15</v>
      </c>
      <c r="O335" s="13" t="s">
        <v>2545</v>
      </c>
      <c r="P335" s="10" t="s">
        <v>2546</v>
      </c>
      <c r="Q335" s="10" t="s">
        <v>2547</v>
      </c>
      <c r="R335" s="10" t="s">
        <v>219</v>
      </c>
      <c r="S335" s="10" t="s">
        <v>219</v>
      </c>
      <c r="T335" s="10" t="s">
        <v>219</v>
      </c>
      <c r="U335" s="10" t="s">
        <v>219</v>
      </c>
      <c r="V335" s="10" t="s">
        <v>219</v>
      </c>
      <c r="W335" s="10" t="s">
        <v>219</v>
      </c>
      <c r="X335" s="10" t="s">
        <v>523</v>
      </c>
      <c r="Y335" s="10" t="s">
        <v>1983</v>
      </c>
    </row>
    <row r="336" spans="1:25">
      <c r="A336" s="10" t="s">
        <v>2555</v>
      </c>
      <c r="B336" s="1">
        <v>3148</v>
      </c>
      <c r="C336" s="10"/>
      <c r="D336" s="10"/>
      <c r="E336" s="10"/>
      <c r="F336" s="1">
        <v>2.06335369854287</v>
      </c>
      <c r="G336" s="3">
        <v>4.0358674984548298E-33</v>
      </c>
      <c r="H336" s="3">
        <v>9.0475303578374402E-32</v>
      </c>
      <c r="I336" s="1">
        <v>1.32601513979471</v>
      </c>
      <c r="J336" s="3">
        <v>4.3796946532822898E-17</v>
      </c>
      <c r="K336" s="3">
        <v>7.3783201654319705E-16</v>
      </c>
      <c r="L336" s="1">
        <v>2.36944755272145</v>
      </c>
      <c r="M336" s="3">
        <v>7.85844739194226E-70</v>
      </c>
      <c r="N336" s="3">
        <v>2.0504328777766998E-68</v>
      </c>
      <c r="O336" s="13" t="s">
        <v>2556</v>
      </c>
      <c r="P336" s="10" t="s">
        <v>2557</v>
      </c>
      <c r="Q336" s="10" t="s">
        <v>2558</v>
      </c>
      <c r="R336" s="10" t="s">
        <v>219</v>
      </c>
      <c r="S336" s="10" t="s">
        <v>219</v>
      </c>
      <c r="T336" s="10" t="s">
        <v>219</v>
      </c>
      <c r="U336" s="10" t="s">
        <v>219</v>
      </c>
      <c r="V336" s="10" t="s">
        <v>219</v>
      </c>
      <c r="W336" s="10" t="s">
        <v>219</v>
      </c>
      <c r="X336" s="10" t="s">
        <v>808</v>
      </c>
      <c r="Y336" s="10" t="s">
        <v>2559</v>
      </c>
    </row>
    <row r="337" spans="1:25">
      <c r="A337" s="10" t="s">
        <v>2565</v>
      </c>
      <c r="B337" s="1">
        <v>2571</v>
      </c>
      <c r="C337" s="10"/>
      <c r="D337" s="10"/>
      <c r="E337" s="10"/>
      <c r="F337" s="1">
        <v>-4.1409340434840196</v>
      </c>
      <c r="G337" s="1">
        <v>9.2001513845788897E-3</v>
      </c>
      <c r="H337" s="1">
        <v>2.5567969918872599E-2</v>
      </c>
      <c r="I337" s="10"/>
      <c r="J337" s="10"/>
      <c r="K337" s="10"/>
      <c r="L337" s="10"/>
      <c r="M337" s="10"/>
      <c r="N337" s="10"/>
      <c r="O337" s="13" t="s">
        <v>550</v>
      </c>
      <c r="P337" s="10" t="s">
        <v>219</v>
      </c>
      <c r="Q337" s="10" t="s">
        <v>219</v>
      </c>
      <c r="R337" s="10" t="s">
        <v>219</v>
      </c>
      <c r="S337" s="10" t="s">
        <v>219</v>
      </c>
      <c r="T337" s="10" t="s">
        <v>219</v>
      </c>
      <c r="U337" s="10" t="s">
        <v>219</v>
      </c>
      <c r="V337" s="10" t="s">
        <v>219</v>
      </c>
      <c r="W337" s="10" t="s">
        <v>219</v>
      </c>
      <c r="X337" s="10" t="s">
        <v>220</v>
      </c>
      <c r="Y337" s="10" t="s">
        <v>1118</v>
      </c>
    </row>
    <row r="338" spans="1:25">
      <c r="A338" s="10" t="s">
        <v>2566</v>
      </c>
      <c r="B338" s="1">
        <v>2739</v>
      </c>
      <c r="C338" s="10"/>
      <c r="D338" s="10"/>
      <c r="E338" s="10"/>
      <c r="F338" s="1">
        <v>5.5693080520255398</v>
      </c>
      <c r="G338" s="3">
        <v>5.2895330504375298E-12</v>
      </c>
      <c r="H338" s="3">
        <v>4.488311534643E-11</v>
      </c>
      <c r="I338" s="1">
        <v>5.3059686113445004</v>
      </c>
      <c r="J338" s="3">
        <v>1.3708536035232699E-8</v>
      </c>
      <c r="K338" s="3">
        <v>1.33348340601376E-7</v>
      </c>
      <c r="L338" s="1">
        <v>6.46887220195023</v>
      </c>
      <c r="M338" s="3">
        <v>2.2773466258107102E-13</v>
      </c>
      <c r="N338" s="3">
        <v>1.4962827432047601E-12</v>
      </c>
      <c r="O338" s="13" t="s">
        <v>550</v>
      </c>
      <c r="P338" s="10" t="s">
        <v>219</v>
      </c>
      <c r="Q338" s="10" t="s">
        <v>219</v>
      </c>
      <c r="R338" s="10" t="s">
        <v>219</v>
      </c>
      <c r="S338" s="10" t="s">
        <v>219</v>
      </c>
      <c r="T338" s="10" t="s">
        <v>219</v>
      </c>
      <c r="U338" s="10" t="s">
        <v>219</v>
      </c>
      <c r="V338" s="10" t="s">
        <v>219</v>
      </c>
      <c r="W338" s="10" t="s">
        <v>219</v>
      </c>
      <c r="X338" s="10" t="s">
        <v>220</v>
      </c>
      <c r="Y338" s="10" t="s">
        <v>1118</v>
      </c>
    </row>
    <row r="339" spans="1:25">
      <c r="A339" s="10" t="s">
        <v>2567</v>
      </c>
      <c r="B339" s="1">
        <v>2487</v>
      </c>
      <c r="C339" s="1">
        <v>1.71573441044488</v>
      </c>
      <c r="D339" s="3">
        <v>8.5525746281278696E-5</v>
      </c>
      <c r="E339" s="1">
        <v>1.3296650589243301E-3</v>
      </c>
      <c r="F339" s="1">
        <v>4.8866620064577404</v>
      </c>
      <c r="G339" s="3">
        <v>1.14401829861638E-59</v>
      </c>
      <c r="H339" s="3">
        <v>5.0537534730166302E-58</v>
      </c>
      <c r="I339" s="1">
        <v>2.5409621582956299</v>
      </c>
      <c r="J339" s="3">
        <v>8.8634476080676899E-16</v>
      </c>
      <c r="K339" s="3">
        <v>1.3995445539324299E-14</v>
      </c>
      <c r="L339" s="1">
        <v>4.2336207949220404</v>
      </c>
      <c r="M339" s="3">
        <v>8.2621525890075303E-66</v>
      </c>
      <c r="N339" s="3">
        <v>2.0356776501231301E-64</v>
      </c>
      <c r="O339" s="13" t="s">
        <v>550</v>
      </c>
      <c r="P339" s="10" t="s">
        <v>2568</v>
      </c>
      <c r="Q339" s="10" t="s">
        <v>2569</v>
      </c>
      <c r="R339" s="10" t="s">
        <v>219</v>
      </c>
      <c r="S339" s="10" t="s">
        <v>219</v>
      </c>
      <c r="T339" s="10" t="s">
        <v>219</v>
      </c>
      <c r="U339" s="10" t="s">
        <v>219</v>
      </c>
      <c r="V339" s="10" t="s">
        <v>219</v>
      </c>
      <c r="W339" s="10" t="s">
        <v>219</v>
      </c>
      <c r="X339" s="10" t="s">
        <v>220</v>
      </c>
      <c r="Y339" s="10" t="s">
        <v>1118</v>
      </c>
    </row>
    <row r="340" spans="1:25">
      <c r="A340" s="10" t="s">
        <v>2570</v>
      </c>
      <c r="B340" s="1">
        <v>4050</v>
      </c>
      <c r="C340" s="10"/>
      <c r="D340" s="10"/>
      <c r="E340" s="10"/>
      <c r="F340" s="1">
        <v>1.6086543154203801</v>
      </c>
      <c r="G340" s="3">
        <v>4.2346674752318796E-15</v>
      </c>
      <c r="H340" s="3">
        <v>4.4051064175317397E-14</v>
      </c>
      <c r="I340" s="1">
        <v>1.3333407649075499</v>
      </c>
      <c r="J340" s="3">
        <v>6.7185781836600996E-13</v>
      </c>
      <c r="K340" s="3">
        <v>9.0988170889209304E-12</v>
      </c>
      <c r="L340" s="1">
        <v>1.21340707934664</v>
      </c>
      <c r="M340" s="3">
        <v>4.58630733991612E-10</v>
      </c>
      <c r="N340" s="3">
        <v>2.4667980810333301E-9</v>
      </c>
      <c r="O340" s="13" t="s">
        <v>2571</v>
      </c>
      <c r="P340" s="10" t="s">
        <v>219</v>
      </c>
      <c r="Q340" s="10" t="s">
        <v>219</v>
      </c>
      <c r="R340" s="10" t="s">
        <v>219</v>
      </c>
      <c r="S340" s="10" t="s">
        <v>219</v>
      </c>
      <c r="T340" s="10" t="s">
        <v>219</v>
      </c>
      <c r="U340" s="10" t="s">
        <v>219</v>
      </c>
      <c r="V340" s="10" t="s">
        <v>219</v>
      </c>
      <c r="W340" s="10" t="s">
        <v>219</v>
      </c>
      <c r="X340" s="10" t="s">
        <v>220</v>
      </c>
      <c r="Y340" s="10" t="s">
        <v>1118</v>
      </c>
    </row>
    <row r="341" spans="1:25">
      <c r="A341" s="10" t="s">
        <v>2572</v>
      </c>
      <c r="B341" s="1">
        <v>2496</v>
      </c>
      <c r="C341" s="10"/>
      <c r="D341" s="10"/>
      <c r="E341" s="10"/>
      <c r="F341" s="1">
        <v>1.1714797492611599</v>
      </c>
      <c r="G341" s="3">
        <v>5.4665901562866297E-19</v>
      </c>
      <c r="H341" s="3">
        <v>7.0416331090084996E-18</v>
      </c>
      <c r="I341" s="10"/>
      <c r="J341" s="10"/>
      <c r="K341" s="10"/>
      <c r="L341" s="10"/>
      <c r="M341" s="10"/>
      <c r="N341" s="10"/>
      <c r="O341" s="13" t="s">
        <v>550</v>
      </c>
      <c r="P341" s="10" t="s">
        <v>2573</v>
      </c>
      <c r="Q341" s="10" t="s">
        <v>2574</v>
      </c>
      <c r="R341" s="10" t="s">
        <v>219</v>
      </c>
      <c r="S341" s="10" t="s">
        <v>219</v>
      </c>
      <c r="T341" s="10" t="s">
        <v>219</v>
      </c>
      <c r="U341" s="10" t="s">
        <v>219</v>
      </c>
      <c r="V341" s="10" t="s">
        <v>219</v>
      </c>
      <c r="W341" s="10" t="s">
        <v>219</v>
      </c>
      <c r="X341" s="10" t="s">
        <v>220</v>
      </c>
      <c r="Y341" s="10" t="s">
        <v>1118</v>
      </c>
    </row>
    <row r="342" spans="1:25">
      <c r="A342" s="10" t="s">
        <v>2575</v>
      </c>
      <c r="B342" s="1">
        <v>1778</v>
      </c>
      <c r="C342" s="10"/>
      <c r="D342" s="10"/>
      <c r="E342" s="10"/>
      <c r="F342" s="10"/>
      <c r="G342" s="10"/>
      <c r="H342" s="10"/>
      <c r="I342" s="1">
        <v>1.2947857170274899</v>
      </c>
      <c r="J342" s="3">
        <v>6.3425494440812202E-27</v>
      </c>
      <c r="K342" s="3">
        <v>1.4979986159330301E-25</v>
      </c>
      <c r="L342" s="10"/>
      <c r="M342" s="10"/>
      <c r="N342" s="10"/>
      <c r="O342" s="13" t="s">
        <v>2576</v>
      </c>
      <c r="P342" s="10" t="s">
        <v>2577</v>
      </c>
      <c r="Q342" s="10" t="s">
        <v>2578</v>
      </c>
      <c r="R342" s="10" t="s">
        <v>219</v>
      </c>
      <c r="S342" s="10" t="s">
        <v>219</v>
      </c>
      <c r="T342" s="10" t="s">
        <v>219</v>
      </c>
      <c r="U342" s="10" t="s">
        <v>219</v>
      </c>
      <c r="V342" s="10" t="s">
        <v>219</v>
      </c>
      <c r="W342" s="10" t="s">
        <v>219</v>
      </c>
      <c r="X342" s="10" t="s">
        <v>1406</v>
      </c>
      <c r="Y342" s="10" t="s">
        <v>2579</v>
      </c>
    </row>
    <row r="343" spans="1:25">
      <c r="A343" s="10" t="s">
        <v>2582</v>
      </c>
      <c r="B343" s="1">
        <v>1914</v>
      </c>
      <c r="C343" s="10"/>
      <c r="D343" s="10"/>
      <c r="E343" s="10"/>
      <c r="F343" s="1">
        <v>-1.8784660950554399</v>
      </c>
      <c r="G343" s="3">
        <v>3.5584522686705499E-5</v>
      </c>
      <c r="H343" s="1">
        <v>1.5302789898345199E-4</v>
      </c>
      <c r="I343" s="10"/>
      <c r="J343" s="10"/>
      <c r="K343" s="10"/>
      <c r="L343" s="1">
        <v>-1.9868232984783001</v>
      </c>
      <c r="M343" s="3">
        <v>1.08094301409664E-8</v>
      </c>
      <c r="N343" s="3">
        <v>5.2488474006235299E-8</v>
      </c>
      <c r="O343" s="13" t="s">
        <v>1088</v>
      </c>
      <c r="P343" s="10" t="s">
        <v>2583</v>
      </c>
      <c r="Q343" s="10" t="s">
        <v>2584</v>
      </c>
      <c r="R343" s="10" t="s">
        <v>219</v>
      </c>
      <c r="S343" s="10" t="s">
        <v>219</v>
      </c>
      <c r="T343" s="10" t="s">
        <v>219</v>
      </c>
      <c r="U343" s="10" t="s">
        <v>219</v>
      </c>
      <c r="V343" s="10" t="s">
        <v>219</v>
      </c>
      <c r="W343" s="10" t="s">
        <v>219</v>
      </c>
      <c r="X343" s="10" t="s">
        <v>222</v>
      </c>
      <c r="Y343" s="10" t="s">
        <v>1089</v>
      </c>
    </row>
    <row r="344" spans="1:25">
      <c r="A344" s="10" t="s">
        <v>2585</v>
      </c>
      <c r="B344" s="1">
        <v>2484</v>
      </c>
      <c r="C344" s="10"/>
      <c r="D344" s="10"/>
      <c r="E344" s="10"/>
      <c r="F344" s="1">
        <v>-1.8084163771627</v>
      </c>
      <c r="G344" s="3">
        <v>3.2898402791814202E-13</v>
      </c>
      <c r="H344" s="3">
        <v>3.03547205462247E-12</v>
      </c>
      <c r="I344" s="1">
        <v>-1.24513348272507</v>
      </c>
      <c r="J344" s="3">
        <v>6.7804711869605697E-18</v>
      </c>
      <c r="K344" s="3">
        <v>1.19678287445019E-16</v>
      </c>
      <c r="L344" s="1">
        <v>-3.1257843789959998</v>
      </c>
      <c r="M344" s="3">
        <v>2.5137331825741798E-52</v>
      </c>
      <c r="N344" s="3">
        <v>4.9574809714845301E-51</v>
      </c>
      <c r="O344" s="13" t="s">
        <v>2192</v>
      </c>
      <c r="P344" s="10" t="s">
        <v>2586</v>
      </c>
      <c r="Q344" s="10" t="s">
        <v>2587</v>
      </c>
      <c r="R344" s="10" t="s">
        <v>219</v>
      </c>
      <c r="S344" s="10" t="s">
        <v>219</v>
      </c>
      <c r="T344" s="10" t="s">
        <v>219</v>
      </c>
      <c r="U344" s="10" t="s">
        <v>219</v>
      </c>
      <c r="V344" s="10" t="s">
        <v>219</v>
      </c>
      <c r="W344" s="10" t="s">
        <v>219</v>
      </c>
      <c r="X344" s="10" t="s">
        <v>222</v>
      </c>
      <c r="Y344" s="10" t="s">
        <v>2193</v>
      </c>
    </row>
    <row r="345" spans="1:25">
      <c r="A345" s="10" t="s">
        <v>2588</v>
      </c>
      <c r="B345" s="1">
        <v>2094</v>
      </c>
      <c r="C345" s="1">
        <v>2.65124391630326</v>
      </c>
      <c r="D345" s="3">
        <v>7.3986760558654606E-18</v>
      </c>
      <c r="E345" s="3">
        <v>4.6991449095139796E-16</v>
      </c>
      <c r="F345" s="1">
        <v>2.9306836481379799</v>
      </c>
      <c r="G345" s="3">
        <v>1.6198223345856201E-20</v>
      </c>
      <c r="H345" s="3">
        <v>2.2473396343771102E-19</v>
      </c>
      <c r="I345" s="1">
        <v>2.17259512192188</v>
      </c>
      <c r="J345" s="3">
        <v>2.4728648566654497E-13</v>
      </c>
      <c r="K345" s="3">
        <v>3.4322834040409299E-12</v>
      </c>
      <c r="L345" s="1">
        <v>3.59844529035571</v>
      </c>
      <c r="M345" s="3">
        <v>5.3873303270732998E-53</v>
      </c>
      <c r="N345" s="3">
        <v>1.07473980364298E-51</v>
      </c>
      <c r="O345" s="13" t="s">
        <v>1895</v>
      </c>
      <c r="P345" s="10" t="s">
        <v>224</v>
      </c>
      <c r="Q345" s="10" t="s">
        <v>225</v>
      </c>
      <c r="R345" s="10" t="s">
        <v>219</v>
      </c>
      <c r="S345" s="10" t="s">
        <v>219</v>
      </c>
      <c r="T345" s="10" t="s">
        <v>219</v>
      </c>
      <c r="U345" s="10" t="s">
        <v>219</v>
      </c>
      <c r="V345" s="10" t="s">
        <v>219</v>
      </c>
      <c r="W345" s="10" t="s">
        <v>219</v>
      </c>
      <c r="X345" s="10" t="s">
        <v>219</v>
      </c>
      <c r="Y345" s="10" t="s">
        <v>219</v>
      </c>
    </row>
    <row r="346" spans="1:25">
      <c r="A346" s="10" t="s">
        <v>2590</v>
      </c>
      <c r="B346" s="1">
        <v>3045</v>
      </c>
      <c r="C346" s="10"/>
      <c r="D346" s="10"/>
      <c r="E346" s="10"/>
      <c r="F346" s="1">
        <v>1.1647197466255099</v>
      </c>
      <c r="G346" s="3">
        <v>1.4727537536719001E-17</v>
      </c>
      <c r="H346" s="3">
        <v>1.7621652839298499E-16</v>
      </c>
      <c r="I346" s="1">
        <v>2.0024666726987701</v>
      </c>
      <c r="J346" s="3">
        <v>1.5087296467121599E-102</v>
      </c>
      <c r="K346" s="3">
        <v>1.0683102463262201E-100</v>
      </c>
      <c r="L346" s="1">
        <v>2.3983625735618399</v>
      </c>
      <c r="M346" s="3">
        <v>4.4136837344691302E-162</v>
      </c>
      <c r="N346" s="3">
        <v>2.80834178388994E-160</v>
      </c>
      <c r="O346" s="13" t="s">
        <v>2591</v>
      </c>
      <c r="P346" s="10" t="s">
        <v>2592</v>
      </c>
      <c r="Q346" s="10" t="s">
        <v>2593</v>
      </c>
      <c r="R346" s="10" t="s">
        <v>219</v>
      </c>
      <c r="S346" s="10" t="s">
        <v>219</v>
      </c>
      <c r="T346" s="10" t="s">
        <v>219</v>
      </c>
      <c r="U346" s="10" t="s">
        <v>219</v>
      </c>
      <c r="V346" s="10" t="s">
        <v>219</v>
      </c>
      <c r="W346" s="10" t="s">
        <v>219</v>
      </c>
      <c r="X346" s="10" t="s">
        <v>808</v>
      </c>
      <c r="Y346" s="10" t="s">
        <v>2594</v>
      </c>
    </row>
    <row r="347" spans="1:25">
      <c r="A347" s="10" t="s">
        <v>2603</v>
      </c>
      <c r="B347" s="1">
        <v>3649</v>
      </c>
      <c r="C347" s="10"/>
      <c r="D347" s="10"/>
      <c r="E347" s="10"/>
      <c r="F347" s="1">
        <v>-2.9349262831692702</v>
      </c>
      <c r="G347" s="3">
        <v>4.1588385726147798E-217</v>
      </c>
      <c r="H347" s="3">
        <v>1.12579447466053E-214</v>
      </c>
      <c r="I347" s="10"/>
      <c r="J347" s="10"/>
      <c r="K347" s="10"/>
      <c r="L347" s="1">
        <v>-2.85747469931641</v>
      </c>
      <c r="M347" s="1">
        <v>0</v>
      </c>
      <c r="N347" s="1">
        <v>0</v>
      </c>
      <c r="O347" s="13" t="s">
        <v>2604</v>
      </c>
      <c r="P347" s="10" t="s">
        <v>2605</v>
      </c>
      <c r="Q347" s="10" t="s">
        <v>2606</v>
      </c>
      <c r="R347" s="10" t="s">
        <v>219</v>
      </c>
      <c r="S347" s="10" t="s">
        <v>219</v>
      </c>
      <c r="T347" s="10" t="s">
        <v>219</v>
      </c>
      <c r="U347" s="10" t="s">
        <v>219</v>
      </c>
      <c r="V347" s="10" t="s">
        <v>219</v>
      </c>
      <c r="W347" s="10" t="s">
        <v>219</v>
      </c>
      <c r="X347" s="10" t="s">
        <v>311</v>
      </c>
      <c r="Y347" s="10" t="s">
        <v>1532</v>
      </c>
    </row>
    <row r="348" spans="1:25">
      <c r="A348" s="10" t="s">
        <v>2607</v>
      </c>
      <c r="B348" s="1">
        <v>3036</v>
      </c>
      <c r="C348" s="10"/>
      <c r="D348" s="10"/>
      <c r="E348" s="10"/>
      <c r="F348" s="1">
        <v>-2.3588488739428999</v>
      </c>
      <c r="G348" s="3">
        <v>1.8669385627538099E-70</v>
      </c>
      <c r="H348" s="3">
        <v>9.9726096550185805E-69</v>
      </c>
      <c r="I348" s="10"/>
      <c r="J348" s="10"/>
      <c r="K348" s="10"/>
      <c r="L348" s="1">
        <v>-2.1205971395135701</v>
      </c>
      <c r="M348" s="3">
        <v>2.5666399113861699E-93</v>
      </c>
      <c r="N348" s="3">
        <v>9.0287969259120995E-92</v>
      </c>
      <c r="O348" s="13" t="s">
        <v>2608</v>
      </c>
      <c r="P348" s="10" t="s">
        <v>2331</v>
      </c>
      <c r="Q348" s="10" t="s">
        <v>2332</v>
      </c>
      <c r="R348" s="10" t="s">
        <v>219</v>
      </c>
      <c r="S348" s="10" t="s">
        <v>219</v>
      </c>
      <c r="T348" s="10" t="s">
        <v>219</v>
      </c>
      <c r="U348" s="10" t="s">
        <v>219</v>
      </c>
      <c r="V348" s="10" t="s">
        <v>219</v>
      </c>
      <c r="W348" s="10" t="s">
        <v>219</v>
      </c>
      <c r="X348" s="10" t="s">
        <v>816</v>
      </c>
      <c r="Y348" s="10" t="s">
        <v>2609</v>
      </c>
    </row>
    <row r="349" spans="1:25">
      <c r="A349" s="10" t="s">
        <v>2624</v>
      </c>
      <c r="B349" s="1">
        <v>2337</v>
      </c>
      <c r="C349" s="10"/>
      <c r="D349" s="10"/>
      <c r="E349" s="10"/>
      <c r="F349" s="1">
        <v>-2.9423064172190201</v>
      </c>
      <c r="G349" s="3">
        <v>3.69492151225444E-81</v>
      </c>
      <c r="H349" s="3">
        <v>2.3670508755462101E-79</v>
      </c>
      <c r="I349" s="10"/>
      <c r="J349" s="10"/>
      <c r="K349" s="10"/>
      <c r="L349" s="1">
        <v>-3.0204130617499301</v>
      </c>
      <c r="M349" s="3">
        <v>8.2743047512264605E-78</v>
      </c>
      <c r="N349" s="3">
        <v>2.4142597322404E-76</v>
      </c>
      <c r="O349" s="13" t="s">
        <v>1137</v>
      </c>
      <c r="P349" s="10" t="s">
        <v>2625</v>
      </c>
      <c r="Q349" s="10" t="s">
        <v>2626</v>
      </c>
      <c r="R349" s="10" t="s">
        <v>219</v>
      </c>
      <c r="S349" s="10" t="s">
        <v>219</v>
      </c>
      <c r="T349" s="10" t="s">
        <v>219</v>
      </c>
      <c r="U349" s="10" t="s">
        <v>219</v>
      </c>
      <c r="V349" s="10" t="s">
        <v>219</v>
      </c>
      <c r="W349" s="10" t="s">
        <v>219</v>
      </c>
      <c r="X349" s="10" t="s">
        <v>222</v>
      </c>
      <c r="Y349" s="10" t="s">
        <v>842</v>
      </c>
    </row>
    <row r="350" spans="1:25">
      <c r="A350" s="10" t="s">
        <v>2627</v>
      </c>
      <c r="B350" s="1">
        <v>4541</v>
      </c>
      <c r="C350" s="1">
        <v>1.92002695715384</v>
      </c>
      <c r="D350" s="3">
        <v>9.8231660179371002E-9</v>
      </c>
      <c r="E350" s="3">
        <v>2.9996308323603299E-7</v>
      </c>
      <c r="F350" s="1">
        <v>3.0311911549269701</v>
      </c>
      <c r="G350" s="3">
        <v>4.4150615294276598E-16</v>
      </c>
      <c r="H350" s="3">
        <v>4.8744391365833801E-15</v>
      </c>
      <c r="I350" s="1">
        <v>4.1463157315669701</v>
      </c>
      <c r="J350" s="3">
        <v>1.08019050941598E-78</v>
      </c>
      <c r="K350" s="3">
        <v>6.0340873233230802E-77</v>
      </c>
      <c r="L350" s="1">
        <v>3.7652548941799102</v>
      </c>
      <c r="M350" s="3">
        <v>2.4831600056643198E-59</v>
      </c>
      <c r="N350" s="3">
        <v>5.5014811903135902E-58</v>
      </c>
      <c r="O350" s="13" t="s">
        <v>292</v>
      </c>
      <c r="P350" s="10" t="s">
        <v>224</v>
      </c>
      <c r="Q350" s="10" t="s">
        <v>225</v>
      </c>
      <c r="R350" s="10" t="s">
        <v>219</v>
      </c>
      <c r="S350" s="10" t="s">
        <v>219</v>
      </c>
      <c r="T350" s="10" t="s">
        <v>219</v>
      </c>
      <c r="U350" s="10" t="s">
        <v>219</v>
      </c>
      <c r="V350" s="10" t="s">
        <v>219</v>
      </c>
      <c r="W350" s="10" t="s">
        <v>219</v>
      </c>
      <c r="X350" s="10" t="s">
        <v>293</v>
      </c>
      <c r="Y350" s="10" t="s">
        <v>294</v>
      </c>
    </row>
    <row r="351" spans="1:25">
      <c r="A351" s="10" t="s">
        <v>2628</v>
      </c>
      <c r="B351" s="1">
        <v>1809</v>
      </c>
      <c r="C351" s="10"/>
      <c r="D351" s="10"/>
      <c r="E351" s="10"/>
      <c r="F351" s="1">
        <v>1.7355043186702499</v>
      </c>
      <c r="G351" s="1">
        <v>2.6284984407608002E-3</v>
      </c>
      <c r="H351" s="1">
        <v>8.2613556842174602E-3</v>
      </c>
      <c r="I351" s="1">
        <v>2.46604101090935</v>
      </c>
      <c r="J351" s="3">
        <v>5.0488818001945602E-6</v>
      </c>
      <c r="K351" s="3">
        <v>3.6777609158982097E-5</v>
      </c>
      <c r="L351" s="1">
        <v>2.3987658349844101</v>
      </c>
      <c r="M351" s="3">
        <v>1.32226189973651E-5</v>
      </c>
      <c r="N351" s="3">
        <v>4.9104848023390899E-5</v>
      </c>
      <c r="O351" s="13" t="s">
        <v>460</v>
      </c>
      <c r="P351" s="10" t="s">
        <v>219</v>
      </c>
      <c r="Q351" s="10" t="s">
        <v>219</v>
      </c>
      <c r="R351" s="10" t="s">
        <v>219</v>
      </c>
      <c r="S351" s="10" t="s">
        <v>219</v>
      </c>
      <c r="T351" s="10" t="s">
        <v>219</v>
      </c>
      <c r="U351" s="10" t="s">
        <v>219</v>
      </c>
      <c r="V351" s="10" t="s">
        <v>219</v>
      </c>
      <c r="W351" s="10" t="s">
        <v>219</v>
      </c>
      <c r="X351" s="10" t="s">
        <v>293</v>
      </c>
      <c r="Y351" s="10" t="s">
        <v>294</v>
      </c>
    </row>
    <row r="352" spans="1:25">
      <c r="A352" s="10" t="s">
        <v>2632</v>
      </c>
      <c r="B352" s="1">
        <v>2994</v>
      </c>
      <c r="C352" s="10"/>
      <c r="D352" s="10"/>
      <c r="E352" s="10"/>
      <c r="F352" s="10"/>
      <c r="G352" s="10"/>
      <c r="H352" s="10"/>
      <c r="I352" s="10"/>
      <c r="J352" s="10"/>
      <c r="K352" s="10"/>
      <c r="L352" s="1">
        <v>-1.41209539689485</v>
      </c>
      <c r="M352" s="3">
        <v>9.2084241539471998E-5</v>
      </c>
      <c r="N352" s="1">
        <v>3.1003632307404101E-4</v>
      </c>
      <c r="O352" s="13" t="s">
        <v>431</v>
      </c>
      <c r="P352" s="10" t="s">
        <v>226</v>
      </c>
      <c r="Q352" s="10" t="s">
        <v>227</v>
      </c>
      <c r="R352" s="10" t="s">
        <v>219</v>
      </c>
      <c r="S352" s="10" t="s">
        <v>219</v>
      </c>
      <c r="T352" s="10" t="s">
        <v>219</v>
      </c>
      <c r="U352" s="10" t="s">
        <v>219</v>
      </c>
      <c r="V352" s="10" t="s">
        <v>219</v>
      </c>
      <c r="W352" s="10" t="s">
        <v>219</v>
      </c>
      <c r="X352" s="10" t="s">
        <v>219</v>
      </c>
      <c r="Y352" s="10" t="s">
        <v>219</v>
      </c>
    </row>
    <row r="353" spans="1:25">
      <c r="A353" s="10" t="s">
        <v>2633</v>
      </c>
      <c r="B353" s="1">
        <v>3021</v>
      </c>
      <c r="C353" s="10"/>
      <c r="D353" s="10"/>
      <c r="E353" s="10"/>
      <c r="F353" s="10"/>
      <c r="G353" s="10"/>
      <c r="H353" s="10"/>
      <c r="I353" s="10"/>
      <c r="J353" s="10"/>
      <c r="K353" s="10"/>
      <c r="L353" s="1">
        <v>-1.4254876528782201</v>
      </c>
      <c r="M353" s="3">
        <v>1.4026993366249799E-9</v>
      </c>
      <c r="N353" s="3">
        <v>7.2790241151402098E-9</v>
      </c>
      <c r="O353" s="13" t="s">
        <v>509</v>
      </c>
      <c r="P353" s="10" t="s">
        <v>226</v>
      </c>
      <c r="Q353" s="10" t="s">
        <v>227</v>
      </c>
      <c r="R353" s="10" t="s">
        <v>219</v>
      </c>
      <c r="S353" s="10" t="s">
        <v>219</v>
      </c>
      <c r="T353" s="10" t="s">
        <v>219</v>
      </c>
      <c r="U353" s="10" t="s">
        <v>219</v>
      </c>
      <c r="V353" s="10" t="s">
        <v>219</v>
      </c>
      <c r="W353" s="10" t="s">
        <v>219</v>
      </c>
      <c r="X353" s="10" t="s">
        <v>293</v>
      </c>
      <c r="Y353" s="10" t="s">
        <v>294</v>
      </c>
    </row>
    <row r="354" spans="1:25">
      <c r="A354" s="10" t="s">
        <v>2642</v>
      </c>
      <c r="B354" s="1">
        <v>3648</v>
      </c>
      <c r="C354" s="10"/>
      <c r="D354" s="10"/>
      <c r="E354" s="10"/>
      <c r="F354" s="1">
        <v>-1.80963724811727</v>
      </c>
      <c r="G354" s="3">
        <v>1.6760630507419099E-45</v>
      </c>
      <c r="H354" s="3">
        <v>5.3495831574344896E-44</v>
      </c>
      <c r="I354" s="10"/>
      <c r="J354" s="10"/>
      <c r="K354" s="10"/>
      <c r="L354" s="10"/>
      <c r="M354" s="10"/>
      <c r="N354" s="10"/>
      <c r="O354" s="13" t="s">
        <v>2160</v>
      </c>
      <c r="P354" s="10" t="s">
        <v>219</v>
      </c>
      <c r="Q354" s="10" t="s">
        <v>219</v>
      </c>
      <c r="R354" s="10" t="s">
        <v>219</v>
      </c>
      <c r="S354" s="10" t="s">
        <v>219</v>
      </c>
      <c r="T354" s="10" t="s">
        <v>219</v>
      </c>
      <c r="U354" s="10" t="s">
        <v>219</v>
      </c>
      <c r="V354" s="10" t="s">
        <v>219</v>
      </c>
      <c r="W354" s="10" t="s">
        <v>219</v>
      </c>
      <c r="X354" s="10" t="s">
        <v>222</v>
      </c>
      <c r="Y354" s="10" t="s">
        <v>2641</v>
      </c>
    </row>
    <row r="355" spans="1:25">
      <c r="A355" s="10" t="s">
        <v>2648</v>
      </c>
      <c r="B355" s="1">
        <v>1854</v>
      </c>
      <c r="C355" s="10"/>
      <c r="D355" s="10"/>
      <c r="E355" s="10"/>
      <c r="F355" s="1">
        <v>1.6741453383967699</v>
      </c>
      <c r="G355" s="3">
        <v>1.14695820679369E-68</v>
      </c>
      <c r="H355" s="3">
        <v>5.9587209695805595E-67</v>
      </c>
      <c r="I355" s="1">
        <v>1.2401953350816799</v>
      </c>
      <c r="J355" s="3">
        <v>3.7977638994572698E-72</v>
      </c>
      <c r="K355" s="3">
        <v>1.95852250940148E-70</v>
      </c>
      <c r="L355" s="1">
        <v>1.4808329125783</v>
      </c>
      <c r="M355" s="3">
        <v>1.42613423288202E-105</v>
      </c>
      <c r="N355" s="3">
        <v>5.7406255669439702E-104</v>
      </c>
      <c r="O355" s="13" t="s">
        <v>2649</v>
      </c>
      <c r="P355" s="10" t="s">
        <v>2650</v>
      </c>
      <c r="Q355" s="10" t="s">
        <v>2651</v>
      </c>
      <c r="R355" s="10" t="s">
        <v>1019</v>
      </c>
      <c r="S355" s="10" t="s">
        <v>1020</v>
      </c>
      <c r="T355" s="10" t="s">
        <v>1021</v>
      </c>
      <c r="U355" s="10" t="s">
        <v>1022</v>
      </c>
      <c r="V355" s="10" t="s">
        <v>1023</v>
      </c>
      <c r="W355" s="10" t="s">
        <v>219</v>
      </c>
      <c r="X355" s="10" t="s">
        <v>1632</v>
      </c>
      <c r="Y355" s="10" t="s">
        <v>1633</v>
      </c>
    </row>
    <row r="356" spans="1:25">
      <c r="A356" s="10" t="s">
        <v>2657</v>
      </c>
      <c r="B356" s="1">
        <v>2958</v>
      </c>
      <c r="C356" s="1">
        <v>1.31541056024178</v>
      </c>
      <c r="D356" s="3">
        <v>2.9624785142915202E-6</v>
      </c>
      <c r="E356" s="3">
        <v>6.2423280326479798E-5</v>
      </c>
      <c r="F356" s="1">
        <v>4.6429381818036299</v>
      </c>
      <c r="G356" s="3">
        <v>2.6357652355937799E-120</v>
      </c>
      <c r="H356" s="3">
        <v>2.7910428169730202E-118</v>
      </c>
      <c r="I356" s="1">
        <v>3.43856850430253</v>
      </c>
      <c r="J356" s="3">
        <v>1.62603589895391E-84</v>
      </c>
      <c r="K356" s="3">
        <v>9.6639845050286795E-83</v>
      </c>
      <c r="L356" s="1">
        <v>3.7364471510161001</v>
      </c>
      <c r="M356" s="3">
        <v>4.87036091933152E-102</v>
      </c>
      <c r="N356" s="3">
        <v>1.8851467430343201E-100</v>
      </c>
      <c r="O356" s="13" t="s">
        <v>2291</v>
      </c>
      <c r="P356" s="10" t="s">
        <v>219</v>
      </c>
      <c r="Q356" s="10" t="s">
        <v>219</v>
      </c>
      <c r="R356" s="10" t="s">
        <v>219</v>
      </c>
      <c r="S356" s="10" t="s">
        <v>219</v>
      </c>
      <c r="T356" s="10" t="s">
        <v>219</v>
      </c>
      <c r="U356" s="10" t="s">
        <v>219</v>
      </c>
      <c r="V356" s="10" t="s">
        <v>219</v>
      </c>
      <c r="W356" s="10" t="s">
        <v>219</v>
      </c>
      <c r="X356" s="10" t="s">
        <v>259</v>
      </c>
      <c r="Y356" s="10" t="s">
        <v>1893</v>
      </c>
    </row>
    <row r="357" spans="1:25">
      <c r="A357" s="10" t="s">
        <v>2664</v>
      </c>
      <c r="B357" s="1">
        <v>657</v>
      </c>
      <c r="C357" s="10"/>
      <c r="D357" s="10"/>
      <c r="E357" s="10"/>
      <c r="F357" s="1">
        <v>1.2470684728041701</v>
      </c>
      <c r="G357" s="3">
        <v>2.20512135752474E-7</v>
      </c>
      <c r="H357" s="3">
        <v>1.24730532969306E-6</v>
      </c>
      <c r="I357" s="10"/>
      <c r="J357" s="10"/>
      <c r="K357" s="10"/>
      <c r="L357" s="10"/>
      <c r="M357" s="10"/>
      <c r="N357" s="10"/>
      <c r="O357" s="13" t="s">
        <v>2665</v>
      </c>
      <c r="P357" s="10" t="s">
        <v>2666</v>
      </c>
      <c r="Q357" s="10" t="s">
        <v>2667</v>
      </c>
      <c r="R357" s="10" t="s">
        <v>219</v>
      </c>
      <c r="S357" s="10" t="s">
        <v>219</v>
      </c>
      <c r="T357" s="10" t="s">
        <v>219</v>
      </c>
      <c r="U357" s="10" t="s">
        <v>219</v>
      </c>
      <c r="V357" s="10" t="s">
        <v>219</v>
      </c>
      <c r="W357" s="10" t="s">
        <v>219</v>
      </c>
      <c r="X357" s="10" t="s">
        <v>1906</v>
      </c>
      <c r="Y357" s="10" t="s">
        <v>2668</v>
      </c>
    </row>
    <row r="358" spans="1:25">
      <c r="A358" s="10" t="s">
        <v>2670</v>
      </c>
      <c r="B358" s="1">
        <v>1149</v>
      </c>
      <c r="C358" s="10"/>
      <c r="D358" s="10"/>
      <c r="E358" s="10"/>
      <c r="F358" s="1">
        <v>1.92143837510634</v>
      </c>
      <c r="G358" s="3">
        <v>1.6785726139185299E-14</v>
      </c>
      <c r="H358" s="3">
        <v>1.6876193750044301E-13</v>
      </c>
      <c r="I358" s="10"/>
      <c r="J358" s="10"/>
      <c r="K358" s="10"/>
      <c r="L358" s="1">
        <v>1.8267085108243699</v>
      </c>
      <c r="M358" s="3">
        <v>9.6455343298561501E-25</v>
      </c>
      <c r="N358" s="3">
        <v>1.0015008275843799E-23</v>
      </c>
      <c r="O358" s="13" t="s">
        <v>2671</v>
      </c>
      <c r="P358" s="10" t="s">
        <v>219</v>
      </c>
      <c r="Q358" s="10" t="s">
        <v>219</v>
      </c>
      <c r="R358" s="10" t="s">
        <v>219</v>
      </c>
      <c r="S358" s="10" t="s">
        <v>219</v>
      </c>
      <c r="T358" s="10" t="s">
        <v>219</v>
      </c>
      <c r="U358" s="10" t="s">
        <v>219</v>
      </c>
      <c r="V358" s="10" t="s">
        <v>219</v>
      </c>
      <c r="W358" s="10" t="s">
        <v>219</v>
      </c>
      <c r="X358" s="10" t="s">
        <v>234</v>
      </c>
      <c r="Y358" s="10" t="s">
        <v>2672</v>
      </c>
    </row>
    <row r="359" spans="1:25">
      <c r="A359" s="10" t="s">
        <v>2673</v>
      </c>
      <c r="B359" s="1">
        <v>1947</v>
      </c>
      <c r="C359" s="10"/>
      <c r="D359" s="10"/>
      <c r="E359" s="10"/>
      <c r="F359" s="1">
        <v>-1.1944093206353099</v>
      </c>
      <c r="G359" s="1">
        <v>3.4452875367411501E-4</v>
      </c>
      <c r="H359" s="1">
        <v>1.2750893008356399E-3</v>
      </c>
      <c r="I359" s="10"/>
      <c r="J359" s="10"/>
      <c r="K359" s="10"/>
      <c r="L359" s="10"/>
      <c r="M359" s="10"/>
      <c r="N359" s="10"/>
      <c r="O359" s="13" t="s">
        <v>2674</v>
      </c>
      <c r="P359" s="10" t="s">
        <v>2675</v>
      </c>
      <c r="Q359" s="10" t="s">
        <v>2676</v>
      </c>
      <c r="R359" s="10" t="s">
        <v>219</v>
      </c>
      <c r="S359" s="10" t="s">
        <v>219</v>
      </c>
      <c r="T359" s="10" t="s">
        <v>219</v>
      </c>
      <c r="U359" s="10" t="s">
        <v>219</v>
      </c>
      <c r="V359" s="10" t="s">
        <v>219</v>
      </c>
      <c r="W359" s="10" t="s">
        <v>219</v>
      </c>
      <c r="X359" s="10" t="s">
        <v>222</v>
      </c>
      <c r="Y359" s="10" t="s">
        <v>2677</v>
      </c>
    </row>
    <row r="360" spans="1:25">
      <c r="A360" s="10" t="s">
        <v>2684</v>
      </c>
      <c r="B360" s="1">
        <v>1530</v>
      </c>
      <c r="C360" s="10"/>
      <c r="D360" s="10"/>
      <c r="E360" s="10"/>
      <c r="F360" s="1">
        <v>4.5887521794383099</v>
      </c>
      <c r="G360" s="1">
        <v>1.5840936467796201E-2</v>
      </c>
      <c r="H360" s="1">
        <v>4.1417664172118E-2</v>
      </c>
      <c r="I360" s="10"/>
      <c r="J360" s="10"/>
      <c r="K360" s="10"/>
      <c r="L360" s="10"/>
      <c r="M360" s="10"/>
      <c r="N360" s="10"/>
      <c r="O360" s="13" t="s">
        <v>2014</v>
      </c>
      <c r="P360" s="10" t="s">
        <v>219</v>
      </c>
      <c r="Q360" s="10" t="s">
        <v>219</v>
      </c>
      <c r="R360" s="10" t="s">
        <v>219</v>
      </c>
      <c r="S360" s="10" t="s">
        <v>219</v>
      </c>
      <c r="T360" s="10" t="s">
        <v>219</v>
      </c>
      <c r="U360" s="10" t="s">
        <v>219</v>
      </c>
      <c r="V360" s="10" t="s">
        <v>219</v>
      </c>
      <c r="W360" s="10" t="s">
        <v>219</v>
      </c>
      <c r="X360" s="10" t="s">
        <v>243</v>
      </c>
      <c r="Y360" s="10" t="s">
        <v>680</v>
      </c>
    </row>
    <row r="361" spans="1:25">
      <c r="A361" s="10" t="s">
        <v>2691</v>
      </c>
      <c r="B361" s="1">
        <v>306</v>
      </c>
      <c r="C361" s="10"/>
      <c r="D361" s="10"/>
      <c r="E361" s="10"/>
      <c r="F361" s="1">
        <v>-1.57242184383186</v>
      </c>
      <c r="G361" s="1">
        <v>3.8374804246614201E-3</v>
      </c>
      <c r="H361" s="1">
        <v>1.1652256703136099E-2</v>
      </c>
      <c r="I361" s="10"/>
      <c r="J361" s="10"/>
      <c r="K361" s="10"/>
      <c r="L361" s="10"/>
      <c r="M361" s="10"/>
      <c r="N361" s="10"/>
      <c r="O361" s="13" t="s">
        <v>962</v>
      </c>
      <c r="P361" s="10" t="s">
        <v>2692</v>
      </c>
      <c r="Q361" s="10" t="s">
        <v>2693</v>
      </c>
      <c r="R361" s="10" t="s">
        <v>219</v>
      </c>
      <c r="S361" s="10" t="s">
        <v>219</v>
      </c>
      <c r="T361" s="10" t="s">
        <v>219</v>
      </c>
      <c r="U361" s="10" t="s">
        <v>219</v>
      </c>
      <c r="V361" s="10" t="s">
        <v>219</v>
      </c>
      <c r="W361" s="10" t="s">
        <v>219</v>
      </c>
      <c r="X361" s="10" t="s">
        <v>259</v>
      </c>
      <c r="Y361" s="10" t="s">
        <v>963</v>
      </c>
    </row>
    <row r="362" spans="1:25">
      <c r="A362" s="10" t="s">
        <v>2699</v>
      </c>
      <c r="B362" s="1">
        <v>1692</v>
      </c>
      <c r="C362" s="10"/>
      <c r="D362" s="10"/>
      <c r="E362" s="10"/>
      <c r="F362" s="1">
        <v>-1.1284429876770701</v>
      </c>
      <c r="G362" s="1">
        <v>1.8645450582974399E-2</v>
      </c>
      <c r="H362" s="1">
        <v>4.7748215188763501E-2</v>
      </c>
      <c r="I362" s="10"/>
      <c r="J362" s="10"/>
      <c r="K362" s="10"/>
      <c r="L362" s="10"/>
      <c r="M362" s="10"/>
      <c r="N362" s="10"/>
      <c r="O362" s="13" t="s">
        <v>2700</v>
      </c>
      <c r="P362" s="10" t="s">
        <v>504</v>
      </c>
      <c r="Q362" s="10" t="s">
        <v>505</v>
      </c>
      <c r="R362" s="10" t="s">
        <v>307</v>
      </c>
      <c r="S362" s="10" t="s">
        <v>308</v>
      </c>
      <c r="T362" s="10" t="s">
        <v>309</v>
      </c>
      <c r="U362" s="10" t="s">
        <v>219</v>
      </c>
      <c r="V362" s="10" t="s">
        <v>219</v>
      </c>
      <c r="W362" s="10" t="s">
        <v>219</v>
      </c>
      <c r="X362" s="10" t="s">
        <v>465</v>
      </c>
      <c r="Y362" s="10" t="s">
        <v>672</v>
      </c>
    </row>
    <row r="363" spans="1:25">
      <c r="A363" s="10" t="s">
        <v>2703</v>
      </c>
      <c r="B363" s="1">
        <v>2427</v>
      </c>
      <c r="C363" s="1">
        <v>3.96080112189492</v>
      </c>
      <c r="D363" s="1">
        <v>2.47670201317675E-3</v>
      </c>
      <c r="E363" s="1">
        <v>2.4662186184119798E-2</v>
      </c>
      <c r="F363" s="10"/>
      <c r="G363" s="10"/>
      <c r="H363" s="10"/>
      <c r="I363" s="1">
        <v>3.5310784164406601</v>
      </c>
      <c r="J363" s="1">
        <v>1.52020910385113E-3</v>
      </c>
      <c r="K363" s="1">
        <v>7.2100550563865802E-3</v>
      </c>
      <c r="L363" s="10"/>
      <c r="M363" s="10"/>
      <c r="N363" s="10"/>
      <c r="O363" s="13" t="s">
        <v>292</v>
      </c>
      <c r="P363" s="10" t="s">
        <v>219</v>
      </c>
      <c r="Q363" s="10" t="s">
        <v>219</v>
      </c>
      <c r="R363" s="10" t="s">
        <v>219</v>
      </c>
      <c r="S363" s="10" t="s">
        <v>219</v>
      </c>
      <c r="T363" s="10" t="s">
        <v>219</v>
      </c>
      <c r="U363" s="10" t="s">
        <v>219</v>
      </c>
      <c r="V363" s="10" t="s">
        <v>219</v>
      </c>
      <c r="W363" s="10" t="s">
        <v>219</v>
      </c>
      <c r="X363" s="10" t="s">
        <v>293</v>
      </c>
      <c r="Y363" s="10" t="s">
        <v>294</v>
      </c>
    </row>
    <row r="364" spans="1:25">
      <c r="A364" s="10" t="s">
        <v>2712</v>
      </c>
      <c r="B364" s="1">
        <v>2246</v>
      </c>
      <c r="C364" s="10"/>
      <c r="D364" s="10"/>
      <c r="E364" s="10"/>
      <c r="F364" s="1">
        <v>1.0571421032080499</v>
      </c>
      <c r="G364" s="3">
        <v>1.83878318168422E-36</v>
      </c>
      <c r="H364" s="3">
        <v>4.5846060173252701E-35</v>
      </c>
      <c r="I364" s="10"/>
      <c r="J364" s="10"/>
      <c r="K364" s="10"/>
      <c r="L364" s="10"/>
      <c r="M364" s="10"/>
      <c r="N364" s="10"/>
      <c r="O364" s="13" t="s">
        <v>2713</v>
      </c>
      <c r="P364" s="10" t="s">
        <v>2714</v>
      </c>
      <c r="Q364" s="10" t="s">
        <v>2715</v>
      </c>
      <c r="R364" s="10" t="s">
        <v>1634</v>
      </c>
      <c r="S364" s="10" t="s">
        <v>1635</v>
      </c>
      <c r="T364" s="10" t="s">
        <v>1636</v>
      </c>
      <c r="U364" s="10" t="s">
        <v>425</v>
      </c>
      <c r="V364" s="10" t="s">
        <v>426</v>
      </c>
      <c r="W364" s="10" t="s">
        <v>2716</v>
      </c>
      <c r="X364" s="10" t="s">
        <v>427</v>
      </c>
      <c r="Y364" s="10" t="s">
        <v>2405</v>
      </c>
    </row>
    <row r="365" spans="1:25">
      <c r="A365" s="10" t="s">
        <v>2730</v>
      </c>
      <c r="B365" s="1">
        <v>3042</v>
      </c>
      <c r="C365" s="1">
        <v>1.86353141618256</v>
      </c>
      <c r="D365" s="3">
        <v>6.7457776344598103E-65</v>
      </c>
      <c r="E365" s="3">
        <v>1.4619122221394799E-62</v>
      </c>
      <c r="F365" s="1">
        <v>2.93383654891052</v>
      </c>
      <c r="G365" s="3">
        <v>8.4288162898638597E-122</v>
      </c>
      <c r="H365" s="3">
        <v>8.9781855882830996E-120</v>
      </c>
      <c r="I365" s="1">
        <v>2.54011940325563</v>
      </c>
      <c r="J365" s="3">
        <v>6.2112167350945502E-224</v>
      </c>
      <c r="K365" s="3">
        <v>1.01433086267621E-221</v>
      </c>
      <c r="L365" s="1">
        <v>2.38349017995015</v>
      </c>
      <c r="M365" s="3">
        <v>5.4888954943533802E-185</v>
      </c>
      <c r="N365" s="3">
        <v>4.0877055808872398E-183</v>
      </c>
      <c r="O365" s="13" t="s">
        <v>2731</v>
      </c>
      <c r="P365" s="10" t="s">
        <v>2732</v>
      </c>
      <c r="Q365" s="10" t="s">
        <v>2733</v>
      </c>
      <c r="R365" s="10" t="s">
        <v>219</v>
      </c>
      <c r="S365" s="10" t="s">
        <v>219</v>
      </c>
      <c r="T365" s="10" t="s">
        <v>219</v>
      </c>
      <c r="U365" s="10" t="s">
        <v>219</v>
      </c>
      <c r="V365" s="10" t="s">
        <v>219</v>
      </c>
      <c r="W365" s="10" t="s">
        <v>219</v>
      </c>
      <c r="X365" s="10" t="s">
        <v>1097</v>
      </c>
      <c r="Y365" s="10" t="s">
        <v>1098</v>
      </c>
    </row>
    <row r="366" spans="1:25">
      <c r="A366" s="10" t="s">
        <v>2734</v>
      </c>
      <c r="B366" s="1">
        <v>2406</v>
      </c>
      <c r="C366" s="1">
        <v>3.5933518656270902</v>
      </c>
      <c r="D366" s="1">
        <v>9.9827894263162598E-4</v>
      </c>
      <c r="E366" s="1">
        <v>1.14046193069079E-2</v>
      </c>
      <c r="F366" s="10"/>
      <c r="G366" s="10"/>
      <c r="H366" s="10"/>
      <c r="I366" s="1">
        <v>4.7301284169986602</v>
      </c>
      <c r="J366" s="3">
        <v>1.5947214218584401E-11</v>
      </c>
      <c r="K366" s="3">
        <v>1.9545311165671399E-10</v>
      </c>
      <c r="L366" s="1">
        <v>5.9589176011862204</v>
      </c>
      <c r="M366" s="3">
        <v>8.3519156785143702E-21</v>
      </c>
      <c r="N366" s="3">
        <v>7.4958494884523403E-20</v>
      </c>
      <c r="O366" s="13" t="s">
        <v>507</v>
      </c>
      <c r="P366" s="10" t="s">
        <v>2735</v>
      </c>
      <c r="Q366" s="10" t="s">
        <v>2736</v>
      </c>
      <c r="R366" s="10" t="s">
        <v>219</v>
      </c>
      <c r="S366" s="10" t="s">
        <v>219</v>
      </c>
      <c r="T366" s="10" t="s">
        <v>219</v>
      </c>
      <c r="U366" s="10" t="s">
        <v>219</v>
      </c>
      <c r="V366" s="10" t="s">
        <v>219</v>
      </c>
      <c r="W366" s="10" t="s">
        <v>219</v>
      </c>
      <c r="X366" s="10" t="s">
        <v>220</v>
      </c>
      <c r="Y366" s="10" t="s">
        <v>991</v>
      </c>
    </row>
    <row r="367" spans="1:25">
      <c r="A367" s="10" t="s">
        <v>2737</v>
      </c>
      <c r="B367" s="1">
        <v>2111</v>
      </c>
      <c r="C367" s="1">
        <v>1.7666800099294799</v>
      </c>
      <c r="D367" s="3">
        <v>8.7235421439849804E-17</v>
      </c>
      <c r="E367" s="3">
        <v>5.2163280933882101E-15</v>
      </c>
      <c r="F367" s="1">
        <v>1.71111468183539</v>
      </c>
      <c r="G367" s="3">
        <v>4.7648416257765399E-13</v>
      </c>
      <c r="H367" s="3">
        <v>4.3496093573233504E-12</v>
      </c>
      <c r="I367" s="1">
        <v>1.4350074677651199</v>
      </c>
      <c r="J367" s="3">
        <v>8.6921235863294294E-14</v>
      </c>
      <c r="K367" s="3">
        <v>1.2401583962959001E-12</v>
      </c>
      <c r="L367" s="10"/>
      <c r="M367" s="10"/>
      <c r="N367" s="10"/>
      <c r="O367" s="13" t="s">
        <v>507</v>
      </c>
      <c r="P367" s="10" t="s">
        <v>2368</v>
      </c>
      <c r="Q367" s="10" t="s">
        <v>2369</v>
      </c>
      <c r="R367" s="10" t="s">
        <v>219</v>
      </c>
      <c r="S367" s="10" t="s">
        <v>219</v>
      </c>
      <c r="T367" s="10" t="s">
        <v>219</v>
      </c>
      <c r="U367" s="10" t="s">
        <v>219</v>
      </c>
      <c r="V367" s="10" t="s">
        <v>219</v>
      </c>
      <c r="W367" s="10" t="s">
        <v>219</v>
      </c>
      <c r="X367" s="10" t="s">
        <v>551</v>
      </c>
      <c r="Y367" s="10" t="s">
        <v>2738</v>
      </c>
    </row>
    <row r="368" spans="1:25">
      <c r="A368" s="10" t="s">
        <v>2741</v>
      </c>
      <c r="B368" s="1">
        <v>1640</v>
      </c>
      <c r="C368" s="10"/>
      <c r="D368" s="10"/>
      <c r="E368" s="10"/>
      <c r="F368" s="10"/>
      <c r="G368" s="10"/>
      <c r="H368" s="10"/>
      <c r="I368" s="10"/>
      <c r="J368" s="10"/>
      <c r="K368" s="10"/>
      <c r="L368" s="1">
        <v>-1.4800748687791301</v>
      </c>
      <c r="M368" s="3">
        <v>8.7843549149245801E-12</v>
      </c>
      <c r="N368" s="3">
        <v>5.28080530506356E-11</v>
      </c>
      <c r="O368" s="13" t="s">
        <v>1309</v>
      </c>
      <c r="P368" s="10" t="s">
        <v>2742</v>
      </c>
      <c r="Q368" s="10" t="s">
        <v>2743</v>
      </c>
      <c r="R368" s="10" t="s">
        <v>327</v>
      </c>
      <c r="S368" s="10" t="s">
        <v>328</v>
      </c>
      <c r="T368" s="10" t="s">
        <v>329</v>
      </c>
      <c r="U368" s="10" t="s">
        <v>219</v>
      </c>
      <c r="V368" s="10" t="s">
        <v>219</v>
      </c>
      <c r="W368" s="10" t="s">
        <v>219</v>
      </c>
      <c r="X368" s="10" t="s">
        <v>298</v>
      </c>
      <c r="Y368" s="10" t="s">
        <v>1783</v>
      </c>
    </row>
    <row r="369" spans="1:25">
      <c r="A369" s="10" t="s">
        <v>2748</v>
      </c>
      <c r="B369" s="1">
        <v>2127</v>
      </c>
      <c r="C369" s="1">
        <v>4.7593709308901602</v>
      </c>
      <c r="D369" s="3">
        <v>5.8977187999221897E-5</v>
      </c>
      <c r="E369" s="1">
        <v>9.5296262470681201E-4</v>
      </c>
      <c r="F369" s="10"/>
      <c r="G369" s="10"/>
      <c r="H369" s="10"/>
      <c r="I369" s="1">
        <v>8.0899799367993896</v>
      </c>
      <c r="J369" s="3">
        <v>1.7398256289765901E-21</v>
      </c>
      <c r="K369" s="3">
        <v>3.5120065898060799E-20</v>
      </c>
      <c r="L369" s="1">
        <v>7.4337040553472997</v>
      </c>
      <c r="M369" s="3">
        <v>4.64430103205735E-18</v>
      </c>
      <c r="N369" s="3">
        <v>3.7598104872914199E-17</v>
      </c>
      <c r="O369" s="13" t="s">
        <v>942</v>
      </c>
      <c r="P369" s="10" t="s">
        <v>2749</v>
      </c>
      <c r="Q369" s="10" t="s">
        <v>2750</v>
      </c>
      <c r="R369" s="10" t="s">
        <v>219</v>
      </c>
      <c r="S369" s="10" t="s">
        <v>219</v>
      </c>
      <c r="T369" s="10" t="s">
        <v>219</v>
      </c>
      <c r="U369" s="10" t="s">
        <v>219</v>
      </c>
      <c r="V369" s="10" t="s">
        <v>219</v>
      </c>
      <c r="W369" s="10" t="s">
        <v>219</v>
      </c>
      <c r="X369" s="10" t="s">
        <v>220</v>
      </c>
      <c r="Y369" s="10" t="s">
        <v>943</v>
      </c>
    </row>
    <row r="370" spans="1:25">
      <c r="A370" s="10" t="s">
        <v>2751</v>
      </c>
      <c r="B370" s="1">
        <v>1026</v>
      </c>
      <c r="C370" s="10"/>
      <c r="D370" s="10"/>
      <c r="E370" s="10"/>
      <c r="F370" s="10"/>
      <c r="G370" s="10"/>
      <c r="H370" s="10"/>
      <c r="I370" s="1">
        <v>6.5910689628305397</v>
      </c>
      <c r="J370" s="3">
        <v>3.2424378367556601E-18</v>
      </c>
      <c r="K370" s="3">
        <v>5.8164938809371499E-17</v>
      </c>
      <c r="L370" s="1">
        <v>6.4031589037268901</v>
      </c>
      <c r="M370" s="3">
        <v>5.2599568934867998E-17</v>
      </c>
      <c r="N370" s="3">
        <v>4.08584529049002E-16</v>
      </c>
      <c r="O370" s="13" t="s">
        <v>942</v>
      </c>
      <c r="P370" s="10" t="s">
        <v>2752</v>
      </c>
      <c r="Q370" s="10" t="s">
        <v>2753</v>
      </c>
      <c r="R370" s="10" t="s">
        <v>219</v>
      </c>
      <c r="S370" s="10" t="s">
        <v>219</v>
      </c>
      <c r="T370" s="10" t="s">
        <v>219</v>
      </c>
      <c r="U370" s="10" t="s">
        <v>219</v>
      </c>
      <c r="V370" s="10" t="s">
        <v>219</v>
      </c>
      <c r="W370" s="10" t="s">
        <v>219</v>
      </c>
      <c r="X370" s="10" t="s">
        <v>220</v>
      </c>
      <c r="Y370" s="10" t="s">
        <v>943</v>
      </c>
    </row>
    <row r="371" spans="1:25">
      <c r="A371" s="10" t="s">
        <v>2761</v>
      </c>
      <c r="B371" s="1">
        <v>576</v>
      </c>
      <c r="C371" s="10"/>
      <c r="D371" s="10"/>
      <c r="E371" s="10"/>
      <c r="F371" s="10"/>
      <c r="G371" s="10"/>
      <c r="H371" s="10"/>
      <c r="I371" s="1">
        <v>3.07878715409427</v>
      </c>
      <c r="J371" s="1">
        <v>1.29174313976715E-2</v>
      </c>
      <c r="K371" s="1">
        <v>4.7938228876157701E-2</v>
      </c>
      <c r="L371" s="1">
        <v>4.0569678261691697</v>
      </c>
      <c r="M371" s="1">
        <v>1.5528112600151001E-4</v>
      </c>
      <c r="N371" s="1">
        <v>5.0818768072755495E-4</v>
      </c>
      <c r="O371" s="13" t="s">
        <v>421</v>
      </c>
      <c r="P371" s="10" t="s">
        <v>226</v>
      </c>
      <c r="Q371" s="10" t="s">
        <v>227</v>
      </c>
      <c r="R371" s="10" t="s">
        <v>219</v>
      </c>
      <c r="S371" s="10" t="s">
        <v>219</v>
      </c>
      <c r="T371" s="10" t="s">
        <v>219</v>
      </c>
      <c r="U371" s="10" t="s">
        <v>219</v>
      </c>
      <c r="V371" s="10" t="s">
        <v>219</v>
      </c>
      <c r="W371" s="10" t="s">
        <v>219</v>
      </c>
      <c r="X371" s="10" t="s">
        <v>259</v>
      </c>
      <c r="Y371" s="10" t="s">
        <v>1909</v>
      </c>
    </row>
    <row r="372" spans="1:25">
      <c r="A372" s="10" t="s">
        <v>2762</v>
      </c>
      <c r="B372" s="1">
        <v>819</v>
      </c>
      <c r="C372" s="10"/>
      <c r="D372" s="10"/>
      <c r="E372" s="10"/>
      <c r="F372" s="10"/>
      <c r="G372" s="10"/>
      <c r="H372" s="10"/>
      <c r="I372" s="10"/>
      <c r="J372" s="10"/>
      <c r="K372" s="10"/>
      <c r="L372" s="1">
        <v>4.4815169677431204</v>
      </c>
      <c r="M372" s="1">
        <v>1.3210808474916499E-2</v>
      </c>
      <c r="N372" s="1">
        <v>3.1701045505377203E-2</v>
      </c>
      <c r="O372" s="13" t="s">
        <v>2190</v>
      </c>
      <c r="P372" s="10" t="s">
        <v>219</v>
      </c>
      <c r="Q372" s="10" t="s">
        <v>219</v>
      </c>
      <c r="R372" s="10" t="s">
        <v>219</v>
      </c>
      <c r="S372" s="10" t="s">
        <v>219</v>
      </c>
      <c r="T372" s="10" t="s">
        <v>219</v>
      </c>
      <c r="U372" s="10" t="s">
        <v>219</v>
      </c>
      <c r="V372" s="10" t="s">
        <v>219</v>
      </c>
      <c r="W372" s="10" t="s">
        <v>219</v>
      </c>
      <c r="X372" s="10" t="s">
        <v>293</v>
      </c>
      <c r="Y372" s="10" t="s">
        <v>294</v>
      </c>
    </row>
    <row r="373" spans="1:25">
      <c r="A373" s="10" t="s">
        <v>2763</v>
      </c>
      <c r="B373" s="1">
        <v>3489</v>
      </c>
      <c r="C373" s="10"/>
      <c r="D373" s="10"/>
      <c r="E373" s="10"/>
      <c r="F373" s="1">
        <v>1.5691779379110899</v>
      </c>
      <c r="G373" s="3">
        <v>2.1600067440677899E-35</v>
      </c>
      <c r="H373" s="3">
        <v>5.2403452026059804E-34</v>
      </c>
      <c r="I373" s="1">
        <v>1.6881134298879199</v>
      </c>
      <c r="J373" s="3">
        <v>3.0535416398623398E-83</v>
      </c>
      <c r="K373" s="3">
        <v>1.78265859277889E-81</v>
      </c>
      <c r="L373" s="1">
        <v>1.5512129942390001</v>
      </c>
      <c r="M373" s="3">
        <v>7.7678262264490498E-62</v>
      </c>
      <c r="N373" s="3">
        <v>1.79900077637838E-60</v>
      </c>
      <c r="O373" s="13" t="s">
        <v>1201</v>
      </c>
      <c r="P373" s="10" t="s">
        <v>2764</v>
      </c>
      <c r="Q373" s="10" t="s">
        <v>2765</v>
      </c>
      <c r="R373" s="10" t="s">
        <v>219</v>
      </c>
      <c r="S373" s="10" t="s">
        <v>219</v>
      </c>
      <c r="T373" s="10" t="s">
        <v>219</v>
      </c>
      <c r="U373" s="10" t="s">
        <v>219</v>
      </c>
      <c r="V373" s="10" t="s">
        <v>219</v>
      </c>
      <c r="W373" s="10" t="s">
        <v>219</v>
      </c>
      <c r="X373" s="10" t="s">
        <v>235</v>
      </c>
      <c r="Y373" s="10" t="s">
        <v>1199</v>
      </c>
    </row>
    <row r="374" spans="1:25">
      <c r="A374" s="10" t="s">
        <v>2768</v>
      </c>
      <c r="B374" s="1">
        <v>3213</v>
      </c>
      <c r="C374" s="10"/>
      <c r="D374" s="10"/>
      <c r="E374" s="10"/>
      <c r="F374" s="1">
        <v>1.2430950070378399</v>
      </c>
      <c r="G374" s="3">
        <v>7.3193715020206702E-20</v>
      </c>
      <c r="H374" s="3">
        <v>9.8108463211932303E-19</v>
      </c>
      <c r="I374" s="10"/>
      <c r="J374" s="10"/>
      <c r="K374" s="10"/>
      <c r="L374" s="10"/>
      <c r="M374" s="10"/>
      <c r="N374" s="10"/>
      <c r="O374" s="13" t="s">
        <v>2766</v>
      </c>
      <c r="P374" s="10" t="s">
        <v>219</v>
      </c>
      <c r="Q374" s="10" t="s">
        <v>219</v>
      </c>
      <c r="R374" s="10" t="s">
        <v>219</v>
      </c>
      <c r="S374" s="10" t="s">
        <v>219</v>
      </c>
      <c r="T374" s="10" t="s">
        <v>219</v>
      </c>
      <c r="U374" s="10" t="s">
        <v>219</v>
      </c>
      <c r="V374" s="10" t="s">
        <v>219</v>
      </c>
      <c r="W374" s="10" t="s">
        <v>219</v>
      </c>
      <c r="X374" s="10" t="s">
        <v>222</v>
      </c>
      <c r="Y374" s="10" t="s">
        <v>2767</v>
      </c>
    </row>
    <row r="375" spans="1:25">
      <c r="A375" s="10" t="s">
        <v>2770</v>
      </c>
      <c r="B375" s="1">
        <v>2898</v>
      </c>
      <c r="C375" s="10"/>
      <c r="D375" s="10"/>
      <c r="E375" s="10"/>
      <c r="F375" s="1">
        <v>-1.0101971589129799</v>
      </c>
      <c r="G375" s="3">
        <v>3.3575319497316502E-16</v>
      </c>
      <c r="H375" s="3">
        <v>3.72630156554219E-15</v>
      </c>
      <c r="I375" s="10"/>
      <c r="J375" s="10"/>
      <c r="K375" s="10"/>
      <c r="L375" s="1">
        <v>-1.3526009214560699</v>
      </c>
      <c r="M375" s="3">
        <v>6.9870687098854796E-33</v>
      </c>
      <c r="N375" s="3">
        <v>9.0924653021215099E-32</v>
      </c>
      <c r="O375" s="13" t="s">
        <v>1321</v>
      </c>
      <c r="P375" s="10" t="s">
        <v>2771</v>
      </c>
      <c r="Q375" s="10" t="s">
        <v>2772</v>
      </c>
      <c r="R375" s="10" t="s">
        <v>219</v>
      </c>
      <c r="S375" s="10" t="s">
        <v>219</v>
      </c>
      <c r="T375" s="10" t="s">
        <v>219</v>
      </c>
      <c r="U375" s="10" t="s">
        <v>219</v>
      </c>
      <c r="V375" s="10" t="s">
        <v>219</v>
      </c>
      <c r="W375" s="10" t="s">
        <v>219</v>
      </c>
      <c r="X375" s="10" t="s">
        <v>222</v>
      </c>
      <c r="Y375" s="10" t="s">
        <v>2328</v>
      </c>
    </row>
    <row r="376" spans="1:25">
      <c r="A376" s="10" t="s">
        <v>2775</v>
      </c>
      <c r="B376" s="1">
        <v>3078</v>
      </c>
      <c r="C376" s="10"/>
      <c r="D376" s="10"/>
      <c r="E376" s="10"/>
      <c r="F376" s="10"/>
      <c r="G376" s="10"/>
      <c r="H376" s="10"/>
      <c r="I376" s="10"/>
      <c r="J376" s="10"/>
      <c r="K376" s="10"/>
      <c r="L376" s="1">
        <v>-2.1478121862728501</v>
      </c>
      <c r="M376" s="1">
        <v>2.0538511608733299E-2</v>
      </c>
      <c r="N376" s="1">
        <v>4.7139016518512898E-2</v>
      </c>
      <c r="O376" s="13" t="s">
        <v>2776</v>
      </c>
      <c r="P376" s="10" t="s">
        <v>2777</v>
      </c>
      <c r="Q376" s="10" t="s">
        <v>2778</v>
      </c>
      <c r="R376" s="10" t="s">
        <v>219</v>
      </c>
      <c r="S376" s="10" t="s">
        <v>219</v>
      </c>
      <c r="T376" s="10" t="s">
        <v>219</v>
      </c>
      <c r="U376" s="10" t="s">
        <v>219</v>
      </c>
      <c r="V376" s="10" t="s">
        <v>219</v>
      </c>
      <c r="W376" s="10" t="s">
        <v>219</v>
      </c>
      <c r="X376" s="10" t="s">
        <v>1097</v>
      </c>
      <c r="Y376" s="10" t="s">
        <v>1098</v>
      </c>
    </row>
    <row r="377" spans="1:25">
      <c r="A377" s="10" t="s">
        <v>2779</v>
      </c>
      <c r="B377" s="1">
        <v>3019</v>
      </c>
      <c r="C377" s="10"/>
      <c r="D377" s="10"/>
      <c r="E377" s="10"/>
      <c r="F377" s="10"/>
      <c r="G377" s="10"/>
      <c r="H377" s="10"/>
      <c r="I377" s="1">
        <v>1.56777539578557</v>
      </c>
      <c r="J377" s="3">
        <v>1.65376858265481E-53</v>
      </c>
      <c r="K377" s="3">
        <v>6.7139670991676895E-52</v>
      </c>
      <c r="L377" s="10"/>
      <c r="M377" s="10"/>
      <c r="N377" s="10"/>
      <c r="O377" s="13" t="s">
        <v>292</v>
      </c>
      <c r="P377" s="10" t="s">
        <v>226</v>
      </c>
      <c r="Q377" s="10" t="s">
        <v>227</v>
      </c>
      <c r="R377" s="10" t="s">
        <v>219</v>
      </c>
      <c r="S377" s="10" t="s">
        <v>219</v>
      </c>
      <c r="T377" s="10" t="s">
        <v>219</v>
      </c>
      <c r="U377" s="10" t="s">
        <v>219</v>
      </c>
      <c r="V377" s="10" t="s">
        <v>219</v>
      </c>
      <c r="W377" s="10" t="s">
        <v>219</v>
      </c>
      <c r="X377" s="10" t="s">
        <v>293</v>
      </c>
      <c r="Y377" s="10" t="s">
        <v>294</v>
      </c>
    </row>
    <row r="378" spans="1:25">
      <c r="A378" s="10" t="s">
        <v>2780</v>
      </c>
      <c r="B378" s="1">
        <v>2016</v>
      </c>
      <c r="C378" s="1">
        <v>5.0594832208872003</v>
      </c>
      <c r="D378" s="1">
        <v>2.7139719567381303E-4</v>
      </c>
      <c r="E378" s="1">
        <v>3.7040537873680199E-3</v>
      </c>
      <c r="F378" s="10"/>
      <c r="G378" s="10"/>
      <c r="H378" s="10"/>
      <c r="I378" s="1">
        <v>3.5039713652903499</v>
      </c>
      <c r="J378" s="3">
        <v>2.10345420894513E-15</v>
      </c>
      <c r="K378" s="3">
        <v>3.2729025275148797E-14</v>
      </c>
      <c r="L378" s="1">
        <v>2.6580407356082998</v>
      </c>
      <c r="M378" s="3">
        <v>1.5107072095565799E-7</v>
      </c>
      <c r="N378" s="3">
        <v>6.7334802846501402E-7</v>
      </c>
      <c r="O378" s="13" t="s">
        <v>2781</v>
      </c>
      <c r="P378" s="10" t="s">
        <v>2516</v>
      </c>
      <c r="Q378" s="10" t="s">
        <v>2517</v>
      </c>
      <c r="R378" s="10" t="s">
        <v>219</v>
      </c>
      <c r="S378" s="10" t="s">
        <v>219</v>
      </c>
      <c r="T378" s="10" t="s">
        <v>219</v>
      </c>
      <c r="U378" s="10" t="s">
        <v>219</v>
      </c>
      <c r="V378" s="10" t="s">
        <v>219</v>
      </c>
      <c r="W378" s="10" t="s">
        <v>219</v>
      </c>
      <c r="X378" s="10" t="s">
        <v>1005</v>
      </c>
      <c r="Y378" s="10" t="s">
        <v>2782</v>
      </c>
    </row>
    <row r="379" spans="1:25">
      <c r="A379" s="10" t="s">
        <v>2783</v>
      </c>
      <c r="B379" s="1">
        <v>2718</v>
      </c>
      <c r="C379" s="10"/>
      <c r="D379" s="10"/>
      <c r="E379" s="10"/>
      <c r="F379" s="10"/>
      <c r="G379" s="10"/>
      <c r="H379" s="10"/>
      <c r="I379" s="10"/>
      <c r="J379" s="10"/>
      <c r="K379" s="10"/>
      <c r="L379" s="1">
        <v>-1.1447180352575099</v>
      </c>
      <c r="M379" s="3">
        <v>1.6510960189838901E-13</v>
      </c>
      <c r="N379" s="3">
        <v>1.0931352759494E-12</v>
      </c>
      <c r="O379" s="13" t="s">
        <v>2784</v>
      </c>
      <c r="P379" s="10" t="s">
        <v>2548</v>
      </c>
      <c r="Q379" s="10" t="s">
        <v>2549</v>
      </c>
      <c r="R379" s="10" t="s">
        <v>219</v>
      </c>
      <c r="S379" s="10" t="s">
        <v>219</v>
      </c>
      <c r="T379" s="10" t="s">
        <v>219</v>
      </c>
      <c r="U379" s="10" t="s">
        <v>219</v>
      </c>
      <c r="V379" s="10" t="s">
        <v>219</v>
      </c>
      <c r="W379" s="10" t="s">
        <v>219</v>
      </c>
      <c r="X379" s="10" t="s">
        <v>222</v>
      </c>
      <c r="Y379" s="10" t="s">
        <v>2785</v>
      </c>
    </row>
    <row r="380" spans="1:25">
      <c r="A380" s="10" t="s">
        <v>2786</v>
      </c>
      <c r="B380" s="1">
        <v>3410</v>
      </c>
      <c r="C380" s="10"/>
      <c r="D380" s="10"/>
      <c r="E380" s="10"/>
      <c r="F380" s="10"/>
      <c r="G380" s="10"/>
      <c r="H380" s="10"/>
      <c r="I380" s="1">
        <v>1.1452454868342701</v>
      </c>
      <c r="J380" s="3">
        <v>3.2297504829517401E-77</v>
      </c>
      <c r="K380" s="3">
        <v>1.7714277459747699E-75</v>
      </c>
      <c r="L380" s="10"/>
      <c r="M380" s="10"/>
      <c r="N380" s="10"/>
      <c r="O380" s="13" t="s">
        <v>2787</v>
      </c>
      <c r="P380" s="10" t="s">
        <v>219</v>
      </c>
      <c r="Q380" s="10" t="s">
        <v>219</v>
      </c>
      <c r="R380" s="10" t="s">
        <v>219</v>
      </c>
      <c r="S380" s="10" t="s">
        <v>219</v>
      </c>
      <c r="T380" s="10" t="s">
        <v>219</v>
      </c>
      <c r="U380" s="10" t="s">
        <v>219</v>
      </c>
      <c r="V380" s="10" t="s">
        <v>219</v>
      </c>
      <c r="W380" s="10" t="s">
        <v>219</v>
      </c>
      <c r="X380" s="10" t="s">
        <v>222</v>
      </c>
      <c r="Y380" s="10" t="s">
        <v>2767</v>
      </c>
    </row>
    <row r="381" spans="1:25">
      <c r="A381" s="10" t="s">
        <v>2794</v>
      </c>
      <c r="B381" s="1">
        <v>1995</v>
      </c>
      <c r="C381" s="1">
        <v>3.6869340197844198</v>
      </c>
      <c r="D381" s="3">
        <v>6.6513588757635401E-52</v>
      </c>
      <c r="E381" s="3">
        <v>1.1832800531321E-49</v>
      </c>
      <c r="F381" s="1">
        <v>5.9923399966346</v>
      </c>
      <c r="G381" s="3">
        <v>2.2464547590123101E-167</v>
      </c>
      <c r="H381" s="3">
        <v>3.81505239097737E-165</v>
      </c>
      <c r="I381" s="1">
        <v>5.5323957653637299</v>
      </c>
      <c r="J381" s="3">
        <v>1.0056311170005299E-206</v>
      </c>
      <c r="K381" s="3">
        <v>1.51908960482238E-204</v>
      </c>
      <c r="L381" s="1">
        <v>5.9584823946690904</v>
      </c>
      <c r="M381" s="3">
        <v>2.5793532930913698E-248</v>
      </c>
      <c r="N381" s="3">
        <v>2.7514113304069998E-246</v>
      </c>
      <c r="O381" s="13" t="s">
        <v>2795</v>
      </c>
      <c r="P381" s="10" t="s">
        <v>2796</v>
      </c>
      <c r="Q381" s="10" t="s">
        <v>2797</v>
      </c>
      <c r="R381" s="10" t="s">
        <v>219</v>
      </c>
      <c r="S381" s="10" t="s">
        <v>219</v>
      </c>
      <c r="T381" s="10" t="s">
        <v>219</v>
      </c>
      <c r="U381" s="10" t="s">
        <v>219</v>
      </c>
      <c r="V381" s="10" t="s">
        <v>219</v>
      </c>
      <c r="W381" s="10" t="s">
        <v>219</v>
      </c>
      <c r="X381" s="10" t="s">
        <v>1005</v>
      </c>
      <c r="Y381" s="10" t="s">
        <v>2798</v>
      </c>
    </row>
    <row r="382" spans="1:25">
      <c r="A382" s="10" t="s">
        <v>2799</v>
      </c>
      <c r="B382" s="1">
        <v>1836</v>
      </c>
      <c r="C382" s="10"/>
      <c r="D382" s="10"/>
      <c r="E382" s="10"/>
      <c r="F382" s="1">
        <v>1.06704512500879</v>
      </c>
      <c r="G382" s="1">
        <v>1.6334963244434599E-2</v>
      </c>
      <c r="H382" s="1">
        <v>4.25548250137033E-2</v>
      </c>
      <c r="I382" s="10"/>
      <c r="J382" s="10"/>
      <c r="K382" s="10"/>
      <c r="L382" s="1">
        <v>1.71357254298545</v>
      </c>
      <c r="M382" s="3">
        <v>8.2200130408369195E-5</v>
      </c>
      <c r="N382" s="1">
        <v>2.7822998876815102E-4</v>
      </c>
      <c r="O382" s="13" t="s">
        <v>2800</v>
      </c>
      <c r="P382" s="10" t="s">
        <v>2516</v>
      </c>
      <c r="Q382" s="10" t="s">
        <v>2517</v>
      </c>
      <c r="R382" s="10" t="s">
        <v>219</v>
      </c>
      <c r="S382" s="10" t="s">
        <v>219</v>
      </c>
      <c r="T382" s="10" t="s">
        <v>219</v>
      </c>
      <c r="U382" s="10" t="s">
        <v>219</v>
      </c>
      <c r="V382" s="10" t="s">
        <v>219</v>
      </c>
      <c r="W382" s="10" t="s">
        <v>219</v>
      </c>
      <c r="X382" s="10" t="s">
        <v>1005</v>
      </c>
      <c r="Y382" s="10" t="s">
        <v>2798</v>
      </c>
    </row>
    <row r="383" spans="1:25">
      <c r="A383" s="10" t="s">
        <v>2801</v>
      </c>
      <c r="B383" s="1">
        <v>2007</v>
      </c>
      <c r="C383" s="1">
        <v>6.5117939884125402</v>
      </c>
      <c r="D383" s="3">
        <v>8.6237849363922003E-26</v>
      </c>
      <c r="E383" s="3">
        <v>7.7871035796846605E-24</v>
      </c>
      <c r="F383" s="1">
        <v>4.7582671814336104</v>
      </c>
      <c r="G383" s="3">
        <v>1.10780732787869E-11</v>
      </c>
      <c r="H383" s="3">
        <v>9.2026735638247895E-11</v>
      </c>
      <c r="I383" s="1">
        <v>7.0365098024190802</v>
      </c>
      <c r="J383" s="3">
        <v>8.3935702095717499E-18</v>
      </c>
      <c r="K383" s="3">
        <v>1.47289687501362E-16</v>
      </c>
      <c r="L383" s="1">
        <v>6.55585544321724</v>
      </c>
      <c r="M383" s="3">
        <v>5.2633636212802896E-16</v>
      </c>
      <c r="N383" s="3">
        <v>3.9141208082139397E-15</v>
      </c>
      <c r="O383" s="13" t="s">
        <v>2795</v>
      </c>
      <c r="P383" s="10" t="s">
        <v>2802</v>
      </c>
      <c r="Q383" s="10" t="s">
        <v>2803</v>
      </c>
      <c r="R383" s="10" t="s">
        <v>219</v>
      </c>
      <c r="S383" s="10" t="s">
        <v>219</v>
      </c>
      <c r="T383" s="10" t="s">
        <v>219</v>
      </c>
      <c r="U383" s="10" t="s">
        <v>219</v>
      </c>
      <c r="V383" s="10" t="s">
        <v>219</v>
      </c>
      <c r="W383" s="10" t="s">
        <v>219</v>
      </c>
      <c r="X383" s="10" t="s">
        <v>1005</v>
      </c>
      <c r="Y383" s="10" t="s">
        <v>2798</v>
      </c>
    </row>
    <row r="384" spans="1:25">
      <c r="A384" s="10" t="s">
        <v>2804</v>
      </c>
      <c r="B384" s="1">
        <v>2012</v>
      </c>
      <c r="C384" s="10"/>
      <c r="D384" s="10"/>
      <c r="E384" s="10"/>
      <c r="F384" s="1">
        <v>3.04585033535301</v>
      </c>
      <c r="G384" s="3">
        <v>2.70200648923824E-11</v>
      </c>
      <c r="H384" s="3">
        <v>2.1792190777787701E-10</v>
      </c>
      <c r="I384" s="1">
        <v>2.4905451878372902</v>
      </c>
      <c r="J384" s="3">
        <v>3.4777843371032399E-7</v>
      </c>
      <c r="K384" s="3">
        <v>2.9376419701151199E-6</v>
      </c>
      <c r="L384" s="1">
        <v>3.75883040535177</v>
      </c>
      <c r="M384" s="3">
        <v>2.6843261182255901E-19</v>
      </c>
      <c r="N384" s="3">
        <v>2.2858685056540499E-18</v>
      </c>
      <c r="O384" s="13" t="s">
        <v>2805</v>
      </c>
      <c r="P384" s="10" t="s">
        <v>219</v>
      </c>
      <c r="Q384" s="10" t="s">
        <v>219</v>
      </c>
      <c r="R384" s="10" t="s">
        <v>219</v>
      </c>
      <c r="S384" s="10" t="s">
        <v>219</v>
      </c>
      <c r="T384" s="10" t="s">
        <v>219</v>
      </c>
      <c r="U384" s="10" t="s">
        <v>219</v>
      </c>
      <c r="V384" s="10" t="s">
        <v>219</v>
      </c>
      <c r="W384" s="10" t="s">
        <v>498</v>
      </c>
      <c r="X384" s="10" t="s">
        <v>541</v>
      </c>
      <c r="Y384" s="10" t="s">
        <v>542</v>
      </c>
    </row>
    <row r="385" spans="1:25">
      <c r="A385" s="10" t="s">
        <v>2807</v>
      </c>
      <c r="B385" s="1">
        <v>2004</v>
      </c>
      <c r="C385" s="10"/>
      <c r="D385" s="10"/>
      <c r="E385" s="10"/>
      <c r="F385" s="1">
        <v>-1.4940573534658399</v>
      </c>
      <c r="G385" s="3">
        <v>5.0403332974195002E-5</v>
      </c>
      <c r="H385" s="1">
        <v>2.11870542565084E-4</v>
      </c>
      <c r="I385" s="10"/>
      <c r="J385" s="10"/>
      <c r="K385" s="10"/>
      <c r="L385" s="10"/>
      <c r="M385" s="10"/>
      <c r="N385" s="10"/>
      <c r="O385" s="13" t="s">
        <v>2795</v>
      </c>
      <c r="P385" s="10" t="s">
        <v>2808</v>
      </c>
      <c r="Q385" s="10" t="s">
        <v>2809</v>
      </c>
      <c r="R385" s="10" t="s">
        <v>219</v>
      </c>
      <c r="S385" s="10" t="s">
        <v>219</v>
      </c>
      <c r="T385" s="10" t="s">
        <v>219</v>
      </c>
      <c r="U385" s="10" t="s">
        <v>219</v>
      </c>
      <c r="V385" s="10" t="s">
        <v>219</v>
      </c>
      <c r="W385" s="10" t="s">
        <v>219</v>
      </c>
      <c r="X385" s="10" t="s">
        <v>1005</v>
      </c>
      <c r="Y385" s="10" t="s">
        <v>2798</v>
      </c>
    </row>
    <row r="386" spans="1:25">
      <c r="A386" s="10" t="s">
        <v>2821</v>
      </c>
      <c r="B386" s="1">
        <v>1737</v>
      </c>
      <c r="C386" s="10"/>
      <c r="D386" s="10"/>
      <c r="E386" s="10"/>
      <c r="F386" s="1">
        <v>-1.3144179411961401</v>
      </c>
      <c r="G386" s="3">
        <v>1.4265696132648901E-6</v>
      </c>
      <c r="H386" s="3">
        <v>7.3667220003407498E-6</v>
      </c>
      <c r="I386" s="10"/>
      <c r="J386" s="10"/>
      <c r="K386" s="10"/>
      <c r="L386" s="1">
        <v>-1.64356980530733</v>
      </c>
      <c r="M386" s="3">
        <v>2.4556856806304099E-14</v>
      </c>
      <c r="N386" s="3">
        <v>1.69482032854622E-13</v>
      </c>
      <c r="O386" s="13" t="s">
        <v>1573</v>
      </c>
      <c r="P386" s="10" t="s">
        <v>219</v>
      </c>
      <c r="Q386" s="10" t="s">
        <v>219</v>
      </c>
      <c r="R386" s="10" t="s">
        <v>219</v>
      </c>
      <c r="S386" s="10" t="s">
        <v>219</v>
      </c>
      <c r="T386" s="10" t="s">
        <v>219</v>
      </c>
      <c r="U386" s="10" t="s">
        <v>219</v>
      </c>
      <c r="V386" s="10" t="s">
        <v>219</v>
      </c>
      <c r="W386" s="10" t="s">
        <v>219</v>
      </c>
      <c r="X386" s="10" t="s">
        <v>1005</v>
      </c>
      <c r="Y386" s="10" t="s">
        <v>1574</v>
      </c>
    </row>
    <row r="387" spans="1:25">
      <c r="A387" s="10" t="s">
        <v>2823</v>
      </c>
      <c r="B387" s="1">
        <v>1242</v>
      </c>
      <c r="C387" s="1">
        <v>2.6665393961946098</v>
      </c>
      <c r="D387" s="3">
        <v>3.7705896736819097E-5</v>
      </c>
      <c r="E387" s="1">
        <v>6.3598464882791395E-4</v>
      </c>
      <c r="F387" s="10"/>
      <c r="G387" s="10"/>
      <c r="H387" s="10"/>
      <c r="I387" s="1">
        <v>3.5609976585103902</v>
      </c>
      <c r="J387" s="3">
        <v>4.0471670981818102E-16</v>
      </c>
      <c r="K387" s="3">
        <v>6.50669605221656E-15</v>
      </c>
      <c r="L387" s="10"/>
      <c r="M387" s="10"/>
      <c r="N387" s="10"/>
      <c r="O387" s="13" t="s">
        <v>300</v>
      </c>
      <c r="P387" s="10" t="s">
        <v>2739</v>
      </c>
      <c r="Q387" s="10" t="s">
        <v>2740</v>
      </c>
      <c r="R387" s="10" t="s">
        <v>1958</v>
      </c>
      <c r="S387" s="10" t="s">
        <v>1959</v>
      </c>
      <c r="T387" s="10" t="s">
        <v>1960</v>
      </c>
      <c r="U387" s="10" t="s">
        <v>267</v>
      </c>
      <c r="V387" s="10" t="s">
        <v>268</v>
      </c>
      <c r="W387" s="10" t="s">
        <v>219</v>
      </c>
      <c r="X387" s="10" t="s">
        <v>219</v>
      </c>
      <c r="Y387" s="10" t="s">
        <v>219</v>
      </c>
    </row>
    <row r="388" spans="1:25">
      <c r="A388" s="10" t="s">
        <v>2824</v>
      </c>
      <c r="B388" s="1">
        <v>2076</v>
      </c>
      <c r="C388" s="1">
        <v>3.5189154457881102</v>
      </c>
      <c r="D388" s="3">
        <v>1.4866892917436499E-7</v>
      </c>
      <c r="E388" s="3">
        <v>3.8190399205581398E-6</v>
      </c>
      <c r="F388" s="10"/>
      <c r="G388" s="10"/>
      <c r="H388" s="10"/>
      <c r="I388" s="1">
        <v>4.0643003716824904</v>
      </c>
      <c r="J388" s="3">
        <v>3.0248579881332001E-18</v>
      </c>
      <c r="K388" s="3">
        <v>5.4342518088097699E-17</v>
      </c>
      <c r="L388" s="10"/>
      <c r="M388" s="10"/>
      <c r="N388" s="10"/>
      <c r="O388" s="13" t="s">
        <v>300</v>
      </c>
      <c r="P388" s="10" t="s">
        <v>219</v>
      </c>
      <c r="Q388" s="10" t="s">
        <v>219</v>
      </c>
      <c r="R388" s="10" t="s">
        <v>219</v>
      </c>
      <c r="S388" s="10" t="s">
        <v>219</v>
      </c>
      <c r="T388" s="10" t="s">
        <v>219</v>
      </c>
      <c r="U388" s="10" t="s">
        <v>219</v>
      </c>
      <c r="V388" s="10" t="s">
        <v>219</v>
      </c>
      <c r="W388" s="10" t="s">
        <v>219</v>
      </c>
      <c r="X388" s="10" t="s">
        <v>243</v>
      </c>
      <c r="Y388" s="10" t="s">
        <v>629</v>
      </c>
    </row>
    <row r="389" spans="1:25">
      <c r="A389" s="10" t="s">
        <v>2826</v>
      </c>
      <c r="B389" s="1">
        <v>1269</v>
      </c>
      <c r="C389" s="10"/>
      <c r="D389" s="10"/>
      <c r="E389" s="10"/>
      <c r="F389" s="1">
        <v>1.3864046344429599</v>
      </c>
      <c r="G389" s="3">
        <v>4.1175555286027899E-13</v>
      </c>
      <c r="H389" s="3">
        <v>3.7692436230939803E-12</v>
      </c>
      <c r="I389" s="1">
        <v>2.3186424834516099</v>
      </c>
      <c r="J389" s="3">
        <v>1.0983767119126401E-86</v>
      </c>
      <c r="K389" s="3">
        <v>6.6813002204162499E-85</v>
      </c>
      <c r="L389" s="1">
        <v>1.5506550499829299</v>
      </c>
      <c r="M389" s="3">
        <v>4.9923418606960199E-30</v>
      </c>
      <c r="N389" s="3">
        <v>6.0213586499409096E-29</v>
      </c>
      <c r="O389" s="13" t="s">
        <v>2825</v>
      </c>
      <c r="P389" s="10" t="s">
        <v>1063</v>
      </c>
      <c r="Q389" s="10" t="s">
        <v>1064</v>
      </c>
      <c r="R389" s="10" t="s">
        <v>379</v>
      </c>
      <c r="S389" s="10" t="s">
        <v>380</v>
      </c>
      <c r="T389" s="10" t="s">
        <v>381</v>
      </c>
      <c r="U389" s="10" t="s">
        <v>219</v>
      </c>
      <c r="V389" s="10" t="s">
        <v>219</v>
      </c>
      <c r="W389" s="10" t="s">
        <v>219</v>
      </c>
      <c r="X389" s="10" t="s">
        <v>222</v>
      </c>
      <c r="Y389" s="10" t="s">
        <v>706</v>
      </c>
    </row>
    <row r="390" spans="1:25">
      <c r="A390" s="10" t="s">
        <v>2828</v>
      </c>
      <c r="B390" s="1">
        <v>2001</v>
      </c>
      <c r="C390" s="10"/>
      <c r="D390" s="10"/>
      <c r="E390" s="10"/>
      <c r="F390" s="1">
        <v>-2.0688862385829498</v>
      </c>
      <c r="G390" s="3">
        <v>4.8899518113800302E-12</v>
      </c>
      <c r="H390" s="3">
        <v>4.1649617947744298E-11</v>
      </c>
      <c r="I390" s="10"/>
      <c r="J390" s="10"/>
      <c r="K390" s="10"/>
      <c r="L390" s="1">
        <v>-1.7502627055423301</v>
      </c>
      <c r="M390" s="3">
        <v>1.32556904937153E-15</v>
      </c>
      <c r="N390" s="3">
        <v>9.67318677718445E-15</v>
      </c>
      <c r="O390" s="13" t="s">
        <v>2829</v>
      </c>
      <c r="P390" s="10" t="s">
        <v>219</v>
      </c>
      <c r="Q390" s="10" t="s">
        <v>219</v>
      </c>
      <c r="R390" s="10" t="s">
        <v>219</v>
      </c>
      <c r="S390" s="10" t="s">
        <v>219</v>
      </c>
      <c r="T390" s="10" t="s">
        <v>219</v>
      </c>
      <c r="U390" s="10" t="s">
        <v>219</v>
      </c>
      <c r="V390" s="10" t="s">
        <v>219</v>
      </c>
      <c r="W390" s="10" t="s">
        <v>219</v>
      </c>
      <c r="X390" s="10" t="s">
        <v>523</v>
      </c>
      <c r="Y390" s="10" t="s">
        <v>2830</v>
      </c>
    </row>
    <row r="391" spans="1:25">
      <c r="A391" s="10" t="s">
        <v>2834</v>
      </c>
      <c r="B391" s="1">
        <v>1611</v>
      </c>
      <c r="C391" s="1">
        <v>1.7946865037000901</v>
      </c>
      <c r="D391" s="1">
        <v>1.4682933860392901E-4</v>
      </c>
      <c r="E391" s="1">
        <v>2.1447399876631098E-3</v>
      </c>
      <c r="F391" s="10"/>
      <c r="G391" s="10"/>
      <c r="H391" s="10"/>
      <c r="I391" s="1">
        <v>2.7134138032466102</v>
      </c>
      <c r="J391" s="3">
        <v>9.1596770437260598E-8</v>
      </c>
      <c r="K391" s="3">
        <v>8.17113512655622E-7</v>
      </c>
      <c r="L391" s="1">
        <v>1.5897186747017999</v>
      </c>
      <c r="M391" s="1">
        <v>1.16502165062243E-2</v>
      </c>
      <c r="N391" s="1">
        <v>2.8247763888737901E-2</v>
      </c>
      <c r="O391" s="13" t="s">
        <v>1747</v>
      </c>
      <c r="P391" s="10" t="s">
        <v>219</v>
      </c>
      <c r="Q391" s="10" t="s">
        <v>219</v>
      </c>
      <c r="R391" s="10" t="s">
        <v>219</v>
      </c>
      <c r="S391" s="10" t="s">
        <v>219</v>
      </c>
      <c r="T391" s="10" t="s">
        <v>219</v>
      </c>
      <c r="U391" s="10" t="s">
        <v>219</v>
      </c>
      <c r="V391" s="10" t="s">
        <v>219</v>
      </c>
      <c r="W391" s="10" t="s">
        <v>219</v>
      </c>
      <c r="X391" s="10" t="s">
        <v>293</v>
      </c>
      <c r="Y391" s="10" t="s">
        <v>334</v>
      </c>
    </row>
    <row r="392" spans="1:25">
      <c r="A392" s="10" t="s">
        <v>2837</v>
      </c>
      <c r="B392" s="1">
        <v>2826</v>
      </c>
      <c r="C392" s="1">
        <v>1.68607385493898</v>
      </c>
      <c r="D392" s="3">
        <v>8.5575826921851198E-8</v>
      </c>
      <c r="E392" s="3">
        <v>2.2666817919048501E-6</v>
      </c>
      <c r="F392" s="1">
        <v>1.3644605550100799</v>
      </c>
      <c r="G392" s="1">
        <v>4.1037198743573098E-4</v>
      </c>
      <c r="H392" s="1">
        <v>1.4973773855932501E-3</v>
      </c>
      <c r="I392" s="1">
        <v>2.2725101462631301</v>
      </c>
      <c r="J392" s="3">
        <v>1.2607846334195901E-16</v>
      </c>
      <c r="K392" s="3">
        <v>2.0871454840179901E-15</v>
      </c>
      <c r="L392" s="1">
        <v>3.75996251326433</v>
      </c>
      <c r="M392" s="3">
        <v>2.2814275321041999E-66</v>
      </c>
      <c r="N392" s="3">
        <v>5.6789851567848503E-65</v>
      </c>
      <c r="O392" s="13" t="s">
        <v>550</v>
      </c>
      <c r="P392" s="10" t="s">
        <v>2838</v>
      </c>
      <c r="Q392" s="10" t="s">
        <v>2839</v>
      </c>
      <c r="R392" s="10" t="s">
        <v>219</v>
      </c>
      <c r="S392" s="10" t="s">
        <v>219</v>
      </c>
      <c r="T392" s="10" t="s">
        <v>219</v>
      </c>
      <c r="U392" s="10" t="s">
        <v>219</v>
      </c>
      <c r="V392" s="10" t="s">
        <v>219</v>
      </c>
      <c r="W392" s="10" t="s">
        <v>219</v>
      </c>
      <c r="X392" s="10" t="s">
        <v>220</v>
      </c>
      <c r="Y392" s="10" t="s">
        <v>1118</v>
      </c>
    </row>
    <row r="393" spans="1:25">
      <c r="A393" s="10" t="s">
        <v>2840</v>
      </c>
      <c r="B393" s="1">
        <v>2271</v>
      </c>
      <c r="C393" s="10"/>
      <c r="D393" s="10"/>
      <c r="E393" s="10"/>
      <c r="F393" s="10"/>
      <c r="G393" s="10"/>
      <c r="H393" s="10"/>
      <c r="I393" s="10"/>
      <c r="J393" s="10"/>
      <c r="K393" s="10"/>
      <c r="L393" s="1">
        <v>-1.1839448234971399</v>
      </c>
      <c r="M393" s="3">
        <v>6.6124415939844897E-25</v>
      </c>
      <c r="N393" s="3">
        <v>6.9072589784167497E-24</v>
      </c>
      <c r="O393" s="13" t="s">
        <v>2211</v>
      </c>
      <c r="P393" s="10" t="s">
        <v>2841</v>
      </c>
      <c r="Q393" s="10" t="s">
        <v>2842</v>
      </c>
      <c r="R393" s="10" t="s">
        <v>219</v>
      </c>
      <c r="S393" s="10" t="s">
        <v>219</v>
      </c>
      <c r="T393" s="10" t="s">
        <v>219</v>
      </c>
      <c r="U393" s="10" t="s">
        <v>219</v>
      </c>
      <c r="V393" s="10" t="s">
        <v>219</v>
      </c>
      <c r="W393" s="10" t="s">
        <v>219</v>
      </c>
      <c r="X393" s="10" t="s">
        <v>259</v>
      </c>
      <c r="Y393" s="10" t="s">
        <v>2212</v>
      </c>
    </row>
    <row r="394" spans="1:25">
      <c r="A394" s="10" t="s">
        <v>2845</v>
      </c>
      <c r="B394" s="1">
        <v>2019</v>
      </c>
      <c r="C394" s="10"/>
      <c r="D394" s="10"/>
      <c r="E394" s="10"/>
      <c r="F394" s="1">
        <v>1.02493451999327</v>
      </c>
      <c r="G394" s="3">
        <v>3.5872827780813499E-13</v>
      </c>
      <c r="H394" s="3">
        <v>3.30061185431288E-12</v>
      </c>
      <c r="I394" s="10"/>
      <c r="J394" s="10"/>
      <c r="K394" s="10"/>
      <c r="L394" s="10"/>
      <c r="M394" s="10"/>
      <c r="N394" s="10"/>
      <c r="O394" s="13" t="s">
        <v>2800</v>
      </c>
      <c r="P394" s="10" t="s">
        <v>2846</v>
      </c>
      <c r="Q394" s="10" t="s">
        <v>2847</v>
      </c>
      <c r="R394" s="10" t="s">
        <v>219</v>
      </c>
      <c r="S394" s="10" t="s">
        <v>219</v>
      </c>
      <c r="T394" s="10" t="s">
        <v>219</v>
      </c>
      <c r="U394" s="10" t="s">
        <v>219</v>
      </c>
      <c r="V394" s="10" t="s">
        <v>219</v>
      </c>
      <c r="W394" s="10" t="s">
        <v>219</v>
      </c>
      <c r="X394" s="10" t="s">
        <v>1005</v>
      </c>
      <c r="Y394" s="10" t="s">
        <v>2798</v>
      </c>
    </row>
    <row r="395" spans="1:25">
      <c r="A395" s="10" t="s">
        <v>2848</v>
      </c>
      <c r="B395" s="1">
        <v>2387</v>
      </c>
      <c r="C395" s="10"/>
      <c r="D395" s="10"/>
      <c r="E395" s="10"/>
      <c r="F395" s="1">
        <v>1.1130597778318401</v>
      </c>
      <c r="G395" s="3">
        <v>6.0181708069418098E-34</v>
      </c>
      <c r="H395" s="3">
        <v>1.3933903766065999E-32</v>
      </c>
      <c r="I395" s="10"/>
      <c r="J395" s="10"/>
      <c r="K395" s="10"/>
      <c r="L395" s="10"/>
      <c r="M395" s="10"/>
      <c r="N395" s="10"/>
      <c r="O395" s="13" t="s">
        <v>2849</v>
      </c>
      <c r="P395" s="10" t="s">
        <v>2850</v>
      </c>
      <c r="Q395" s="10" t="s">
        <v>2851</v>
      </c>
      <c r="R395" s="10" t="s">
        <v>2852</v>
      </c>
      <c r="S395" s="10" t="s">
        <v>2853</v>
      </c>
      <c r="T395" s="10" t="s">
        <v>2854</v>
      </c>
      <c r="U395" s="10" t="s">
        <v>355</v>
      </c>
      <c r="V395" s="10" t="s">
        <v>731</v>
      </c>
      <c r="W395" s="10" t="s">
        <v>2855</v>
      </c>
      <c r="X395" s="10" t="s">
        <v>355</v>
      </c>
      <c r="Y395" s="10" t="s">
        <v>2856</v>
      </c>
    </row>
    <row r="396" spans="1:25">
      <c r="A396" s="10" t="s">
        <v>2860</v>
      </c>
      <c r="B396" s="1">
        <v>1179</v>
      </c>
      <c r="C396" s="10"/>
      <c r="D396" s="10"/>
      <c r="E396" s="10"/>
      <c r="F396" s="10"/>
      <c r="G396" s="10"/>
      <c r="H396" s="10"/>
      <c r="I396" s="10"/>
      <c r="J396" s="10"/>
      <c r="K396" s="10"/>
      <c r="L396" s="1">
        <v>4.37666726746082</v>
      </c>
      <c r="M396" s="1">
        <v>1.9135358425294499E-2</v>
      </c>
      <c r="N396" s="1">
        <v>4.4246170186074803E-2</v>
      </c>
      <c r="O396" s="13" t="s">
        <v>2861</v>
      </c>
      <c r="P396" s="10" t="s">
        <v>2862</v>
      </c>
      <c r="Q396" s="10" t="s">
        <v>2863</v>
      </c>
      <c r="R396" s="10" t="s">
        <v>219</v>
      </c>
      <c r="S396" s="10" t="s">
        <v>219</v>
      </c>
      <c r="T396" s="10" t="s">
        <v>219</v>
      </c>
      <c r="U396" s="10" t="s">
        <v>219</v>
      </c>
      <c r="V396" s="10" t="s">
        <v>219</v>
      </c>
      <c r="W396" s="10" t="s">
        <v>219</v>
      </c>
      <c r="X396" s="10" t="s">
        <v>220</v>
      </c>
      <c r="Y396" s="10" t="s">
        <v>1246</v>
      </c>
    </row>
    <row r="397" spans="1:25">
      <c r="A397" s="10" t="s">
        <v>2869</v>
      </c>
      <c r="B397" s="1">
        <v>2859</v>
      </c>
      <c r="C397" s="10"/>
      <c r="D397" s="10"/>
      <c r="E397" s="10"/>
      <c r="F397" s="1">
        <v>-1.0403578015206301</v>
      </c>
      <c r="G397" s="3">
        <v>2.2445538264847901E-9</v>
      </c>
      <c r="H397" s="3">
        <v>1.5401309589276099E-8</v>
      </c>
      <c r="I397" s="10"/>
      <c r="J397" s="10"/>
      <c r="K397" s="10"/>
      <c r="L397" s="10"/>
      <c r="M397" s="10"/>
      <c r="N397" s="10"/>
      <c r="O397" s="13" t="s">
        <v>2870</v>
      </c>
      <c r="P397" s="10" t="s">
        <v>219</v>
      </c>
      <c r="Q397" s="10" t="s">
        <v>219</v>
      </c>
      <c r="R397" s="10" t="s">
        <v>219</v>
      </c>
      <c r="S397" s="10" t="s">
        <v>219</v>
      </c>
      <c r="T397" s="10" t="s">
        <v>219</v>
      </c>
      <c r="U397" s="10" t="s">
        <v>219</v>
      </c>
      <c r="V397" s="10" t="s">
        <v>219</v>
      </c>
      <c r="W397" s="10" t="s">
        <v>219</v>
      </c>
      <c r="X397" s="10" t="s">
        <v>222</v>
      </c>
      <c r="Y397" s="10" t="s">
        <v>2767</v>
      </c>
    </row>
    <row r="398" spans="1:25">
      <c r="A398" s="10" t="s">
        <v>2873</v>
      </c>
      <c r="B398" s="1">
        <v>2118</v>
      </c>
      <c r="C398" s="10"/>
      <c r="D398" s="10"/>
      <c r="E398" s="10"/>
      <c r="F398" s="1">
        <v>1.1565356416142201</v>
      </c>
      <c r="G398" s="3">
        <v>5.0635958150131003E-52</v>
      </c>
      <c r="H398" s="3">
        <v>1.89309075937608E-50</v>
      </c>
      <c r="I398" s="10"/>
      <c r="J398" s="10"/>
      <c r="K398" s="10"/>
      <c r="L398" s="10"/>
      <c r="M398" s="10"/>
      <c r="N398" s="10"/>
      <c r="O398" s="13" t="s">
        <v>2874</v>
      </c>
      <c r="P398" s="10" t="s">
        <v>1307</v>
      </c>
      <c r="Q398" s="10" t="s">
        <v>1308</v>
      </c>
      <c r="R398" s="10" t="s">
        <v>219</v>
      </c>
      <c r="S398" s="10" t="s">
        <v>219</v>
      </c>
      <c r="T398" s="10" t="s">
        <v>219</v>
      </c>
      <c r="U398" s="10" t="s">
        <v>219</v>
      </c>
      <c r="V398" s="10" t="s">
        <v>219</v>
      </c>
      <c r="W398" s="10" t="s">
        <v>219</v>
      </c>
      <c r="X398" s="10" t="s">
        <v>2875</v>
      </c>
      <c r="Y398" s="10" t="s">
        <v>2876</v>
      </c>
    </row>
    <row r="399" spans="1:25">
      <c r="A399" s="10" t="s">
        <v>2882</v>
      </c>
      <c r="B399" s="1">
        <v>3747</v>
      </c>
      <c r="C399" s="10"/>
      <c r="D399" s="10"/>
      <c r="E399" s="10"/>
      <c r="F399" s="1">
        <v>-1.1027969466651399</v>
      </c>
      <c r="G399" s="3">
        <v>6.8958636767993402E-7</v>
      </c>
      <c r="H399" s="3">
        <v>3.69452053505665E-6</v>
      </c>
      <c r="I399" s="10"/>
      <c r="J399" s="10"/>
      <c r="K399" s="10"/>
      <c r="L399" s="10"/>
      <c r="M399" s="10"/>
      <c r="N399" s="10"/>
      <c r="O399" s="13" t="s">
        <v>2160</v>
      </c>
      <c r="P399" s="10" t="s">
        <v>2883</v>
      </c>
      <c r="Q399" s="10" t="s">
        <v>2884</v>
      </c>
      <c r="R399" s="10" t="s">
        <v>219</v>
      </c>
      <c r="S399" s="10" t="s">
        <v>219</v>
      </c>
      <c r="T399" s="10" t="s">
        <v>219</v>
      </c>
      <c r="U399" s="10" t="s">
        <v>219</v>
      </c>
      <c r="V399" s="10" t="s">
        <v>219</v>
      </c>
      <c r="W399" s="10" t="s">
        <v>219</v>
      </c>
      <c r="X399" s="10" t="s">
        <v>222</v>
      </c>
      <c r="Y399" s="10" t="s">
        <v>2641</v>
      </c>
    </row>
    <row r="400" spans="1:25">
      <c r="A400" s="10" t="s">
        <v>2886</v>
      </c>
      <c r="B400" s="1">
        <v>1997</v>
      </c>
      <c r="C400" s="10"/>
      <c r="D400" s="10"/>
      <c r="E400" s="10"/>
      <c r="F400" s="1">
        <v>-1.3320904625735099</v>
      </c>
      <c r="G400" s="3">
        <v>6.0167750421456205E-7</v>
      </c>
      <c r="H400" s="3">
        <v>3.2491668192945699E-6</v>
      </c>
      <c r="I400" s="10"/>
      <c r="J400" s="10"/>
      <c r="K400" s="10"/>
      <c r="L400" s="1">
        <v>-1.4122940592292199</v>
      </c>
      <c r="M400" s="3">
        <v>6.0443467764852999E-9</v>
      </c>
      <c r="N400" s="3">
        <v>2.98945000531254E-8</v>
      </c>
      <c r="O400" s="13" t="s">
        <v>2810</v>
      </c>
      <c r="P400" s="10" t="s">
        <v>2887</v>
      </c>
      <c r="Q400" s="10" t="s">
        <v>2888</v>
      </c>
      <c r="R400" s="10" t="s">
        <v>219</v>
      </c>
      <c r="S400" s="10" t="s">
        <v>219</v>
      </c>
      <c r="T400" s="10" t="s">
        <v>219</v>
      </c>
      <c r="U400" s="10" t="s">
        <v>219</v>
      </c>
      <c r="V400" s="10" t="s">
        <v>219</v>
      </c>
      <c r="W400" s="10" t="s">
        <v>219</v>
      </c>
      <c r="X400" s="10" t="s">
        <v>1005</v>
      </c>
      <c r="Y400" s="10" t="s">
        <v>2207</v>
      </c>
    </row>
    <row r="401" spans="1:25">
      <c r="A401" s="10" t="s">
        <v>2889</v>
      </c>
      <c r="B401" s="1">
        <v>2091</v>
      </c>
      <c r="C401" s="10"/>
      <c r="D401" s="10"/>
      <c r="E401" s="10"/>
      <c r="F401" s="1">
        <v>-1.3373400495796599</v>
      </c>
      <c r="G401" s="3">
        <v>3.0590885860034199E-11</v>
      </c>
      <c r="H401" s="3">
        <v>2.45730402413835E-10</v>
      </c>
      <c r="I401" s="10"/>
      <c r="J401" s="10"/>
      <c r="K401" s="10"/>
      <c r="L401" s="1">
        <v>-1.8326889414146701</v>
      </c>
      <c r="M401" s="3">
        <v>2.3953279900621301E-27</v>
      </c>
      <c r="N401" s="3">
        <v>2.6788083732215003E-26</v>
      </c>
      <c r="O401" s="13" t="s">
        <v>2890</v>
      </c>
      <c r="P401" s="10" t="s">
        <v>2891</v>
      </c>
      <c r="Q401" s="10" t="s">
        <v>2892</v>
      </c>
      <c r="R401" s="10" t="s">
        <v>219</v>
      </c>
      <c r="S401" s="10" t="s">
        <v>219</v>
      </c>
      <c r="T401" s="10" t="s">
        <v>219</v>
      </c>
      <c r="U401" s="10" t="s">
        <v>219</v>
      </c>
      <c r="V401" s="10" t="s">
        <v>219</v>
      </c>
      <c r="W401" s="10" t="s">
        <v>219</v>
      </c>
      <c r="X401" s="10" t="s">
        <v>1005</v>
      </c>
      <c r="Y401" s="10" t="s">
        <v>1574</v>
      </c>
    </row>
    <row r="402" spans="1:25">
      <c r="A402" s="10" t="s">
        <v>2899</v>
      </c>
      <c r="B402" s="1">
        <v>666</v>
      </c>
      <c r="C402" s="10"/>
      <c r="D402" s="10"/>
      <c r="E402" s="10"/>
      <c r="F402" s="1">
        <v>1.0137097537428399</v>
      </c>
      <c r="G402" s="3">
        <v>1.4271109536191201E-12</v>
      </c>
      <c r="H402" s="3">
        <v>1.2580870632504701E-11</v>
      </c>
      <c r="I402" s="10"/>
      <c r="J402" s="10"/>
      <c r="K402" s="10"/>
      <c r="L402" s="10"/>
      <c r="M402" s="10"/>
      <c r="N402" s="10"/>
      <c r="O402" s="13" t="s">
        <v>2900</v>
      </c>
      <c r="P402" s="10" t="s">
        <v>2666</v>
      </c>
      <c r="Q402" s="10" t="s">
        <v>2667</v>
      </c>
      <c r="R402" s="10" t="s">
        <v>219</v>
      </c>
      <c r="S402" s="10" t="s">
        <v>219</v>
      </c>
      <c r="T402" s="10" t="s">
        <v>219</v>
      </c>
      <c r="U402" s="10" t="s">
        <v>219</v>
      </c>
      <c r="V402" s="10" t="s">
        <v>219</v>
      </c>
      <c r="W402" s="10" t="s">
        <v>219</v>
      </c>
      <c r="X402" s="10" t="s">
        <v>523</v>
      </c>
      <c r="Y402" s="10" t="s">
        <v>2901</v>
      </c>
    </row>
    <row r="403" spans="1:25">
      <c r="A403" s="10" t="s">
        <v>2907</v>
      </c>
      <c r="B403" s="1">
        <v>2067</v>
      </c>
      <c r="C403" s="10"/>
      <c r="D403" s="10"/>
      <c r="E403" s="10"/>
      <c r="F403" s="1">
        <v>1.85507278717846</v>
      </c>
      <c r="G403" s="3">
        <v>5.55315114404255E-5</v>
      </c>
      <c r="H403" s="1">
        <v>2.3199129802618199E-4</v>
      </c>
      <c r="I403" s="10"/>
      <c r="J403" s="10"/>
      <c r="K403" s="10"/>
      <c r="L403" s="1">
        <v>2.09526305727492</v>
      </c>
      <c r="M403" s="3">
        <v>1.32062033707379E-5</v>
      </c>
      <c r="N403" s="3">
        <v>4.9048907716326002E-5</v>
      </c>
      <c r="O403" s="13" t="s">
        <v>303</v>
      </c>
      <c r="P403" s="10" t="s">
        <v>2908</v>
      </c>
      <c r="Q403" s="10" t="s">
        <v>2909</v>
      </c>
      <c r="R403" s="10" t="s">
        <v>219</v>
      </c>
      <c r="S403" s="10" t="s">
        <v>219</v>
      </c>
      <c r="T403" s="10" t="s">
        <v>219</v>
      </c>
      <c r="U403" s="10" t="s">
        <v>219</v>
      </c>
      <c r="V403" s="10" t="s">
        <v>219</v>
      </c>
      <c r="W403" s="10" t="s">
        <v>219</v>
      </c>
      <c r="X403" s="10" t="s">
        <v>222</v>
      </c>
      <c r="Y403" s="10" t="s">
        <v>304</v>
      </c>
    </row>
    <row r="404" spans="1:25">
      <c r="A404" s="10" t="s">
        <v>2910</v>
      </c>
      <c r="B404" s="1">
        <v>1557</v>
      </c>
      <c r="C404" s="10"/>
      <c r="D404" s="10"/>
      <c r="E404" s="10"/>
      <c r="F404" s="10"/>
      <c r="G404" s="10"/>
      <c r="H404" s="10"/>
      <c r="I404" s="1">
        <v>4.6860152269131001</v>
      </c>
      <c r="J404" s="1">
        <v>6.62772872279E-3</v>
      </c>
      <c r="K404" s="1">
        <v>2.6778299021066401E-2</v>
      </c>
      <c r="L404" s="10"/>
      <c r="M404" s="10"/>
      <c r="N404" s="10"/>
      <c r="O404" s="13" t="s">
        <v>303</v>
      </c>
      <c r="P404" s="10" t="s">
        <v>2911</v>
      </c>
      <c r="Q404" s="10" t="s">
        <v>2912</v>
      </c>
      <c r="R404" s="10" t="s">
        <v>219</v>
      </c>
      <c r="S404" s="10" t="s">
        <v>219</v>
      </c>
      <c r="T404" s="10" t="s">
        <v>219</v>
      </c>
      <c r="U404" s="10" t="s">
        <v>219</v>
      </c>
      <c r="V404" s="10" t="s">
        <v>219</v>
      </c>
      <c r="W404" s="10" t="s">
        <v>219</v>
      </c>
      <c r="X404" s="10" t="s">
        <v>222</v>
      </c>
      <c r="Y404" s="10" t="s">
        <v>304</v>
      </c>
    </row>
    <row r="405" spans="1:25">
      <c r="A405" s="10" t="s">
        <v>2913</v>
      </c>
      <c r="B405" s="1">
        <v>2040</v>
      </c>
      <c r="C405" s="1">
        <v>5.6570580033338</v>
      </c>
      <c r="D405" s="3">
        <v>9.6537435029136494E-5</v>
      </c>
      <c r="E405" s="1">
        <v>1.47899982937955E-3</v>
      </c>
      <c r="F405" s="10"/>
      <c r="G405" s="10"/>
      <c r="H405" s="10"/>
      <c r="I405" s="1">
        <v>6.0931854260518996</v>
      </c>
      <c r="J405" s="3">
        <v>2.78819632373093E-15</v>
      </c>
      <c r="K405" s="3">
        <v>4.30324689316905E-14</v>
      </c>
      <c r="L405" s="1">
        <v>4.9246152813628301</v>
      </c>
      <c r="M405" s="3">
        <v>4.2540245743424704E-9</v>
      </c>
      <c r="N405" s="3">
        <v>2.1263087549924601E-8</v>
      </c>
      <c r="O405" s="13" t="s">
        <v>303</v>
      </c>
      <c r="P405" s="10" t="s">
        <v>2914</v>
      </c>
      <c r="Q405" s="10" t="s">
        <v>2915</v>
      </c>
      <c r="R405" s="10" t="s">
        <v>219</v>
      </c>
      <c r="S405" s="10" t="s">
        <v>219</v>
      </c>
      <c r="T405" s="10" t="s">
        <v>219</v>
      </c>
      <c r="U405" s="10" t="s">
        <v>219</v>
      </c>
      <c r="V405" s="10" t="s">
        <v>219</v>
      </c>
      <c r="W405" s="10" t="s">
        <v>219</v>
      </c>
      <c r="X405" s="10" t="s">
        <v>222</v>
      </c>
      <c r="Y405" s="10" t="s">
        <v>304</v>
      </c>
    </row>
    <row r="406" spans="1:25">
      <c r="A406" s="10" t="s">
        <v>2940</v>
      </c>
      <c r="B406" s="1">
        <v>2472</v>
      </c>
      <c r="C406" s="10"/>
      <c r="D406" s="10"/>
      <c r="E406" s="10"/>
      <c r="F406" s="1">
        <v>-2.5758695223597901</v>
      </c>
      <c r="G406" s="3">
        <v>1.9155416156028201E-49</v>
      </c>
      <c r="H406" s="3">
        <v>6.7283165645413099E-48</v>
      </c>
      <c r="I406" s="10"/>
      <c r="J406" s="10"/>
      <c r="K406" s="10"/>
      <c r="L406" s="1">
        <v>-1.92331915416872</v>
      </c>
      <c r="M406" s="3">
        <v>3.5829539653019499E-41</v>
      </c>
      <c r="N406" s="3">
        <v>5.66957130949263E-40</v>
      </c>
      <c r="O406" s="13" t="s">
        <v>1930</v>
      </c>
      <c r="P406" s="10" t="s">
        <v>2858</v>
      </c>
      <c r="Q406" s="10" t="s">
        <v>2859</v>
      </c>
      <c r="R406" s="10" t="s">
        <v>219</v>
      </c>
      <c r="S406" s="10" t="s">
        <v>219</v>
      </c>
      <c r="T406" s="10" t="s">
        <v>219</v>
      </c>
      <c r="U406" s="10" t="s">
        <v>219</v>
      </c>
      <c r="V406" s="10" t="s">
        <v>219</v>
      </c>
      <c r="W406" s="10" t="s">
        <v>219</v>
      </c>
      <c r="X406" s="10" t="s">
        <v>523</v>
      </c>
      <c r="Y406" s="10" t="s">
        <v>1935</v>
      </c>
    </row>
    <row r="407" spans="1:25">
      <c r="A407" s="10" t="s">
        <v>2952</v>
      </c>
      <c r="B407" s="1">
        <v>2451</v>
      </c>
      <c r="C407" s="1">
        <v>5.2693162794359703</v>
      </c>
      <c r="D407" s="3">
        <v>3.59469041737417E-25</v>
      </c>
      <c r="E407" s="3">
        <v>3.1350960962064799E-23</v>
      </c>
      <c r="F407" s="1">
        <v>5.56342369140377</v>
      </c>
      <c r="G407" s="3">
        <v>1.22949507248812E-26</v>
      </c>
      <c r="H407" s="3">
        <v>2.2011691245544299E-25</v>
      </c>
      <c r="I407" s="1">
        <v>8.6953810310154491</v>
      </c>
      <c r="J407" s="3">
        <v>6.7420194671638295E-79</v>
      </c>
      <c r="K407" s="3">
        <v>3.7836714204730299E-77</v>
      </c>
      <c r="L407" s="1">
        <v>9.0814148007045308</v>
      </c>
      <c r="M407" s="3">
        <v>3.3242018539972701E-86</v>
      </c>
      <c r="N407" s="3">
        <v>1.0774097662267501E-84</v>
      </c>
      <c r="O407" s="13" t="s">
        <v>550</v>
      </c>
      <c r="P407" s="10" t="s">
        <v>2953</v>
      </c>
      <c r="Q407" s="10" t="s">
        <v>2954</v>
      </c>
      <c r="R407" s="10" t="s">
        <v>219</v>
      </c>
      <c r="S407" s="10" t="s">
        <v>219</v>
      </c>
      <c r="T407" s="10" t="s">
        <v>219</v>
      </c>
      <c r="U407" s="10" t="s">
        <v>219</v>
      </c>
      <c r="V407" s="10" t="s">
        <v>219</v>
      </c>
      <c r="W407" s="10" t="s">
        <v>219</v>
      </c>
      <c r="X407" s="10" t="s">
        <v>220</v>
      </c>
      <c r="Y407" s="10" t="s">
        <v>1118</v>
      </c>
    </row>
    <row r="408" spans="1:25">
      <c r="A408" s="10" t="s">
        <v>2955</v>
      </c>
      <c r="B408" s="1">
        <v>1631</v>
      </c>
      <c r="C408" s="10"/>
      <c r="D408" s="10"/>
      <c r="E408" s="10"/>
      <c r="F408" s="10"/>
      <c r="G408" s="10"/>
      <c r="H408" s="10"/>
      <c r="I408" s="10"/>
      <c r="J408" s="10"/>
      <c r="K408" s="10"/>
      <c r="L408" s="1">
        <v>-1.2145609754323601</v>
      </c>
      <c r="M408" s="3">
        <v>8.3820669538536697E-7</v>
      </c>
      <c r="N408" s="3">
        <v>3.4994912430340099E-6</v>
      </c>
      <c r="O408" s="13" t="s">
        <v>2956</v>
      </c>
      <c r="P408" s="10" t="s">
        <v>2957</v>
      </c>
      <c r="Q408" s="10" t="s">
        <v>2958</v>
      </c>
      <c r="R408" s="10" t="s">
        <v>219</v>
      </c>
      <c r="S408" s="10" t="s">
        <v>219</v>
      </c>
      <c r="T408" s="10" t="s">
        <v>219</v>
      </c>
      <c r="U408" s="10" t="s">
        <v>219</v>
      </c>
      <c r="V408" s="10" t="s">
        <v>219</v>
      </c>
      <c r="W408" s="10" t="s">
        <v>219</v>
      </c>
      <c r="X408" s="10" t="s">
        <v>222</v>
      </c>
      <c r="Y408" s="10" t="s">
        <v>2677</v>
      </c>
    </row>
    <row r="409" spans="1:25">
      <c r="A409" s="10" t="s">
        <v>2964</v>
      </c>
      <c r="B409" s="1">
        <v>1848</v>
      </c>
      <c r="C409" s="10"/>
      <c r="D409" s="10"/>
      <c r="E409" s="10"/>
      <c r="F409" s="10"/>
      <c r="G409" s="10"/>
      <c r="H409" s="10"/>
      <c r="I409" s="10"/>
      <c r="J409" s="10"/>
      <c r="K409" s="10"/>
      <c r="L409" s="1">
        <v>5.8324968376073398</v>
      </c>
      <c r="M409" s="3">
        <v>5.7450189114599903E-5</v>
      </c>
      <c r="N409" s="1">
        <v>1.98306220501409E-4</v>
      </c>
      <c r="O409" s="13" t="s">
        <v>292</v>
      </c>
      <c r="P409" s="10" t="s">
        <v>224</v>
      </c>
      <c r="Q409" s="10" t="s">
        <v>225</v>
      </c>
      <c r="R409" s="10" t="s">
        <v>219</v>
      </c>
      <c r="S409" s="10" t="s">
        <v>219</v>
      </c>
      <c r="T409" s="10" t="s">
        <v>219</v>
      </c>
      <c r="U409" s="10" t="s">
        <v>219</v>
      </c>
      <c r="V409" s="10" t="s">
        <v>219</v>
      </c>
      <c r="W409" s="10" t="s">
        <v>219</v>
      </c>
      <c r="X409" s="10" t="s">
        <v>259</v>
      </c>
      <c r="Y409" s="10" t="s">
        <v>1909</v>
      </c>
    </row>
    <row r="410" spans="1:25">
      <c r="A410" s="10" t="s">
        <v>2967</v>
      </c>
      <c r="B410" s="1">
        <v>1791</v>
      </c>
      <c r="C410" s="10"/>
      <c r="D410" s="10"/>
      <c r="E410" s="10"/>
      <c r="F410" s="1">
        <v>-1.1703708677069899</v>
      </c>
      <c r="G410" s="3">
        <v>5.4897830965917503E-10</v>
      </c>
      <c r="H410" s="3">
        <v>3.9728374035495996E-9</v>
      </c>
      <c r="I410" s="10"/>
      <c r="J410" s="10"/>
      <c r="K410" s="10"/>
      <c r="L410" s="1">
        <v>-1.2384411688515999</v>
      </c>
      <c r="M410" s="3">
        <v>4.0959865934742001E-14</v>
      </c>
      <c r="N410" s="3">
        <v>2.79655952131254E-13</v>
      </c>
      <c r="O410" s="13" t="s">
        <v>949</v>
      </c>
      <c r="P410" s="10" t="s">
        <v>2871</v>
      </c>
      <c r="Q410" s="10" t="s">
        <v>2872</v>
      </c>
      <c r="R410" s="10" t="s">
        <v>219</v>
      </c>
      <c r="S410" s="10" t="s">
        <v>219</v>
      </c>
      <c r="T410" s="10" t="s">
        <v>219</v>
      </c>
      <c r="U410" s="10" t="s">
        <v>219</v>
      </c>
      <c r="V410" s="10" t="s">
        <v>219</v>
      </c>
      <c r="W410" s="10" t="s">
        <v>219</v>
      </c>
      <c r="X410" s="10" t="s">
        <v>222</v>
      </c>
      <c r="Y410" s="10" t="s">
        <v>2968</v>
      </c>
    </row>
    <row r="411" spans="1:25">
      <c r="A411" s="10" t="s">
        <v>2973</v>
      </c>
      <c r="B411" s="1">
        <v>1638</v>
      </c>
      <c r="C411" s="10"/>
      <c r="D411" s="10"/>
      <c r="E411" s="10"/>
      <c r="F411" s="1">
        <v>1.6978657952688501</v>
      </c>
      <c r="G411" s="3">
        <v>1.30285088631386E-8</v>
      </c>
      <c r="H411" s="3">
        <v>8.3078046946457297E-8</v>
      </c>
      <c r="I411" s="10"/>
      <c r="J411" s="10"/>
      <c r="K411" s="10"/>
      <c r="L411" s="10"/>
      <c r="M411" s="10"/>
      <c r="N411" s="10"/>
      <c r="O411" s="13" t="s">
        <v>2041</v>
      </c>
      <c r="P411" s="10" t="s">
        <v>219</v>
      </c>
      <c r="Q411" s="10" t="s">
        <v>219</v>
      </c>
      <c r="R411" s="10" t="s">
        <v>219</v>
      </c>
      <c r="S411" s="10" t="s">
        <v>219</v>
      </c>
      <c r="T411" s="10" t="s">
        <v>219</v>
      </c>
      <c r="U411" s="10" t="s">
        <v>219</v>
      </c>
      <c r="V411" s="10" t="s">
        <v>219</v>
      </c>
      <c r="W411" s="10" t="s">
        <v>219</v>
      </c>
      <c r="X411" s="10" t="s">
        <v>219</v>
      </c>
      <c r="Y411" s="10" t="s">
        <v>219</v>
      </c>
    </row>
    <row r="412" spans="1:25">
      <c r="A412" s="10" t="s">
        <v>2974</v>
      </c>
      <c r="B412" s="1">
        <v>1584</v>
      </c>
      <c r="C412" s="10"/>
      <c r="D412" s="10"/>
      <c r="E412" s="10"/>
      <c r="F412" s="1">
        <v>-1.55023580901318</v>
      </c>
      <c r="G412" s="3">
        <v>6.9451805113410803E-8</v>
      </c>
      <c r="H412" s="3">
        <v>4.1316479502612801E-7</v>
      </c>
      <c r="I412" s="10"/>
      <c r="J412" s="10"/>
      <c r="K412" s="10"/>
      <c r="L412" s="1">
        <v>-1.22286871105335</v>
      </c>
      <c r="M412" s="3">
        <v>2.05966117003651E-9</v>
      </c>
      <c r="N412" s="3">
        <v>1.05597669373599E-8</v>
      </c>
      <c r="O412" s="13" t="s">
        <v>2975</v>
      </c>
      <c r="P412" s="10" t="s">
        <v>2976</v>
      </c>
      <c r="Q412" s="10" t="s">
        <v>2977</v>
      </c>
      <c r="R412" s="10" t="s">
        <v>219</v>
      </c>
      <c r="S412" s="10" t="s">
        <v>219</v>
      </c>
      <c r="T412" s="10" t="s">
        <v>219</v>
      </c>
      <c r="U412" s="10" t="s">
        <v>219</v>
      </c>
      <c r="V412" s="10" t="s">
        <v>219</v>
      </c>
      <c r="W412" s="10" t="s">
        <v>219</v>
      </c>
      <c r="X412" s="10" t="s">
        <v>491</v>
      </c>
      <c r="Y412" s="10" t="s">
        <v>2978</v>
      </c>
    </row>
    <row r="413" spans="1:25">
      <c r="A413" s="10" t="s">
        <v>2986</v>
      </c>
      <c r="B413" s="1">
        <v>3237</v>
      </c>
      <c r="C413" s="1">
        <v>1.7597227974224301</v>
      </c>
      <c r="D413" s="3">
        <v>8.7605602812444999E-31</v>
      </c>
      <c r="E413" s="3">
        <v>9.5215840284723701E-29</v>
      </c>
      <c r="F413" s="1">
        <v>1.68577072973574</v>
      </c>
      <c r="G413" s="3">
        <v>1.0671766331304999E-18</v>
      </c>
      <c r="H413" s="3">
        <v>1.35049421169059E-17</v>
      </c>
      <c r="I413" s="1">
        <v>2.9360379336086</v>
      </c>
      <c r="J413" s="3">
        <v>5.8347004871990498E-165</v>
      </c>
      <c r="K413" s="3">
        <v>6.9582641928590303E-163</v>
      </c>
      <c r="L413" s="1">
        <v>2.1204205131593801</v>
      </c>
      <c r="M413" s="3">
        <v>1.6210588798565699E-62</v>
      </c>
      <c r="N413" s="3">
        <v>3.7930686099766497E-61</v>
      </c>
      <c r="O413" s="13" t="s">
        <v>2987</v>
      </c>
      <c r="P413" s="10" t="s">
        <v>2541</v>
      </c>
      <c r="Q413" s="10" t="s">
        <v>2542</v>
      </c>
      <c r="R413" s="10" t="s">
        <v>219</v>
      </c>
      <c r="S413" s="10" t="s">
        <v>219</v>
      </c>
      <c r="T413" s="10" t="s">
        <v>219</v>
      </c>
      <c r="U413" s="10" t="s">
        <v>219</v>
      </c>
      <c r="V413" s="10" t="s">
        <v>219</v>
      </c>
      <c r="W413" s="10" t="s">
        <v>219</v>
      </c>
      <c r="X413" s="10" t="s">
        <v>465</v>
      </c>
      <c r="Y413" s="10" t="s">
        <v>2154</v>
      </c>
    </row>
    <row r="414" spans="1:25">
      <c r="A414" s="10" t="s">
        <v>2995</v>
      </c>
      <c r="B414" s="1">
        <v>2461</v>
      </c>
      <c r="C414" s="10"/>
      <c r="D414" s="10"/>
      <c r="E414" s="10"/>
      <c r="F414" s="1">
        <v>-1.36148785260807</v>
      </c>
      <c r="G414" s="3">
        <v>9.1186751150704593E-9</v>
      </c>
      <c r="H414" s="3">
        <v>5.9078578399834703E-8</v>
      </c>
      <c r="I414" s="10"/>
      <c r="J414" s="10"/>
      <c r="K414" s="10"/>
      <c r="L414" s="1">
        <v>-1.2765114316513599</v>
      </c>
      <c r="M414" s="3">
        <v>5.5540678344005803E-10</v>
      </c>
      <c r="N414" s="3">
        <v>2.96970267165031E-9</v>
      </c>
      <c r="O414" s="13" t="s">
        <v>1559</v>
      </c>
      <c r="P414" s="10" t="s">
        <v>2976</v>
      </c>
      <c r="Q414" s="10" t="s">
        <v>2977</v>
      </c>
      <c r="R414" s="10" t="s">
        <v>219</v>
      </c>
      <c r="S414" s="10" t="s">
        <v>219</v>
      </c>
      <c r="T414" s="10" t="s">
        <v>219</v>
      </c>
      <c r="U414" s="10" t="s">
        <v>219</v>
      </c>
      <c r="V414" s="10" t="s">
        <v>219</v>
      </c>
      <c r="W414" s="10" t="s">
        <v>219</v>
      </c>
      <c r="X414" s="10" t="s">
        <v>222</v>
      </c>
      <c r="Y414" s="10" t="s">
        <v>2186</v>
      </c>
    </row>
    <row r="415" spans="1:25">
      <c r="A415" s="10" t="s">
        <v>2996</v>
      </c>
      <c r="B415" s="1">
        <v>423</v>
      </c>
      <c r="C415" s="10"/>
      <c r="D415" s="10"/>
      <c r="E415" s="10"/>
      <c r="F415" s="1">
        <v>5.7296319704466603</v>
      </c>
      <c r="G415" s="1">
        <v>1.44174956486261E-4</v>
      </c>
      <c r="H415" s="1">
        <v>5.6797581336851498E-4</v>
      </c>
      <c r="I415" s="10"/>
      <c r="J415" s="10"/>
      <c r="K415" s="10"/>
      <c r="L415" s="1">
        <v>5.8675479292033303</v>
      </c>
      <c r="M415" s="3">
        <v>4.6125891515539001E-5</v>
      </c>
      <c r="N415" s="1">
        <v>1.6118063719872499E-4</v>
      </c>
      <c r="O415" s="13" t="s">
        <v>622</v>
      </c>
      <c r="P415" s="10" t="s">
        <v>2461</v>
      </c>
      <c r="Q415" s="10" t="s">
        <v>2462</v>
      </c>
      <c r="R415" s="10" t="s">
        <v>307</v>
      </c>
      <c r="S415" s="10" t="s">
        <v>308</v>
      </c>
      <c r="T415" s="10" t="s">
        <v>309</v>
      </c>
      <c r="U415" s="10" t="s">
        <v>219</v>
      </c>
      <c r="V415" s="10" t="s">
        <v>219</v>
      </c>
      <c r="W415" s="10" t="s">
        <v>219</v>
      </c>
      <c r="X415" s="10" t="s">
        <v>625</v>
      </c>
      <c r="Y415" s="10" t="s">
        <v>626</v>
      </c>
    </row>
    <row r="416" spans="1:25">
      <c r="A416" s="10" t="s">
        <v>2997</v>
      </c>
      <c r="B416" s="1">
        <v>822</v>
      </c>
      <c r="C416" s="10"/>
      <c r="D416" s="10"/>
      <c r="E416" s="10"/>
      <c r="F416" s="1">
        <v>6.5828028314956004</v>
      </c>
      <c r="G416" s="3">
        <v>3.4564388376326501E-7</v>
      </c>
      <c r="H416" s="3">
        <v>1.9136116787834602E-6</v>
      </c>
      <c r="I416" s="1">
        <v>7.3487116492925804</v>
      </c>
      <c r="J416" s="3">
        <v>7.5658887697840805E-9</v>
      </c>
      <c r="K416" s="3">
        <v>7.5500614219584899E-8</v>
      </c>
      <c r="L416" s="1">
        <v>7.4088857170702704</v>
      </c>
      <c r="M416" s="3">
        <v>6.4336554120810796E-9</v>
      </c>
      <c r="N416" s="3">
        <v>3.1737733199858099E-8</v>
      </c>
      <c r="O416" s="13" t="s">
        <v>622</v>
      </c>
      <c r="P416" s="10" t="s">
        <v>219</v>
      </c>
      <c r="Q416" s="10" t="s">
        <v>219</v>
      </c>
      <c r="R416" s="10" t="s">
        <v>219</v>
      </c>
      <c r="S416" s="10" t="s">
        <v>219</v>
      </c>
      <c r="T416" s="10" t="s">
        <v>219</v>
      </c>
      <c r="U416" s="10" t="s">
        <v>219</v>
      </c>
      <c r="V416" s="10" t="s">
        <v>219</v>
      </c>
      <c r="W416" s="10" t="s">
        <v>219</v>
      </c>
      <c r="X416" s="10" t="s">
        <v>219</v>
      </c>
      <c r="Y416" s="10" t="s">
        <v>219</v>
      </c>
    </row>
    <row r="417" spans="1:25">
      <c r="A417" s="10" t="s">
        <v>3000</v>
      </c>
      <c r="B417" s="1">
        <v>6129</v>
      </c>
      <c r="C417" s="1">
        <v>1.48154997829544</v>
      </c>
      <c r="D417" s="3">
        <v>1.95033530109556E-6</v>
      </c>
      <c r="E417" s="3">
        <v>4.23951913049088E-5</v>
      </c>
      <c r="F417" s="1">
        <v>2.9175425203113701</v>
      </c>
      <c r="G417" s="3">
        <v>6.6866880321889696E-19</v>
      </c>
      <c r="H417" s="3">
        <v>8.5611959183107901E-18</v>
      </c>
      <c r="I417" s="1">
        <v>3.4973122922381701</v>
      </c>
      <c r="J417" s="3">
        <v>2.2478120305551001E-49</v>
      </c>
      <c r="K417" s="3">
        <v>8.5421569555287896E-48</v>
      </c>
      <c r="L417" s="1">
        <v>4.0472544028678001</v>
      </c>
      <c r="M417" s="3">
        <v>9.7220609662875894E-71</v>
      </c>
      <c r="N417" s="3">
        <v>2.5587787164391698E-69</v>
      </c>
      <c r="O417" s="13" t="s">
        <v>3001</v>
      </c>
      <c r="P417" s="10" t="s">
        <v>219</v>
      </c>
      <c r="Q417" s="10" t="s">
        <v>219</v>
      </c>
      <c r="R417" s="10" t="s">
        <v>219</v>
      </c>
      <c r="S417" s="10" t="s">
        <v>219</v>
      </c>
      <c r="T417" s="10" t="s">
        <v>219</v>
      </c>
      <c r="U417" s="10" t="s">
        <v>219</v>
      </c>
      <c r="V417" s="10" t="s">
        <v>219</v>
      </c>
      <c r="W417" s="10" t="s">
        <v>219</v>
      </c>
      <c r="X417" s="10" t="s">
        <v>293</v>
      </c>
      <c r="Y417" s="10" t="s">
        <v>294</v>
      </c>
    </row>
    <row r="418" spans="1:25">
      <c r="A418" s="10" t="s">
        <v>3002</v>
      </c>
      <c r="B418" s="1">
        <v>2991</v>
      </c>
      <c r="C418" s="1">
        <v>3.32269009933791</v>
      </c>
      <c r="D418" s="3">
        <v>5.0694484912469902E-17</v>
      </c>
      <c r="E418" s="3">
        <v>3.0776458259764001E-15</v>
      </c>
      <c r="F418" s="1">
        <v>4.9219079042852298</v>
      </c>
      <c r="G418" s="3">
        <v>3.9108273040614099E-44</v>
      </c>
      <c r="H418" s="3">
        <v>1.1972917978581899E-42</v>
      </c>
      <c r="I418" s="1">
        <v>5.7350645107951603</v>
      </c>
      <c r="J418" s="3">
        <v>3.1360212786883101E-105</v>
      </c>
      <c r="K418" s="3">
        <v>2.2603044818601602E-103</v>
      </c>
      <c r="L418" s="1">
        <v>4.8969113495969401</v>
      </c>
      <c r="M418" s="3">
        <v>1.8380474307816E-68</v>
      </c>
      <c r="N418" s="3">
        <v>4.7177851535447297E-67</v>
      </c>
      <c r="O418" s="13" t="s">
        <v>292</v>
      </c>
      <c r="P418" s="10" t="s">
        <v>219</v>
      </c>
      <c r="Q418" s="10" t="s">
        <v>219</v>
      </c>
      <c r="R418" s="10" t="s">
        <v>219</v>
      </c>
      <c r="S418" s="10" t="s">
        <v>219</v>
      </c>
      <c r="T418" s="10" t="s">
        <v>219</v>
      </c>
      <c r="U418" s="10" t="s">
        <v>219</v>
      </c>
      <c r="V418" s="10" t="s">
        <v>219</v>
      </c>
      <c r="W418" s="10" t="s">
        <v>219</v>
      </c>
      <c r="X418" s="10" t="s">
        <v>293</v>
      </c>
      <c r="Y418" s="10" t="s">
        <v>294</v>
      </c>
    </row>
    <row r="419" spans="1:25">
      <c r="A419" s="10" t="s">
        <v>3011</v>
      </c>
      <c r="B419" s="1">
        <v>816</v>
      </c>
      <c r="C419" s="10"/>
      <c r="D419" s="10"/>
      <c r="E419" s="10"/>
      <c r="F419" s="10"/>
      <c r="G419" s="10"/>
      <c r="H419" s="10"/>
      <c r="I419" s="1">
        <v>5.2424856158323196</v>
      </c>
      <c r="J419" s="1">
        <v>7.2889504453512398E-4</v>
      </c>
      <c r="K419" s="1">
        <v>3.7208337010104699E-3</v>
      </c>
      <c r="L419" s="10"/>
      <c r="M419" s="10"/>
      <c r="N419" s="10"/>
      <c r="O419" s="13" t="s">
        <v>1732</v>
      </c>
      <c r="P419" s="10" t="s">
        <v>219</v>
      </c>
      <c r="Q419" s="10" t="s">
        <v>219</v>
      </c>
      <c r="R419" s="10" t="s">
        <v>219</v>
      </c>
      <c r="S419" s="10" t="s">
        <v>219</v>
      </c>
      <c r="T419" s="10" t="s">
        <v>219</v>
      </c>
      <c r="U419" s="10" t="s">
        <v>219</v>
      </c>
      <c r="V419" s="10" t="s">
        <v>219</v>
      </c>
      <c r="W419" s="10" t="s">
        <v>219</v>
      </c>
      <c r="X419" s="10" t="s">
        <v>219</v>
      </c>
      <c r="Y419" s="10" t="s">
        <v>219</v>
      </c>
    </row>
    <row r="420" spans="1:25">
      <c r="A420" s="10" t="s">
        <v>3012</v>
      </c>
      <c r="B420" s="1">
        <v>1068</v>
      </c>
      <c r="C420" s="10"/>
      <c r="D420" s="10"/>
      <c r="E420" s="10"/>
      <c r="F420" s="10"/>
      <c r="G420" s="10"/>
      <c r="H420" s="10"/>
      <c r="I420" s="10"/>
      <c r="J420" s="10"/>
      <c r="K420" s="10"/>
      <c r="L420" s="1">
        <v>3.2148814253323299</v>
      </c>
      <c r="M420" s="1">
        <v>1.4651037487886699E-3</v>
      </c>
      <c r="N420" s="1">
        <v>4.1590781747861101E-3</v>
      </c>
      <c r="O420" s="13" t="s">
        <v>292</v>
      </c>
      <c r="P420" s="10" t="s">
        <v>219</v>
      </c>
      <c r="Q420" s="10" t="s">
        <v>219</v>
      </c>
      <c r="R420" s="10" t="s">
        <v>219</v>
      </c>
      <c r="S420" s="10" t="s">
        <v>219</v>
      </c>
      <c r="T420" s="10" t="s">
        <v>219</v>
      </c>
      <c r="U420" s="10" t="s">
        <v>219</v>
      </c>
      <c r="V420" s="10" t="s">
        <v>219</v>
      </c>
      <c r="W420" s="10" t="s">
        <v>219</v>
      </c>
      <c r="X420" s="10" t="s">
        <v>219</v>
      </c>
      <c r="Y420" s="10" t="s">
        <v>219</v>
      </c>
    </row>
    <row r="421" spans="1:25">
      <c r="A421" s="10" t="s">
        <v>3013</v>
      </c>
      <c r="B421" s="1">
        <v>918</v>
      </c>
      <c r="C421" s="10"/>
      <c r="D421" s="10"/>
      <c r="E421" s="10"/>
      <c r="F421" s="10"/>
      <c r="G421" s="10"/>
      <c r="H421" s="10"/>
      <c r="I421" s="10"/>
      <c r="J421" s="10"/>
      <c r="K421" s="10"/>
      <c r="L421" s="1">
        <v>3.8899091945527098</v>
      </c>
      <c r="M421" s="3">
        <v>4.8727213738459596E-7</v>
      </c>
      <c r="N421" s="3">
        <v>2.0791042210193599E-6</v>
      </c>
      <c r="O421" s="13" t="s">
        <v>1908</v>
      </c>
      <c r="P421" s="10" t="s">
        <v>219</v>
      </c>
      <c r="Q421" s="10" t="s">
        <v>219</v>
      </c>
      <c r="R421" s="10" t="s">
        <v>219</v>
      </c>
      <c r="S421" s="10" t="s">
        <v>219</v>
      </c>
      <c r="T421" s="10" t="s">
        <v>219</v>
      </c>
      <c r="U421" s="10" t="s">
        <v>219</v>
      </c>
      <c r="V421" s="10" t="s">
        <v>219</v>
      </c>
      <c r="W421" s="10" t="s">
        <v>219</v>
      </c>
      <c r="X421" s="10" t="s">
        <v>219</v>
      </c>
      <c r="Y421" s="10" t="s">
        <v>219</v>
      </c>
    </row>
    <row r="422" spans="1:25">
      <c r="A422" s="10" t="s">
        <v>3016</v>
      </c>
      <c r="B422" s="1">
        <v>1827</v>
      </c>
      <c r="C422" s="1">
        <v>5.5819002434465403</v>
      </c>
      <c r="D422" s="3">
        <v>5.3484771490522403E-7</v>
      </c>
      <c r="E422" s="3">
        <v>1.26603533745573E-5</v>
      </c>
      <c r="F422" s="10"/>
      <c r="G422" s="10"/>
      <c r="H422" s="10"/>
      <c r="I422" s="1">
        <v>5.6506146294641804</v>
      </c>
      <c r="J422" s="3">
        <v>6.5196023674902398E-10</v>
      </c>
      <c r="K422" s="3">
        <v>7.0873062737928296E-9</v>
      </c>
      <c r="L422" s="1">
        <v>5.3384175549940904</v>
      </c>
      <c r="M422" s="3">
        <v>1.1950539188990799E-8</v>
      </c>
      <c r="N422" s="3">
        <v>5.7859051569392602E-8</v>
      </c>
      <c r="O422" s="13" t="s">
        <v>292</v>
      </c>
      <c r="P422" s="10" t="s">
        <v>224</v>
      </c>
      <c r="Q422" s="10" t="s">
        <v>225</v>
      </c>
      <c r="R422" s="10" t="s">
        <v>219</v>
      </c>
      <c r="S422" s="10" t="s">
        <v>219</v>
      </c>
      <c r="T422" s="10" t="s">
        <v>219</v>
      </c>
      <c r="U422" s="10" t="s">
        <v>219</v>
      </c>
      <c r="V422" s="10" t="s">
        <v>219</v>
      </c>
      <c r="W422" s="10" t="s">
        <v>219</v>
      </c>
      <c r="X422" s="10" t="s">
        <v>1044</v>
      </c>
      <c r="Y422" s="10" t="s">
        <v>3017</v>
      </c>
    </row>
    <row r="423" spans="1:25">
      <c r="A423" s="10" t="s">
        <v>3021</v>
      </c>
      <c r="B423" s="1">
        <v>3213</v>
      </c>
      <c r="C423" s="10"/>
      <c r="D423" s="10"/>
      <c r="E423" s="10"/>
      <c r="F423" s="1">
        <v>-1.7993099543039199</v>
      </c>
      <c r="G423" s="1">
        <v>6.4865521503442304E-4</v>
      </c>
      <c r="H423" s="1">
        <v>2.2915841141089499E-3</v>
      </c>
      <c r="I423" s="10"/>
      <c r="J423" s="10"/>
      <c r="K423" s="10"/>
      <c r="L423" s="10"/>
      <c r="M423" s="10"/>
      <c r="N423" s="10"/>
      <c r="O423" s="13" t="s">
        <v>3022</v>
      </c>
      <c r="P423" s="10" t="s">
        <v>3023</v>
      </c>
      <c r="Q423" s="10" t="s">
        <v>3024</v>
      </c>
      <c r="R423" s="10" t="s">
        <v>219</v>
      </c>
      <c r="S423" s="10" t="s">
        <v>219</v>
      </c>
      <c r="T423" s="10" t="s">
        <v>219</v>
      </c>
      <c r="U423" s="10" t="s">
        <v>219</v>
      </c>
      <c r="V423" s="10" t="s">
        <v>219</v>
      </c>
      <c r="W423" s="10" t="s">
        <v>219</v>
      </c>
      <c r="X423" s="10" t="s">
        <v>222</v>
      </c>
      <c r="Y423" s="10" t="s">
        <v>1597</v>
      </c>
    </row>
    <row r="424" spans="1:25">
      <c r="A424" s="10" t="s">
        <v>3029</v>
      </c>
      <c r="B424" s="1">
        <v>1803</v>
      </c>
      <c r="C424" s="10"/>
      <c r="D424" s="10"/>
      <c r="E424" s="10"/>
      <c r="F424" s="1">
        <v>6.5110278530830099</v>
      </c>
      <c r="G424" s="3">
        <v>3.5985120709140398E-7</v>
      </c>
      <c r="H424" s="3">
        <v>1.98707408112145E-6</v>
      </c>
      <c r="I424" s="1">
        <v>5.9828379658910604</v>
      </c>
      <c r="J424" s="3">
        <v>2.19750229271353E-5</v>
      </c>
      <c r="K424" s="1">
        <v>1.4593352213769899E-4</v>
      </c>
      <c r="L424" s="1">
        <v>9.4869746257064094</v>
      </c>
      <c r="M424" s="3">
        <v>3.0049261216292198E-15</v>
      </c>
      <c r="N424" s="3">
        <v>2.1529565503605E-14</v>
      </c>
      <c r="O424" s="13" t="s">
        <v>2397</v>
      </c>
      <c r="P424" s="10" t="s">
        <v>2625</v>
      </c>
      <c r="Q424" s="10" t="s">
        <v>2626</v>
      </c>
      <c r="R424" s="10" t="s">
        <v>307</v>
      </c>
      <c r="S424" s="10" t="s">
        <v>308</v>
      </c>
      <c r="T424" s="10" t="s">
        <v>309</v>
      </c>
      <c r="U424" s="10" t="s">
        <v>219</v>
      </c>
      <c r="V424" s="10" t="s">
        <v>219</v>
      </c>
      <c r="W424" s="10" t="s">
        <v>219</v>
      </c>
      <c r="X424" s="10" t="s">
        <v>222</v>
      </c>
      <c r="Y424" s="10" t="s">
        <v>2968</v>
      </c>
    </row>
    <row r="425" spans="1:25">
      <c r="A425" s="10" t="s">
        <v>3030</v>
      </c>
      <c r="B425" s="1">
        <v>1743</v>
      </c>
      <c r="C425" s="10"/>
      <c r="D425" s="10"/>
      <c r="E425" s="10"/>
      <c r="F425" s="10"/>
      <c r="G425" s="10"/>
      <c r="H425" s="10"/>
      <c r="I425" s="1">
        <v>1.89732183971195</v>
      </c>
      <c r="J425" s="3">
        <v>1.80794386546177E-14</v>
      </c>
      <c r="K425" s="3">
        <v>2.68407849707007E-13</v>
      </c>
      <c r="L425" s="10"/>
      <c r="M425" s="10"/>
      <c r="N425" s="10"/>
      <c r="O425" s="13" t="s">
        <v>2397</v>
      </c>
      <c r="P425" s="10" t="s">
        <v>3031</v>
      </c>
      <c r="Q425" s="10" t="s">
        <v>3032</v>
      </c>
      <c r="R425" s="10" t="s">
        <v>307</v>
      </c>
      <c r="S425" s="10" t="s">
        <v>308</v>
      </c>
      <c r="T425" s="10" t="s">
        <v>309</v>
      </c>
      <c r="U425" s="10" t="s">
        <v>219</v>
      </c>
      <c r="V425" s="10" t="s">
        <v>219</v>
      </c>
      <c r="W425" s="10" t="s">
        <v>219</v>
      </c>
      <c r="X425" s="10" t="s">
        <v>816</v>
      </c>
      <c r="Y425" s="10" t="s">
        <v>952</v>
      </c>
    </row>
    <row r="426" spans="1:25">
      <c r="A426" s="10" t="s">
        <v>3041</v>
      </c>
      <c r="B426" s="1">
        <v>1397</v>
      </c>
      <c r="C426" s="1">
        <v>1.2068749204943501</v>
      </c>
      <c r="D426" s="3">
        <v>1.9321286332509201E-27</v>
      </c>
      <c r="E426" s="3">
        <v>1.8672717748050401E-25</v>
      </c>
      <c r="F426" s="10"/>
      <c r="G426" s="10"/>
      <c r="H426" s="10"/>
      <c r="I426" s="1">
        <v>2.4410079988790199</v>
      </c>
      <c r="J426" s="3">
        <v>5.4679356894207703E-159</v>
      </c>
      <c r="K426" s="3">
        <v>6.1563521889521906E-157</v>
      </c>
      <c r="L426" s="1">
        <v>1.4416993757144401</v>
      </c>
      <c r="M426" s="3">
        <v>7.3496093487863993E-43</v>
      </c>
      <c r="N426" s="3">
        <v>1.20070104442246E-41</v>
      </c>
      <c r="O426" s="13" t="s">
        <v>3042</v>
      </c>
      <c r="P426" s="10" t="s">
        <v>3043</v>
      </c>
      <c r="Q426" s="10" t="s">
        <v>3044</v>
      </c>
      <c r="R426" s="10" t="s">
        <v>219</v>
      </c>
      <c r="S426" s="10" t="s">
        <v>219</v>
      </c>
      <c r="T426" s="10" t="s">
        <v>219</v>
      </c>
      <c r="U426" s="10" t="s">
        <v>219</v>
      </c>
      <c r="V426" s="10" t="s">
        <v>219</v>
      </c>
      <c r="W426" s="10" t="s">
        <v>219</v>
      </c>
      <c r="X426" s="10" t="s">
        <v>228</v>
      </c>
      <c r="Y426" s="10" t="s">
        <v>2827</v>
      </c>
    </row>
    <row r="427" spans="1:25">
      <c r="A427" s="10" t="s">
        <v>3045</v>
      </c>
      <c r="B427" s="1">
        <v>360</v>
      </c>
      <c r="C427" s="10"/>
      <c r="D427" s="10"/>
      <c r="E427" s="10"/>
      <c r="F427" s="1">
        <v>2.0395029363125099</v>
      </c>
      <c r="G427" s="1">
        <v>7.5826566078089402E-4</v>
      </c>
      <c r="H427" s="1">
        <v>2.6471287292829E-3</v>
      </c>
      <c r="I427" s="1">
        <v>2.5580713174096501</v>
      </c>
      <c r="J427" s="3">
        <v>6.0097912175461197E-9</v>
      </c>
      <c r="K427" s="3">
        <v>6.0505129353212093E-8</v>
      </c>
      <c r="L427" s="10"/>
      <c r="M427" s="10"/>
      <c r="N427" s="10"/>
      <c r="O427" s="13" t="s">
        <v>3046</v>
      </c>
      <c r="P427" s="10" t="s">
        <v>219</v>
      </c>
      <c r="Q427" s="10" t="s">
        <v>219</v>
      </c>
      <c r="R427" s="10" t="s">
        <v>219</v>
      </c>
      <c r="S427" s="10" t="s">
        <v>219</v>
      </c>
      <c r="T427" s="10" t="s">
        <v>219</v>
      </c>
      <c r="U427" s="10" t="s">
        <v>219</v>
      </c>
      <c r="V427" s="10" t="s">
        <v>219</v>
      </c>
      <c r="W427" s="10" t="s">
        <v>219</v>
      </c>
      <c r="X427" s="10" t="s">
        <v>848</v>
      </c>
      <c r="Y427" s="10" t="s">
        <v>849</v>
      </c>
    </row>
    <row r="428" spans="1:25">
      <c r="A428" s="10" t="s">
        <v>3047</v>
      </c>
      <c r="B428" s="1">
        <v>1089</v>
      </c>
      <c r="C428" s="10"/>
      <c r="D428" s="10"/>
      <c r="E428" s="10"/>
      <c r="F428" s="1">
        <v>2.61853237028402</v>
      </c>
      <c r="G428" s="3">
        <v>2.53643229536748E-27</v>
      </c>
      <c r="H428" s="3">
        <v>4.6830344579546399E-26</v>
      </c>
      <c r="I428" s="1">
        <v>3.02215311179729</v>
      </c>
      <c r="J428" s="3">
        <v>2.0500506056835501E-75</v>
      </c>
      <c r="K428" s="3">
        <v>1.09944577897118E-73</v>
      </c>
      <c r="L428" s="1">
        <v>1.40154542762847</v>
      </c>
      <c r="M428" s="3">
        <v>7.0373753673600806E-11</v>
      </c>
      <c r="N428" s="3">
        <v>4.0017486645251699E-10</v>
      </c>
      <c r="O428" s="13" t="s">
        <v>3046</v>
      </c>
      <c r="P428" s="10" t="s">
        <v>2362</v>
      </c>
      <c r="Q428" s="10" t="s">
        <v>2363</v>
      </c>
      <c r="R428" s="10" t="s">
        <v>219</v>
      </c>
      <c r="S428" s="10" t="s">
        <v>219</v>
      </c>
      <c r="T428" s="10" t="s">
        <v>219</v>
      </c>
      <c r="U428" s="10" t="s">
        <v>219</v>
      </c>
      <c r="V428" s="10" t="s">
        <v>219</v>
      </c>
      <c r="W428" s="10" t="s">
        <v>219</v>
      </c>
      <c r="X428" s="10" t="s">
        <v>848</v>
      </c>
      <c r="Y428" s="10" t="s">
        <v>851</v>
      </c>
    </row>
    <row r="429" spans="1:25">
      <c r="A429" s="10" t="s">
        <v>3048</v>
      </c>
      <c r="B429" s="1">
        <v>1236</v>
      </c>
      <c r="C429" s="10"/>
      <c r="D429" s="10"/>
      <c r="E429" s="10"/>
      <c r="F429" s="10"/>
      <c r="G429" s="10"/>
      <c r="H429" s="10"/>
      <c r="I429" s="1">
        <v>2.3378464565355199</v>
      </c>
      <c r="J429" s="1">
        <v>8.2427125488202305E-4</v>
      </c>
      <c r="K429" s="1">
        <v>4.1608368246300303E-3</v>
      </c>
      <c r="L429" s="1">
        <v>2.1213636244874299</v>
      </c>
      <c r="M429" s="1">
        <v>3.6232486712046699E-3</v>
      </c>
      <c r="N429" s="1">
        <v>9.6887106692657102E-3</v>
      </c>
      <c r="O429" s="13" t="s">
        <v>2285</v>
      </c>
      <c r="P429" s="10" t="s">
        <v>504</v>
      </c>
      <c r="Q429" s="10" t="s">
        <v>505</v>
      </c>
      <c r="R429" s="10" t="s">
        <v>219</v>
      </c>
      <c r="S429" s="10" t="s">
        <v>219</v>
      </c>
      <c r="T429" s="10" t="s">
        <v>219</v>
      </c>
      <c r="U429" s="10" t="s">
        <v>219</v>
      </c>
      <c r="V429" s="10" t="s">
        <v>219</v>
      </c>
      <c r="W429" s="10" t="s">
        <v>219</v>
      </c>
      <c r="X429" s="10" t="s">
        <v>341</v>
      </c>
      <c r="Y429" s="10" t="s">
        <v>2286</v>
      </c>
    </row>
    <row r="430" spans="1:25">
      <c r="A430" s="10" t="s">
        <v>3054</v>
      </c>
      <c r="B430" s="1">
        <v>1392</v>
      </c>
      <c r="C430" s="10"/>
      <c r="D430" s="10"/>
      <c r="E430" s="10"/>
      <c r="F430" s="1">
        <v>-1.16883161671101</v>
      </c>
      <c r="G430" s="3">
        <v>4.4397252514360903E-9</v>
      </c>
      <c r="H430" s="3">
        <v>2.9705152987818901E-8</v>
      </c>
      <c r="I430" s="10"/>
      <c r="J430" s="10"/>
      <c r="K430" s="10"/>
      <c r="L430" s="1">
        <v>-1.5550764089587601</v>
      </c>
      <c r="M430" s="3">
        <v>1.77547005822197E-19</v>
      </c>
      <c r="N430" s="3">
        <v>1.52228718845377E-18</v>
      </c>
      <c r="O430" s="13" t="s">
        <v>3055</v>
      </c>
      <c r="P430" s="10" t="s">
        <v>2548</v>
      </c>
      <c r="Q430" s="10" t="s">
        <v>2549</v>
      </c>
      <c r="R430" s="10" t="s">
        <v>219</v>
      </c>
      <c r="S430" s="10" t="s">
        <v>219</v>
      </c>
      <c r="T430" s="10" t="s">
        <v>219</v>
      </c>
      <c r="U430" s="10" t="s">
        <v>219</v>
      </c>
      <c r="V430" s="10" t="s">
        <v>219</v>
      </c>
      <c r="W430" s="10" t="s">
        <v>219</v>
      </c>
      <c r="X430" s="10" t="s">
        <v>222</v>
      </c>
      <c r="Y430" s="10" t="s">
        <v>3056</v>
      </c>
    </row>
    <row r="431" spans="1:25">
      <c r="A431" s="10" t="s">
        <v>3065</v>
      </c>
      <c r="B431" s="1">
        <v>2340</v>
      </c>
      <c r="C431" s="10"/>
      <c r="D431" s="10"/>
      <c r="E431" s="10"/>
      <c r="F431" s="10"/>
      <c r="G431" s="10"/>
      <c r="H431" s="10"/>
      <c r="I431" s="1">
        <v>1.23339410231157</v>
      </c>
      <c r="J431" s="3">
        <v>1.00285478372473E-25</v>
      </c>
      <c r="K431" s="3">
        <v>2.2866350521481999E-24</v>
      </c>
      <c r="L431" s="10"/>
      <c r="M431" s="10"/>
      <c r="N431" s="10"/>
      <c r="O431" s="13" t="s">
        <v>507</v>
      </c>
      <c r="P431" s="10" t="s">
        <v>3066</v>
      </c>
      <c r="Q431" s="10" t="s">
        <v>3067</v>
      </c>
      <c r="R431" s="10" t="s">
        <v>219</v>
      </c>
      <c r="S431" s="10" t="s">
        <v>219</v>
      </c>
      <c r="T431" s="10" t="s">
        <v>219</v>
      </c>
      <c r="U431" s="10" t="s">
        <v>219</v>
      </c>
      <c r="V431" s="10" t="s">
        <v>219</v>
      </c>
      <c r="W431" s="10" t="s">
        <v>219</v>
      </c>
      <c r="X431" s="10" t="s">
        <v>220</v>
      </c>
      <c r="Y431" s="10" t="s">
        <v>1062</v>
      </c>
    </row>
    <row r="432" spans="1:25">
      <c r="A432" s="10" t="s">
        <v>3068</v>
      </c>
      <c r="B432" s="1">
        <v>1836</v>
      </c>
      <c r="C432" s="1">
        <v>1.6698638202075999</v>
      </c>
      <c r="D432" s="3">
        <v>5.7278706547165602E-14</v>
      </c>
      <c r="E432" s="3">
        <v>2.82506481201869E-12</v>
      </c>
      <c r="F432" s="10"/>
      <c r="G432" s="10"/>
      <c r="H432" s="10"/>
      <c r="I432" s="1">
        <v>2.4177559627498999</v>
      </c>
      <c r="J432" s="3">
        <v>8.9876461265729803E-38</v>
      </c>
      <c r="K432" s="3">
        <v>2.7825629604848599E-36</v>
      </c>
      <c r="L432" s="1">
        <v>1.2011346966840299</v>
      </c>
      <c r="M432" s="3">
        <v>6.3022577954632803E-7</v>
      </c>
      <c r="N432" s="3">
        <v>2.6602686886157202E-6</v>
      </c>
      <c r="O432" s="13" t="s">
        <v>3069</v>
      </c>
      <c r="P432" s="10" t="s">
        <v>3070</v>
      </c>
      <c r="Q432" s="10" t="s">
        <v>3071</v>
      </c>
      <c r="R432" s="10" t="s">
        <v>219</v>
      </c>
      <c r="S432" s="10" t="s">
        <v>219</v>
      </c>
      <c r="T432" s="10" t="s">
        <v>219</v>
      </c>
      <c r="U432" s="10" t="s">
        <v>219</v>
      </c>
      <c r="V432" s="10" t="s">
        <v>219</v>
      </c>
      <c r="W432" s="10" t="s">
        <v>219</v>
      </c>
      <c r="X432" s="10" t="s">
        <v>491</v>
      </c>
      <c r="Y432" s="10" t="s">
        <v>1339</v>
      </c>
    </row>
    <row r="433" spans="1:25">
      <c r="A433" s="10" t="s">
        <v>3073</v>
      </c>
      <c r="B433" s="1">
        <v>2724</v>
      </c>
      <c r="C433" s="10"/>
      <c r="D433" s="10"/>
      <c r="E433" s="10"/>
      <c r="F433" s="10"/>
      <c r="G433" s="10"/>
      <c r="H433" s="10"/>
      <c r="I433" s="1">
        <v>-1.0398212533515701</v>
      </c>
      <c r="J433" s="3">
        <v>1.16459945500013E-28</v>
      </c>
      <c r="K433" s="3">
        <v>2.8879198797246701E-27</v>
      </c>
      <c r="L433" s="10"/>
      <c r="M433" s="10"/>
      <c r="N433" s="10"/>
      <c r="O433" s="13" t="s">
        <v>3074</v>
      </c>
      <c r="P433" s="10" t="s">
        <v>3075</v>
      </c>
      <c r="Q433" s="10" t="s">
        <v>3076</v>
      </c>
      <c r="R433" s="10" t="s">
        <v>219</v>
      </c>
      <c r="S433" s="10" t="s">
        <v>219</v>
      </c>
      <c r="T433" s="10" t="s">
        <v>219</v>
      </c>
      <c r="U433" s="10" t="s">
        <v>219</v>
      </c>
      <c r="V433" s="10" t="s">
        <v>219</v>
      </c>
      <c r="W433" s="10" t="s">
        <v>219</v>
      </c>
      <c r="X433" s="10" t="s">
        <v>293</v>
      </c>
      <c r="Y433" s="10" t="s">
        <v>2260</v>
      </c>
    </row>
    <row r="434" spans="1:25">
      <c r="A434" s="10" t="s">
        <v>3080</v>
      </c>
      <c r="B434" s="1">
        <v>2358</v>
      </c>
      <c r="C434" s="1">
        <v>4.7533910846522698</v>
      </c>
      <c r="D434" s="3">
        <v>5.4361591797003299E-5</v>
      </c>
      <c r="E434" s="1">
        <v>8.8679826618487498E-4</v>
      </c>
      <c r="F434" s="1">
        <v>6.3929283835091297</v>
      </c>
      <c r="G434" s="3">
        <v>5.7812210748228497E-9</v>
      </c>
      <c r="H434" s="3">
        <v>3.8268303430197998E-8</v>
      </c>
      <c r="I434" s="1">
        <v>3.5202092754188898</v>
      </c>
      <c r="J434" s="3">
        <v>5.0540741665871798E-5</v>
      </c>
      <c r="K434" s="1">
        <v>3.1821883437904101E-4</v>
      </c>
      <c r="L434" s="1">
        <v>5.78878204513539</v>
      </c>
      <c r="M434" s="3">
        <v>2.2590312838818501E-16</v>
      </c>
      <c r="N434" s="3">
        <v>1.70617548112926E-15</v>
      </c>
      <c r="O434" s="13" t="s">
        <v>292</v>
      </c>
      <c r="P434" s="10" t="s">
        <v>219</v>
      </c>
      <c r="Q434" s="10" t="s">
        <v>219</v>
      </c>
      <c r="R434" s="10" t="s">
        <v>219</v>
      </c>
      <c r="S434" s="10" t="s">
        <v>219</v>
      </c>
      <c r="T434" s="10" t="s">
        <v>219</v>
      </c>
      <c r="U434" s="10" t="s">
        <v>219</v>
      </c>
      <c r="V434" s="10" t="s">
        <v>219</v>
      </c>
      <c r="W434" s="10" t="s">
        <v>219</v>
      </c>
      <c r="X434" s="10" t="s">
        <v>293</v>
      </c>
      <c r="Y434" s="10" t="s">
        <v>294</v>
      </c>
    </row>
    <row r="435" spans="1:25">
      <c r="A435" s="10" t="s">
        <v>3082</v>
      </c>
      <c r="B435" s="1">
        <v>1443</v>
      </c>
      <c r="C435" s="1">
        <v>6.2917831022769404</v>
      </c>
      <c r="D435" s="3">
        <v>7.8256371131494898E-7</v>
      </c>
      <c r="E435" s="3">
        <v>1.8053492380129E-5</v>
      </c>
      <c r="F435" s="10"/>
      <c r="G435" s="10"/>
      <c r="H435" s="10"/>
      <c r="I435" s="1">
        <v>5.8103668538335702</v>
      </c>
      <c r="J435" s="3">
        <v>1.25357967728518E-13</v>
      </c>
      <c r="K435" s="3">
        <v>1.7759780234582601E-12</v>
      </c>
      <c r="L435" s="10"/>
      <c r="M435" s="10"/>
      <c r="N435" s="10"/>
      <c r="O435" s="13" t="s">
        <v>230</v>
      </c>
      <c r="P435" s="10" t="s">
        <v>3083</v>
      </c>
      <c r="Q435" s="10" t="s">
        <v>3084</v>
      </c>
      <c r="R435" s="10" t="s">
        <v>219</v>
      </c>
      <c r="S435" s="10" t="s">
        <v>219</v>
      </c>
      <c r="T435" s="10" t="s">
        <v>219</v>
      </c>
      <c r="U435" s="10" t="s">
        <v>219</v>
      </c>
      <c r="V435" s="10" t="s">
        <v>219</v>
      </c>
      <c r="W435" s="10" t="s">
        <v>219</v>
      </c>
      <c r="X435" s="10" t="s">
        <v>228</v>
      </c>
      <c r="Y435" s="10" t="s">
        <v>231</v>
      </c>
    </row>
    <row r="436" spans="1:25">
      <c r="A436" s="10" t="s">
        <v>3088</v>
      </c>
      <c r="B436" s="1">
        <v>3297</v>
      </c>
      <c r="C436" s="1">
        <v>2.8448621421723201</v>
      </c>
      <c r="D436" s="3">
        <v>2.9546646744302599E-15</v>
      </c>
      <c r="E436" s="3">
        <v>1.6032306438281801E-13</v>
      </c>
      <c r="F436" s="1">
        <v>3.9483005251091501</v>
      </c>
      <c r="G436" s="3">
        <v>4.15504460501096E-25</v>
      </c>
      <c r="H436" s="3">
        <v>7.0034677394292794E-24</v>
      </c>
      <c r="I436" s="1">
        <v>3.5480766455768298</v>
      </c>
      <c r="J436" s="3">
        <v>2.0969123294740502E-43</v>
      </c>
      <c r="K436" s="3">
        <v>7.2058255538153705E-42</v>
      </c>
      <c r="L436" s="1">
        <v>3.6630963904079499</v>
      </c>
      <c r="M436" s="3">
        <v>1.0151497234262701E-46</v>
      </c>
      <c r="N436" s="3">
        <v>1.7924756654928899E-45</v>
      </c>
      <c r="O436" s="13" t="s">
        <v>773</v>
      </c>
      <c r="P436" s="10" t="s">
        <v>504</v>
      </c>
      <c r="Q436" s="10" t="s">
        <v>505</v>
      </c>
      <c r="R436" s="10" t="s">
        <v>219</v>
      </c>
      <c r="S436" s="10" t="s">
        <v>219</v>
      </c>
      <c r="T436" s="10" t="s">
        <v>219</v>
      </c>
      <c r="U436" s="10" t="s">
        <v>219</v>
      </c>
      <c r="V436" s="10" t="s">
        <v>219</v>
      </c>
      <c r="W436" s="10" t="s">
        <v>219</v>
      </c>
      <c r="X436" s="10" t="s">
        <v>259</v>
      </c>
      <c r="Y436" s="10" t="s">
        <v>774</v>
      </c>
    </row>
    <row r="437" spans="1:25">
      <c r="A437" s="10" t="s">
        <v>3089</v>
      </c>
      <c r="B437" s="1">
        <v>2024</v>
      </c>
      <c r="C437" s="10"/>
      <c r="D437" s="10"/>
      <c r="E437" s="10"/>
      <c r="F437" s="1">
        <v>1.7413472492341999</v>
      </c>
      <c r="G437" s="3">
        <v>2.92339446282973E-23</v>
      </c>
      <c r="H437" s="3">
        <v>4.5602673676455201E-22</v>
      </c>
      <c r="I437" s="10"/>
      <c r="J437" s="10"/>
      <c r="K437" s="10"/>
      <c r="L437" s="1">
        <v>1.03796388345112</v>
      </c>
      <c r="M437" s="3">
        <v>1.16487030470409E-14</v>
      </c>
      <c r="N437" s="3">
        <v>8.1370408726902697E-14</v>
      </c>
      <c r="O437" s="13" t="s">
        <v>2700</v>
      </c>
      <c r="P437" s="10" t="s">
        <v>1063</v>
      </c>
      <c r="Q437" s="10" t="s">
        <v>1064</v>
      </c>
      <c r="R437" s="10" t="s">
        <v>219</v>
      </c>
      <c r="S437" s="10" t="s">
        <v>219</v>
      </c>
      <c r="T437" s="10" t="s">
        <v>219</v>
      </c>
      <c r="U437" s="10" t="s">
        <v>219</v>
      </c>
      <c r="V437" s="10" t="s">
        <v>219</v>
      </c>
      <c r="W437" s="10" t="s">
        <v>219</v>
      </c>
      <c r="X437" s="10" t="s">
        <v>259</v>
      </c>
      <c r="Y437" s="10" t="s">
        <v>493</v>
      </c>
    </row>
    <row r="438" spans="1:25">
      <c r="A438" s="10" t="s">
        <v>95</v>
      </c>
      <c r="B438" s="1">
        <v>827</v>
      </c>
      <c r="C438" s="10"/>
      <c r="D438" s="10"/>
      <c r="E438" s="10"/>
      <c r="F438" s="10"/>
      <c r="G438" s="10"/>
      <c r="H438" s="10"/>
      <c r="I438" s="10"/>
      <c r="J438" s="10"/>
      <c r="K438" s="10"/>
      <c r="L438" s="1">
        <v>-1.4207407749926799</v>
      </c>
      <c r="M438" s="3">
        <v>2.3280217837709399E-7</v>
      </c>
      <c r="N438" s="3">
        <v>1.0224351423323401E-6</v>
      </c>
      <c r="O438" s="13" t="s">
        <v>3090</v>
      </c>
      <c r="P438" s="10" t="s">
        <v>219</v>
      </c>
      <c r="Q438" s="10" t="s">
        <v>219</v>
      </c>
      <c r="R438" s="10" t="s">
        <v>980</v>
      </c>
      <c r="S438" s="10" t="s">
        <v>981</v>
      </c>
      <c r="T438" s="10" t="s">
        <v>982</v>
      </c>
      <c r="U438" s="10" t="s">
        <v>219</v>
      </c>
      <c r="V438" s="10" t="s">
        <v>219</v>
      </c>
      <c r="W438" s="10" t="s">
        <v>219</v>
      </c>
      <c r="X438" s="10" t="s">
        <v>222</v>
      </c>
      <c r="Y438" s="10" t="s">
        <v>2163</v>
      </c>
    </row>
    <row r="439" spans="1:25">
      <c r="A439" s="10" t="s">
        <v>97</v>
      </c>
      <c r="B439" s="1">
        <v>2895</v>
      </c>
      <c r="C439" s="10"/>
      <c r="D439" s="10"/>
      <c r="E439" s="10"/>
      <c r="F439" s="1">
        <v>-1.62335647340509</v>
      </c>
      <c r="G439" s="3">
        <v>6.5054373634326799E-8</v>
      </c>
      <c r="H439" s="3">
        <v>3.88094882180061E-7</v>
      </c>
      <c r="I439" s="10"/>
      <c r="J439" s="10"/>
      <c r="K439" s="10"/>
      <c r="L439" s="10"/>
      <c r="M439" s="10"/>
      <c r="N439" s="10"/>
      <c r="O439" s="13" t="s">
        <v>1895</v>
      </c>
      <c r="P439" s="10" t="s">
        <v>224</v>
      </c>
      <c r="Q439" s="10" t="s">
        <v>225</v>
      </c>
      <c r="R439" s="10" t="s">
        <v>219</v>
      </c>
      <c r="S439" s="10" t="s">
        <v>219</v>
      </c>
      <c r="T439" s="10" t="s">
        <v>219</v>
      </c>
      <c r="U439" s="10" t="s">
        <v>219</v>
      </c>
      <c r="V439" s="10" t="s">
        <v>219</v>
      </c>
      <c r="W439" s="10" t="s">
        <v>219</v>
      </c>
      <c r="X439" s="10" t="s">
        <v>259</v>
      </c>
      <c r="Y439" s="10" t="s">
        <v>1909</v>
      </c>
    </row>
    <row r="440" spans="1:25">
      <c r="A440" s="10" t="s">
        <v>98</v>
      </c>
      <c r="B440" s="1">
        <v>554</v>
      </c>
      <c r="C440" s="10"/>
      <c r="D440" s="10"/>
      <c r="E440" s="10"/>
      <c r="F440" s="10"/>
      <c r="G440" s="10"/>
      <c r="H440" s="10"/>
      <c r="I440" s="10"/>
      <c r="J440" s="10"/>
      <c r="K440" s="10"/>
      <c r="L440" s="1">
        <v>-1.05202902969492</v>
      </c>
      <c r="M440" s="1">
        <v>6.3075105738407298E-3</v>
      </c>
      <c r="N440" s="1">
        <v>1.6131499435304699E-2</v>
      </c>
      <c r="O440" s="13" t="s">
        <v>3094</v>
      </c>
      <c r="P440" s="10" t="s">
        <v>219</v>
      </c>
      <c r="Q440" s="10" t="s">
        <v>219</v>
      </c>
      <c r="R440" s="10" t="s">
        <v>219</v>
      </c>
      <c r="S440" s="10" t="s">
        <v>219</v>
      </c>
      <c r="T440" s="10" t="s">
        <v>219</v>
      </c>
      <c r="U440" s="10" t="s">
        <v>219</v>
      </c>
      <c r="V440" s="10" t="s">
        <v>219</v>
      </c>
      <c r="W440" s="10" t="s">
        <v>219</v>
      </c>
      <c r="X440" s="10" t="s">
        <v>219</v>
      </c>
      <c r="Y440" s="10" t="s">
        <v>219</v>
      </c>
    </row>
    <row r="441" spans="1:25">
      <c r="A441" s="10" t="s">
        <v>93</v>
      </c>
      <c r="B441" s="1">
        <v>2037</v>
      </c>
      <c r="C441" s="10"/>
      <c r="D441" s="10"/>
      <c r="E441" s="10"/>
      <c r="F441" s="1">
        <v>7.6687459698883798</v>
      </c>
      <c r="G441" s="3">
        <v>4.9357520004128198E-10</v>
      </c>
      <c r="H441" s="3">
        <v>3.58848706120482E-9</v>
      </c>
      <c r="I441" s="10"/>
      <c r="J441" s="10"/>
      <c r="K441" s="10"/>
      <c r="L441" s="10"/>
      <c r="M441" s="10"/>
      <c r="N441" s="10"/>
      <c r="O441" s="13" t="s">
        <v>3095</v>
      </c>
      <c r="P441" s="10" t="s">
        <v>219</v>
      </c>
      <c r="Q441" s="10" t="s">
        <v>219</v>
      </c>
      <c r="R441" s="10" t="s">
        <v>219</v>
      </c>
      <c r="S441" s="10" t="s">
        <v>219</v>
      </c>
      <c r="T441" s="10" t="s">
        <v>219</v>
      </c>
      <c r="U441" s="10" t="s">
        <v>219</v>
      </c>
      <c r="V441" s="10" t="s">
        <v>219</v>
      </c>
      <c r="W441" s="10" t="s">
        <v>219</v>
      </c>
      <c r="X441" s="10" t="s">
        <v>848</v>
      </c>
      <c r="Y441" s="10" t="s">
        <v>1275</v>
      </c>
    </row>
    <row r="442" spans="1:25">
      <c r="A442" s="10" t="s">
        <v>22</v>
      </c>
      <c r="B442" s="1">
        <v>423</v>
      </c>
      <c r="C442" s="10"/>
      <c r="D442" s="10"/>
      <c r="E442" s="10"/>
      <c r="F442" s="1">
        <v>4.9196318148380396</v>
      </c>
      <c r="G442" s="1">
        <v>7.3151119066241198E-4</v>
      </c>
      <c r="H442" s="1">
        <v>2.5606803497733401E-3</v>
      </c>
      <c r="I442" s="10"/>
      <c r="J442" s="10"/>
      <c r="K442" s="10"/>
      <c r="L442" s="1">
        <v>2.8641617497820402</v>
      </c>
      <c r="M442" s="3">
        <v>9.5596620812843703E-5</v>
      </c>
      <c r="N442" s="1">
        <v>3.2105734268360201E-4</v>
      </c>
      <c r="O442" s="13" t="s">
        <v>388</v>
      </c>
      <c r="P442" s="10" t="s">
        <v>219</v>
      </c>
      <c r="Q442" s="10" t="s">
        <v>219</v>
      </c>
      <c r="R442" s="10" t="s">
        <v>219</v>
      </c>
      <c r="S442" s="10" t="s">
        <v>219</v>
      </c>
      <c r="T442" s="10" t="s">
        <v>219</v>
      </c>
      <c r="U442" s="10" t="s">
        <v>219</v>
      </c>
      <c r="V442" s="10" t="s">
        <v>219</v>
      </c>
      <c r="W442" s="10" t="s">
        <v>219</v>
      </c>
      <c r="X442" s="10" t="s">
        <v>293</v>
      </c>
      <c r="Y442" s="10" t="s">
        <v>334</v>
      </c>
    </row>
    <row r="443" spans="1:25">
      <c r="A443" s="10" t="s">
        <v>108</v>
      </c>
      <c r="B443" s="1">
        <v>930</v>
      </c>
      <c r="C443" s="10"/>
      <c r="D443" s="10"/>
      <c r="E443" s="10"/>
      <c r="F443" s="10"/>
      <c r="G443" s="10"/>
      <c r="H443" s="10"/>
      <c r="I443" s="10"/>
      <c r="J443" s="10"/>
      <c r="K443" s="10"/>
      <c r="L443" s="1">
        <v>-2.51154295648002</v>
      </c>
      <c r="M443" s="1">
        <v>5.9720689149589802E-4</v>
      </c>
      <c r="N443" s="1">
        <v>1.80405626693097E-3</v>
      </c>
      <c r="O443" s="13" t="s">
        <v>1502</v>
      </c>
      <c r="P443" s="10" t="s">
        <v>219</v>
      </c>
      <c r="Q443" s="10" t="s">
        <v>219</v>
      </c>
      <c r="R443" s="10" t="s">
        <v>307</v>
      </c>
      <c r="S443" s="10" t="s">
        <v>308</v>
      </c>
      <c r="T443" s="10" t="s">
        <v>309</v>
      </c>
      <c r="U443" s="10" t="s">
        <v>219</v>
      </c>
      <c r="V443" s="10" t="s">
        <v>219</v>
      </c>
      <c r="W443" s="10" t="s">
        <v>219</v>
      </c>
      <c r="X443" s="10" t="s">
        <v>219</v>
      </c>
      <c r="Y443" s="10" t="s">
        <v>219</v>
      </c>
    </row>
    <row r="444" spans="1:25">
      <c r="A444" s="10" t="s">
        <v>109</v>
      </c>
      <c r="B444" s="1">
        <v>1550</v>
      </c>
      <c r="C444" s="10"/>
      <c r="D444" s="10"/>
      <c r="E444" s="10"/>
      <c r="F444" s="1">
        <v>-2.1187409954875598</v>
      </c>
      <c r="G444" s="3">
        <v>1.70673417237783E-5</v>
      </c>
      <c r="H444" s="3">
        <v>7.7085571702700695E-5</v>
      </c>
      <c r="I444" s="10"/>
      <c r="J444" s="10"/>
      <c r="K444" s="10"/>
      <c r="L444" s="1">
        <v>-1.7913157397360899</v>
      </c>
      <c r="M444" s="3">
        <v>1.9810525547138399E-5</v>
      </c>
      <c r="N444" s="3">
        <v>7.2159098176520704E-5</v>
      </c>
      <c r="O444" s="13" t="s">
        <v>1821</v>
      </c>
      <c r="P444" s="10" t="s">
        <v>3104</v>
      </c>
      <c r="Q444" s="10" t="s">
        <v>3105</v>
      </c>
      <c r="R444" s="10" t="s">
        <v>219</v>
      </c>
      <c r="S444" s="10" t="s">
        <v>219</v>
      </c>
      <c r="T444" s="10" t="s">
        <v>219</v>
      </c>
      <c r="U444" s="10" t="s">
        <v>219</v>
      </c>
      <c r="V444" s="10" t="s">
        <v>219</v>
      </c>
      <c r="W444" s="10" t="s">
        <v>219</v>
      </c>
      <c r="X444" s="10" t="s">
        <v>228</v>
      </c>
      <c r="Y444" s="10" t="s">
        <v>229</v>
      </c>
    </row>
    <row r="445" spans="1:25">
      <c r="A445" s="10" t="s">
        <v>57</v>
      </c>
      <c r="B445" s="1">
        <v>597</v>
      </c>
      <c r="C445" s="1">
        <v>3.7270241124363399</v>
      </c>
      <c r="D445" s="3">
        <v>6.5463339408289702E-5</v>
      </c>
      <c r="E445" s="1">
        <v>1.0482929200902899E-3</v>
      </c>
      <c r="F445" s="10"/>
      <c r="G445" s="10"/>
      <c r="H445" s="10"/>
      <c r="I445" s="1">
        <v>5.1957066349020504</v>
      </c>
      <c r="J445" s="3">
        <v>3.5461238957081002E-8</v>
      </c>
      <c r="K445" s="3">
        <v>3.3078396440935602E-7</v>
      </c>
      <c r="L445" s="10"/>
      <c r="M445" s="10"/>
      <c r="N445" s="10"/>
      <c r="O445" s="13" t="s">
        <v>300</v>
      </c>
      <c r="P445" s="10" t="s">
        <v>3106</v>
      </c>
      <c r="Q445" s="10" t="s">
        <v>3107</v>
      </c>
      <c r="R445" s="10" t="s">
        <v>663</v>
      </c>
      <c r="S445" s="10" t="s">
        <v>664</v>
      </c>
      <c r="T445" s="10" t="s">
        <v>665</v>
      </c>
      <c r="U445" s="10" t="s">
        <v>666</v>
      </c>
      <c r="V445" s="10" t="s">
        <v>667</v>
      </c>
      <c r="W445" s="10" t="s">
        <v>219</v>
      </c>
      <c r="X445" s="10" t="s">
        <v>311</v>
      </c>
      <c r="Y445" s="10" t="s">
        <v>312</v>
      </c>
    </row>
    <row r="446" spans="1:25">
      <c r="A446" s="10" t="s">
        <v>103</v>
      </c>
      <c r="B446" s="1">
        <v>2467</v>
      </c>
      <c r="C446" s="10"/>
      <c r="D446" s="10"/>
      <c r="E446" s="10"/>
      <c r="F446" s="1">
        <v>1.9144520830306</v>
      </c>
      <c r="G446" s="3">
        <v>2.3597077374034199E-40</v>
      </c>
      <c r="H446" s="3">
        <v>6.5654217673674799E-39</v>
      </c>
      <c r="I446" s="10"/>
      <c r="J446" s="10"/>
      <c r="K446" s="10"/>
      <c r="L446" s="1">
        <v>1.14530019266772</v>
      </c>
      <c r="M446" s="3">
        <v>4.7970943910812303E-6</v>
      </c>
      <c r="N446" s="3">
        <v>1.8701603716621998E-5</v>
      </c>
      <c r="O446" s="13" t="s">
        <v>3110</v>
      </c>
      <c r="P446" s="10" t="s">
        <v>3111</v>
      </c>
      <c r="Q446" s="10" t="s">
        <v>3112</v>
      </c>
      <c r="R446" s="10" t="s">
        <v>219</v>
      </c>
      <c r="S446" s="10" t="s">
        <v>219</v>
      </c>
      <c r="T446" s="10" t="s">
        <v>219</v>
      </c>
      <c r="U446" s="10" t="s">
        <v>219</v>
      </c>
      <c r="V446" s="10" t="s">
        <v>219</v>
      </c>
      <c r="W446" s="10" t="s">
        <v>219</v>
      </c>
      <c r="X446" s="10" t="s">
        <v>222</v>
      </c>
      <c r="Y446" s="10" t="s">
        <v>2543</v>
      </c>
    </row>
    <row r="447" spans="1:25">
      <c r="A447" s="10" t="s">
        <v>25</v>
      </c>
      <c r="B447" s="1">
        <v>615</v>
      </c>
      <c r="C447" s="10"/>
      <c r="D447" s="10"/>
      <c r="E447" s="10"/>
      <c r="F447" s="1">
        <v>-1.6227043339932801</v>
      </c>
      <c r="G447" s="1">
        <v>5.1282955532103397E-4</v>
      </c>
      <c r="H447" s="1">
        <v>1.8413685529294101E-3</v>
      </c>
      <c r="I447" s="10"/>
      <c r="J447" s="10"/>
      <c r="K447" s="10"/>
      <c r="L447" s="1">
        <v>-1.49825053829161</v>
      </c>
      <c r="M447" s="3">
        <v>4.7770386478188297E-5</v>
      </c>
      <c r="N447" s="1">
        <v>1.6660605604297901E-4</v>
      </c>
      <c r="O447" s="13" t="s">
        <v>3113</v>
      </c>
      <c r="P447" s="10" t="s">
        <v>3114</v>
      </c>
      <c r="Q447" s="10" t="s">
        <v>3115</v>
      </c>
      <c r="R447" s="10" t="s">
        <v>219</v>
      </c>
      <c r="S447" s="10" t="s">
        <v>219</v>
      </c>
      <c r="T447" s="10" t="s">
        <v>219</v>
      </c>
      <c r="U447" s="10" t="s">
        <v>219</v>
      </c>
      <c r="V447" s="10" t="s">
        <v>219</v>
      </c>
      <c r="W447" s="10" t="s">
        <v>219</v>
      </c>
      <c r="X447" s="10" t="s">
        <v>219</v>
      </c>
      <c r="Y447" s="10" t="s">
        <v>219</v>
      </c>
    </row>
    <row r="448" spans="1:25">
      <c r="A448" s="10" t="s">
        <v>110</v>
      </c>
      <c r="B448" s="1">
        <v>923</v>
      </c>
      <c r="C448" s="1">
        <v>1.90065746846747</v>
      </c>
      <c r="D448" s="1">
        <v>1.2405509200760399E-4</v>
      </c>
      <c r="E448" s="1">
        <v>1.8521761920701099E-3</v>
      </c>
      <c r="F448" s="1">
        <v>3.6035661125446499</v>
      </c>
      <c r="G448" s="3">
        <v>2.3649933331881402E-16</v>
      </c>
      <c r="H448" s="3">
        <v>2.6426708558278198E-15</v>
      </c>
      <c r="I448" s="1">
        <v>3.9050422691077502</v>
      </c>
      <c r="J448" s="3">
        <v>1.48041924839287E-31</v>
      </c>
      <c r="K448" s="3">
        <v>3.9874531523948802E-30</v>
      </c>
      <c r="L448" s="1">
        <v>3.1432003770188199</v>
      </c>
      <c r="M448" s="3">
        <v>3.5924151379395698E-16</v>
      </c>
      <c r="N448" s="3">
        <v>2.6908242920857599E-15</v>
      </c>
      <c r="O448" s="13" t="s">
        <v>550</v>
      </c>
      <c r="P448" s="10" t="s">
        <v>219</v>
      </c>
      <c r="Q448" s="10" t="s">
        <v>219</v>
      </c>
      <c r="R448" s="10" t="s">
        <v>219</v>
      </c>
      <c r="S448" s="10" t="s">
        <v>219</v>
      </c>
      <c r="T448" s="10" t="s">
        <v>219</v>
      </c>
      <c r="U448" s="10" t="s">
        <v>219</v>
      </c>
      <c r="V448" s="10" t="s">
        <v>219</v>
      </c>
      <c r="W448" s="10" t="s">
        <v>219</v>
      </c>
      <c r="X448" s="10" t="s">
        <v>220</v>
      </c>
      <c r="Y448" s="10" t="s">
        <v>221</v>
      </c>
    </row>
    <row r="449" spans="1:25">
      <c r="A449" s="10" t="s">
        <v>102</v>
      </c>
      <c r="B449" s="1">
        <v>3318</v>
      </c>
      <c r="C449" s="1">
        <v>1.11406266877489</v>
      </c>
      <c r="D449" s="1">
        <v>1.38545997874854E-3</v>
      </c>
      <c r="E449" s="1">
        <v>1.5140977359440901E-2</v>
      </c>
      <c r="F449" s="10"/>
      <c r="G449" s="10"/>
      <c r="H449" s="10"/>
      <c r="I449" s="1">
        <v>1.3066692702565099</v>
      </c>
      <c r="J449" s="1">
        <v>1.29324530922737E-3</v>
      </c>
      <c r="K449" s="1">
        <v>6.2289511678928003E-3</v>
      </c>
      <c r="L449" s="1">
        <v>2.22944900173411</v>
      </c>
      <c r="M449" s="3">
        <v>1.6047764898259899E-10</v>
      </c>
      <c r="N449" s="3">
        <v>8.9212191497561499E-10</v>
      </c>
      <c r="O449" s="13" t="s">
        <v>2604</v>
      </c>
      <c r="P449" s="10" t="s">
        <v>224</v>
      </c>
      <c r="Q449" s="10" t="s">
        <v>225</v>
      </c>
      <c r="R449" s="10" t="s">
        <v>219</v>
      </c>
      <c r="S449" s="10" t="s">
        <v>219</v>
      </c>
      <c r="T449" s="10" t="s">
        <v>219</v>
      </c>
      <c r="U449" s="10" t="s">
        <v>219</v>
      </c>
      <c r="V449" s="10" t="s">
        <v>219</v>
      </c>
      <c r="W449" s="10" t="s">
        <v>219</v>
      </c>
      <c r="X449" s="10" t="s">
        <v>1097</v>
      </c>
      <c r="Y449" s="10" t="s">
        <v>1675</v>
      </c>
    </row>
    <row r="450" spans="1:25">
      <c r="A450" s="10" t="s">
        <v>107</v>
      </c>
      <c r="B450" s="1">
        <v>3318</v>
      </c>
      <c r="C450" s="1">
        <v>1.11406266877489</v>
      </c>
      <c r="D450" s="1">
        <v>1.38545997874854E-3</v>
      </c>
      <c r="E450" s="1">
        <v>1.5140977359440901E-2</v>
      </c>
      <c r="F450" s="10"/>
      <c r="G450" s="10"/>
      <c r="H450" s="10"/>
      <c r="I450" s="1">
        <v>1.3066692702565099</v>
      </c>
      <c r="J450" s="1">
        <v>1.29324530922737E-3</v>
      </c>
      <c r="K450" s="1">
        <v>6.2289511678928003E-3</v>
      </c>
      <c r="L450" s="1">
        <v>2.22944900173411</v>
      </c>
      <c r="M450" s="3">
        <v>1.6047764898259899E-10</v>
      </c>
      <c r="N450" s="3">
        <v>8.9212191497561499E-10</v>
      </c>
      <c r="O450" s="13" t="s">
        <v>2604</v>
      </c>
      <c r="P450" s="10" t="s">
        <v>224</v>
      </c>
      <c r="Q450" s="10" t="s">
        <v>225</v>
      </c>
      <c r="R450" s="10" t="s">
        <v>219</v>
      </c>
      <c r="S450" s="10" t="s">
        <v>219</v>
      </c>
      <c r="T450" s="10" t="s">
        <v>219</v>
      </c>
      <c r="U450" s="10" t="s">
        <v>219</v>
      </c>
      <c r="V450" s="10" t="s">
        <v>219</v>
      </c>
      <c r="W450" s="10" t="s">
        <v>219</v>
      </c>
      <c r="X450" s="10" t="s">
        <v>1097</v>
      </c>
      <c r="Y450" s="10" t="s">
        <v>1675</v>
      </c>
    </row>
    <row r="451" spans="1:25">
      <c r="A451" s="10" t="s">
        <v>60</v>
      </c>
      <c r="B451" s="1">
        <v>657</v>
      </c>
      <c r="C451" s="10"/>
      <c r="D451" s="10"/>
      <c r="E451" s="10"/>
      <c r="F451" s="10"/>
      <c r="G451" s="10"/>
      <c r="H451" s="10"/>
      <c r="I451" s="1">
        <v>-1.91811144091829</v>
      </c>
      <c r="J451" s="1">
        <v>5.6742907392666004E-3</v>
      </c>
      <c r="K451" s="1">
        <v>2.3370849556577401E-2</v>
      </c>
      <c r="L451" s="1">
        <v>-1.9455624783263401</v>
      </c>
      <c r="M451" s="1">
        <v>3.1978200418594301E-3</v>
      </c>
      <c r="N451" s="1">
        <v>8.6248633359230897E-3</v>
      </c>
      <c r="O451" s="13" t="s">
        <v>1573</v>
      </c>
      <c r="P451" s="10" t="s">
        <v>219</v>
      </c>
      <c r="Q451" s="10" t="s">
        <v>219</v>
      </c>
      <c r="R451" s="10" t="s">
        <v>219</v>
      </c>
      <c r="S451" s="10" t="s">
        <v>219</v>
      </c>
      <c r="T451" s="10" t="s">
        <v>219</v>
      </c>
      <c r="U451" s="10" t="s">
        <v>219</v>
      </c>
      <c r="V451" s="10" t="s">
        <v>219</v>
      </c>
      <c r="W451" s="10" t="s">
        <v>219</v>
      </c>
      <c r="X451" s="10" t="s">
        <v>1005</v>
      </c>
      <c r="Y451" s="10" t="s">
        <v>1574</v>
      </c>
    </row>
    <row r="452" spans="1:25">
      <c r="A452" s="10" t="s">
        <v>27</v>
      </c>
      <c r="B452" s="1">
        <v>675</v>
      </c>
      <c r="C452" s="10"/>
      <c r="D452" s="10"/>
      <c r="E452" s="10"/>
      <c r="F452" s="1">
        <v>-2.5428730208439698</v>
      </c>
      <c r="G452" s="3">
        <v>1.7963045712373199E-8</v>
      </c>
      <c r="H452" s="3">
        <v>1.1328140388554499E-7</v>
      </c>
      <c r="I452" s="10"/>
      <c r="J452" s="10"/>
      <c r="K452" s="10"/>
      <c r="L452" s="1">
        <v>-1.4171492790614699</v>
      </c>
      <c r="M452" s="3">
        <v>5.4495204047138497E-6</v>
      </c>
      <c r="N452" s="3">
        <v>2.11134714280699E-5</v>
      </c>
      <c r="O452" s="13" t="s">
        <v>2829</v>
      </c>
      <c r="P452" s="10" t="s">
        <v>3117</v>
      </c>
      <c r="Q452" s="10" t="s">
        <v>3118</v>
      </c>
      <c r="R452" s="10" t="s">
        <v>219</v>
      </c>
      <c r="S452" s="10" t="s">
        <v>219</v>
      </c>
      <c r="T452" s="10" t="s">
        <v>219</v>
      </c>
      <c r="U452" s="10" t="s">
        <v>219</v>
      </c>
      <c r="V452" s="10" t="s">
        <v>219</v>
      </c>
      <c r="W452" s="10" t="s">
        <v>219</v>
      </c>
      <c r="X452" s="10" t="s">
        <v>523</v>
      </c>
      <c r="Y452" s="10" t="s">
        <v>2830</v>
      </c>
    </row>
    <row r="453" spans="1:25">
      <c r="A453" s="10" t="s">
        <v>111</v>
      </c>
      <c r="B453" s="1">
        <v>986</v>
      </c>
      <c r="C453" s="1">
        <v>2.8087734096124199</v>
      </c>
      <c r="D453" s="1">
        <v>5.7398414123481902E-4</v>
      </c>
      <c r="E453" s="1">
        <v>7.0896459144299401E-3</v>
      </c>
      <c r="F453" s="10"/>
      <c r="G453" s="10"/>
      <c r="H453" s="10"/>
      <c r="I453" s="10"/>
      <c r="J453" s="10"/>
      <c r="K453" s="10"/>
      <c r="L453" s="10"/>
      <c r="M453" s="10"/>
      <c r="N453" s="10"/>
      <c r="O453" s="13" t="s">
        <v>1895</v>
      </c>
      <c r="P453" s="10" t="s">
        <v>219</v>
      </c>
      <c r="Q453" s="10" t="s">
        <v>219</v>
      </c>
      <c r="R453" s="10" t="s">
        <v>219</v>
      </c>
      <c r="S453" s="10" t="s">
        <v>219</v>
      </c>
      <c r="T453" s="10" t="s">
        <v>219</v>
      </c>
      <c r="U453" s="10" t="s">
        <v>219</v>
      </c>
      <c r="V453" s="10" t="s">
        <v>219</v>
      </c>
      <c r="W453" s="10" t="s">
        <v>219</v>
      </c>
      <c r="X453" s="10" t="s">
        <v>1097</v>
      </c>
      <c r="Y453" s="10" t="s">
        <v>1675</v>
      </c>
    </row>
    <row r="454" spans="1:25">
      <c r="A454" s="10" t="s">
        <v>112</v>
      </c>
      <c r="B454" s="1">
        <v>1727</v>
      </c>
      <c r="C454" s="10"/>
      <c r="D454" s="10"/>
      <c r="E454" s="10"/>
      <c r="F454" s="1">
        <v>1.4669572473113699</v>
      </c>
      <c r="G454" s="3">
        <v>1.24530984917581E-6</v>
      </c>
      <c r="H454" s="3">
        <v>6.4771584079567703E-6</v>
      </c>
      <c r="I454" s="10"/>
      <c r="J454" s="10"/>
      <c r="K454" s="10"/>
      <c r="L454" s="10"/>
      <c r="M454" s="10"/>
      <c r="N454" s="10"/>
      <c r="O454" s="13" t="s">
        <v>1895</v>
      </c>
      <c r="P454" s="10" t="s">
        <v>3122</v>
      </c>
      <c r="Q454" s="10" t="s">
        <v>3123</v>
      </c>
      <c r="R454" s="10" t="s">
        <v>219</v>
      </c>
      <c r="S454" s="10" t="s">
        <v>219</v>
      </c>
      <c r="T454" s="10" t="s">
        <v>219</v>
      </c>
      <c r="U454" s="10" t="s">
        <v>219</v>
      </c>
      <c r="V454" s="10" t="s">
        <v>219</v>
      </c>
      <c r="W454" s="10" t="s">
        <v>219</v>
      </c>
      <c r="X454" s="10" t="s">
        <v>1097</v>
      </c>
      <c r="Y454" s="10" t="s">
        <v>1675</v>
      </c>
    </row>
    <row r="455" spans="1:25">
      <c r="A455" s="10" t="s">
        <v>121</v>
      </c>
      <c r="B455" s="1">
        <v>560</v>
      </c>
      <c r="C455" s="10"/>
      <c r="D455" s="10"/>
      <c r="E455" s="10"/>
      <c r="F455" s="10"/>
      <c r="G455" s="10"/>
      <c r="H455" s="10"/>
      <c r="I455" s="1">
        <v>2.08941536817929</v>
      </c>
      <c r="J455" s="1">
        <v>9.9510733985844094E-4</v>
      </c>
      <c r="K455" s="1">
        <v>4.9285002048125599E-3</v>
      </c>
      <c r="L455" s="10"/>
      <c r="M455" s="10"/>
      <c r="N455" s="10"/>
      <c r="O455" s="13" t="s">
        <v>1895</v>
      </c>
      <c r="P455" s="10" t="s">
        <v>219</v>
      </c>
      <c r="Q455" s="10" t="s">
        <v>219</v>
      </c>
      <c r="R455" s="10" t="s">
        <v>219</v>
      </c>
      <c r="S455" s="10" t="s">
        <v>219</v>
      </c>
      <c r="T455" s="10" t="s">
        <v>219</v>
      </c>
      <c r="U455" s="10" t="s">
        <v>219</v>
      </c>
      <c r="V455" s="10" t="s">
        <v>219</v>
      </c>
      <c r="W455" s="10" t="s">
        <v>219</v>
      </c>
      <c r="X455" s="10" t="s">
        <v>1097</v>
      </c>
      <c r="Y455" s="10" t="s">
        <v>1675</v>
      </c>
    </row>
    <row r="456" spans="1:25">
      <c r="A456" s="10" t="s">
        <v>116</v>
      </c>
      <c r="B456" s="1">
        <v>2363</v>
      </c>
      <c r="C456" s="10"/>
      <c r="D456" s="10"/>
      <c r="E456" s="10"/>
      <c r="F456" s="10"/>
      <c r="G456" s="10"/>
      <c r="H456" s="10"/>
      <c r="I456" s="1">
        <v>-1.02300979840549</v>
      </c>
      <c r="J456" s="3">
        <v>1.15628744260551E-6</v>
      </c>
      <c r="K456" s="3">
        <v>9.1809121647437798E-6</v>
      </c>
      <c r="L456" s="10"/>
      <c r="M456" s="10"/>
      <c r="N456" s="10"/>
      <c r="O456" s="13" t="s">
        <v>3124</v>
      </c>
      <c r="P456" s="10" t="s">
        <v>3125</v>
      </c>
      <c r="Q456" s="10" t="s">
        <v>3126</v>
      </c>
      <c r="R456" s="10" t="s">
        <v>219</v>
      </c>
      <c r="S456" s="10" t="s">
        <v>219</v>
      </c>
      <c r="T456" s="10" t="s">
        <v>219</v>
      </c>
      <c r="U456" s="10" t="s">
        <v>219</v>
      </c>
      <c r="V456" s="10" t="s">
        <v>219</v>
      </c>
      <c r="W456" s="10" t="s">
        <v>219</v>
      </c>
      <c r="X456" s="10" t="s">
        <v>1097</v>
      </c>
      <c r="Y456" s="10" t="s">
        <v>1675</v>
      </c>
    </row>
    <row r="457" spans="1:25">
      <c r="A457" s="10" t="s">
        <v>113</v>
      </c>
      <c r="B457" s="1">
        <v>3668</v>
      </c>
      <c r="C457" s="10"/>
      <c r="D457" s="10"/>
      <c r="E457" s="10"/>
      <c r="F457" s="1">
        <v>-1.6057079886489001</v>
      </c>
      <c r="G457" s="3">
        <v>1.1821098235324199E-50</v>
      </c>
      <c r="H457" s="3">
        <v>4.2644789555749403E-49</v>
      </c>
      <c r="I457" s="10"/>
      <c r="J457" s="10"/>
      <c r="K457" s="10"/>
      <c r="L457" s="1">
        <v>-1.2372903505197499</v>
      </c>
      <c r="M457" s="3">
        <v>6.9592754493068399E-121</v>
      </c>
      <c r="N457" s="3">
        <v>3.2111832314944102E-119</v>
      </c>
      <c r="O457" s="13" t="s">
        <v>1732</v>
      </c>
      <c r="P457" s="10" t="s">
        <v>3127</v>
      </c>
      <c r="Q457" s="10" t="s">
        <v>3128</v>
      </c>
      <c r="R457" s="10" t="s">
        <v>219</v>
      </c>
      <c r="S457" s="10" t="s">
        <v>219</v>
      </c>
      <c r="T457" s="10" t="s">
        <v>219</v>
      </c>
      <c r="U457" s="10" t="s">
        <v>219</v>
      </c>
      <c r="V457" s="10" t="s">
        <v>219</v>
      </c>
      <c r="W457" s="10" t="s">
        <v>219</v>
      </c>
      <c r="X457" s="10" t="s">
        <v>1097</v>
      </c>
      <c r="Y457" s="10" t="s">
        <v>1675</v>
      </c>
    </row>
    <row r="458" spans="1:25">
      <c r="A458" s="10" t="s">
        <v>62</v>
      </c>
      <c r="B458" s="1">
        <v>1129</v>
      </c>
      <c r="C458" s="1">
        <v>3.7626694575877702</v>
      </c>
      <c r="D458" s="3">
        <v>2.3007978827303299E-13</v>
      </c>
      <c r="E458" s="3">
        <v>1.08969444623406E-11</v>
      </c>
      <c r="F458" s="10"/>
      <c r="G458" s="10"/>
      <c r="H458" s="10"/>
      <c r="I458" s="1">
        <v>5.49240088367754</v>
      </c>
      <c r="J458" s="3">
        <v>1.5884109231806E-19</v>
      </c>
      <c r="K458" s="3">
        <v>2.9837435030564502E-18</v>
      </c>
      <c r="L458" s="1">
        <v>3.6416418376694</v>
      </c>
      <c r="M458" s="3">
        <v>1.18668970615241E-6</v>
      </c>
      <c r="N458" s="3">
        <v>4.8913356361785996E-6</v>
      </c>
      <c r="O458" s="13" t="s">
        <v>230</v>
      </c>
      <c r="P458" s="10" t="s">
        <v>3129</v>
      </c>
      <c r="Q458" s="10" t="s">
        <v>3130</v>
      </c>
      <c r="R458" s="10" t="s">
        <v>219</v>
      </c>
      <c r="S458" s="10" t="s">
        <v>219</v>
      </c>
      <c r="T458" s="10" t="s">
        <v>219</v>
      </c>
      <c r="U458" s="10" t="s">
        <v>219</v>
      </c>
      <c r="V458" s="10" t="s">
        <v>219</v>
      </c>
      <c r="W458" s="10" t="s">
        <v>219</v>
      </c>
      <c r="X458" s="10" t="s">
        <v>228</v>
      </c>
      <c r="Y458" s="10" t="s">
        <v>1154</v>
      </c>
    </row>
    <row r="459" spans="1:25">
      <c r="A459" s="10" t="s">
        <v>117</v>
      </c>
      <c r="B459" s="1">
        <v>940</v>
      </c>
      <c r="C459" s="10"/>
      <c r="D459" s="10"/>
      <c r="E459" s="10"/>
      <c r="F459" s="10"/>
      <c r="G459" s="10"/>
      <c r="H459" s="10"/>
      <c r="I459" s="10"/>
      <c r="J459" s="10"/>
      <c r="K459" s="10"/>
      <c r="L459" s="1">
        <v>-1.07745600141118</v>
      </c>
      <c r="M459" s="1">
        <v>1.10597383429062E-3</v>
      </c>
      <c r="N459" s="1">
        <v>3.2076336682968498E-3</v>
      </c>
      <c r="O459" s="13" t="s">
        <v>3131</v>
      </c>
      <c r="P459" s="10" t="s">
        <v>3132</v>
      </c>
      <c r="Q459" s="10" t="s">
        <v>3133</v>
      </c>
      <c r="R459" s="10" t="s">
        <v>219</v>
      </c>
      <c r="S459" s="10" t="s">
        <v>219</v>
      </c>
      <c r="T459" s="10" t="s">
        <v>219</v>
      </c>
      <c r="U459" s="10" t="s">
        <v>219</v>
      </c>
      <c r="V459" s="10" t="s">
        <v>219</v>
      </c>
      <c r="W459" s="10" t="s">
        <v>2769</v>
      </c>
      <c r="X459" s="10" t="s">
        <v>222</v>
      </c>
      <c r="Y459" s="10" t="s">
        <v>775</v>
      </c>
    </row>
    <row r="460" spans="1:25">
      <c r="A460" s="10" t="s">
        <v>1</v>
      </c>
      <c r="B460" s="1">
        <v>586</v>
      </c>
      <c r="C460" s="1">
        <v>3.7096303816392799</v>
      </c>
      <c r="D460" s="1">
        <v>4.6511890280649098E-3</v>
      </c>
      <c r="E460" s="1">
        <v>4.1579304316386297E-2</v>
      </c>
      <c r="F460" s="10"/>
      <c r="G460" s="10"/>
      <c r="H460" s="10"/>
      <c r="I460" s="1">
        <v>6.4333365151309101</v>
      </c>
      <c r="J460" s="3">
        <v>2.0838463506037198E-6</v>
      </c>
      <c r="K460" s="3">
        <v>1.6002492182755201E-5</v>
      </c>
      <c r="L460" s="10"/>
      <c r="M460" s="10"/>
      <c r="N460" s="10"/>
      <c r="O460" s="13" t="s">
        <v>300</v>
      </c>
      <c r="P460" s="10" t="s">
        <v>3135</v>
      </c>
      <c r="Q460" s="10" t="s">
        <v>3136</v>
      </c>
      <c r="R460" s="10" t="s">
        <v>663</v>
      </c>
      <c r="S460" s="10" t="s">
        <v>664</v>
      </c>
      <c r="T460" s="10" t="s">
        <v>665</v>
      </c>
      <c r="U460" s="10" t="s">
        <v>666</v>
      </c>
      <c r="V460" s="10" t="s">
        <v>667</v>
      </c>
      <c r="W460" s="10" t="s">
        <v>219</v>
      </c>
      <c r="X460" s="10" t="s">
        <v>293</v>
      </c>
      <c r="Y460" s="10" t="s">
        <v>334</v>
      </c>
    </row>
    <row r="461" spans="1:25">
      <c r="A461" s="10" t="s">
        <v>114</v>
      </c>
      <c r="B461" s="1">
        <v>1665</v>
      </c>
      <c r="C461" s="1">
        <v>1.95153166585208</v>
      </c>
      <c r="D461" s="3">
        <v>1.94710064315623E-6</v>
      </c>
      <c r="E461" s="3">
        <v>4.23506233564359E-5</v>
      </c>
      <c r="F461" s="10"/>
      <c r="G461" s="10"/>
      <c r="H461" s="10"/>
      <c r="I461" s="1">
        <v>2.6647100915780899</v>
      </c>
      <c r="J461" s="3">
        <v>7.6632233579534293E-12</v>
      </c>
      <c r="K461" s="3">
        <v>9.6165628113272303E-11</v>
      </c>
      <c r="L461" s="1">
        <v>2.07062365066857</v>
      </c>
      <c r="M461" s="3">
        <v>2.8087000725456901E-6</v>
      </c>
      <c r="N461" s="3">
        <v>1.1181771046222501E-5</v>
      </c>
      <c r="O461" s="13" t="s">
        <v>509</v>
      </c>
      <c r="P461" s="10" t="s">
        <v>219</v>
      </c>
      <c r="Q461" s="10" t="s">
        <v>219</v>
      </c>
      <c r="R461" s="10" t="s">
        <v>219</v>
      </c>
      <c r="S461" s="10" t="s">
        <v>219</v>
      </c>
      <c r="T461" s="10" t="s">
        <v>219</v>
      </c>
      <c r="U461" s="10" t="s">
        <v>219</v>
      </c>
      <c r="V461" s="10" t="s">
        <v>219</v>
      </c>
      <c r="W461" s="10" t="s">
        <v>219</v>
      </c>
      <c r="X461" s="10" t="s">
        <v>243</v>
      </c>
      <c r="Y461" s="10" t="s">
        <v>629</v>
      </c>
    </row>
    <row r="462" spans="1:25">
      <c r="A462" s="10" t="s">
        <v>122</v>
      </c>
      <c r="B462" s="1">
        <v>465</v>
      </c>
      <c r="C462" s="1">
        <v>2.2987560030066798</v>
      </c>
      <c r="D462" s="1">
        <v>1.6865379581136499E-3</v>
      </c>
      <c r="E462" s="1">
        <v>1.7762144170683399E-2</v>
      </c>
      <c r="F462" s="10"/>
      <c r="G462" s="10"/>
      <c r="H462" s="10"/>
      <c r="I462" s="1">
        <v>3.19918891583607</v>
      </c>
      <c r="J462" s="1">
        <v>1.17257744641206E-4</v>
      </c>
      <c r="K462" s="1">
        <v>6.9337176222839501E-4</v>
      </c>
      <c r="L462" s="1">
        <v>2.88944631818755</v>
      </c>
      <c r="M462" s="1">
        <v>1.31925549977332E-3</v>
      </c>
      <c r="N462" s="1">
        <v>3.7787678459784099E-3</v>
      </c>
      <c r="O462" s="13" t="s">
        <v>1981</v>
      </c>
      <c r="P462" s="10" t="s">
        <v>219</v>
      </c>
      <c r="Q462" s="10" t="s">
        <v>219</v>
      </c>
      <c r="R462" s="10" t="s">
        <v>219</v>
      </c>
      <c r="S462" s="10" t="s">
        <v>219</v>
      </c>
      <c r="T462" s="10" t="s">
        <v>219</v>
      </c>
      <c r="U462" s="10" t="s">
        <v>219</v>
      </c>
      <c r="V462" s="10" t="s">
        <v>219</v>
      </c>
      <c r="W462" s="10" t="s">
        <v>219</v>
      </c>
      <c r="X462" s="10" t="s">
        <v>219</v>
      </c>
      <c r="Y462" s="10" t="s">
        <v>219</v>
      </c>
    </row>
    <row r="463" spans="1:25">
      <c r="A463" s="10" t="s">
        <v>63</v>
      </c>
      <c r="B463" s="1">
        <v>1050</v>
      </c>
      <c r="C463" s="10"/>
      <c r="D463" s="10"/>
      <c r="E463" s="10"/>
      <c r="F463" s="10"/>
      <c r="G463" s="10"/>
      <c r="H463" s="10"/>
      <c r="I463" s="10"/>
      <c r="J463" s="10"/>
      <c r="K463" s="10"/>
      <c r="L463" s="1">
        <v>4.7302702994250101</v>
      </c>
      <c r="M463" s="1">
        <v>6.0627856254514599E-3</v>
      </c>
      <c r="N463" s="1">
        <v>1.55483742797252E-2</v>
      </c>
      <c r="O463" s="13" t="s">
        <v>1957</v>
      </c>
      <c r="P463" s="10" t="s">
        <v>2524</v>
      </c>
      <c r="Q463" s="10" t="s">
        <v>2525</v>
      </c>
      <c r="R463" s="10" t="s">
        <v>219</v>
      </c>
      <c r="S463" s="10" t="s">
        <v>219</v>
      </c>
      <c r="T463" s="10" t="s">
        <v>219</v>
      </c>
      <c r="U463" s="10" t="s">
        <v>219</v>
      </c>
      <c r="V463" s="10" t="s">
        <v>219</v>
      </c>
      <c r="W463" s="10" t="s">
        <v>219</v>
      </c>
      <c r="X463" s="10" t="s">
        <v>220</v>
      </c>
      <c r="Y463" s="10" t="s">
        <v>394</v>
      </c>
    </row>
    <row r="464" spans="1:25">
      <c r="A464" s="10" t="s">
        <v>123</v>
      </c>
      <c r="B464" s="1">
        <v>449</v>
      </c>
      <c r="C464" s="10"/>
      <c r="D464" s="10"/>
      <c r="E464" s="10"/>
      <c r="F464" s="10"/>
      <c r="G464" s="10"/>
      <c r="H464" s="10"/>
      <c r="I464" s="10"/>
      <c r="J464" s="10"/>
      <c r="K464" s="10"/>
      <c r="L464" s="1">
        <v>1.9921124313534</v>
      </c>
      <c r="M464" s="1">
        <v>2.34731027319313E-3</v>
      </c>
      <c r="N464" s="1">
        <v>6.4631224558281599E-3</v>
      </c>
      <c r="O464" s="13" t="s">
        <v>300</v>
      </c>
      <c r="P464" s="10" t="s">
        <v>3137</v>
      </c>
      <c r="Q464" s="10" t="s">
        <v>3138</v>
      </c>
      <c r="R464" s="10" t="s">
        <v>663</v>
      </c>
      <c r="S464" s="10" t="s">
        <v>664</v>
      </c>
      <c r="T464" s="10" t="s">
        <v>665</v>
      </c>
      <c r="U464" s="10" t="s">
        <v>666</v>
      </c>
      <c r="V464" s="10" t="s">
        <v>667</v>
      </c>
      <c r="W464" s="10" t="s">
        <v>219</v>
      </c>
      <c r="X464" s="10" t="s">
        <v>311</v>
      </c>
      <c r="Y464" s="10" t="s">
        <v>312</v>
      </c>
    </row>
    <row r="465" spans="1:25">
      <c r="A465" s="10" t="s">
        <v>118</v>
      </c>
      <c r="B465" s="1">
        <v>3732</v>
      </c>
      <c r="C465" s="10"/>
      <c r="D465" s="10"/>
      <c r="E465" s="10"/>
      <c r="F465" s="1">
        <v>-1.28068864226101</v>
      </c>
      <c r="G465" s="3">
        <v>1.9226566443979301E-12</v>
      </c>
      <c r="H465" s="3">
        <v>1.68462903792307E-11</v>
      </c>
      <c r="I465" s="10"/>
      <c r="J465" s="10"/>
      <c r="K465" s="10"/>
      <c r="L465" s="1">
        <v>-1.76753675701947</v>
      </c>
      <c r="M465" s="3">
        <v>9.7037609587534301E-27</v>
      </c>
      <c r="N465" s="3">
        <v>1.06711947377826E-25</v>
      </c>
      <c r="O465" s="13" t="s">
        <v>300</v>
      </c>
      <c r="P465" s="10" t="s">
        <v>219</v>
      </c>
      <c r="Q465" s="10" t="s">
        <v>219</v>
      </c>
      <c r="R465" s="10" t="s">
        <v>219</v>
      </c>
      <c r="S465" s="10" t="s">
        <v>219</v>
      </c>
      <c r="T465" s="10" t="s">
        <v>219</v>
      </c>
      <c r="U465" s="10" t="s">
        <v>219</v>
      </c>
      <c r="V465" s="10" t="s">
        <v>219</v>
      </c>
      <c r="W465" s="10" t="s">
        <v>219</v>
      </c>
      <c r="X465" s="10" t="s">
        <v>293</v>
      </c>
      <c r="Y465" s="10" t="s">
        <v>334</v>
      </c>
    </row>
    <row r="466" spans="1:25">
      <c r="A466" s="10" t="s">
        <v>119</v>
      </c>
      <c r="B466" s="1">
        <v>2670</v>
      </c>
      <c r="C466" s="1">
        <v>1.9946220027594099</v>
      </c>
      <c r="D466" s="3">
        <v>1.0425573936549E-5</v>
      </c>
      <c r="E466" s="1">
        <v>1.9935704429043701E-4</v>
      </c>
      <c r="F466" s="10"/>
      <c r="G466" s="10"/>
      <c r="H466" s="10"/>
      <c r="I466" s="1">
        <v>4.0630933372734503</v>
      </c>
      <c r="J466" s="3">
        <v>1.24210007758773E-22</v>
      </c>
      <c r="K466" s="3">
        <v>2.58502274471099E-21</v>
      </c>
      <c r="L466" s="1">
        <v>3.3962170068163902</v>
      </c>
      <c r="M466" s="3">
        <v>1.4872492627930899E-13</v>
      </c>
      <c r="N466" s="3">
        <v>9.8754222378212692E-13</v>
      </c>
      <c r="O466" s="13" t="s">
        <v>389</v>
      </c>
      <c r="P466" s="10" t="s">
        <v>219</v>
      </c>
      <c r="Q466" s="10" t="s">
        <v>219</v>
      </c>
      <c r="R466" s="10" t="s">
        <v>219</v>
      </c>
      <c r="S466" s="10" t="s">
        <v>219</v>
      </c>
      <c r="T466" s="10" t="s">
        <v>219</v>
      </c>
      <c r="U466" s="10" t="s">
        <v>219</v>
      </c>
      <c r="V466" s="10" t="s">
        <v>219</v>
      </c>
      <c r="W466" s="10" t="s">
        <v>219</v>
      </c>
      <c r="X466" s="10" t="s">
        <v>293</v>
      </c>
      <c r="Y466" s="10" t="s">
        <v>334</v>
      </c>
    </row>
    <row r="467" spans="1:25">
      <c r="A467" s="10" t="s">
        <v>120</v>
      </c>
      <c r="B467" s="1">
        <v>885</v>
      </c>
      <c r="C467" s="10"/>
      <c r="D467" s="10"/>
      <c r="E467" s="10"/>
      <c r="F467" s="1">
        <v>-1.1951203906174599</v>
      </c>
      <c r="G467" s="3">
        <v>7.3550835700485098E-10</v>
      </c>
      <c r="H467" s="3">
        <v>5.2739508817457897E-9</v>
      </c>
      <c r="I467" s="10"/>
      <c r="J467" s="10"/>
      <c r="K467" s="10"/>
      <c r="L467" s="1">
        <v>-1.6290106576751</v>
      </c>
      <c r="M467" s="3">
        <v>1.7258082205498399E-23</v>
      </c>
      <c r="N467" s="3">
        <v>1.7087527311739499E-22</v>
      </c>
      <c r="O467" s="13" t="s">
        <v>3139</v>
      </c>
      <c r="P467" s="10" t="s">
        <v>219</v>
      </c>
      <c r="Q467" s="10" t="s">
        <v>219</v>
      </c>
      <c r="R467" s="10" t="s">
        <v>219</v>
      </c>
      <c r="S467" s="10" t="s">
        <v>219</v>
      </c>
      <c r="T467" s="10" t="s">
        <v>219</v>
      </c>
      <c r="U467" s="10" t="s">
        <v>219</v>
      </c>
      <c r="V467" s="10" t="s">
        <v>219</v>
      </c>
      <c r="W467" s="10" t="s">
        <v>219</v>
      </c>
      <c r="X467" s="10" t="s">
        <v>219</v>
      </c>
      <c r="Y467" s="10" t="s">
        <v>219</v>
      </c>
    </row>
    <row r="468" spans="1:25">
      <c r="A468" s="10" t="s">
        <v>124</v>
      </c>
      <c r="B468" s="1">
        <v>2172</v>
      </c>
      <c r="C468" s="10"/>
      <c r="D468" s="10"/>
      <c r="E468" s="10"/>
      <c r="F468" s="10"/>
      <c r="G468" s="10"/>
      <c r="H468" s="10"/>
      <c r="I468" s="1">
        <v>-1.3171645227295901</v>
      </c>
      <c r="J468" s="3">
        <v>8.7947716152431997E-5</v>
      </c>
      <c r="K468" s="1">
        <v>5.3123233945189397E-4</v>
      </c>
      <c r="L468" s="1">
        <v>-2.7249104235894301</v>
      </c>
      <c r="M468" s="3">
        <v>4.8054538296991398E-10</v>
      </c>
      <c r="N468" s="3">
        <v>2.5808411001855299E-9</v>
      </c>
      <c r="O468" s="13" t="s">
        <v>300</v>
      </c>
      <c r="P468" s="10" t="s">
        <v>219</v>
      </c>
      <c r="Q468" s="10" t="s">
        <v>219</v>
      </c>
      <c r="R468" s="10" t="s">
        <v>219</v>
      </c>
      <c r="S468" s="10" t="s">
        <v>219</v>
      </c>
      <c r="T468" s="10" t="s">
        <v>219</v>
      </c>
      <c r="U468" s="10" t="s">
        <v>219</v>
      </c>
      <c r="V468" s="10" t="s">
        <v>219</v>
      </c>
      <c r="W468" s="10" t="s">
        <v>219</v>
      </c>
      <c r="X468" s="10" t="s">
        <v>219</v>
      </c>
      <c r="Y468" s="10" t="s">
        <v>219</v>
      </c>
    </row>
    <row r="469" spans="1:25">
      <c r="A469" s="10" t="s">
        <v>125</v>
      </c>
      <c r="B469" s="1">
        <v>2356</v>
      </c>
      <c r="C469" s="10"/>
      <c r="D469" s="10"/>
      <c r="E469" s="10"/>
      <c r="F469" s="1">
        <v>-1.1192315589230399</v>
      </c>
      <c r="G469" s="3">
        <v>1.2093507115192501E-12</v>
      </c>
      <c r="H469" s="3">
        <v>1.0697851023790599E-11</v>
      </c>
      <c r="I469" s="10"/>
      <c r="J469" s="10"/>
      <c r="K469" s="10"/>
      <c r="L469" s="1">
        <v>-1.2397315570932801</v>
      </c>
      <c r="M469" s="3">
        <v>3.5156492786129697E-21</v>
      </c>
      <c r="N469" s="3">
        <v>3.2012444900008802E-20</v>
      </c>
      <c r="O469" s="13" t="s">
        <v>3141</v>
      </c>
      <c r="P469" s="10" t="s">
        <v>2979</v>
      </c>
      <c r="Q469" s="10" t="s">
        <v>2980</v>
      </c>
      <c r="R469" s="10" t="s">
        <v>663</v>
      </c>
      <c r="S469" s="10" t="s">
        <v>664</v>
      </c>
      <c r="T469" s="10" t="s">
        <v>665</v>
      </c>
      <c r="U469" s="10" t="s">
        <v>666</v>
      </c>
      <c r="V469" s="10" t="s">
        <v>667</v>
      </c>
      <c r="W469" s="10" t="s">
        <v>219</v>
      </c>
      <c r="X469" s="10" t="s">
        <v>293</v>
      </c>
      <c r="Y469" s="10" t="s">
        <v>334</v>
      </c>
    </row>
    <row r="470" spans="1:25">
      <c r="A470" s="10" t="s">
        <v>132</v>
      </c>
      <c r="B470" s="1">
        <v>1594</v>
      </c>
      <c r="C470" s="10"/>
      <c r="D470" s="10"/>
      <c r="E470" s="10"/>
      <c r="F470" s="10"/>
      <c r="G470" s="10"/>
      <c r="H470" s="10"/>
      <c r="I470" s="10"/>
      <c r="J470" s="10"/>
      <c r="K470" s="10"/>
      <c r="L470" s="1">
        <v>-2.3832213840977201</v>
      </c>
      <c r="M470" s="3">
        <v>7.4307963610771693E-5</v>
      </c>
      <c r="N470" s="1">
        <v>2.5295675091378502E-4</v>
      </c>
      <c r="O470" s="13" t="s">
        <v>1110</v>
      </c>
      <c r="P470" s="10" t="s">
        <v>219</v>
      </c>
      <c r="Q470" s="10" t="s">
        <v>219</v>
      </c>
      <c r="R470" s="10" t="s">
        <v>663</v>
      </c>
      <c r="S470" s="10" t="s">
        <v>664</v>
      </c>
      <c r="T470" s="10" t="s">
        <v>665</v>
      </c>
      <c r="U470" s="10" t="s">
        <v>666</v>
      </c>
      <c r="V470" s="10" t="s">
        <v>667</v>
      </c>
      <c r="W470" s="10" t="s">
        <v>219</v>
      </c>
      <c r="X470" s="10" t="s">
        <v>219</v>
      </c>
      <c r="Y470" s="10" t="s">
        <v>219</v>
      </c>
    </row>
    <row r="471" spans="1:25">
      <c r="A471" s="10" t="s">
        <v>126</v>
      </c>
      <c r="B471" s="1">
        <v>2988</v>
      </c>
      <c r="C471" s="1">
        <v>2.7737042618935299</v>
      </c>
      <c r="D471" s="1">
        <v>5.3232826326692004E-3</v>
      </c>
      <c r="E471" s="1">
        <v>4.6358972328052903E-2</v>
      </c>
      <c r="F471" s="10"/>
      <c r="G471" s="10"/>
      <c r="H471" s="10"/>
      <c r="I471" s="1">
        <v>3.56470620414661</v>
      </c>
      <c r="J471" s="3">
        <v>4.8380658405700498E-24</v>
      </c>
      <c r="K471" s="3">
        <v>1.0502948442157299E-22</v>
      </c>
      <c r="L471" s="1">
        <v>2.8184570835267402</v>
      </c>
      <c r="M471" s="3">
        <v>1.3943805334108301E-12</v>
      </c>
      <c r="N471" s="3">
        <v>8.7751853523761898E-12</v>
      </c>
      <c r="O471" s="13" t="s">
        <v>292</v>
      </c>
      <c r="P471" s="10" t="s">
        <v>219</v>
      </c>
      <c r="Q471" s="10" t="s">
        <v>219</v>
      </c>
      <c r="R471" s="10" t="s">
        <v>219</v>
      </c>
      <c r="S471" s="10" t="s">
        <v>219</v>
      </c>
      <c r="T471" s="10" t="s">
        <v>219</v>
      </c>
      <c r="U471" s="10" t="s">
        <v>219</v>
      </c>
      <c r="V471" s="10" t="s">
        <v>219</v>
      </c>
      <c r="W471" s="10" t="s">
        <v>219</v>
      </c>
      <c r="X471" s="10" t="s">
        <v>219</v>
      </c>
      <c r="Y471" s="10" t="s">
        <v>219</v>
      </c>
    </row>
    <row r="472" spans="1:25">
      <c r="A472" s="10" t="s">
        <v>129</v>
      </c>
      <c r="B472" s="1">
        <v>2129</v>
      </c>
      <c r="C472" s="1">
        <v>3.0146880031898999</v>
      </c>
      <c r="D472" s="3">
        <v>1.2937343030267701E-6</v>
      </c>
      <c r="E472" s="3">
        <v>2.89133445047696E-5</v>
      </c>
      <c r="F472" s="1">
        <v>2.7422550287666998</v>
      </c>
      <c r="G472" s="1">
        <v>2.7127091428014199E-4</v>
      </c>
      <c r="H472" s="1">
        <v>1.0237491327911899E-3</v>
      </c>
      <c r="I472" s="1">
        <v>7.5475196369780102</v>
      </c>
      <c r="J472" s="3">
        <v>1.1675793318263401E-9</v>
      </c>
      <c r="K472" s="3">
        <v>1.2435200086966E-8</v>
      </c>
      <c r="L472" s="1">
        <v>7.08764776978005</v>
      </c>
      <c r="M472" s="3">
        <v>1.34586511449948E-8</v>
      </c>
      <c r="N472" s="3">
        <v>6.4917989057942506E-8</v>
      </c>
      <c r="O472" s="13" t="s">
        <v>292</v>
      </c>
      <c r="P472" s="10" t="s">
        <v>219</v>
      </c>
      <c r="Q472" s="10" t="s">
        <v>219</v>
      </c>
      <c r="R472" s="10" t="s">
        <v>219</v>
      </c>
      <c r="S472" s="10" t="s">
        <v>219</v>
      </c>
      <c r="T472" s="10" t="s">
        <v>219</v>
      </c>
      <c r="U472" s="10" t="s">
        <v>219</v>
      </c>
      <c r="V472" s="10" t="s">
        <v>219</v>
      </c>
      <c r="W472" s="10" t="s">
        <v>219</v>
      </c>
      <c r="X472" s="10" t="s">
        <v>219</v>
      </c>
      <c r="Y472" s="10" t="s">
        <v>219</v>
      </c>
    </row>
    <row r="473" spans="1:25">
      <c r="A473" s="10" t="s">
        <v>133</v>
      </c>
      <c r="B473" s="1">
        <v>579</v>
      </c>
      <c r="C473" s="10"/>
      <c r="D473" s="10"/>
      <c r="E473" s="10"/>
      <c r="F473" s="10"/>
      <c r="G473" s="10"/>
      <c r="H473" s="10"/>
      <c r="I473" s="10"/>
      <c r="J473" s="10"/>
      <c r="K473" s="10"/>
      <c r="L473" s="1">
        <v>3.7126670800127299</v>
      </c>
      <c r="M473" s="3">
        <v>9.3567556496074706E-5</v>
      </c>
      <c r="N473" s="1">
        <v>3.1476747416748298E-4</v>
      </c>
      <c r="O473" s="13" t="s">
        <v>2353</v>
      </c>
      <c r="P473" s="10" t="s">
        <v>3142</v>
      </c>
      <c r="Q473" s="10" t="s">
        <v>3143</v>
      </c>
      <c r="R473" s="10" t="s">
        <v>663</v>
      </c>
      <c r="S473" s="10" t="s">
        <v>664</v>
      </c>
      <c r="T473" s="10" t="s">
        <v>665</v>
      </c>
      <c r="U473" s="10" t="s">
        <v>666</v>
      </c>
      <c r="V473" s="10" t="s">
        <v>667</v>
      </c>
      <c r="W473" s="10" t="s">
        <v>219</v>
      </c>
      <c r="X473" s="10" t="s">
        <v>219</v>
      </c>
      <c r="Y473" s="10" t="s">
        <v>219</v>
      </c>
    </row>
    <row r="474" spans="1:25">
      <c r="A474" s="10" t="s">
        <v>64</v>
      </c>
      <c r="B474" s="1">
        <v>900</v>
      </c>
      <c r="C474" s="10"/>
      <c r="D474" s="10"/>
      <c r="E474" s="10"/>
      <c r="F474" s="1">
        <v>1.3532295478037599</v>
      </c>
      <c r="G474" s="1">
        <v>8.4460528963871892E-3</v>
      </c>
      <c r="H474" s="1">
        <v>2.36695915333251E-2</v>
      </c>
      <c r="I474" s="10"/>
      <c r="J474" s="10"/>
      <c r="K474" s="10"/>
      <c r="L474" s="10"/>
      <c r="M474" s="10"/>
      <c r="N474" s="10"/>
      <c r="O474" s="13" t="s">
        <v>1957</v>
      </c>
      <c r="P474" s="10" t="s">
        <v>3147</v>
      </c>
      <c r="Q474" s="10" t="s">
        <v>3148</v>
      </c>
      <c r="R474" s="10" t="s">
        <v>219</v>
      </c>
      <c r="S474" s="10" t="s">
        <v>219</v>
      </c>
      <c r="T474" s="10" t="s">
        <v>219</v>
      </c>
      <c r="U474" s="10" t="s">
        <v>219</v>
      </c>
      <c r="V474" s="10" t="s">
        <v>219</v>
      </c>
      <c r="W474" s="10" t="s">
        <v>219</v>
      </c>
      <c r="X474" s="10" t="s">
        <v>220</v>
      </c>
      <c r="Y474" s="10" t="s">
        <v>394</v>
      </c>
    </row>
    <row r="475" spans="1:25">
      <c r="A475" s="10" t="s">
        <v>65</v>
      </c>
      <c r="B475" s="1">
        <v>902</v>
      </c>
      <c r="C475" s="10"/>
      <c r="D475" s="10"/>
      <c r="E475" s="10"/>
      <c r="F475" s="10"/>
      <c r="G475" s="10"/>
      <c r="H475" s="10"/>
      <c r="I475" s="1">
        <v>1.0970997770900399</v>
      </c>
      <c r="J475" s="3">
        <v>5.88010339679374E-6</v>
      </c>
      <c r="K475" s="3">
        <v>4.2393124399543698E-5</v>
      </c>
      <c r="L475" s="10"/>
      <c r="M475" s="10"/>
      <c r="N475" s="10"/>
      <c r="O475" s="13" t="s">
        <v>3149</v>
      </c>
      <c r="P475" s="10" t="s">
        <v>2685</v>
      </c>
      <c r="Q475" s="10" t="s">
        <v>2686</v>
      </c>
      <c r="R475" s="10" t="s">
        <v>219</v>
      </c>
      <c r="S475" s="10" t="s">
        <v>219</v>
      </c>
      <c r="T475" s="10" t="s">
        <v>219</v>
      </c>
      <c r="U475" s="10" t="s">
        <v>219</v>
      </c>
      <c r="V475" s="10" t="s">
        <v>219</v>
      </c>
      <c r="W475" s="10" t="s">
        <v>219</v>
      </c>
      <c r="X475" s="10" t="s">
        <v>222</v>
      </c>
      <c r="Y475" s="10" t="s">
        <v>335</v>
      </c>
    </row>
    <row r="476" spans="1:25">
      <c r="A476" s="10" t="s">
        <v>66</v>
      </c>
      <c r="B476" s="1">
        <v>641</v>
      </c>
      <c r="C476" s="10"/>
      <c r="D476" s="10"/>
      <c r="E476" s="10"/>
      <c r="F476" s="10"/>
      <c r="G476" s="10"/>
      <c r="H476" s="10"/>
      <c r="I476" s="1">
        <v>4.7545196664193599</v>
      </c>
      <c r="J476" s="1">
        <v>1.1942096558665699E-3</v>
      </c>
      <c r="K476" s="1">
        <v>5.8051591396871298E-3</v>
      </c>
      <c r="L476" s="10"/>
      <c r="M476" s="10"/>
      <c r="N476" s="10"/>
      <c r="O476" s="13" t="s">
        <v>3151</v>
      </c>
      <c r="P476" s="10" t="s">
        <v>226</v>
      </c>
      <c r="Q476" s="10" t="s">
        <v>227</v>
      </c>
      <c r="R476" s="10" t="s">
        <v>219</v>
      </c>
      <c r="S476" s="10" t="s">
        <v>219</v>
      </c>
      <c r="T476" s="10" t="s">
        <v>219</v>
      </c>
      <c r="U476" s="10" t="s">
        <v>219</v>
      </c>
      <c r="V476" s="10" t="s">
        <v>219</v>
      </c>
      <c r="W476" s="10" t="s">
        <v>219</v>
      </c>
      <c r="X476" s="10" t="s">
        <v>219</v>
      </c>
      <c r="Y476" s="10" t="s">
        <v>219</v>
      </c>
    </row>
    <row r="477" spans="1:25">
      <c r="A477" s="10" t="s">
        <v>2</v>
      </c>
      <c r="B477" s="1">
        <v>990</v>
      </c>
      <c r="C477" s="10"/>
      <c r="D477" s="10"/>
      <c r="E477" s="10"/>
      <c r="F477" s="10"/>
      <c r="G477" s="10"/>
      <c r="H477" s="10"/>
      <c r="I477" s="1">
        <v>3.87194961122953</v>
      </c>
      <c r="J477" s="1">
        <v>4.9842771152099098E-3</v>
      </c>
      <c r="K477" s="1">
        <v>2.0829969168278999E-2</v>
      </c>
      <c r="L477" s="10"/>
      <c r="M477" s="10"/>
      <c r="N477" s="10"/>
      <c r="O477" s="13" t="s">
        <v>550</v>
      </c>
      <c r="P477" s="10" t="s">
        <v>3152</v>
      </c>
      <c r="Q477" s="10" t="s">
        <v>3153</v>
      </c>
      <c r="R477" s="10" t="s">
        <v>219</v>
      </c>
      <c r="S477" s="10" t="s">
        <v>219</v>
      </c>
      <c r="T477" s="10" t="s">
        <v>219</v>
      </c>
      <c r="U477" s="10" t="s">
        <v>219</v>
      </c>
      <c r="V477" s="10" t="s">
        <v>219</v>
      </c>
      <c r="W477" s="10" t="s">
        <v>219</v>
      </c>
      <c r="X477" s="10" t="s">
        <v>220</v>
      </c>
      <c r="Y477" s="10" t="s">
        <v>280</v>
      </c>
    </row>
    <row r="478" spans="1:25">
      <c r="A478" s="10" t="s">
        <v>29</v>
      </c>
      <c r="B478" s="1">
        <v>900</v>
      </c>
      <c r="C478" s="10"/>
      <c r="D478" s="10"/>
      <c r="E478" s="10"/>
      <c r="F478" s="10"/>
      <c r="G478" s="10"/>
      <c r="H478" s="10"/>
      <c r="I478" s="1">
        <v>-1.3107815908963301</v>
      </c>
      <c r="J478" s="1">
        <v>1.22348556981207E-3</v>
      </c>
      <c r="K478" s="1">
        <v>5.9330792614692802E-3</v>
      </c>
      <c r="L478" s="10"/>
      <c r="M478" s="10"/>
      <c r="N478" s="10"/>
      <c r="O478" s="13" t="s">
        <v>3154</v>
      </c>
      <c r="P478" s="10" t="s">
        <v>219</v>
      </c>
      <c r="Q478" s="10" t="s">
        <v>219</v>
      </c>
      <c r="R478" s="10" t="s">
        <v>219</v>
      </c>
      <c r="S478" s="10" t="s">
        <v>219</v>
      </c>
      <c r="T478" s="10" t="s">
        <v>219</v>
      </c>
      <c r="U478" s="10" t="s">
        <v>219</v>
      </c>
      <c r="V478" s="10" t="s">
        <v>219</v>
      </c>
      <c r="W478" s="10" t="s">
        <v>219</v>
      </c>
      <c r="X478" s="10" t="s">
        <v>848</v>
      </c>
      <c r="Y478" s="10" t="s">
        <v>2200</v>
      </c>
    </row>
    <row r="479" spans="1:25">
      <c r="A479" s="10" t="s">
        <v>137</v>
      </c>
      <c r="B479" s="1">
        <v>1071</v>
      </c>
      <c r="C479" s="10"/>
      <c r="D479" s="10"/>
      <c r="E479" s="10"/>
      <c r="F479" s="1">
        <v>1.1738147844119899</v>
      </c>
      <c r="G479" s="1">
        <v>1.20848528452908E-4</v>
      </c>
      <c r="H479" s="1">
        <v>4.8177494960580699E-4</v>
      </c>
      <c r="I479" s="10"/>
      <c r="J479" s="10"/>
      <c r="K479" s="10"/>
      <c r="L479" s="10"/>
      <c r="M479" s="10"/>
      <c r="N479" s="10"/>
      <c r="O479" s="13" t="s">
        <v>370</v>
      </c>
      <c r="P479" s="10" t="s">
        <v>224</v>
      </c>
      <c r="Q479" s="10" t="s">
        <v>225</v>
      </c>
      <c r="R479" s="10" t="s">
        <v>219</v>
      </c>
      <c r="S479" s="10" t="s">
        <v>219</v>
      </c>
      <c r="T479" s="10" t="s">
        <v>219</v>
      </c>
      <c r="U479" s="10" t="s">
        <v>219</v>
      </c>
      <c r="V479" s="10" t="s">
        <v>219</v>
      </c>
      <c r="W479" s="10" t="s">
        <v>219</v>
      </c>
      <c r="X479" s="10" t="s">
        <v>219</v>
      </c>
      <c r="Y479" s="10" t="s">
        <v>219</v>
      </c>
    </row>
    <row r="480" spans="1:25">
      <c r="A480" s="10" t="s">
        <v>136</v>
      </c>
      <c r="B480" s="1">
        <v>1150</v>
      </c>
      <c r="C480" s="10"/>
      <c r="D480" s="10"/>
      <c r="E480" s="10"/>
      <c r="F480" s="1">
        <v>1.3062070875802101</v>
      </c>
      <c r="G480" s="3">
        <v>1.6681811724928199E-17</v>
      </c>
      <c r="H480" s="3">
        <v>1.9887260514324199E-16</v>
      </c>
      <c r="I480" s="10"/>
      <c r="J480" s="10"/>
      <c r="K480" s="10"/>
      <c r="L480" s="10"/>
      <c r="M480" s="10"/>
      <c r="N480" s="10"/>
      <c r="O480" s="13" t="s">
        <v>2604</v>
      </c>
      <c r="P480" s="10" t="s">
        <v>226</v>
      </c>
      <c r="Q480" s="10" t="s">
        <v>227</v>
      </c>
      <c r="R480" s="10" t="s">
        <v>219</v>
      </c>
      <c r="S480" s="10" t="s">
        <v>219</v>
      </c>
      <c r="T480" s="10" t="s">
        <v>219</v>
      </c>
      <c r="U480" s="10" t="s">
        <v>219</v>
      </c>
      <c r="V480" s="10" t="s">
        <v>219</v>
      </c>
      <c r="W480" s="10" t="s">
        <v>219</v>
      </c>
      <c r="X480" s="10" t="s">
        <v>219</v>
      </c>
      <c r="Y480" s="10" t="s">
        <v>219</v>
      </c>
    </row>
    <row r="481" spans="1:25">
      <c r="A481" s="10" t="s">
        <v>143</v>
      </c>
      <c r="B481" s="1">
        <v>1494</v>
      </c>
      <c r="C481" s="10"/>
      <c r="D481" s="10"/>
      <c r="E481" s="10"/>
      <c r="F481" s="1">
        <v>1.47004978610485</v>
      </c>
      <c r="G481" s="3">
        <v>3.0428827045882899E-16</v>
      </c>
      <c r="H481" s="3">
        <v>3.38126253127446E-15</v>
      </c>
      <c r="I481" s="10"/>
      <c r="J481" s="10"/>
      <c r="K481" s="10"/>
      <c r="L481" s="1">
        <v>1.6052534171483701</v>
      </c>
      <c r="M481" s="3">
        <v>2.3958061819155799E-90</v>
      </c>
      <c r="N481" s="3">
        <v>8.1130811023075995E-89</v>
      </c>
      <c r="O481" s="13" t="s">
        <v>2604</v>
      </c>
      <c r="P481" s="10" t="s">
        <v>224</v>
      </c>
      <c r="Q481" s="10" t="s">
        <v>225</v>
      </c>
      <c r="R481" s="10" t="s">
        <v>219</v>
      </c>
      <c r="S481" s="10" t="s">
        <v>219</v>
      </c>
      <c r="T481" s="10" t="s">
        <v>219</v>
      </c>
      <c r="U481" s="10" t="s">
        <v>219</v>
      </c>
      <c r="V481" s="10" t="s">
        <v>219</v>
      </c>
      <c r="W481" s="10" t="s">
        <v>219</v>
      </c>
      <c r="X481" s="10" t="s">
        <v>219</v>
      </c>
      <c r="Y481" s="10" t="s">
        <v>219</v>
      </c>
    </row>
    <row r="482" spans="1:25">
      <c r="A482" s="10" t="s">
        <v>67</v>
      </c>
      <c r="B482" s="1">
        <v>515</v>
      </c>
      <c r="C482" s="10"/>
      <c r="D482" s="10"/>
      <c r="E482" s="10"/>
      <c r="F482" s="10"/>
      <c r="G482" s="10"/>
      <c r="H482" s="10"/>
      <c r="I482" s="1">
        <v>2.9045511876615402</v>
      </c>
      <c r="J482" s="1">
        <v>1.3182124213712699E-3</v>
      </c>
      <c r="K482" s="1">
        <v>6.3348983462876698E-3</v>
      </c>
      <c r="L482" s="1">
        <v>3.1573753933728299</v>
      </c>
      <c r="M482" s="1">
        <v>2.9363097922179801E-4</v>
      </c>
      <c r="N482" s="1">
        <v>9.2692213024772997E-4</v>
      </c>
      <c r="O482" s="13" t="s">
        <v>292</v>
      </c>
      <c r="P482" s="10" t="s">
        <v>219</v>
      </c>
      <c r="Q482" s="10" t="s">
        <v>219</v>
      </c>
      <c r="R482" s="10" t="s">
        <v>219</v>
      </c>
      <c r="S482" s="10" t="s">
        <v>219</v>
      </c>
      <c r="T482" s="10" t="s">
        <v>219</v>
      </c>
      <c r="U482" s="10" t="s">
        <v>219</v>
      </c>
      <c r="V482" s="10" t="s">
        <v>219</v>
      </c>
      <c r="W482" s="10" t="s">
        <v>219</v>
      </c>
      <c r="X482" s="10" t="s">
        <v>219</v>
      </c>
      <c r="Y482" s="10" t="s">
        <v>219</v>
      </c>
    </row>
    <row r="483" spans="1:25">
      <c r="A483" s="10" t="s">
        <v>147</v>
      </c>
      <c r="B483" s="1">
        <v>726</v>
      </c>
      <c r="C483" s="1">
        <v>5.8679323307360303</v>
      </c>
      <c r="D483" s="3">
        <v>3.7474241547016303E-5</v>
      </c>
      <c r="E483" s="1">
        <v>6.3286182878419998E-4</v>
      </c>
      <c r="F483" s="10"/>
      <c r="G483" s="10"/>
      <c r="H483" s="10"/>
      <c r="I483" s="1">
        <v>4.5839641602402601</v>
      </c>
      <c r="J483" s="1">
        <v>1.4686098625569101E-4</v>
      </c>
      <c r="K483" s="1">
        <v>8.5311619864025605E-4</v>
      </c>
      <c r="L483" s="1">
        <v>3.93343412965026</v>
      </c>
      <c r="M483" s="1">
        <v>2.3873985241656698E-3</v>
      </c>
      <c r="N483" s="1">
        <v>6.5690137071876698E-3</v>
      </c>
      <c r="O483" s="13" t="s">
        <v>3158</v>
      </c>
      <c r="P483" s="10" t="s">
        <v>3159</v>
      </c>
      <c r="Q483" s="10" t="s">
        <v>3160</v>
      </c>
      <c r="R483" s="10" t="s">
        <v>379</v>
      </c>
      <c r="S483" s="10" t="s">
        <v>380</v>
      </c>
      <c r="T483" s="10" t="s">
        <v>381</v>
      </c>
      <c r="U483" s="10" t="s">
        <v>219</v>
      </c>
      <c r="V483" s="10" t="s">
        <v>219</v>
      </c>
      <c r="W483" s="10" t="s">
        <v>219</v>
      </c>
      <c r="X483" s="10" t="s">
        <v>220</v>
      </c>
      <c r="Y483" s="10" t="s">
        <v>1267</v>
      </c>
    </row>
    <row r="484" spans="1:25">
      <c r="A484" s="10" t="s">
        <v>3</v>
      </c>
      <c r="B484" s="1">
        <v>953</v>
      </c>
      <c r="C484" s="10"/>
      <c r="D484" s="10"/>
      <c r="E484" s="10"/>
      <c r="F484" s="10"/>
      <c r="G484" s="10"/>
      <c r="H484" s="10"/>
      <c r="I484" s="1">
        <v>3.1723858269375902</v>
      </c>
      <c r="J484" s="1">
        <v>8.1740595880599506E-3</v>
      </c>
      <c r="K484" s="1">
        <v>3.2190132120956498E-2</v>
      </c>
      <c r="L484" s="10"/>
      <c r="M484" s="10"/>
      <c r="N484" s="10"/>
      <c r="O484" s="13" t="s">
        <v>942</v>
      </c>
      <c r="P484" s="10" t="s">
        <v>3161</v>
      </c>
      <c r="Q484" s="10" t="s">
        <v>3162</v>
      </c>
      <c r="R484" s="10" t="s">
        <v>219</v>
      </c>
      <c r="S484" s="10" t="s">
        <v>219</v>
      </c>
      <c r="T484" s="10" t="s">
        <v>219</v>
      </c>
      <c r="U484" s="10" t="s">
        <v>219</v>
      </c>
      <c r="V484" s="10" t="s">
        <v>219</v>
      </c>
      <c r="W484" s="10" t="s">
        <v>219</v>
      </c>
      <c r="X484" s="10" t="s">
        <v>220</v>
      </c>
      <c r="Y484" s="10" t="s">
        <v>943</v>
      </c>
    </row>
    <row r="485" spans="1:25">
      <c r="A485" s="10" t="s">
        <v>148</v>
      </c>
      <c r="B485" s="1">
        <v>779</v>
      </c>
      <c r="C485" s="10"/>
      <c r="D485" s="10"/>
      <c r="E485" s="10"/>
      <c r="F485" s="10"/>
      <c r="G485" s="10"/>
      <c r="H485" s="10"/>
      <c r="I485" s="10"/>
      <c r="J485" s="10"/>
      <c r="K485" s="10"/>
      <c r="L485" s="1">
        <v>1.02536500022741</v>
      </c>
      <c r="M485" s="3">
        <v>2.3531933743317798E-13</v>
      </c>
      <c r="N485" s="3">
        <v>1.5441580839563101E-12</v>
      </c>
      <c r="O485" s="13" t="s">
        <v>3163</v>
      </c>
      <c r="P485" s="10" t="s">
        <v>3164</v>
      </c>
      <c r="Q485" s="10" t="s">
        <v>3165</v>
      </c>
      <c r="R485" s="10" t="s">
        <v>3096</v>
      </c>
      <c r="S485" s="10" t="s">
        <v>3097</v>
      </c>
      <c r="T485" s="10" t="s">
        <v>3098</v>
      </c>
      <c r="U485" s="10" t="s">
        <v>219</v>
      </c>
      <c r="V485" s="10" t="s">
        <v>219</v>
      </c>
      <c r="W485" s="10" t="s">
        <v>219</v>
      </c>
      <c r="X485" s="10" t="s">
        <v>279</v>
      </c>
      <c r="Y485" s="10" t="s">
        <v>3099</v>
      </c>
    </row>
    <row r="486" spans="1:25">
      <c r="A486" s="10" t="s">
        <v>149</v>
      </c>
      <c r="B486" s="1">
        <v>406</v>
      </c>
      <c r="C486" s="10"/>
      <c r="D486" s="10"/>
      <c r="E486" s="10"/>
      <c r="F486" s="10"/>
      <c r="G486" s="10"/>
      <c r="H486" s="10"/>
      <c r="I486" s="10"/>
      <c r="J486" s="10"/>
      <c r="K486" s="10"/>
      <c r="L486" s="1">
        <v>1.3831643618324001</v>
      </c>
      <c r="M486" s="1">
        <v>1.6626707443130099E-4</v>
      </c>
      <c r="N486" s="1">
        <v>5.4198941717368599E-4</v>
      </c>
      <c r="O486" s="13" t="s">
        <v>300</v>
      </c>
      <c r="P486" s="10" t="s">
        <v>219</v>
      </c>
      <c r="Q486" s="10" t="s">
        <v>219</v>
      </c>
      <c r="R486" s="10" t="s">
        <v>219</v>
      </c>
      <c r="S486" s="10" t="s">
        <v>219</v>
      </c>
      <c r="T486" s="10" t="s">
        <v>219</v>
      </c>
      <c r="U486" s="10" t="s">
        <v>219</v>
      </c>
      <c r="V486" s="10" t="s">
        <v>219</v>
      </c>
      <c r="W486" s="10" t="s">
        <v>219</v>
      </c>
      <c r="X486" s="10" t="s">
        <v>219</v>
      </c>
      <c r="Y486" s="10" t="s">
        <v>219</v>
      </c>
    </row>
    <row r="487" spans="1:25">
      <c r="A487" s="10" t="s">
        <v>4</v>
      </c>
      <c r="B487" s="1">
        <v>1254</v>
      </c>
      <c r="C487" s="1">
        <v>3.6463807006168198</v>
      </c>
      <c r="D487" s="3">
        <v>6.0127162094398906E-14</v>
      </c>
      <c r="E487" s="3">
        <v>2.9533338766092198E-12</v>
      </c>
      <c r="F487" s="1">
        <v>3.3945461051051602</v>
      </c>
      <c r="G487" s="3">
        <v>7.4011879308979996E-11</v>
      </c>
      <c r="H487" s="3">
        <v>5.7651442898338602E-10</v>
      </c>
      <c r="I487" s="1">
        <v>5.7610225659570604</v>
      </c>
      <c r="J487" s="3">
        <v>1.2548438671682801E-59</v>
      </c>
      <c r="K487" s="3">
        <v>5.5547142320291502E-58</v>
      </c>
      <c r="L487" s="1">
        <v>4.0237943516640504</v>
      </c>
      <c r="M487" s="3">
        <v>4.19759409912288E-23</v>
      </c>
      <c r="N487" s="3">
        <v>4.0946299835123399E-22</v>
      </c>
      <c r="O487" s="13" t="s">
        <v>3166</v>
      </c>
      <c r="P487" s="10" t="s">
        <v>3167</v>
      </c>
      <c r="Q487" s="10" t="s">
        <v>3168</v>
      </c>
      <c r="R487" s="10" t="s">
        <v>219</v>
      </c>
      <c r="S487" s="10" t="s">
        <v>219</v>
      </c>
      <c r="T487" s="10" t="s">
        <v>219</v>
      </c>
      <c r="U487" s="10" t="s">
        <v>219</v>
      </c>
      <c r="V487" s="10" t="s">
        <v>219</v>
      </c>
      <c r="W487" s="10" t="s">
        <v>219</v>
      </c>
      <c r="X487" s="10" t="s">
        <v>220</v>
      </c>
      <c r="Y487" s="10" t="s">
        <v>2432</v>
      </c>
    </row>
    <row r="488" spans="1:25">
      <c r="A488" s="10" t="s">
        <v>152</v>
      </c>
      <c r="B488" s="1">
        <v>2822</v>
      </c>
      <c r="C488" s="1">
        <v>1.8047358511837399</v>
      </c>
      <c r="D488" s="3">
        <v>4.1947658913675997E-6</v>
      </c>
      <c r="E488" s="3">
        <v>8.5810319647324106E-5</v>
      </c>
      <c r="F488" s="1">
        <v>1.6587964259238599</v>
      </c>
      <c r="G488" s="1">
        <v>1.41670143204055E-4</v>
      </c>
      <c r="H488" s="1">
        <v>5.5853593580547595E-4</v>
      </c>
      <c r="I488" s="1">
        <v>1.72769807811308</v>
      </c>
      <c r="J488" s="3">
        <v>6.8032400754213302E-12</v>
      </c>
      <c r="K488" s="3">
        <v>8.5759619504285506E-11</v>
      </c>
      <c r="L488" s="1">
        <v>1.3189697300518499</v>
      </c>
      <c r="M488" s="3">
        <v>1.3271285578580199E-6</v>
      </c>
      <c r="N488" s="3">
        <v>5.4423162921975999E-6</v>
      </c>
      <c r="O488" s="13" t="s">
        <v>292</v>
      </c>
      <c r="P488" s="10" t="s">
        <v>226</v>
      </c>
      <c r="Q488" s="10" t="s">
        <v>227</v>
      </c>
      <c r="R488" s="10" t="s">
        <v>219</v>
      </c>
      <c r="S488" s="10" t="s">
        <v>219</v>
      </c>
      <c r="T488" s="10" t="s">
        <v>219</v>
      </c>
      <c r="U488" s="10" t="s">
        <v>219</v>
      </c>
      <c r="V488" s="10" t="s">
        <v>219</v>
      </c>
      <c r="W488" s="10" t="s">
        <v>219</v>
      </c>
      <c r="X488" s="10" t="s">
        <v>259</v>
      </c>
      <c r="Y488" s="10" t="s">
        <v>1909</v>
      </c>
    </row>
    <row r="489" spans="1:25">
      <c r="A489" s="10" t="s">
        <v>158</v>
      </c>
      <c r="B489" s="1">
        <v>726</v>
      </c>
      <c r="C489" s="10"/>
      <c r="D489" s="10"/>
      <c r="E489" s="10"/>
      <c r="F489" s="10"/>
      <c r="G489" s="10"/>
      <c r="H489" s="10"/>
      <c r="I489" s="1">
        <v>3.2772924827314598</v>
      </c>
      <c r="J489" s="1">
        <v>1.2959461648552001E-3</v>
      </c>
      <c r="K489" s="1">
        <v>6.2411307466339796E-3</v>
      </c>
      <c r="L489" s="10"/>
      <c r="M489" s="10"/>
      <c r="N489" s="10"/>
      <c r="O489" s="13" t="s">
        <v>292</v>
      </c>
      <c r="P489" s="10" t="s">
        <v>226</v>
      </c>
      <c r="Q489" s="10" t="s">
        <v>227</v>
      </c>
      <c r="R489" s="10" t="s">
        <v>219</v>
      </c>
      <c r="S489" s="10" t="s">
        <v>219</v>
      </c>
      <c r="T489" s="10" t="s">
        <v>219</v>
      </c>
      <c r="U489" s="10" t="s">
        <v>219</v>
      </c>
      <c r="V489" s="10" t="s">
        <v>219</v>
      </c>
      <c r="W489" s="10" t="s">
        <v>219</v>
      </c>
      <c r="X489" s="10" t="s">
        <v>219</v>
      </c>
      <c r="Y489" s="10" t="s">
        <v>219</v>
      </c>
    </row>
    <row r="490" spans="1:25">
      <c r="A490" s="10" t="s">
        <v>163</v>
      </c>
      <c r="B490" s="1">
        <v>611</v>
      </c>
      <c r="C490" s="1">
        <v>2.9150238288425698</v>
      </c>
      <c r="D490" s="1">
        <v>1.8579872342198501E-3</v>
      </c>
      <c r="E490" s="1">
        <v>1.9313345209660899E-2</v>
      </c>
      <c r="F490" s="10"/>
      <c r="G490" s="10"/>
      <c r="H490" s="10"/>
      <c r="I490" s="1">
        <v>1.56210298845636</v>
      </c>
      <c r="J490" s="1">
        <v>3.9942251985335096E-3</v>
      </c>
      <c r="K490" s="1">
        <v>1.7151088516834501E-2</v>
      </c>
      <c r="L490" s="10"/>
      <c r="M490" s="10"/>
      <c r="N490" s="10"/>
      <c r="O490" s="13" t="s">
        <v>292</v>
      </c>
      <c r="P490" s="10" t="s">
        <v>226</v>
      </c>
      <c r="Q490" s="10" t="s">
        <v>227</v>
      </c>
      <c r="R490" s="10" t="s">
        <v>219</v>
      </c>
      <c r="S490" s="10" t="s">
        <v>219</v>
      </c>
      <c r="T490" s="10" t="s">
        <v>219</v>
      </c>
      <c r="U490" s="10" t="s">
        <v>219</v>
      </c>
      <c r="V490" s="10" t="s">
        <v>219</v>
      </c>
      <c r="W490" s="10" t="s">
        <v>219</v>
      </c>
      <c r="X490" s="10" t="s">
        <v>259</v>
      </c>
      <c r="Y490" s="10" t="s">
        <v>1909</v>
      </c>
    </row>
    <row r="491" spans="1:25">
      <c r="A491" s="10" t="s">
        <v>150</v>
      </c>
      <c r="B491" s="1">
        <v>2796</v>
      </c>
      <c r="C491" s="10"/>
      <c r="D491" s="10"/>
      <c r="E491" s="10"/>
      <c r="F491" s="10"/>
      <c r="G491" s="10"/>
      <c r="H491" s="10"/>
      <c r="I491" s="1">
        <v>-1.04799551435986</v>
      </c>
      <c r="J491" s="1">
        <v>1.5267692816608E-3</v>
      </c>
      <c r="K491" s="1">
        <v>7.2364352905387097E-3</v>
      </c>
      <c r="L491" s="10"/>
      <c r="M491" s="10"/>
      <c r="N491" s="10"/>
      <c r="O491" s="13" t="s">
        <v>3169</v>
      </c>
      <c r="P491" s="10" t="s">
        <v>224</v>
      </c>
      <c r="Q491" s="10" t="s">
        <v>225</v>
      </c>
      <c r="R491" s="10" t="s">
        <v>219</v>
      </c>
      <c r="S491" s="10" t="s">
        <v>219</v>
      </c>
      <c r="T491" s="10" t="s">
        <v>219</v>
      </c>
      <c r="U491" s="10" t="s">
        <v>219</v>
      </c>
      <c r="V491" s="10" t="s">
        <v>219</v>
      </c>
      <c r="W491" s="10" t="s">
        <v>219</v>
      </c>
      <c r="X491" s="10" t="s">
        <v>293</v>
      </c>
      <c r="Y491" s="10" t="s">
        <v>294</v>
      </c>
    </row>
    <row r="492" spans="1:25">
      <c r="A492" s="10" t="s">
        <v>159</v>
      </c>
      <c r="B492" s="1">
        <v>2796</v>
      </c>
      <c r="C492" s="10"/>
      <c r="D492" s="10"/>
      <c r="E492" s="10"/>
      <c r="F492" s="10"/>
      <c r="G492" s="10"/>
      <c r="H492" s="10"/>
      <c r="I492" s="1">
        <v>-1.04799551435986</v>
      </c>
      <c r="J492" s="1">
        <v>1.5267692816608E-3</v>
      </c>
      <c r="K492" s="1">
        <v>7.2364352905387097E-3</v>
      </c>
      <c r="L492" s="10"/>
      <c r="M492" s="10"/>
      <c r="N492" s="10"/>
      <c r="O492" s="13" t="s">
        <v>3169</v>
      </c>
      <c r="P492" s="10" t="s">
        <v>226</v>
      </c>
      <c r="Q492" s="10" t="s">
        <v>227</v>
      </c>
      <c r="R492" s="10" t="s">
        <v>219</v>
      </c>
      <c r="S492" s="10" t="s">
        <v>219</v>
      </c>
      <c r="T492" s="10" t="s">
        <v>219</v>
      </c>
      <c r="U492" s="10" t="s">
        <v>219</v>
      </c>
      <c r="V492" s="10" t="s">
        <v>219</v>
      </c>
      <c r="W492" s="10" t="s">
        <v>219</v>
      </c>
      <c r="X492" s="10" t="s">
        <v>293</v>
      </c>
      <c r="Y492" s="10" t="s">
        <v>294</v>
      </c>
    </row>
    <row r="493" spans="1:25">
      <c r="A493" s="10" t="s">
        <v>160</v>
      </c>
      <c r="B493" s="1">
        <v>2674</v>
      </c>
      <c r="C493" s="10"/>
      <c r="D493" s="10"/>
      <c r="E493" s="10"/>
      <c r="F493" s="1">
        <v>-1.6514133645754601</v>
      </c>
      <c r="G493" s="3">
        <v>5.8106055548762397E-40</v>
      </c>
      <c r="H493" s="3">
        <v>1.58845278505854E-38</v>
      </c>
      <c r="I493" s="1">
        <v>-1.0968041102507</v>
      </c>
      <c r="J493" s="3">
        <v>9.6524907078833305E-24</v>
      </c>
      <c r="K493" s="3">
        <v>2.0755717563677501E-22</v>
      </c>
      <c r="L493" s="10"/>
      <c r="M493" s="10"/>
      <c r="N493" s="10"/>
      <c r="O493" s="13" t="s">
        <v>292</v>
      </c>
      <c r="P493" s="10" t="s">
        <v>224</v>
      </c>
      <c r="Q493" s="10" t="s">
        <v>225</v>
      </c>
      <c r="R493" s="10" t="s">
        <v>219</v>
      </c>
      <c r="S493" s="10" t="s">
        <v>219</v>
      </c>
      <c r="T493" s="10" t="s">
        <v>219</v>
      </c>
      <c r="U493" s="10" t="s">
        <v>219</v>
      </c>
      <c r="V493" s="10" t="s">
        <v>219</v>
      </c>
      <c r="W493" s="10" t="s">
        <v>219</v>
      </c>
      <c r="X493" s="10" t="s">
        <v>259</v>
      </c>
      <c r="Y493" s="10" t="s">
        <v>1909</v>
      </c>
    </row>
    <row r="494" spans="1:25">
      <c r="A494" s="10" t="s">
        <v>151</v>
      </c>
      <c r="B494" s="1">
        <v>1979</v>
      </c>
      <c r="C494" s="10"/>
      <c r="D494" s="10"/>
      <c r="E494" s="10"/>
      <c r="F494" s="1">
        <v>-1.98760765066189</v>
      </c>
      <c r="G494" s="1">
        <v>4.9501699244344896E-4</v>
      </c>
      <c r="H494" s="1">
        <v>1.7831012285084E-3</v>
      </c>
      <c r="I494" s="10"/>
      <c r="J494" s="10"/>
      <c r="K494" s="10"/>
      <c r="L494" s="1">
        <v>-1.91769937689325</v>
      </c>
      <c r="M494" s="3">
        <v>2.0288523734274599E-6</v>
      </c>
      <c r="N494" s="3">
        <v>8.1812783944259594E-6</v>
      </c>
      <c r="O494" s="13" t="s">
        <v>292</v>
      </c>
      <c r="P494" s="10" t="s">
        <v>224</v>
      </c>
      <c r="Q494" s="10" t="s">
        <v>225</v>
      </c>
      <c r="R494" s="10" t="s">
        <v>219</v>
      </c>
      <c r="S494" s="10" t="s">
        <v>219</v>
      </c>
      <c r="T494" s="10" t="s">
        <v>219</v>
      </c>
      <c r="U494" s="10" t="s">
        <v>219</v>
      </c>
      <c r="V494" s="10" t="s">
        <v>219</v>
      </c>
      <c r="W494" s="10" t="s">
        <v>219</v>
      </c>
      <c r="X494" s="10" t="s">
        <v>219</v>
      </c>
      <c r="Y494" s="10" t="s">
        <v>219</v>
      </c>
    </row>
    <row r="495" spans="1:25">
      <c r="A495" s="10" t="s">
        <v>153</v>
      </c>
      <c r="B495" s="1">
        <v>2433</v>
      </c>
      <c r="C495" s="1">
        <v>1.93634833048938</v>
      </c>
      <c r="D495" s="3">
        <v>3.2530530670874599E-13</v>
      </c>
      <c r="E495" s="3">
        <v>1.5126485250053801E-11</v>
      </c>
      <c r="F495" s="1">
        <v>2.9914893888603098</v>
      </c>
      <c r="G495" s="3">
        <v>1.9073614137963499E-29</v>
      </c>
      <c r="H495" s="3">
        <v>3.8023661672707699E-28</v>
      </c>
      <c r="I495" s="1">
        <v>1.3838430754933799</v>
      </c>
      <c r="J495" s="3">
        <v>1.5991450881090501E-11</v>
      </c>
      <c r="K495" s="3">
        <v>1.9592905043699E-10</v>
      </c>
      <c r="L495" s="10"/>
      <c r="M495" s="10"/>
      <c r="N495" s="10"/>
      <c r="O495" s="13" t="s">
        <v>3170</v>
      </c>
      <c r="P495" s="10" t="s">
        <v>219</v>
      </c>
      <c r="Q495" s="10" t="s">
        <v>219</v>
      </c>
      <c r="R495" s="10" t="s">
        <v>219</v>
      </c>
      <c r="S495" s="10" t="s">
        <v>219</v>
      </c>
      <c r="T495" s="10" t="s">
        <v>219</v>
      </c>
      <c r="U495" s="10" t="s">
        <v>219</v>
      </c>
      <c r="V495" s="10" t="s">
        <v>219</v>
      </c>
      <c r="W495" s="10" t="s">
        <v>219</v>
      </c>
      <c r="X495" s="10" t="s">
        <v>259</v>
      </c>
      <c r="Y495" s="10" t="s">
        <v>1909</v>
      </c>
    </row>
    <row r="496" spans="1:25">
      <c r="A496" s="10" t="s">
        <v>154</v>
      </c>
      <c r="B496" s="1">
        <v>3807</v>
      </c>
      <c r="C496" s="1">
        <v>2.6898924201330501</v>
      </c>
      <c r="D496" s="3">
        <v>5.6781306810445903E-76</v>
      </c>
      <c r="E496" s="3">
        <v>1.5499129533800999E-73</v>
      </c>
      <c r="F496" s="1">
        <v>1.92304833329965</v>
      </c>
      <c r="G496" s="3">
        <v>2.1779309874054901E-26</v>
      </c>
      <c r="H496" s="3">
        <v>3.8588606958444799E-25</v>
      </c>
      <c r="I496" s="1">
        <v>3.2002327499295098</v>
      </c>
      <c r="J496" s="3">
        <v>6.4964322697635501E-128</v>
      </c>
      <c r="K496" s="3">
        <v>5.7867728626046098E-126</v>
      </c>
      <c r="L496" s="1">
        <v>2.8785629293530701</v>
      </c>
      <c r="M496" s="3">
        <v>5.5643315319487702E-92</v>
      </c>
      <c r="N496" s="3">
        <v>1.9256409923732599E-90</v>
      </c>
      <c r="O496" s="13" t="s">
        <v>2199</v>
      </c>
      <c r="P496" s="10" t="s">
        <v>3171</v>
      </c>
      <c r="Q496" s="10" t="s">
        <v>3172</v>
      </c>
      <c r="R496" s="10" t="s">
        <v>219</v>
      </c>
      <c r="S496" s="10" t="s">
        <v>219</v>
      </c>
      <c r="T496" s="10" t="s">
        <v>219</v>
      </c>
      <c r="U496" s="10" t="s">
        <v>219</v>
      </c>
      <c r="V496" s="10" t="s">
        <v>219</v>
      </c>
      <c r="W496" s="10" t="s">
        <v>219</v>
      </c>
      <c r="X496" s="10" t="s">
        <v>848</v>
      </c>
      <c r="Y496" s="10" t="s">
        <v>2200</v>
      </c>
    </row>
    <row r="497" spans="1:25">
      <c r="A497" s="10" t="s">
        <v>155</v>
      </c>
      <c r="B497" s="1">
        <v>2971</v>
      </c>
      <c r="C497" s="10"/>
      <c r="D497" s="10"/>
      <c r="E497" s="10"/>
      <c r="F497" s="1">
        <v>1.0439608161190601</v>
      </c>
      <c r="G497" s="3">
        <v>9.1363112505919207E-18</v>
      </c>
      <c r="H497" s="3">
        <v>1.10827026265182E-16</v>
      </c>
      <c r="I497" s="1">
        <v>2.2191329363100398</v>
      </c>
      <c r="J497" s="3">
        <v>9.3966268206821807E-218</v>
      </c>
      <c r="K497" s="3">
        <v>1.4941460910395299E-215</v>
      </c>
      <c r="L497" s="1">
        <v>1.35436523012438</v>
      </c>
      <c r="M497" s="3">
        <v>2.58205624228966E-64</v>
      </c>
      <c r="N497" s="3">
        <v>6.1853378992973196E-63</v>
      </c>
      <c r="O497" s="13" t="s">
        <v>3173</v>
      </c>
      <c r="P497" s="10" t="s">
        <v>219</v>
      </c>
      <c r="Q497" s="10" t="s">
        <v>219</v>
      </c>
      <c r="R497" s="10" t="s">
        <v>219</v>
      </c>
      <c r="S497" s="10" t="s">
        <v>219</v>
      </c>
      <c r="T497" s="10" t="s">
        <v>219</v>
      </c>
      <c r="U497" s="10" t="s">
        <v>219</v>
      </c>
      <c r="V497" s="10" t="s">
        <v>219</v>
      </c>
      <c r="W497" s="10" t="s">
        <v>219</v>
      </c>
      <c r="X497" s="10" t="s">
        <v>848</v>
      </c>
      <c r="Y497" s="10" t="s">
        <v>2200</v>
      </c>
    </row>
    <row r="498" spans="1:25">
      <c r="A498" s="10" t="s">
        <v>156</v>
      </c>
      <c r="B498" s="1">
        <v>4037</v>
      </c>
      <c r="C498" s="1">
        <v>1.00879267933766</v>
      </c>
      <c r="D498" s="3">
        <v>2.8068612807954602E-16</v>
      </c>
      <c r="E498" s="3">
        <v>1.61362935174733E-14</v>
      </c>
      <c r="F498" s="10"/>
      <c r="G498" s="10"/>
      <c r="H498" s="10"/>
      <c r="I498" s="10"/>
      <c r="J498" s="10"/>
      <c r="K498" s="10"/>
      <c r="L498" s="1">
        <v>-1.6753543011560299</v>
      </c>
      <c r="M498" s="3">
        <v>7.2518447737671296E-37</v>
      </c>
      <c r="N498" s="3">
        <v>1.03669651657464E-35</v>
      </c>
      <c r="O498" s="13" t="s">
        <v>292</v>
      </c>
      <c r="P498" s="10" t="s">
        <v>226</v>
      </c>
      <c r="Q498" s="10" t="s">
        <v>227</v>
      </c>
      <c r="R498" s="10" t="s">
        <v>219</v>
      </c>
      <c r="S498" s="10" t="s">
        <v>219</v>
      </c>
      <c r="T498" s="10" t="s">
        <v>219</v>
      </c>
      <c r="U498" s="10" t="s">
        <v>219</v>
      </c>
      <c r="V498" s="10" t="s">
        <v>219</v>
      </c>
      <c r="W498" s="10" t="s">
        <v>219</v>
      </c>
      <c r="X498" s="10" t="s">
        <v>259</v>
      </c>
      <c r="Y498" s="10" t="s">
        <v>1909</v>
      </c>
    </row>
    <row r="499" spans="1:25">
      <c r="A499" s="10" t="s">
        <v>164</v>
      </c>
      <c r="B499" s="1">
        <v>447</v>
      </c>
      <c r="C499" s="10"/>
      <c r="D499" s="10"/>
      <c r="E499" s="10"/>
      <c r="F499" s="10"/>
      <c r="G499" s="10"/>
      <c r="H499" s="10"/>
      <c r="I499" s="10"/>
      <c r="J499" s="10"/>
      <c r="K499" s="10"/>
      <c r="L499" s="1">
        <v>1.13430788320659</v>
      </c>
      <c r="M499" s="1">
        <v>9.7528334028615198E-4</v>
      </c>
      <c r="N499" s="1">
        <v>2.8530066289319399E-3</v>
      </c>
      <c r="O499" s="13" t="s">
        <v>300</v>
      </c>
      <c r="P499" s="10" t="s">
        <v>219</v>
      </c>
      <c r="Q499" s="10" t="s">
        <v>219</v>
      </c>
      <c r="R499" s="10" t="s">
        <v>219</v>
      </c>
      <c r="S499" s="10" t="s">
        <v>219</v>
      </c>
      <c r="T499" s="10" t="s">
        <v>219</v>
      </c>
      <c r="U499" s="10" t="s">
        <v>219</v>
      </c>
      <c r="V499" s="10" t="s">
        <v>219</v>
      </c>
      <c r="W499" s="10" t="s">
        <v>219</v>
      </c>
      <c r="X499" s="10" t="s">
        <v>219</v>
      </c>
      <c r="Y499" s="10" t="s">
        <v>219</v>
      </c>
    </row>
    <row r="500" spans="1:25">
      <c r="A500" s="10" t="s">
        <v>165</v>
      </c>
      <c r="B500" s="1">
        <v>1540</v>
      </c>
      <c r="C500" s="10"/>
      <c r="D500" s="10"/>
      <c r="E500" s="10"/>
      <c r="F500" s="1">
        <v>-1.42583973659026</v>
      </c>
      <c r="G500" s="1">
        <v>7.9280853460916602E-3</v>
      </c>
      <c r="H500" s="1">
        <v>2.2388803570110399E-2</v>
      </c>
      <c r="I500" s="10"/>
      <c r="J500" s="10"/>
      <c r="K500" s="10"/>
      <c r="L500" s="1">
        <v>-1.1914608665769399</v>
      </c>
      <c r="M500" s="1">
        <v>1.94980977493701E-2</v>
      </c>
      <c r="N500" s="1">
        <v>4.4998855181301603E-2</v>
      </c>
      <c r="O500" s="13" t="s">
        <v>497</v>
      </c>
      <c r="P500" s="10" t="s">
        <v>224</v>
      </c>
      <c r="Q500" s="10" t="s">
        <v>225</v>
      </c>
      <c r="R500" s="10" t="s">
        <v>219</v>
      </c>
      <c r="S500" s="10" t="s">
        <v>219</v>
      </c>
      <c r="T500" s="10" t="s">
        <v>219</v>
      </c>
      <c r="U500" s="10" t="s">
        <v>219</v>
      </c>
      <c r="V500" s="10" t="s">
        <v>219</v>
      </c>
      <c r="W500" s="10" t="s">
        <v>219</v>
      </c>
      <c r="X500" s="10" t="s">
        <v>219</v>
      </c>
      <c r="Y500" s="10" t="s">
        <v>219</v>
      </c>
    </row>
    <row r="501" spans="1:25">
      <c r="A501" s="10" t="s">
        <v>162</v>
      </c>
      <c r="B501" s="1">
        <v>2633</v>
      </c>
      <c r="C501" s="10"/>
      <c r="D501" s="10"/>
      <c r="E501" s="10"/>
      <c r="F501" s="1">
        <v>1.6727835174593899</v>
      </c>
      <c r="G501" s="3">
        <v>8.9793781257292308E-34</v>
      </c>
      <c r="H501" s="3">
        <v>2.0643968752275199E-32</v>
      </c>
      <c r="I501" s="1">
        <v>2.03696322225872</v>
      </c>
      <c r="J501" s="3">
        <v>8.2536955781730996E-110</v>
      </c>
      <c r="K501" s="3">
        <v>6.2209870996068099E-108</v>
      </c>
      <c r="L501" s="1">
        <v>1.6558421829265699</v>
      </c>
      <c r="M501" s="3">
        <v>4.89197915818144E-58</v>
      </c>
      <c r="N501" s="3">
        <v>1.05860560924179E-56</v>
      </c>
      <c r="O501" s="13" t="s">
        <v>1932</v>
      </c>
      <c r="P501" s="10" t="s">
        <v>3177</v>
      </c>
      <c r="Q501" s="10" t="s">
        <v>3178</v>
      </c>
      <c r="R501" s="10" t="s">
        <v>219</v>
      </c>
      <c r="S501" s="10" t="s">
        <v>219</v>
      </c>
      <c r="T501" s="10" t="s">
        <v>219</v>
      </c>
      <c r="U501" s="10" t="s">
        <v>219</v>
      </c>
      <c r="V501" s="10" t="s">
        <v>219</v>
      </c>
      <c r="W501" s="10" t="s">
        <v>219</v>
      </c>
      <c r="X501" s="10" t="s">
        <v>222</v>
      </c>
      <c r="Y501" s="10" t="s">
        <v>1933</v>
      </c>
    </row>
    <row r="502" spans="1:25">
      <c r="A502" s="10" t="s">
        <v>157</v>
      </c>
      <c r="B502" s="1">
        <v>3207</v>
      </c>
      <c r="C502" s="10"/>
      <c r="D502" s="10"/>
      <c r="E502" s="10"/>
      <c r="F502" s="1">
        <v>2.3704191828047301</v>
      </c>
      <c r="G502" s="3">
        <v>6.4809829596929397E-19</v>
      </c>
      <c r="H502" s="3">
        <v>8.3037305871111993E-18</v>
      </c>
      <c r="I502" s="1">
        <v>1.9254633305219599</v>
      </c>
      <c r="J502" s="3">
        <v>2.5153180551713202E-30</v>
      </c>
      <c r="K502" s="3">
        <v>6.5699092775346605E-29</v>
      </c>
      <c r="L502" s="1">
        <v>1.6035215351713801</v>
      </c>
      <c r="M502" s="3">
        <v>1.3965395294645299E-18</v>
      </c>
      <c r="N502" s="3">
        <v>1.15401448290315E-17</v>
      </c>
      <c r="O502" s="13" t="s">
        <v>1932</v>
      </c>
      <c r="P502" s="10" t="s">
        <v>3179</v>
      </c>
      <c r="Q502" s="10" t="s">
        <v>3180</v>
      </c>
      <c r="R502" s="10" t="s">
        <v>219</v>
      </c>
      <c r="S502" s="10" t="s">
        <v>219</v>
      </c>
      <c r="T502" s="10" t="s">
        <v>219</v>
      </c>
      <c r="U502" s="10" t="s">
        <v>219</v>
      </c>
      <c r="V502" s="10" t="s">
        <v>219</v>
      </c>
      <c r="W502" s="10" t="s">
        <v>219</v>
      </c>
      <c r="X502" s="10" t="s">
        <v>222</v>
      </c>
      <c r="Y502" s="10" t="s">
        <v>1933</v>
      </c>
    </row>
    <row r="503" spans="1:25">
      <c r="A503" s="10" t="s">
        <v>31</v>
      </c>
      <c r="B503" s="1">
        <v>760</v>
      </c>
      <c r="C503" s="10"/>
      <c r="D503" s="10"/>
      <c r="E503" s="10"/>
      <c r="F503" s="10"/>
      <c r="G503" s="10"/>
      <c r="H503" s="10"/>
      <c r="I503" s="10"/>
      <c r="J503" s="10"/>
      <c r="K503" s="10"/>
      <c r="L503" s="1">
        <v>-1.35228737138433</v>
      </c>
      <c r="M503" s="3">
        <v>7.2569796151637295E-5</v>
      </c>
      <c r="N503" s="1">
        <v>2.4734154372968502E-4</v>
      </c>
      <c r="O503" s="13" t="s">
        <v>3181</v>
      </c>
      <c r="P503" s="10" t="s">
        <v>3182</v>
      </c>
      <c r="Q503" s="10" t="s">
        <v>3183</v>
      </c>
      <c r="R503" s="10" t="s">
        <v>219</v>
      </c>
      <c r="S503" s="10" t="s">
        <v>219</v>
      </c>
      <c r="T503" s="10" t="s">
        <v>219</v>
      </c>
      <c r="U503" s="10" t="s">
        <v>219</v>
      </c>
      <c r="V503" s="10" t="s">
        <v>219</v>
      </c>
      <c r="W503" s="10" t="s">
        <v>219</v>
      </c>
      <c r="X503" s="10" t="s">
        <v>523</v>
      </c>
      <c r="Y503" s="10" t="s">
        <v>3184</v>
      </c>
    </row>
    <row r="504" spans="1:25">
      <c r="A504" s="10" t="s">
        <v>177</v>
      </c>
      <c r="B504" s="1">
        <v>876</v>
      </c>
      <c r="C504" s="10"/>
      <c r="D504" s="10"/>
      <c r="E504" s="10"/>
      <c r="F504" s="1">
        <v>2.4913195242202799</v>
      </c>
      <c r="G504" s="3">
        <v>8.4636791793371201E-8</v>
      </c>
      <c r="H504" s="3">
        <v>4.9953744507159698E-7</v>
      </c>
      <c r="I504" s="10"/>
      <c r="J504" s="10"/>
      <c r="K504" s="10"/>
      <c r="L504" s="1">
        <v>1.8478880202132999</v>
      </c>
      <c r="M504" s="3">
        <v>1.3666794288577001E-7</v>
      </c>
      <c r="N504" s="3">
        <v>6.1178387467058705E-7</v>
      </c>
      <c r="O504" s="13" t="s">
        <v>421</v>
      </c>
      <c r="P504" s="10" t="s">
        <v>224</v>
      </c>
      <c r="Q504" s="10" t="s">
        <v>225</v>
      </c>
      <c r="R504" s="10" t="s">
        <v>219</v>
      </c>
      <c r="S504" s="10" t="s">
        <v>219</v>
      </c>
      <c r="T504" s="10" t="s">
        <v>219</v>
      </c>
      <c r="U504" s="10" t="s">
        <v>219</v>
      </c>
      <c r="V504" s="10" t="s">
        <v>219</v>
      </c>
      <c r="W504" s="10" t="s">
        <v>219</v>
      </c>
      <c r="X504" s="10" t="s">
        <v>293</v>
      </c>
      <c r="Y504" s="10" t="s">
        <v>294</v>
      </c>
    </row>
    <row r="505" spans="1:25">
      <c r="A505" s="10" t="s">
        <v>6</v>
      </c>
      <c r="B505" s="1">
        <v>716</v>
      </c>
      <c r="C505" s="10"/>
      <c r="D505" s="10"/>
      <c r="E505" s="10"/>
      <c r="F505" s="1">
        <v>-1.8547009452276699</v>
      </c>
      <c r="G505" s="3">
        <v>6.9284673386459902E-6</v>
      </c>
      <c r="H505" s="3">
        <v>3.2839074459356502E-5</v>
      </c>
      <c r="I505" s="10"/>
      <c r="J505" s="10"/>
      <c r="K505" s="10"/>
      <c r="L505" s="1">
        <v>-1.48179335207555</v>
      </c>
      <c r="M505" s="3">
        <v>8.2099898899669896E-5</v>
      </c>
      <c r="N505" s="1">
        <v>2.7791666355172898E-4</v>
      </c>
      <c r="O505" s="13" t="s">
        <v>839</v>
      </c>
      <c r="P505" s="10" t="s">
        <v>2871</v>
      </c>
      <c r="Q505" s="10" t="s">
        <v>2872</v>
      </c>
      <c r="R505" s="10" t="s">
        <v>219</v>
      </c>
      <c r="S505" s="10" t="s">
        <v>219</v>
      </c>
      <c r="T505" s="10" t="s">
        <v>219</v>
      </c>
      <c r="U505" s="10" t="s">
        <v>219</v>
      </c>
      <c r="V505" s="10" t="s">
        <v>219</v>
      </c>
      <c r="W505" s="10" t="s">
        <v>219</v>
      </c>
      <c r="X505" s="10" t="s">
        <v>222</v>
      </c>
      <c r="Y505" s="10" t="s">
        <v>842</v>
      </c>
    </row>
    <row r="506" spans="1:25">
      <c r="A506" s="10" t="s">
        <v>32</v>
      </c>
      <c r="B506" s="1">
        <v>716</v>
      </c>
      <c r="C506" s="10"/>
      <c r="D506" s="10"/>
      <c r="E506" s="10"/>
      <c r="F506" s="1">
        <v>-1.84636620949608</v>
      </c>
      <c r="G506" s="3">
        <v>8.4735888154886104E-6</v>
      </c>
      <c r="H506" s="3">
        <v>3.97284305409606E-5</v>
      </c>
      <c r="I506" s="10"/>
      <c r="J506" s="10"/>
      <c r="K506" s="10"/>
      <c r="L506" s="1">
        <v>-1.4635383340061301</v>
      </c>
      <c r="M506" s="1">
        <v>1.0818506849992099E-4</v>
      </c>
      <c r="N506" s="1">
        <v>3.61028346002497E-4</v>
      </c>
      <c r="O506" s="13" t="s">
        <v>839</v>
      </c>
      <c r="P506" s="10" t="s">
        <v>219</v>
      </c>
      <c r="Q506" s="10" t="s">
        <v>219</v>
      </c>
      <c r="R506" s="10" t="s">
        <v>219</v>
      </c>
      <c r="S506" s="10" t="s">
        <v>219</v>
      </c>
      <c r="T506" s="10" t="s">
        <v>219</v>
      </c>
      <c r="U506" s="10" t="s">
        <v>219</v>
      </c>
      <c r="V506" s="10" t="s">
        <v>219</v>
      </c>
      <c r="W506" s="10" t="s">
        <v>219</v>
      </c>
      <c r="X506" s="10" t="s">
        <v>222</v>
      </c>
      <c r="Y506" s="10" t="s">
        <v>842</v>
      </c>
    </row>
    <row r="507" spans="1:25">
      <c r="A507" s="10" t="s">
        <v>171</v>
      </c>
      <c r="B507" s="1">
        <v>2701</v>
      </c>
      <c r="C507" s="1">
        <v>1.4645229328643801</v>
      </c>
      <c r="D507" s="3">
        <v>5.4441401292469299E-7</v>
      </c>
      <c r="E507" s="3">
        <v>1.28326672868564E-5</v>
      </c>
      <c r="F507" s="1">
        <v>4.1864647493934104</v>
      </c>
      <c r="G507" s="3">
        <v>1.2068328308246799E-86</v>
      </c>
      <c r="H507" s="3">
        <v>8.3077633667650301E-85</v>
      </c>
      <c r="I507" s="1">
        <v>1.38842736893156</v>
      </c>
      <c r="J507" s="3">
        <v>8.4515213868816398E-13</v>
      </c>
      <c r="K507" s="3">
        <v>1.13314148062133E-11</v>
      </c>
      <c r="L507" s="1">
        <v>2.5413820808345702</v>
      </c>
      <c r="M507" s="3">
        <v>4.3425455823636703E-56</v>
      </c>
      <c r="N507" s="3">
        <v>9.1195971732000996E-55</v>
      </c>
      <c r="O507" s="13" t="s">
        <v>370</v>
      </c>
      <c r="P507" s="10" t="s">
        <v>226</v>
      </c>
      <c r="Q507" s="10" t="s">
        <v>227</v>
      </c>
      <c r="R507" s="10" t="s">
        <v>219</v>
      </c>
      <c r="S507" s="10" t="s">
        <v>219</v>
      </c>
      <c r="T507" s="10" t="s">
        <v>219</v>
      </c>
      <c r="U507" s="10" t="s">
        <v>219</v>
      </c>
      <c r="V507" s="10" t="s">
        <v>219</v>
      </c>
      <c r="W507" s="10" t="s">
        <v>219</v>
      </c>
      <c r="X507" s="10" t="s">
        <v>259</v>
      </c>
      <c r="Y507" s="10" t="s">
        <v>1909</v>
      </c>
    </row>
    <row r="508" spans="1:25">
      <c r="A508" s="10" t="s">
        <v>178</v>
      </c>
      <c r="B508" s="1">
        <v>2701</v>
      </c>
      <c r="C508" s="1">
        <v>1.4645229328643801</v>
      </c>
      <c r="D508" s="3">
        <v>5.4441401292469299E-7</v>
      </c>
      <c r="E508" s="3">
        <v>1.28326672868564E-5</v>
      </c>
      <c r="F508" s="1">
        <v>4.1864647493934104</v>
      </c>
      <c r="G508" s="3">
        <v>1.2068328308246799E-86</v>
      </c>
      <c r="H508" s="3">
        <v>8.3077633667650301E-85</v>
      </c>
      <c r="I508" s="1">
        <v>1.38842736893156</v>
      </c>
      <c r="J508" s="3">
        <v>8.4515213868816398E-13</v>
      </c>
      <c r="K508" s="3">
        <v>1.13314148062133E-11</v>
      </c>
      <c r="L508" s="1">
        <v>2.5413820808345702</v>
      </c>
      <c r="M508" s="3">
        <v>4.3425455823636703E-56</v>
      </c>
      <c r="N508" s="3">
        <v>9.1195971732000996E-55</v>
      </c>
      <c r="O508" s="13" t="s">
        <v>370</v>
      </c>
      <c r="P508" s="10" t="s">
        <v>226</v>
      </c>
      <c r="Q508" s="10" t="s">
        <v>227</v>
      </c>
      <c r="R508" s="10" t="s">
        <v>219</v>
      </c>
      <c r="S508" s="10" t="s">
        <v>219</v>
      </c>
      <c r="T508" s="10" t="s">
        <v>219</v>
      </c>
      <c r="U508" s="10" t="s">
        <v>219</v>
      </c>
      <c r="V508" s="10" t="s">
        <v>219</v>
      </c>
      <c r="W508" s="10" t="s">
        <v>219</v>
      </c>
      <c r="X508" s="10" t="s">
        <v>259</v>
      </c>
      <c r="Y508" s="10" t="s">
        <v>1909</v>
      </c>
    </row>
    <row r="509" spans="1:25">
      <c r="A509" s="10" t="s">
        <v>7</v>
      </c>
      <c r="B509" s="1">
        <v>406</v>
      </c>
      <c r="C509" s="1">
        <v>3.9334137302905199</v>
      </c>
      <c r="D509" s="1">
        <v>2.4578496606416098E-3</v>
      </c>
      <c r="E509" s="1">
        <v>2.4508585656782701E-2</v>
      </c>
      <c r="F509" s="1">
        <v>3.8655356244638699</v>
      </c>
      <c r="G509" s="1">
        <v>4.1426155703423199E-3</v>
      </c>
      <c r="H509" s="1">
        <v>1.24819305698414E-2</v>
      </c>
      <c r="I509" s="1">
        <v>5.3447026722601496</v>
      </c>
      <c r="J509" s="3">
        <v>4.25288781713389E-16</v>
      </c>
      <c r="K509" s="3">
        <v>6.8253295671700697E-15</v>
      </c>
      <c r="L509" s="1">
        <v>4.6811187101176897</v>
      </c>
      <c r="M509" s="3">
        <v>1.5591002714600699E-11</v>
      </c>
      <c r="N509" s="3">
        <v>9.2273904447313697E-11</v>
      </c>
      <c r="O509" s="13" t="s">
        <v>622</v>
      </c>
      <c r="P509" s="10" t="s">
        <v>219</v>
      </c>
      <c r="Q509" s="10" t="s">
        <v>219</v>
      </c>
      <c r="R509" s="10" t="s">
        <v>219</v>
      </c>
      <c r="S509" s="10" t="s">
        <v>219</v>
      </c>
      <c r="T509" s="10" t="s">
        <v>219</v>
      </c>
      <c r="U509" s="10" t="s">
        <v>219</v>
      </c>
      <c r="V509" s="10" t="s">
        <v>219</v>
      </c>
      <c r="W509" s="10" t="s">
        <v>219</v>
      </c>
      <c r="X509" s="10" t="s">
        <v>219</v>
      </c>
      <c r="Y509" s="10" t="s">
        <v>219</v>
      </c>
    </row>
    <row r="510" spans="1:25">
      <c r="A510" s="10" t="s">
        <v>69</v>
      </c>
      <c r="B510" s="1">
        <v>1058</v>
      </c>
      <c r="C510" s="10"/>
      <c r="D510" s="10"/>
      <c r="E510" s="10"/>
      <c r="F510" s="10"/>
      <c r="G510" s="10"/>
      <c r="H510" s="10"/>
      <c r="I510" s="10"/>
      <c r="J510" s="10"/>
      <c r="K510" s="10"/>
      <c r="L510" s="1">
        <v>-1.2816961993556</v>
      </c>
      <c r="M510" s="1">
        <v>2.45990019418947E-4</v>
      </c>
      <c r="N510" s="1">
        <v>7.8328059914718003E-4</v>
      </c>
      <c r="O510" s="13" t="s">
        <v>258</v>
      </c>
      <c r="P510" s="10" t="s">
        <v>226</v>
      </c>
      <c r="Q510" s="10" t="s">
        <v>227</v>
      </c>
      <c r="R510" s="10" t="s">
        <v>219</v>
      </c>
      <c r="S510" s="10" t="s">
        <v>219</v>
      </c>
      <c r="T510" s="10" t="s">
        <v>219</v>
      </c>
      <c r="U510" s="10" t="s">
        <v>219</v>
      </c>
      <c r="V510" s="10" t="s">
        <v>219</v>
      </c>
      <c r="W510" s="10" t="s">
        <v>219</v>
      </c>
      <c r="X510" s="10" t="s">
        <v>259</v>
      </c>
      <c r="Y510" s="10" t="s">
        <v>260</v>
      </c>
    </row>
    <row r="511" spans="1:25">
      <c r="A511" s="10" t="s">
        <v>183</v>
      </c>
      <c r="B511" s="1">
        <v>1207</v>
      </c>
      <c r="C511" s="10"/>
      <c r="D511" s="10"/>
      <c r="E511" s="10"/>
      <c r="F511" s="1">
        <v>-1.2962507388737201</v>
      </c>
      <c r="G511" s="1">
        <v>1.1560774704788301E-3</v>
      </c>
      <c r="H511" s="1">
        <v>3.8975800327417801E-3</v>
      </c>
      <c r="I511" s="10"/>
      <c r="J511" s="10"/>
      <c r="K511" s="10"/>
      <c r="L511" s="1">
        <v>-1.6555768239889599</v>
      </c>
      <c r="M511" s="3">
        <v>7.2546525375684102E-6</v>
      </c>
      <c r="N511" s="3">
        <v>2.7739772085664899E-5</v>
      </c>
      <c r="O511" s="13" t="s">
        <v>3200</v>
      </c>
      <c r="P511" s="10" t="s">
        <v>226</v>
      </c>
      <c r="Q511" s="10" t="s">
        <v>227</v>
      </c>
      <c r="R511" s="10" t="s">
        <v>219</v>
      </c>
      <c r="S511" s="10" t="s">
        <v>219</v>
      </c>
      <c r="T511" s="10" t="s">
        <v>219</v>
      </c>
      <c r="U511" s="10" t="s">
        <v>219</v>
      </c>
      <c r="V511" s="10" t="s">
        <v>219</v>
      </c>
      <c r="W511" s="10" t="s">
        <v>219</v>
      </c>
      <c r="X511" s="10" t="s">
        <v>906</v>
      </c>
      <c r="Y511" s="10" t="s">
        <v>907</v>
      </c>
    </row>
    <row r="512" spans="1:25">
      <c r="A512" s="10" t="s">
        <v>33</v>
      </c>
      <c r="B512" s="1">
        <v>1891</v>
      </c>
      <c r="C512" s="10"/>
      <c r="D512" s="10"/>
      <c r="E512" s="10"/>
      <c r="F512" s="1">
        <v>1.4668602778445301</v>
      </c>
      <c r="G512" s="3">
        <v>1.6894962032887599E-9</v>
      </c>
      <c r="H512" s="3">
        <v>1.1713254728866801E-8</v>
      </c>
      <c r="I512" s="1">
        <v>2.46148898089143</v>
      </c>
      <c r="J512" s="3">
        <v>1.3327171214982701E-51</v>
      </c>
      <c r="K512" s="3">
        <v>5.2689560003051705E-50</v>
      </c>
      <c r="L512" s="1">
        <v>1.9992543547789401</v>
      </c>
      <c r="M512" s="3">
        <v>1.7443718805075699E-27</v>
      </c>
      <c r="N512" s="3">
        <v>1.95684749032628E-26</v>
      </c>
      <c r="O512" s="13" t="s">
        <v>292</v>
      </c>
      <c r="P512" s="10" t="s">
        <v>224</v>
      </c>
      <c r="Q512" s="10" t="s">
        <v>225</v>
      </c>
      <c r="R512" s="10" t="s">
        <v>219</v>
      </c>
      <c r="S512" s="10" t="s">
        <v>219</v>
      </c>
      <c r="T512" s="10" t="s">
        <v>219</v>
      </c>
      <c r="U512" s="10" t="s">
        <v>219</v>
      </c>
      <c r="V512" s="10" t="s">
        <v>219</v>
      </c>
      <c r="W512" s="10" t="s">
        <v>219</v>
      </c>
      <c r="X512" s="10" t="s">
        <v>219</v>
      </c>
      <c r="Y512" s="10" t="s">
        <v>219</v>
      </c>
    </row>
    <row r="513" spans="1:25">
      <c r="A513" s="10" t="s">
        <v>10</v>
      </c>
      <c r="B513" s="1">
        <v>2139</v>
      </c>
      <c r="C513" s="1">
        <v>4.2708735899582697</v>
      </c>
      <c r="D513" s="3">
        <v>3.8574130035753297E-5</v>
      </c>
      <c r="E513" s="1">
        <v>6.4909823144398504E-4</v>
      </c>
      <c r="F513" s="1">
        <v>4.3366938845461496</v>
      </c>
      <c r="G513" s="3">
        <v>9.3472896184320197E-5</v>
      </c>
      <c r="H513" s="1">
        <v>3.7880511946466501E-4</v>
      </c>
      <c r="I513" s="1">
        <v>5.5593642759892203</v>
      </c>
      <c r="J513" s="3">
        <v>2.16097880659951E-20</v>
      </c>
      <c r="K513" s="3">
        <v>4.1940110093393199E-19</v>
      </c>
      <c r="L513" s="1">
        <v>5.1851393140564399</v>
      </c>
      <c r="M513" s="3">
        <v>1.1274043737527101E-16</v>
      </c>
      <c r="N513" s="3">
        <v>8.6390665174864004E-16</v>
      </c>
      <c r="O513" s="13" t="s">
        <v>3203</v>
      </c>
      <c r="P513" s="10" t="s">
        <v>219</v>
      </c>
      <c r="Q513" s="10" t="s">
        <v>219</v>
      </c>
      <c r="R513" s="10" t="s">
        <v>307</v>
      </c>
      <c r="S513" s="10" t="s">
        <v>308</v>
      </c>
      <c r="T513" s="10" t="s">
        <v>309</v>
      </c>
      <c r="U513" s="10" t="s">
        <v>219</v>
      </c>
      <c r="V513" s="10" t="s">
        <v>219</v>
      </c>
      <c r="W513" s="10" t="s">
        <v>219</v>
      </c>
      <c r="X513" s="10" t="s">
        <v>625</v>
      </c>
      <c r="Y513" s="10" t="s">
        <v>626</v>
      </c>
    </row>
    <row r="514" spans="1:25">
      <c r="A514" s="10" t="s">
        <v>196</v>
      </c>
      <c r="B514" s="1">
        <v>993</v>
      </c>
      <c r="C514" s="1">
        <v>4.9863934001160697</v>
      </c>
      <c r="D514" s="1">
        <v>3.3836017205423903E-4</v>
      </c>
      <c r="E514" s="1">
        <v>4.4978993473356703E-3</v>
      </c>
      <c r="F514" s="1">
        <v>6.4139975711540602</v>
      </c>
      <c r="G514" s="3">
        <v>7.0146295004255699E-7</v>
      </c>
      <c r="H514" s="3">
        <v>3.75423971909948E-6</v>
      </c>
      <c r="I514" s="1">
        <v>4.1938555091473404</v>
      </c>
      <c r="J514" s="3">
        <v>6.7436549683858702E-5</v>
      </c>
      <c r="K514" s="1">
        <v>4.1678224893259701E-4</v>
      </c>
      <c r="L514" s="1">
        <v>5.69257737320034</v>
      </c>
      <c r="M514" s="3">
        <v>4.7499530651898297E-10</v>
      </c>
      <c r="N514" s="3">
        <v>2.55178933148133E-9</v>
      </c>
      <c r="O514" s="13" t="s">
        <v>2604</v>
      </c>
      <c r="P514" s="10" t="s">
        <v>219</v>
      </c>
      <c r="Q514" s="10" t="s">
        <v>219</v>
      </c>
      <c r="R514" s="10" t="s">
        <v>219</v>
      </c>
      <c r="S514" s="10" t="s">
        <v>219</v>
      </c>
      <c r="T514" s="10" t="s">
        <v>219</v>
      </c>
      <c r="U514" s="10" t="s">
        <v>219</v>
      </c>
      <c r="V514" s="10" t="s">
        <v>219</v>
      </c>
      <c r="W514" s="10" t="s">
        <v>219</v>
      </c>
      <c r="X514" s="10" t="s">
        <v>219</v>
      </c>
      <c r="Y514" s="10" t="s">
        <v>219</v>
      </c>
    </row>
    <row r="515" spans="1:25">
      <c r="A515" s="10" t="s">
        <v>193</v>
      </c>
      <c r="B515" s="1">
        <v>1718</v>
      </c>
      <c r="C515" s="1">
        <v>4.3152150186986802</v>
      </c>
      <c r="D515" s="3">
        <v>8.1317828979246403E-7</v>
      </c>
      <c r="E515" s="3">
        <v>1.8711473157270899E-5</v>
      </c>
      <c r="F515" s="1">
        <v>4.5725651742715199</v>
      </c>
      <c r="G515" s="3">
        <v>2.8147640736643502E-7</v>
      </c>
      <c r="H515" s="3">
        <v>1.5750691784914099E-6</v>
      </c>
      <c r="I515" s="1">
        <v>3.7601817289834201</v>
      </c>
      <c r="J515" s="3">
        <v>3.0018995673481198E-9</v>
      </c>
      <c r="K515" s="3">
        <v>3.0970650800978602E-8</v>
      </c>
      <c r="L515" s="1">
        <v>5.0693694441085899</v>
      </c>
      <c r="M515" s="3">
        <v>4.3214035928699399E-20</v>
      </c>
      <c r="N515" s="3">
        <v>3.7848023546536302E-19</v>
      </c>
      <c r="O515" s="13" t="s">
        <v>3010</v>
      </c>
      <c r="P515" s="10" t="s">
        <v>219</v>
      </c>
      <c r="Q515" s="10" t="s">
        <v>219</v>
      </c>
      <c r="R515" s="10" t="s">
        <v>219</v>
      </c>
      <c r="S515" s="10" t="s">
        <v>219</v>
      </c>
      <c r="T515" s="10" t="s">
        <v>219</v>
      </c>
      <c r="U515" s="10" t="s">
        <v>219</v>
      </c>
      <c r="V515" s="10" t="s">
        <v>219</v>
      </c>
      <c r="W515" s="10" t="s">
        <v>219</v>
      </c>
      <c r="X515" s="10" t="s">
        <v>1097</v>
      </c>
      <c r="Y515" s="10" t="s">
        <v>1675</v>
      </c>
    </row>
    <row r="516" spans="1:25">
      <c r="A516" s="10" t="s">
        <v>202</v>
      </c>
      <c r="B516" s="1">
        <v>2965</v>
      </c>
      <c r="C516" s="1">
        <v>1.1831143235025801</v>
      </c>
      <c r="D516" s="1">
        <v>3.1862132580011901E-3</v>
      </c>
      <c r="E516" s="1">
        <v>3.0357744119266301E-2</v>
      </c>
      <c r="F516" s="10"/>
      <c r="G516" s="10"/>
      <c r="H516" s="10"/>
      <c r="I516" s="10"/>
      <c r="J516" s="10"/>
      <c r="K516" s="10"/>
      <c r="L516" s="1">
        <v>1.94336556225566</v>
      </c>
      <c r="M516" s="3">
        <v>4.5434427060766999E-10</v>
      </c>
      <c r="N516" s="3">
        <v>2.4451933530789401E-9</v>
      </c>
      <c r="O516" s="13" t="s">
        <v>292</v>
      </c>
      <c r="P516" s="10" t="s">
        <v>226</v>
      </c>
      <c r="Q516" s="10" t="s">
        <v>227</v>
      </c>
      <c r="R516" s="10" t="s">
        <v>219</v>
      </c>
      <c r="S516" s="10" t="s">
        <v>219</v>
      </c>
      <c r="T516" s="10" t="s">
        <v>219</v>
      </c>
      <c r="U516" s="10" t="s">
        <v>219</v>
      </c>
      <c r="V516" s="10" t="s">
        <v>219</v>
      </c>
      <c r="W516" s="10" t="s">
        <v>219</v>
      </c>
      <c r="X516" s="10" t="s">
        <v>259</v>
      </c>
      <c r="Y516" s="10" t="s">
        <v>1909</v>
      </c>
    </row>
    <row r="517" spans="1:25">
      <c r="A517" s="10" t="s">
        <v>203</v>
      </c>
      <c r="B517" s="1">
        <v>1146</v>
      </c>
      <c r="C517" s="1">
        <v>4.7101245340206397</v>
      </c>
      <c r="D517" s="3">
        <v>1.13294351151385E-6</v>
      </c>
      <c r="E517" s="3">
        <v>2.5511205343017699E-5</v>
      </c>
      <c r="F517" s="10"/>
      <c r="G517" s="10"/>
      <c r="H517" s="10"/>
      <c r="I517" s="10"/>
      <c r="J517" s="10"/>
      <c r="K517" s="10"/>
      <c r="L517" s="1">
        <v>2.0263508362070302</v>
      </c>
      <c r="M517" s="1">
        <v>5.7125474557004601E-4</v>
      </c>
      <c r="N517" s="1">
        <v>1.7312832884043099E-3</v>
      </c>
      <c r="O517" s="13" t="s">
        <v>420</v>
      </c>
      <c r="P517" s="10" t="s">
        <v>224</v>
      </c>
      <c r="Q517" s="10" t="s">
        <v>225</v>
      </c>
      <c r="R517" s="10" t="s">
        <v>219</v>
      </c>
      <c r="S517" s="10" t="s">
        <v>219</v>
      </c>
      <c r="T517" s="10" t="s">
        <v>219</v>
      </c>
      <c r="U517" s="10" t="s">
        <v>219</v>
      </c>
      <c r="V517" s="10" t="s">
        <v>219</v>
      </c>
      <c r="W517" s="10" t="s">
        <v>219</v>
      </c>
      <c r="X517" s="10" t="s">
        <v>219</v>
      </c>
      <c r="Y517" s="10" t="s">
        <v>219</v>
      </c>
    </row>
    <row r="518" spans="1:25">
      <c r="A518" s="10" t="s">
        <v>204</v>
      </c>
      <c r="B518" s="1">
        <v>448</v>
      </c>
      <c r="C518" s="10"/>
      <c r="D518" s="10"/>
      <c r="E518" s="10"/>
      <c r="F518" s="1">
        <v>4.5569631808004001</v>
      </c>
      <c r="G518" s="1">
        <v>2.9640063405958999E-3</v>
      </c>
      <c r="H518" s="1">
        <v>9.2256523109254199E-3</v>
      </c>
      <c r="I518" s="10"/>
      <c r="J518" s="10"/>
      <c r="K518" s="10"/>
      <c r="L518" s="10"/>
      <c r="M518" s="10"/>
      <c r="N518" s="10"/>
      <c r="O518" s="13" t="s">
        <v>370</v>
      </c>
      <c r="P518" s="10" t="s">
        <v>219</v>
      </c>
      <c r="Q518" s="10" t="s">
        <v>219</v>
      </c>
      <c r="R518" s="10" t="s">
        <v>219</v>
      </c>
      <c r="S518" s="10" t="s">
        <v>219</v>
      </c>
      <c r="T518" s="10" t="s">
        <v>219</v>
      </c>
      <c r="U518" s="10" t="s">
        <v>219</v>
      </c>
      <c r="V518" s="10" t="s">
        <v>219</v>
      </c>
      <c r="W518" s="10" t="s">
        <v>219</v>
      </c>
      <c r="X518" s="10" t="s">
        <v>219</v>
      </c>
      <c r="Y518" s="10" t="s">
        <v>219</v>
      </c>
    </row>
    <row r="519" spans="1:25">
      <c r="A519" s="10" t="s">
        <v>197</v>
      </c>
      <c r="B519" s="1">
        <v>3454</v>
      </c>
      <c r="C519" s="1">
        <v>4.3314577223991204</v>
      </c>
      <c r="D519" s="1">
        <v>2.5667520190192999E-3</v>
      </c>
      <c r="E519" s="1">
        <v>2.5361127022959999E-2</v>
      </c>
      <c r="F519" s="10"/>
      <c r="G519" s="10"/>
      <c r="H519" s="10"/>
      <c r="I519" s="1">
        <v>9.1538964860880991</v>
      </c>
      <c r="J519" s="3">
        <v>6.6392454213438998E-14</v>
      </c>
      <c r="K519" s="3">
        <v>9.5326417229862109E-13</v>
      </c>
      <c r="L519" s="1">
        <v>10.0420225211521</v>
      </c>
      <c r="M519" s="3">
        <v>7.2969136322984105E-17</v>
      </c>
      <c r="N519" s="3">
        <v>5.6391319756274998E-16</v>
      </c>
      <c r="O519" s="13" t="s">
        <v>370</v>
      </c>
      <c r="P519" s="10" t="s">
        <v>224</v>
      </c>
      <c r="Q519" s="10" t="s">
        <v>225</v>
      </c>
      <c r="R519" s="10" t="s">
        <v>219</v>
      </c>
      <c r="S519" s="10" t="s">
        <v>219</v>
      </c>
      <c r="T519" s="10" t="s">
        <v>219</v>
      </c>
      <c r="U519" s="10" t="s">
        <v>219</v>
      </c>
      <c r="V519" s="10" t="s">
        <v>219</v>
      </c>
      <c r="W519" s="10" t="s">
        <v>219</v>
      </c>
      <c r="X519" s="10" t="s">
        <v>219</v>
      </c>
      <c r="Y519" s="10" t="s">
        <v>219</v>
      </c>
    </row>
    <row r="520" spans="1:25">
      <c r="A520" s="10" t="s">
        <v>194</v>
      </c>
      <c r="B520" s="1">
        <v>3082</v>
      </c>
      <c r="C520" s="10"/>
      <c r="D520" s="10"/>
      <c r="E520" s="10"/>
      <c r="F520" s="10"/>
      <c r="G520" s="10"/>
      <c r="H520" s="10"/>
      <c r="I520" s="1">
        <v>3.59480375233945</v>
      </c>
      <c r="J520" s="3">
        <v>1.5172940073389801E-6</v>
      </c>
      <c r="K520" s="3">
        <v>1.18602796339085E-5</v>
      </c>
      <c r="L520" s="1">
        <v>4.4783131280900799</v>
      </c>
      <c r="M520" s="3">
        <v>7.1616545986662298E-11</v>
      </c>
      <c r="N520" s="3">
        <v>4.0705044504689998E-10</v>
      </c>
      <c r="O520" s="13" t="s">
        <v>370</v>
      </c>
      <c r="P520" s="10" t="s">
        <v>224</v>
      </c>
      <c r="Q520" s="10" t="s">
        <v>225</v>
      </c>
      <c r="R520" s="10" t="s">
        <v>219</v>
      </c>
      <c r="S520" s="10" t="s">
        <v>219</v>
      </c>
      <c r="T520" s="10" t="s">
        <v>219</v>
      </c>
      <c r="U520" s="10" t="s">
        <v>219</v>
      </c>
      <c r="V520" s="10" t="s">
        <v>219</v>
      </c>
      <c r="W520" s="10" t="s">
        <v>219</v>
      </c>
      <c r="X520" s="10" t="s">
        <v>219</v>
      </c>
      <c r="Y520" s="10" t="s">
        <v>219</v>
      </c>
    </row>
    <row r="521" spans="1:25">
      <c r="A521" s="10" t="s">
        <v>198</v>
      </c>
      <c r="B521" s="1">
        <v>2417</v>
      </c>
      <c r="C521" s="1">
        <v>2.5105585927290699</v>
      </c>
      <c r="D521" s="3">
        <v>3.7858052810858496E-21</v>
      </c>
      <c r="E521" s="3">
        <v>2.8439669168291601E-19</v>
      </c>
      <c r="F521" s="10"/>
      <c r="G521" s="10"/>
      <c r="H521" s="10"/>
      <c r="I521" s="1">
        <v>2.9756573689430299</v>
      </c>
      <c r="J521" s="3">
        <v>1.11778791403289E-35</v>
      </c>
      <c r="K521" s="3">
        <v>3.3108074375284798E-34</v>
      </c>
      <c r="L521" s="1">
        <v>3.1994549585329399</v>
      </c>
      <c r="M521" s="3">
        <v>6.3129813236060801E-41</v>
      </c>
      <c r="N521" s="3">
        <v>9.9374655661695004E-40</v>
      </c>
      <c r="O521" s="13" t="s">
        <v>292</v>
      </c>
      <c r="P521" s="10" t="s">
        <v>219</v>
      </c>
      <c r="Q521" s="10" t="s">
        <v>219</v>
      </c>
      <c r="R521" s="10" t="s">
        <v>219</v>
      </c>
      <c r="S521" s="10" t="s">
        <v>219</v>
      </c>
      <c r="T521" s="10" t="s">
        <v>219</v>
      </c>
      <c r="U521" s="10" t="s">
        <v>219</v>
      </c>
      <c r="V521" s="10" t="s">
        <v>219</v>
      </c>
      <c r="W521" s="10" t="s">
        <v>219</v>
      </c>
      <c r="X521" s="10" t="s">
        <v>219</v>
      </c>
      <c r="Y521" s="10" t="s">
        <v>219</v>
      </c>
    </row>
    <row r="522" spans="1:25">
      <c r="A522" s="10" t="s">
        <v>199</v>
      </c>
      <c r="B522" s="1">
        <v>3513</v>
      </c>
      <c r="C522" s="10"/>
      <c r="D522" s="10"/>
      <c r="E522" s="10"/>
      <c r="F522" s="10"/>
      <c r="G522" s="10"/>
      <c r="H522" s="10"/>
      <c r="I522" s="1">
        <v>1.8549505574955001</v>
      </c>
      <c r="J522" s="3">
        <v>4.5323414284991299E-55</v>
      </c>
      <c r="K522" s="3">
        <v>1.88219365577099E-53</v>
      </c>
      <c r="L522" s="1">
        <v>1.2397243405825</v>
      </c>
      <c r="M522" s="3">
        <v>3.5662277207010399E-18</v>
      </c>
      <c r="N522" s="3">
        <v>2.90455753367135E-17</v>
      </c>
      <c r="O522" s="13" t="s">
        <v>370</v>
      </c>
      <c r="P522" s="10" t="s">
        <v>224</v>
      </c>
      <c r="Q522" s="10" t="s">
        <v>225</v>
      </c>
      <c r="R522" s="10" t="s">
        <v>219</v>
      </c>
      <c r="S522" s="10" t="s">
        <v>219</v>
      </c>
      <c r="T522" s="10" t="s">
        <v>219</v>
      </c>
      <c r="U522" s="10" t="s">
        <v>219</v>
      </c>
      <c r="V522" s="10" t="s">
        <v>219</v>
      </c>
      <c r="W522" s="10" t="s">
        <v>219</v>
      </c>
      <c r="X522" s="10" t="s">
        <v>293</v>
      </c>
      <c r="Y522" s="10" t="s">
        <v>294</v>
      </c>
    </row>
    <row r="523" spans="1:25">
      <c r="A523" s="10" t="s">
        <v>200</v>
      </c>
      <c r="B523" s="1">
        <v>1549</v>
      </c>
      <c r="C523" s="10"/>
      <c r="D523" s="10"/>
      <c r="E523" s="10"/>
      <c r="F523" s="10"/>
      <c r="G523" s="10"/>
      <c r="H523" s="10"/>
      <c r="I523" s="10"/>
      <c r="J523" s="10"/>
      <c r="K523" s="10"/>
      <c r="L523" s="1">
        <v>1.0887324946225601</v>
      </c>
      <c r="M523" s="3">
        <v>1.36250368349827E-8</v>
      </c>
      <c r="N523" s="3">
        <v>6.5659425449263098E-8</v>
      </c>
      <c r="O523" s="13" t="s">
        <v>370</v>
      </c>
      <c r="P523" s="10" t="s">
        <v>226</v>
      </c>
      <c r="Q523" s="10" t="s">
        <v>227</v>
      </c>
      <c r="R523" s="10" t="s">
        <v>219</v>
      </c>
      <c r="S523" s="10" t="s">
        <v>219</v>
      </c>
      <c r="T523" s="10" t="s">
        <v>219</v>
      </c>
      <c r="U523" s="10" t="s">
        <v>219</v>
      </c>
      <c r="V523" s="10" t="s">
        <v>219</v>
      </c>
      <c r="W523" s="10" t="s">
        <v>219</v>
      </c>
      <c r="X523" s="10" t="s">
        <v>219</v>
      </c>
      <c r="Y523" s="10" t="s">
        <v>219</v>
      </c>
    </row>
    <row r="524" spans="1:25">
      <c r="A524" s="10" t="s">
        <v>201</v>
      </c>
      <c r="B524" s="1">
        <v>1314</v>
      </c>
      <c r="C524" s="10"/>
      <c r="D524" s="10"/>
      <c r="E524" s="10"/>
      <c r="F524" s="1">
        <v>-1.4623254911966199</v>
      </c>
      <c r="G524" s="3">
        <v>7.7349531763513298E-14</v>
      </c>
      <c r="H524" s="3">
        <v>7.4420502193526702E-13</v>
      </c>
      <c r="I524" s="10"/>
      <c r="J524" s="10"/>
      <c r="K524" s="10"/>
      <c r="L524" s="1">
        <v>-1.17481288310966</v>
      </c>
      <c r="M524" s="3">
        <v>8.0539859850461202E-13</v>
      </c>
      <c r="N524" s="3">
        <v>5.1308969560100602E-12</v>
      </c>
      <c r="O524" s="13" t="s">
        <v>3207</v>
      </c>
      <c r="P524" s="10" t="s">
        <v>2771</v>
      </c>
      <c r="Q524" s="10" t="s">
        <v>2772</v>
      </c>
      <c r="R524" s="10" t="s">
        <v>219</v>
      </c>
      <c r="S524" s="10" t="s">
        <v>219</v>
      </c>
      <c r="T524" s="10" t="s">
        <v>219</v>
      </c>
      <c r="U524" s="10" t="s">
        <v>219</v>
      </c>
      <c r="V524" s="10" t="s">
        <v>219</v>
      </c>
      <c r="W524" s="10" t="s">
        <v>219</v>
      </c>
      <c r="X524" s="10" t="s">
        <v>222</v>
      </c>
      <c r="Y524" s="10" t="s">
        <v>726</v>
      </c>
    </row>
    <row r="525" spans="1:25">
      <c r="A525" s="10" t="s">
        <v>205</v>
      </c>
      <c r="B525" s="1">
        <v>1157</v>
      </c>
      <c r="C525" s="10"/>
      <c r="D525" s="10"/>
      <c r="E525" s="10"/>
      <c r="F525" s="10"/>
      <c r="G525" s="10"/>
      <c r="H525" s="10"/>
      <c r="I525" s="1">
        <v>4.23296361912446</v>
      </c>
      <c r="J525" s="1">
        <v>7.3142454476865699E-4</v>
      </c>
      <c r="K525" s="1">
        <v>3.7311193817423502E-3</v>
      </c>
      <c r="L525" s="10"/>
      <c r="M525" s="10"/>
      <c r="N525" s="10"/>
      <c r="O525" s="13" t="s">
        <v>300</v>
      </c>
      <c r="P525" s="10" t="s">
        <v>2843</v>
      </c>
      <c r="Q525" s="10" t="s">
        <v>2844</v>
      </c>
      <c r="R525" s="10" t="s">
        <v>219</v>
      </c>
      <c r="S525" s="10" t="s">
        <v>219</v>
      </c>
      <c r="T525" s="10" t="s">
        <v>219</v>
      </c>
      <c r="U525" s="10" t="s">
        <v>219</v>
      </c>
      <c r="V525" s="10" t="s">
        <v>219</v>
      </c>
      <c r="W525" s="10" t="s">
        <v>219</v>
      </c>
      <c r="X525" s="10" t="s">
        <v>311</v>
      </c>
      <c r="Y525" s="10" t="s">
        <v>312</v>
      </c>
    </row>
    <row r="526" spans="1:25">
      <c r="A526" s="10" t="s">
        <v>13</v>
      </c>
      <c r="B526" s="1">
        <v>1341</v>
      </c>
      <c r="C526" s="10"/>
      <c r="D526" s="10"/>
      <c r="E526" s="10"/>
      <c r="F526" s="1">
        <v>-1.55374333504427</v>
      </c>
      <c r="G526" s="1">
        <v>1.40112579105695E-3</v>
      </c>
      <c r="H526" s="1">
        <v>4.6583001066971301E-3</v>
      </c>
      <c r="I526" s="10"/>
      <c r="J526" s="10"/>
      <c r="K526" s="10"/>
      <c r="L526" s="1">
        <v>-1.63753012530171</v>
      </c>
      <c r="M526" s="3">
        <v>9.0354658974144596E-6</v>
      </c>
      <c r="N526" s="3">
        <v>3.4181524686286399E-5</v>
      </c>
      <c r="O526" s="13" t="s">
        <v>374</v>
      </c>
      <c r="P526" s="10" t="s">
        <v>219</v>
      </c>
      <c r="Q526" s="10" t="s">
        <v>219</v>
      </c>
      <c r="R526" s="10" t="s">
        <v>219</v>
      </c>
      <c r="S526" s="10" t="s">
        <v>219</v>
      </c>
      <c r="T526" s="10" t="s">
        <v>219</v>
      </c>
      <c r="U526" s="10" t="s">
        <v>219</v>
      </c>
      <c r="V526" s="10" t="s">
        <v>219</v>
      </c>
      <c r="W526" s="10" t="s">
        <v>219</v>
      </c>
      <c r="X526" s="10" t="s">
        <v>219</v>
      </c>
      <c r="Y526" s="10" t="s">
        <v>219</v>
      </c>
    </row>
    <row r="527" spans="1:25">
      <c r="A527" s="10" t="s">
        <v>37</v>
      </c>
      <c r="B527" s="1">
        <v>916</v>
      </c>
      <c r="C527" s="1">
        <v>2.65417485485739</v>
      </c>
      <c r="D527" s="1">
        <v>1.35965331200065E-4</v>
      </c>
      <c r="E527" s="1">
        <v>2.0005114216694602E-3</v>
      </c>
      <c r="F527" s="1">
        <v>2.19228598158662</v>
      </c>
      <c r="G527" s="1">
        <v>7.1083693372977997E-3</v>
      </c>
      <c r="H527" s="1">
        <v>2.0296821417299798E-2</v>
      </c>
      <c r="I527" s="1">
        <v>2.05307102629562</v>
      </c>
      <c r="J527" s="1">
        <v>3.6827582256956201E-3</v>
      </c>
      <c r="K527" s="1">
        <v>1.59630220844535E-2</v>
      </c>
      <c r="L527" s="1">
        <v>1.9760763942333499</v>
      </c>
      <c r="M527" s="1">
        <v>7.5316562187508103E-3</v>
      </c>
      <c r="N527" s="1">
        <v>1.89706304425067E-2</v>
      </c>
      <c r="O527" s="13" t="s">
        <v>300</v>
      </c>
      <c r="P527" s="10" t="s">
        <v>219</v>
      </c>
      <c r="Q527" s="10" t="s">
        <v>219</v>
      </c>
      <c r="R527" s="10" t="s">
        <v>307</v>
      </c>
      <c r="S527" s="10" t="s">
        <v>308</v>
      </c>
      <c r="T527" s="10" t="s">
        <v>309</v>
      </c>
      <c r="U527" s="10" t="s">
        <v>219</v>
      </c>
      <c r="V527" s="10" t="s">
        <v>219</v>
      </c>
      <c r="W527" s="10" t="s">
        <v>219</v>
      </c>
      <c r="X527" s="10" t="s">
        <v>222</v>
      </c>
      <c r="Y527" s="10" t="s">
        <v>310</v>
      </c>
    </row>
    <row r="528" spans="1:25">
      <c r="A528" s="10" t="s">
        <v>71</v>
      </c>
      <c r="B528" s="1">
        <v>434</v>
      </c>
      <c r="C528" s="10"/>
      <c r="D528" s="10"/>
      <c r="E528" s="10"/>
      <c r="F528" s="10"/>
      <c r="G528" s="10"/>
      <c r="H528" s="10"/>
      <c r="I528" s="1">
        <v>3.5539526740751302</v>
      </c>
      <c r="J528" s="1">
        <v>8.7788712887021305E-3</v>
      </c>
      <c r="K528" s="1">
        <v>3.4255645215865597E-2</v>
      </c>
      <c r="L528" s="10"/>
      <c r="M528" s="10"/>
      <c r="N528" s="10"/>
      <c r="O528" s="13" t="s">
        <v>366</v>
      </c>
      <c r="P528" s="10" t="s">
        <v>3210</v>
      </c>
      <c r="Q528" s="10" t="s">
        <v>3211</v>
      </c>
      <c r="R528" s="10" t="s">
        <v>219</v>
      </c>
      <c r="S528" s="10" t="s">
        <v>219</v>
      </c>
      <c r="T528" s="10" t="s">
        <v>219</v>
      </c>
      <c r="U528" s="10" t="s">
        <v>219</v>
      </c>
      <c r="V528" s="10" t="s">
        <v>219</v>
      </c>
      <c r="W528" s="10" t="s">
        <v>219</v>
      </c>
      <c r="X528" s="10" t="s">
        <v>293</v>
      </c>
      <c r="Y528" s="10" t="s">
        <v>369</v>
      </c>
    </row>
    <row r="529" spans="1:25">
      <c r="A529" s="10" t="s">
        <v>38</v>
      </c>
      <c r="B529" s="1">
        <v>1721</v>
      </c>
      <c r="C529" s="1">
        <v>2.3532070873816302</v>
      </c>
      <c r="D529" s="3">
        <v>6.66922952818479E-7</v>
      </c>
      <c r="E529" s="3">
        <v>1.55461740201324E-5</v>
      </c>
      <c r="F529" s="1">
        <v>2.7019847325344601</v>
      </c>
      <c r="G529" s="3">
        <v>1.3742551634634699E-8</v>
      </c>
      <c r="H529" s="3">
        <v>8.7431186870781697E-8</v>
      </c>
      <c r="I529" s="1">
        <v>2.39608745555973</v>
      </c>
      <c r="J529" s="3">
        <v>9.7034854226855906E-9</v>
      </c>
      <c r="K529" s="3">
        <v>9.5907895450938706E-8</v>
      </c>
      <c r="L529" s="1">
        <v>3.5328049292958101</v>
      </c>
      <c r="M529" s="3">
        <v>1.5115790267186E-23</v>
      </c>
      <c r="N529" s="3">
        <v>1.49868638985867E-22</v>
      </c>
      <c r="O529" s="13" t="s">
        <v>1895</v>
      </c>
      <c r="P529" s="10" t="s">
        <v>224</v>
      </c>
      <c r="Q529" s="10" t="s">
        <v>225</v>
      </c>
      <c r="R529" s="10" t="s">
        <v>219</v>
      </c>
      <c r="S529" s="10" t="s">
        <v>219</v>
      </c>
      <c r="T529" s="10" t="s">
        <v>219</v>
      </c>
      <c r="U529" s="10" t="s">
        <v>219</v>
      </c>
      <c r="V529" s="10" t="s">
        <v>219</v>
      </c>
      <c r="W529" s="10" t="s">
        <v>219</v>
      </c>
      <c r="X529" s="10" t="s">
        <v>259</v>
      </c>
      <c r="Y529" s="10" t="s">
        <v>1909</v>
      </c>
    </row>
    <row r="530" spans="1:25">
      <c r="A530" s="10" t="s">
        <v>15</v>
      </c>
      <c r="B530" s="1">
        <v>2108</v>
      </c>
      <c r="C530" s="1">
        <v>2.7569577536483401</v>
      </c>
      <c r="D530" s="3">
        <v>1.67004376150928E-5</v>
      </c>
      <c r="E530" s="1">
        <v>3.0592943045107E-4</v>
      </c>
      <c r="F530" s="1">
        <v>2.2893590483224702</v>
      </c>
      <c r="G530" s="1">
        <v>1.7544813797365901E-3</v>
      </c>
      <c r="H530" s="1">
        <v>5.7319957454316098E-3</v>
      </c>
      <c r="I530" s="1">
        <v>4.0877798488727404</v>
      </c>
      <c r="J530" s="3">
        <v>1.1235088302197E-11</v>
      </c>
      <c r="K530" s="3">
        <v>1.3925363805396599E-10</v>
      </c>
      <c r="L530" s="1">
        <v>4.6751895299168202</v>
      </c>
      <c r="M530" s="3">
        <v>3.4283110240577198E-16</v>
      </c>
      <c r="N530" s="3">
        <v>2.57002861142054E-15</v>
      </c>
      <c r="O530" s="13" t="s">
        <v>460</v>
      </c>
      <c r="P530" s="10" t="s">
        <v>219</v>
      </c>
      <c r="Q530" s="10" t="s">
        <v>219</v>
      </c>
      <c r="R530" s="10" t="s">
        <v>219</v>
      </c>
      <c r="S530" s="10" t="s">
        <v>219</v>
      </c>
      <c r="T530" s="10" t="s">
        <v>219</v>
      </c>
      <c r="U530" s="10" t="s">
        <v>219</v>
      </c>
      <c r="V530" s="10" t="s">
        <v>219</v>
      </c>
      <c r="W530" s="10" t="s">
        <v>219</v>
      </c>
      <c r="X530" s="10" t="s">
        <v>311</v>
      </c>
      <c r="Y530" s="10" t="s">
        <v>312</v>
      </c>
    </row>
    <row r="531" spans="1:25">
      <c r="A531" s="10" t="s">
        <v>39</v>
      </c>
      <c r="B531" s="1">
        <v>3493</v>
      </c>
      <c r="C531" s="1">
        <v>2.6186508840035998</v>
      </c>
      <c r="D531" s="3">
        <v>2.9361431126387799E-28</v>
      </c>
      <c r="E531" s="3">
        <v>2.9409133171355003E-26</v>
      </c>
      <c r="F531" s="1">
        <v>1.82684619138027</v>
      </c>
      <c r="G531" s="3">
        <v>1.83101353702303E-6</v>
      </c>
      <c r="H531" s="3">
        <v>9.3268223505150394E-6</v>
      </c>
      <c r="I531" s="1">
        <v>2.0667550639656</v>
      </c>
      <c r="J531" s="3">
        <v>2.1845799214634301E-17</v>
      </c>
      <c r="K531" s="3">
        <v>3.7411318125996701E-16</v>
      </c>
      <c r="L531" s="1">
        <v>2.0846251480315399</v>
      </c>
      <c r="M531" s="3">
        <v>1.99605090872344E-17</v>
      </c>
      <c r="N531" s="3">
        <v>1.5809734517925701E-16</v>
      </c>
      <c r="O531" s="13" t="s">
        <v>431</v>
      </c>
      <c r="P531" s="10" t="s">
        <v>3212</v>
      </c>
      <c r="Q531" s="10" t="s">
        <v>3213</v>
      </c>
      <c r="R531" s="10" t="s">
        <v>219</v>
      </c>
      <c r="S531" s="10" t="s">
        <v>219</v>
      </c>
      <c r="T531" s="10" t="s">
        <v>219</v>
      </c>
      <c r="U531" s="10" t="s">
        <v>219</v>
      </c>
      <c r="V531" s="10" t="s">
        <v>219</v>
      </c>
      <c r="W531" s="10" t="s">
        <v>219</v>
      </c>
      <c r="X531" s="10" t="s">
        <v>311</v>
      </c>
      <c r="Y531" s="10" t="s">
        <v>312</v>
      </c>
    </row>
    <row r="532" spans="1:25">
      <c r="A532" s="10" t="s">
        <v>40</v>
      </c>
      <c r="B532" s="1">
        <v>1731</v>
      </c>
      <c r="C532" s="1">
        <v>1.0364161172481099</v>
      </c>
      <c r="D532" s="1">
        <v>2.2680382889601002E-3</v>
      </c>
      <c r="E532" s="1">
        <v>2.28580927668081E-2</v>
      </c>
      <c r="F532" s="10"/>
      <c r="G532" s="10"/>
      <c r="H532" s="10"/>
      <c r="I532" s="1">
        <v>2.7353170707068202</v>
      </c>
      <c r="J532" s="3">
        <v>1.72193499248621E-12</v>
      </c>
      <c r="K532" s="3">
        <v>2.2643101638590899E-11</v>
      </c>
      <c r="L532" s="1">
        <v>1.7084932739493901</v>
      </c>
      <c r="M532" s="1">
        <v>3.4734636765429802E-4</v>
      </c>
      <c r="N532" s="1">
        <v>1.0851544544823899E-3</v>
      </c>
      <c r="O532" s="13" t="s">
        <v>300</v>
      </c>
      <c r="P532" s="10" t="s">
        <v>219</v>
      </c>
      <c r="Q532" s="10" t="s">
        <v>219</v>
      </c>
      <c r="R532" s="10" t="s">
        <v>663</v>
      </c>
      <c r="S532" s="10" t="s">
        <v>664</v>
      </c>
      <c r="T532" s="10" t="s">
        <v>665</v>
      </c>
      <c r="U532" s="10" t="s">
        <v>666</v>
      </c>
      <c r="V532" s="10" t="s">
        <v>667</v>
      </c>
      <c r="W532" s="10" t="s">
        <v>219</v>
      </c>
      <c r="X532" s="10" t="s">
        <v>243</v>
      </c>
      <c r="Y532" s="10" t="s">
        <v>629</v>
      </c>
    </row>
    <row r="533" spans="1:25">
      <c r="A533" s="10" t="s">
        <v>73</v>
      </c>
      <c r="B533" s="1">
        <v>420</v>
      </c>
      <c r="C533" s="10"/>
      <c r="D533" s="10"/>
      <c r="E533" s="10"/>
      <c r="F533" s="10"/>
      <c r="G533" s="10"/>
      <c r="H533" s="10"/>
      <c r="I533" s="10"/>
      <c r="J533" s="10"/>
      <c r="K533" s="10"/>
      <c r="L533" s="1">
        <v>4.8070229719926099</v>
      </c>
      <c r="M533" s="1">
        <v>4.7382386909313699E-3</v>
      </c>
      <c r="N533" s="1">
        <v>1.2393368011156701E-2</v>
      </c>
      <c r="O533" s="13" t="s">
        <v>510</v>
      </c>
      <c r="P533" s="10" t="s">
        <v>219</v>
      </c>
      <c r="Q533" s="10" t="s">
        <v>219</v>
      </c>
      <c r="R533" s="10" t="s">
        <v>379</v>
      </c>
      <c r="S533" s="10" t="s">
        <v>380</v>
      </c>
      <c r="T533" s="10" t="s">
        <v>381</v>
      </c>
      <c r="U533" s="10" t="s">
        <v>219</v>
      </c>
      <c r="V533" s="10" t="s">
        <v>219</v>
      </c>
      <c r="W533" s="10" t="s">
        <v>219</v>
      </c>
      <c r="X533" s="10" t="s">
        <v>219</v>
      </c>
      <c r="Y533" s="10" t="s">
        <v>219</v>
      </c>
    </row>
    <row r="534" spans="1:25">
      <c r="A534" s="10" t="s">
        <v>74</v>
      </c>
      <c r="B534" s="1">
        <v>1098</v>
      </c>
      <c r="C534" s="10"/>
      <c r="D534" s="10"/>
      <c r="E534" s="10"/>
      <c r="F534" s="10"/>
      <c r="G534" s="10"/>
      <c r="H534" s="10"/>
      <c r="I534" s="10"/>
      <c r="J534" s="10"/>
      <c r="K534" s="10"/>
      <c r="L534" s="1">
        <v>1.4756043198733999</v>
      </c>
      <c r="M534" s="3">
        <v>1.22861117064552E-15</v>
      </c>
      <c r="N534" s="3">
        <v>8.9819129080773704E-15</v>
      </c>
      <c r="O534" s="13" t="s">
        <v>300</v>
      </c>
      <c r="P534" s="10" t="s">
        <v>219</v>
      </c>
      <c r="Q534" s="10" t="s">
        <v>219</v>
      </c>
      <c r="R534" s="10" t="s">
        <v>219</v>
      </c>
      <c r="S534" s="10" t="s">
        <v>219</v>
      </c>
      <c r="T534" s="10" t="s">
        <v>219</v>
      </c>
      <c r="U534" s="10" t="s">
        <v>219</v>
      </c>
      <c r="V534" s="10" t="s">
        <v>219</v>
      </c>
      <c r="W534" s="10" t="s">
        <v>219</v>
      </c>
      <c r="X534" s="10" t="s">
        <v>219</v>
      </c>
      <c r="Y534" s="10" t="s">
        <v>219</v>
      </c>
    </row>
    <row r="535" spans="1:25">
      <c r="A535" s="10" t="s">
        <v>76</v>
      </c>
      <c r="B535" s="1">
        <v>2713</v>
      </c>
      <c r="C535" s="10"/>
      <c r="D535" s="10"/>
      <c r="E535" s="10"/>
      <c r="F535" s="1">
        <v>-1.0125559769980901</v>
      </c>
      <c r="G535" s="3">
        <v>1.7643215900543899E-15</v>
      </c>
      <c r="H535" s="3">
        <v>1.8820998579771299E-14</v>
      </c>
      <c r="I535" s="10"/>
      <c r="J535" s="10"/>
      <c r="K535" s="10"/>
      <c r="L535" s="1">
        <v>-1.0119698115867499</v>
      </c>
      <c r="M535" s="3">
        <v>1.6560461881260601E-28</v>
      </c>
      <c r="N535" s="3">
        <v>1.91889722527016E-27</v>
      </c>
      <c r="O535" s="13" t="s">
        <v>3217</v>
      </c>
      <c r="P535" s="10" t="s">
        <v>3218</v>
      </c>
      <c r="Q535" s="10" t="s">
        <v>3219</v>
      </c>
      <c r="R535" s="10" t="s">
        <v>219</v>
      </c>
      <c r="S535" s="10" t="s">
        <v>219</v>
      </c>
      <c r="T535" s="10" t="s">
        <v>219</v>
      </c>
      <c r="U535" s="10" t="s">
        <v>219</v>
      </c>
      <c r="V535" s="10" t="s">
        <v>219</v>
      </c>
      <c r="W535" s="10" t="s">
        <v>219</v>
      </c>
      <c r="X535" s="10" t="s">
        <v>848</v>
      </c>
      <c r="Y535" s="10" t="s">
        <v>3220</v>
      </c>
    </row>
    <row r="536" spans="1:25">
      <c r="A536" s="10" t="s">
        <v>46</v>
      </c>
      <c r="B536" s="1">
        <v>692</v>
      </c>
      <c r="C536" s="10"/>
      <c r="D536" s="10"/>
      <c r="E536" s="10"/>
      <c r="F536" s="1">
        <v>-1.69965039056135</v>
      </c>
      <c r="G536" s="1">
        <v>1.21441566090173E-3</v>
      </c>
      <c r="H536" s="1">
        <v>4.0797431220906096E-3</v>
      </c>
      <c r="I536" s="10"/>
      <c r="J536" s="10"/>
      <c r="K536" s="10"/>
      <c r="L536" s="1">
        <v>-1.7636988425380999</v>
      </c>
      <c r="M536" s="1">
        <v>5.5414179916915096E-4</v>
      </c>
      <c r="N536" s="1">
        <v>1.68293541888015E-3</v>
      </c>
      <c r="O536" s="13" t="s">
        <v>3221</v>
      </c>
      <c r="P536" s="10" t="s">
        <v>3222</v>
      </c>
      <c r="Q536" s="10" t="s">
        <v>3223</v>
      </c>
      <c r="R536" s="10" t="s">
        <v>219</v>
      </c>
      <c r="S536" s="10" t="s">
        <v>219</v>
      </c>
      <c r="T536" s="10" t="s">
        <v>219</v>
      </c>
      <c r="U536" s="10" t="s">
        <v>219</v>
      </c>
      <c r="V536" s="10" t="s">
        <v>219</v>
      </c>
      <c r="W536" s="10" t="s">
        <v>219</v>
      </c>
      <c r="X536" s="10" t="s">
        <v>523</v>
      </c>
      <c r="Y536" s="10" t="s">
        <v>3184</v>
      </c>
    </row>
    <row r="537" spans="1:25">
      <c r="A537" s="10" t="s">
        <v>47</v>
      </c>
      <c r="B537" s="1">
        <v>340</v>
      </c>
      <c r="C537" s="1">
        <v>3.2927953056688399</v>
      </c>
      <c r="D537" s="1">
        <v>3.6956471454995098E-3</v>
      </c>
      <c r="E537" s="1">
        <v>3.4360101567543301E-2</v>
      </c>
      <c r="F537" s="1">
        <v>3.85458127792774</v>
      </c>
      <c r="G537" s="1">
        <v>7.3336009358558303E-3</v>
      </c>
      <c r="H537" s="1">
        <v>2.0871403712091501E-2</v>
      </c>
      <c r="I537" s="1">
        <v>3.60333118377305</v>
      </c>
      <c r="J537" s="3">
        <v>5.77915783491575E-11</v>
      </c>
      <c r="K537" s="3">
        <v>6.7958997128457902E-10</v>
      </c>
      <c r="L537" s="1">
        <v>3.3455712017623802</v>
      </c>
      <c r="M537" s="3">
        <v>6.7962465447457398E-9</v>
      </c>
      <c r="N537" s="3">
        <v>3.3458160673929501E-8</v>
      </c>
      <c r="O537" s="13" t="s">
        <v>550</v>
      </c>
      <c r="P537" s="10" t="s">
        <v>219</v>
      </c>
      <c r="Q537" s="10" t="s">
        <v>219</v>
      </c>
      <c r="R537" s="10" t="s">
        <v>219</v>
      </c>
      <c r="S537" s="10" t="s">
        <v>219</v>
      </c>
      <c r="T537" s="10" t="s">
        <v>219</v>
      </c>
      <c r="U537" s="10" t="s">
        <v>219</v>
      </c>
      <c r="V537" s="10" t="s">
        <v>219</v>
      </c>
      <c r="W537" s="10" t="s">
        <v>219</v>
      </c>
      <c r="X537" s="10" t="s">
        <v>220</v>
      </c>
      <c r="Y537" s="10" t="s">
        <v>280</v>
      </c>
    </row>
    <row r="538" spans="1:25">
      <c r="A538" s="10" t="s">
        <v>48</v>
      </c>
      <c r="B538" s="1">
        <v>355</v>
      </c>
      <c r="C538" s="10"/>
      <c r="D538" s="10"/>
      <c r="E538" s="10"/>
      <c r="F538" s="1">
        <v>-2.11728511247594</v>
      </c>
      <c r="G538" s="1">
        <v>1.7330097810960801E-2</v>
      </c>
      <c r="H538" s="1">
        <v>4.4839059395474001E-2</v>
      </c>
      <c r="I538" s="10"/>
      <c r="J538" s="10"/>
      <c r="K538" s="10"/>
      <c r="L538" s="10"/>
      <c r="M538" s="10"/>
      <c r="N538" s="10"/>
      <c r="O538" s="13" t="s">
        <v>3157</v>
      </c>
      <c r="P538" s="10" t="s">
        <v>219</v>
      </c>
      <c r="Q538" s="10" t="s">
        <v>219</v>
      </c>
      <c r="R538" s="10" t="s">
        <v>219</v>
      </c>
      <c r="S538" s="10" t="s">
        <v>219</v>
      </c>
      <c r="T538" s="10" t="s">
        <v>219</v>
      </c>
      <c r="U538" s="10" t="s">
        <v>219</v>
      </c>
      <c r="V538" s="10" t="s">
        <v>219</v>
      </c>
      <c r="W538" s="10" t="s">
        <v>219</v>
      </c>
      <c r="X538" s="10" t="s">
        <v>219</v>
      </c>
      <c r="Y538" s="10" t="s">
        <v>219</v>
      </c>
    </row>
    <row r="539" spans="1:25">
      <c r="A539" s="10" t="s">
        <v>50</v>
      </c>
      <c r="B539" s="1">
        <v>364</v>
      </c>
      <c r="C539" s="10"/>
      <c r="D539" s="10"/>
      <c r="E539" s="10"/>
      <c r="F539" s="1">
        <v>1.3833290097030599</v>
      </c>
      <c r="G539" s="1">
        <v>1.0327626802688301E-2</v>
      </c>
      <c r="H539" s="1">
        <v>2.8325249316461201E-2</v>
      </c>
      <c r="I539" s="1">
        <v>2.31204974283362</v>
      </c>
      <c r="J539" s="3">
        <v>1.98583474315901E-8</v>
      </c>
      <c r="K539" s="3">
        <v>1.89858788972803E-7</v>
      </c>
      <c r="L539" s="1">
        <v>1.9187978639024299</v>
      </c>
      <c r="M539" s="3">
        <v>4.1051332991598302E-5</v>
      </c>
      <c r="N539" s="1">
        <v>1.44380308857573E-4</v>
      </c>
      <c r="O539" s="13" t="s">
        <v>421</v>
      </c>
      <c r="P539" s="10" t="s">
        <v>224</v>
      </c>
      <c r="Q539" s="10" t="s">
        <v>225</v>
      </c>
      <c r="R539" s="10" t="s">
        <v>219</v>
      </c>
      <c r="S539" s="10" t="s">
        <v>219</v>
      </c>
      <c r="T539" s="10" t="s">
        <v>219</v>
      </c>
      <c r="U539" s="10" t="s">
        <v>219</v>
      </c>
      <c r="V539" s="10" t="s">
        <v>219</v>
      </c>
      <c r="W539" s="10" t="s">
        <v>219</v>
      </c>
      <c r="X539" s="10" t="s">
        <v>219</v>
      </c>
      <c r="Y539" s="10" t="s">
        <v>219</v>
      </c>
    </row>
    <row r="540" spans="1:25">
      <c r="A540" s="10" t="s">
        <v>51</v>
      </c>
      <c r="B540" s="1">
        <v>616</v>
      </c>
      <c r="C540" s="10"/>
      <c r="D540" s="10"/>
      <c r="E540" s="10"/>
      <c r="F540" s="10"/>
      <c r="G540" s="10"/>
      <c r="H540" s="10"/>
      <c r="I540" s="10"/>
      <c r="J540" s="10"/>
      <c r="K540" s="10"/>
      <c r="L540" s="1">
        <v>-1.0708396109895499</v>
      </c>
      <c r="M540" s="1">
        <v>1.3091946738363801E-2</v>
      </c>
      <c r="N540" s="1">
        <v>3.14262177713268E-2</v>
      </c>
      <c r="O540" s="13" t="s">
        <v>3233</v>
      </c>
      <c r="P540" s="10" t="s">
        <v>226</v>
      </c>
      <c r="Q540" s="10" t="s">
        <v>227</v>
      </c>
      <c r="R540" s="10" t="s">
        <v>219</v>
      </c>
      <c r="S540" s="10" t="s">
        <v>219</v>
      </c>
      <c r="T540" s="10" t="s">
        <v>219</v>
      </c>
      <c r="U540" s="10" t="s">
        <v>219</v>
      </c>
      <c r="V540" s="10" t="s">
        <v>219</v>
      </c>
      <c r="W540" s="10" t="s">
        <v>219</v>
      </c>
      <c r="X540" s="10" t="s">
        <v>219</v>
      </c>
      <c r="Y540" s="10" t="s">
        <v>219</v>
      </c>
    </row>
    <row r="541" spans="1:25">
      <c r="A541" s="10" t="s">
        <v>89</v>
      </c>
      <c r="B541" s="1">
        <v>1564</v>
      </c>
      <c r="C541" s="10"/>
      <c r="D541" s="10"/>
      <c r="E541" s="10"/>
      <c r="F541" s="1">
        <v>2.5520533533138501</v>
      </c>
      <c r="G541" s="1">
        <v>8.4157914629022404E-4</v>
      </c>
      <c r="H541" s="1">
        <v>2.9125611846473999E-3</v>
      </c>
      <c r="I541" s="10"/>
      <c r="J541" s="10"/>
      <c r="K541" s="10"/>
      <c r="L541" s="1">
        <v>3.3170058077579898</v>
      </c>
      <c r="M541" s="3">
        <v>1.4482276058420899E-10</v>
      </c>
      <c r="N541" s="3">
        <v>8.0806644321047701E-10</v>
      </c>
      <c r="O541" s="13" t="s">
        <v>3237</v>
      </c>
      <c r="P541" s="10" t="s">
        <v>219</v>
      </c>
      <c r="Q541" s="10" t="s">
        <v>219</v>
      </c>
      <c r="R541" s="10" t="s">
        <v>219</v>
      </c>
      <c r="S541" s="10" t="s">
        <v>219</v>
      </c>
      <c r="T541" s="10" t="s">
        <v>219</v>
      </c>
      <c r="U541" s="10" t="s">
        <v>219</v>
      </c>
      <c r="V541" s="10" t="s">
        <v>219</v>
      </c>
      <c r="W541" s="10" t="s">
        <v>219</v>
      </c>
      <c r="X541" s="10" t="s">
        <v>293</v>
      </c>
      <c r="Y541" s="10" t="s">
        <v>294</v>
      </c>
    </row>
    <row r="542" spans="1:25">
      <c r="A542" s="10" t="s">
        <v>79</v>
      </c>
      <c r="B542" s="1">
        <v>2494</v>
      </c>
      <c r="C542" s="1">
        <v>4.0332084806989803</v>
      </c>
      <c r="D542" s="1">
        <v>1.5911449204701099E-3</v>
      </c>
      <c r="E542" s="1">
        <v>1.6973794769143902E-2</v>
      </c>
      <c r="F542" s="10"/>
      <c r="G542" s="10"/>
      <c r="H542" s="10"/>
      <c r="I542" s="1">
        <v>3.9854676341047401</v>
      </c>
      <c r="J542" s="3">
        <v>1.8095195747594101E-11</v>
      </c>
      <c r="K542" s="3">
        <v>2.2080889486142E-10</v>
      </c>
      <c r="L542" s="10"/>
      <c r="M542" s="10"/>
      <c r="N542" s="10"/>
      <c r="O542" s="13" t="s">
        <v>292</v>
      </c>
      <c r="P542" s="10" t="s">
        <v>219</v>
      </c>
      <c r="Q542" s="10" t="s">
        <v>219</v>
      </c>
      <c r="R542" s="10" t="s">
        <v>219</v>
      </c>
      <c r="S542" s="10" t="s">
        <v>219</v>
      </c>
      <c r="T542" s="10" t="s">
        <v>219</v>
      </c>
      <c r="U542" s="10" t="s">
        <v>219</v>
      </c>
      <c r="V542" s="10" t="s">
        <v>219</v>
      </c>
      <c r="W542" s="10" t="s">
        <v>219</v>
      </c>
      <c r="X542" s="10" t="s">
        <v>259</v>
      </c>
      <c r="Y542" s="10" t="s">
        <v>1909</v>
      </c>
    </row>
    <row r="543" spans="1:25">
      <c r="A543" s="10" t="s">
        <v>92</v>
      </c>
      <c r="B543" s="1">
        <v>2328</v>
      </c>
      <c r="C543" s="1">
        <v>1.9783202364596499</v>
      </c>
      <c r="D543" s="1">
        <v>2.4299238276061301E-4</v>
      </c>
      <c r="E543" s="1">
        <v>3.36388758139915E-3</v>
      </c>
      <c r="F543" s="1">
        <v>3.5408115263634801</v>
      </c>
      <c r="G543" s="3">
        <v>1.9385908797130101E-15</v>
      </c>
      <c r="H543" s="3">
        <v>2.0612843308419199E-14</v>
      </c>
      <c r="I543" s="1">
        <v>3.7773540480886001</v>
      </c>
      <c r="J543" s="3">
        <v>1.45521022923335E-21</v>
      </c>
      <c r="K543" s="3">
        <v>2.9473291424930702E-20</v>
      </c>
      <c r="L543" s="1">
        <v>2.6375409903068801</v>
      </c>
      <c r="M543" s="3">
        <v>2.58140861451487E-8</v>
      </c>
      <c r="N543" s="3">
        <v>1.22238578967522E-7</v>
      </c>
      <c r="O543" s="13" t="s">
        <v>370</v>
      </c>
      <c r="P543" s="10" t="s">
        <v>219</v>
      </c>
      <c r="Q543" s="10" t="s">
        <v>219</v>
      </c>
      <c r="R543" s="10" t="s">
        <v>219</v>
      </c>
      <c r="S543" s="10" t="s">
        <v>219</v>
      </c>
      <c r="T543" s="10" t="s">
        <v>219</v>
      </c>
      <c r="U543" s="10" t="s">
        <v>219</v>
      </c>
      <c r="V543" s="10" t="s">
        <v>219</v>
      </c>
      <c r="W543" s="10" t="s">
        <v>219</v>
      </c>
      <c r="X543" s="10" t="s">
        <v>259</v>
      </c>
      <c r="Y543" s="10" t="s">
        <v>1909</v>
      </c>
    </row>
    <row r="544" spans="1:25">
      <c r="A544" s="11" t="s">
        <v>54</v>
      </c>
      <c r="B544" s="4">
        <v>424</v>
      </c>
      <c r="C544" s="11"/>
      <c r="D544" s="11"/>
      <c r="E544" s="11"/>
      <c r="F544" s="4">
        <v>-1.6121757853990999</v>
      </c>
      <c r="G544" s="4">
        <v>1.4047564050101701E-2</v>
      </c>
      <c r="H544" s="4">
        <v>3.72480813445141E-2</v>
      </c>
      <c r="I544" s="11"/>
      <c r="J544" s="11"/>
      <c r="K544" s="11"/>
      <c r="L544" s="4">
        <v>-1.57143006359644</v>
      </c>
      <c r="M544" s="4">
        <v>2.0540929519616301E-2</v>
      </c>
      <c r="N544" s="4">
        <v>4.7141582725902902E-2</v>
      </c>
      <c r="O544" s="14" t="s">
        <v>3239</v>
      </c>
      <c r="P544" s="11" t="s">
        <v>3240</v>
      </c>
      <c r="Q544" s="11" t="s">
        <v>3241</v>
      </c>
      <c r="R544" s="11" t="s">
        <v>219</v>
      </c>
      <c r="S544" s="11" t="s">
        <v>219</v>
      </c>
      <c r="T544" s="11" t="s">
        <v>219</v>
      </c>
      <c r="U544" s="11" t="s">
        <v>219</v>
      </c>
      <c r="V544" s="11" t="s">
        <v>219</v>
      </c>
      <c r="W544" s="11" t="s">
        <v>219</v>
      </c>
      <c r="X544" s="11" t="s">
        <v>523</v>
      </c>
      <c r="Y544" s="11" t="s">
        <v>3184</v>
      </c>
    </row>
    <row r="546" spans="1:25" s="19" customFormat="1" ht="15.75">
      <c r="A546" s="19" t="s">
        <v>1465</v>
      </c>
    </row>
    <row r="547" spans="1:25" s="18" customFormat="1" ht="15.75">
      <c r="A547" s="8" t="s">
        <v>206</v>
      </c>
      <c r="B547" s="9" t="s">
        <v>3244</v>
      </c>
      <c r="C547" s="9" t="s">
        <v>3245</v>
      </c>
      <c r="D547" s="9" t="s">
        <v>3246</v>
      </c>
      <c r="E547" s="9" t="s">
        <v>3247</v>
      </c>
      <c r="F547" s="9" t="s">
        <v>3248</v>
      </c>
      <c r="G547" s="9" t="s">
        <v>3249</v>
      </c>
      <c r="H547" s="9" t="s">
        <v>3250</v>
      </c>
      <c r="I547" s="9" t="s">
        <v>3251</v>
      </c>
      <c r="J547" s="9" t="s">
        <v>3252</v>
      </c>
      <c r="K547" s="9" t="s">
        <v>3253</v>
      </c>
      <c r="L547" s="9" t="s">
        <v>3254</v>
      </c>
      <c r="M547" s="9" t="s">
        <v>3255</v>
      </c>
      <c r="N547" s="9" t="s">
        <v>3256</v>
      </c>
      <c r="O547" s="12" t="s">
        <v>207</v>
      </c>
      <c r="P547" s="8" t="s">
        <v>208</v>
      </c>
      <c r="Q547" s="8" t="s">
        <v>209</v>
      </c>
      <c r="R547" s="8" t="s">
        <v>210</v>
      </c>
      <c r="S547" s="8" t="s">
        <v>211</v>
      </c>
      <c r="T547" s="8" t="s">
        <v>212</v>
      </c>
      <c r="U547" s="8" t="s">
        <v>213</v>
      </c>
      <c r="V547" s="8" t="s">
        <v>214</v>
      </c>
      <c r="W547" s="8" t="s">
        <v>215</v>
      </c>
      <c r="X547" s="8" t="s">
        <v>216</v>
      </c>
      <c r="Y547" s="8" t="s">
        <v>217</v>
      </c>
    </row>
    <row r="548" spans="1:25">
      <c r="A548" s="10" t="s">
        <v>395</v>
      </c>
      <c r="B548" s="1">
        <v>435</v>
      </c>
      <c r="C548" s="10"/>
      <c r="D548" s="10"/>
      <c r="E548" s="10"/>
      <c r="F548" s="10"/>
      <c r="G548" s="10"/>
      <c r="H548" s="10"/>
      <c r="I548" s="1">
        <v>1.57106735246142</v>
      </c>
      <c r="J548" s="3">
        <v>1.7211957414412801E-6</v>
      </c>
      <c r="K548" s="3">
        <v>1.33533555339637E-5</v>
      </c>
      <c r="L548" s="1">
        <v>1.4726278652377101</v>
      </c>
      <c r="M548" s="3">
        <v>1.4569087614713099E-5</v>
      </c>
      <c r="N548" s="3">
        <v>5.38186666948883E-5</v>
      </c>
      <c r="O548" s="13" t="s">
        <v>396</v>
      </c>
      <c r="P548" s="10" t="s">
        <v>397</v>
      </c>
      <c r="Q548" s="10" t="s">
        <v>398</v>
      </c>
      <c r="R548" s="10" t="s">
        <v>219</v>
      </c>
      <c r="S548" s="10" t="s">
        <v>219</v>
      </c>
      <c r="T548" s="10" t="s">
        <v>219</v>
      </c>
      <c r="U548" s="10" t="s">
        <v>219</v>
      </c>
      <c r="V548" s="10" t="s">
        <v>219</v>
      </c>
      <c r="W548" s="10" t="s">
        <v>219</v>
      </c>
      <c r="X548" s="10" t="s">
        <v>219</v>
      </c>
      <c r="Y548" s="10" t="s">
        <v>219</v>
      </c>
    </row>
    <row r="549" spans="1:25">
      <c r="A549" s="10" t="s">
        <v>555</v>
      </c>
      <c r="B549" s="1">
        <v>1035</v>
      </c>
      <c r="C549" s="10"/>
      <c r="D549" s="10"/>
      <c r="E549" s="10"/>
      <c r="F549" s="1">
        <v>1.8250124776743799</v>
      </c>
      <c r="G549" s="1">
        <v>1.35465385202213E-2</v>
      </c>
      <c r="H549" s="1">
        <v>3.6068335035019099E-2</v>
      </c>
      <c r="I549" s="10"/>
      <c r="J549" s="10"/>
      <c r="K549" s="10"/>
      <c r="L549" s="10"/>
      <c r="M549" s="10"/>
      <c r="N549" s="10"/>
      <c r="O549" s="13" t="s">
        <v>410</v>
      </c>
      <c r="P549" s="10" t="s">
        <v>556</v>
      </c>
      <c r="Q549" s="10" t="s">
        <v>557</v>
      </c>
      <c r="R549" s="10" t="s">
        <v>219</v>
      </c>
      <c r="S549" s="10" t="s">
        <v>219</v>
      </c>
      <c r="T549" s="10" t="s">
        <v>219</v>
      </c>
      <c r="U549" s="10" t="s">
        <v>219</v>
      </c>
      <c r="V549" s="10" t="s">
        <v>219</v>
      </c>
      <c r="W549" s="10" t="s">
        <v>558</v>
      </c>
      <c r="X549" s="10" t="s">
        <v>317</v>
      </c>
      <c r="Y549" s="10" t="s">
        <v>559</v>
      </c>
    </row>
    <row r="550" spans="1:25">
      <c r="A550" s="10" t="s">
        <v>560</v>
      </c>
      <c r="B550" s="1">
        <v>1011</v>
      </c>
      <c r="C550" s="10"/>
      <c r="D550" s="10"/>
      <c r="E550" s="10"/>
      <c r="F550" s="1">
        <v>3.7422697111757799</v>
      </c>
      <c r="G550" s="1">
        <v>8.9594384644860702E-4</v>
      </c>
      <c r="H550" s="1">
        <v>3.08705773793561E-3</v>
      </c>
      <c r="I550" s="10"/>
      <c r="J550" s="10"/>
      <c r="K550" s="10"/>
      <c r="L550" s="10"/>
      <c r="M550" s="10"/>
      <c r="N550" s="10"/>
      <c r="O550" s="13" t="s">
        <v>410</v>
      </c>
      <c r="P550" s="10" t="s">
        <v>561</v>
      </c>
      <c r="Q550" s="10" t="s">
        <v>562</v>
      </c>
      <c r="R550" s="10" t="s">
        <v>219</v>
      </c>
      <c r="S550" s="10" t="s">
        <v>219</v>
      </c>
      <c r="T550" s="10" t="s">
        <v>219</v>
      </c>
      <c r="U550" s="10" t="s">
        <v>219</v>
      </c>
      <c r="V550" s="10" t="s">
        <v>219</v>
      </c>
      <c r="W550" s="10" t="s">
        <v>558</v>
      </c>
      <c r="X550" s="10" t="s">
        <v>317</v>
      </c>
      <c r="Y550" s="10" t="s">
        <v>559</v>
      </c>
    </row>
    <row r="551" spans="1:25">
      <c r="A551" s="10" t="s">
        <v>563</v>
      </c>
      <c r="B551" s="1">
        <v>1029</v>
      </c>
      <c r="C551" s="10"/>
      <c r="D551" s="10"/>
      <c r="E551" s="10"/>
      <c r="F551" s="1">
        <v>2.4176519157618799</v>
      </c>
      <c r="G551" s="1">
        <v>1.44184463846115E-2</v>
      </c>
      <c r="H551" s="1">
        <v>3.81276037594689E-2</v>
      </c>
      <c r="I551" s="10"/>
      <c r="J551" s="10"/>
      <c r="K551" s="10"/>
      <c r="L551" s="10"/>
      <c r="M551" s="10"/>
      <c r="N551" s="10"/>
      <c r="O551" s="13" t="s">
        <v>564</v>
      </c>
      <c r="P551" s="10" t="s">
        <v>565</v>
      </c>
      <c r="Q551" s="10" t="s">
        <v>566</v>
      </c>
      <c r="R551" s="10" t="s">
        <v>219</v>
      </c>
      <c r="S551" s="10" t="s">
        <v>219</v>
      </c>
      <c r="T551" s="10" t="s">
        <v>219</v>
      </c>
      <c r="U551" s="10" t="s">
        <v>219</v>
      </c>
      <c r="V551" s="10" t="s">
        <v>219</v>
      </c>
      <c r="W551" s="10" t="s">
        <v>558</v>
      </c>
      <c r="X551" s="10" t="s">
        <v>317</v>
      </c>
      <c r="Y551" s="10" t="s">
        <v>567</v>
      </c>
    </row>
    <row r="552" spans="1:25">
      <c r="A552" s="10" t="s">
        <v>820</v>
      </c>
      <c r="B552" s="1">
        <v>2306</v>
      </c>
      <c r="C552" s="10"/>
      <c r="D552" s="10"/>
      <c r="E552" s="10"/>
      <c r="F552" s="1">
        <v>1.0250856527351699</v>
      </c>
      <c r="G552" s="3">
        <v>4.4752865746462197E-18</v>
      </c>
      <c r="H552" s="3">
        <v>5.5047400938499402E-17</v>
      </c>
      <c r="I552" s="10"/>
      <c r="J552" s="10"/>
      <c r="K552" s="10"/>
      <c r="L552" s="10"/>
      <c r="M552" s="10"/>
      <c r="N552" s="10"/>
      <c r="O552" s="13" t="s">
        <v>821</v>
      </c>
      <c r="P552" s="10" t="s">
        <v>822</v>
      </c>
      <c r="Q552" s="10" t="s">
        <v>823</v>
      </c>
      <c r="R552" s="10" t="s">
        <v>824</v>
      </c>
      <c r="S552" s="10" t="s">
        <v>825</v>
      </c>
      <c r="T552" s="10" t="s">
        <v>826</v>
      </c>
      <c r="U552" s="10" t="s">
        <v>480</v>
      </c>
      <c r="V552" s="10" t="s">
        <v>481</v>
      </c>
      <c r="W552" s="10" t="s">
        <v>316</v>
      </c>
      <c r="X552" s="10" t="s">
        <v>827</v>
      </c>
      <c r="Y552" s="10" t="s">
        <v>828</v>
      </c>
    </row>
    <row r="553" spans="1:25">
      <c r="A553" s="10" t="s">
        <v>898</v>
      </c>
      <c r="B553" s="1">
        <v>1140</v>
      </c>
      <c r="C553" s="1">
        <v>2.6592179398412901</v>
      </c>
      <c r="D553" s="3">
        <v>4.2177312006812197E-90</v>
      </c>
      <c r="E553" s="3">
        <v>1.43635840260913E-87</v>
      </c>
      <c r="F553" s="1">
        <v>1.2923606691301299</v>
      </c>
      <c r="G553" s="3">
        <v>3.1673097979143102E-12</v>
      </c>
      <c r="H553" s="3">
        <v>2.73459603487551E-11</v>
      </c>
      <c r="I553" s="1">
        <v>3.20941317913119</v>
      </c>
      <c r="J553" s="3">
        <v>6.2465462764648703E-156</v>
      </c>
      <c r="K553" s="3">
        <v>6.9680704217525304E-154</v>
      </c>
      <c r="L553" s="1">
        <v>3.09231302522323</v>
      </c>
      <c r="M553" s="3">
        <v>1.1870939322387799E-148</v>
      </c>
      <c r="N553" s="3">
        <v>6.8885636375097605E-147</v>
      </c>
      <c r="O553" s="13" t="s">
        <v>899</v>
      </c>
      <c r="P553" s="10" t="s">
        <v>900</v>
      </c>
      <c r="Q553" s="10" t="s">
        <v>901</v>
      </c>
      <c r="R553" s="10" t="s">
        <v>902</v>
      </c>
      <c r="S553" s="10" t="s">
        <v>903</v>
      </c>
      <c r="T553" s="10" t="s">
        <v>904</v>
      </c>
      <c r="U553" s="10" t="s">
        <v>219</v>
      </c>
      <c r="V553" s="10" t="s">
        <v>219</v>
      </c>
      <c r="W553" s="10" t="s">
        <v>316</v>
      </c>
      <c r="X553" s="10" t="s">
        <v>317</v>
      </c>
      <c r="Y553" s="10" t="s">
        <v>905</v>
      </c>
    </row>
    <row r="554" spans="1:25">
      <c r="A554" s="10" t="s">
        <v>1033</v>
      </c>
      <c r="B554" s="1">
        <v>604</v>
      </c>
      <c r="C554" s="10"/>
      <c r="D554" s="10"/>
      <c r="E554" s="10"/>
      <c r="F554" s="10"/>
      <c r="G554" s="10"/>
      <c r="H554" s="10"/>
      <c r="I554" s="10"/>
      <c r="J554" s="10"/>
      <c r="K554" s="10"/>
      <c r="L554" s="1">
        <v>-1.0318006212076201</v>
      </c>
      <c r="M554" s="1">
        <v>4.9294621649234799E-4</v>
      </c>
      <c r="N554" s="1">
        <v>1.50883394208325E-3</v>
      </c>
      <c r="O554" s="13" t="s">
        <v>1034</v>
      </c>
      <c r="P554" s="10" t="s">
        <v>1035</v>
      </c>
      <c r="Q554" s="10" t="s">
        <v>1036</v>
      </c>
      <c r="R554" s="10" t="s">
        <v>219</v>
      </c>
      <c r="S554" s="10" t="s">
        <v>219</v>
      </c>
      <c r="T554" s="10" t="s">
        <v>219</v>
      </c>
      <c r="U554" s="10" t="s">
        <v>219</v>
      </c>
      <c r="V554" s="10" t="s">
        <v>219</v>
      </c>
      <c r="W554" s="10" t="s">
        <v>1037</v>
      </c>
      <c r="X554" s="10" t="s">
        <v>1038</v>
      </c>
      <c r="Y554" s="10" t="s">
        <v>1039</v>
      </c>
    </row>
    <row r="555" spans="1:25">
      <c r="A555" s="10" t="s">
        <v>1325</v>
      </c>
      <c r="B555" s="1">
        <v>1167</v>
      </c>
      <c r="C555" s="10"/>
      <c r="D555" s="10"/>
      <c r="E555" s="10"/>
      <c r="F555" s="1">
        <v>2.5653848346041599</v>
      </c>
      <c r="G555" s="3">
        <v>6.5687469162653801E-56</v>
      </c>
      <c r="H555" s="3">
        <v>2.66923922377317E-54</v>
      </c>
      <c r="I555" s="10"/>
      <c r="J555" s="10"/>
      <c r="K555" s="10"/>
      <c r="L555" s="10"/>
      <c r="M555" s="10"/>
      <c r="N555" s="10"/>
      <c r="O555" s="13" t="s">
        <v>1326</v>
      </c>
      <c r="P555" s="10" t="s">
        <v>1327</v>
      </c>
      <c r="Q555" s="10" t="s">
        <v>1328</v>
      </c>
      <c r="R555" s="10" t="s">
        <v>1329</v>
      </c>
      <c r="S555" s="10" t="s">
        <v>1330</v>
      </c>
      <c r="T555" s="10" t="s">
        <v>1331</v>
      </c>
      <c r="U555" s="10" t="s">
        <v>480</v>
      </c>
      <c r="V555" s="10" t="s">
        <v>481</v>
      </c>
      <c r="W555" s="10" t="s">
        <v>316</v>
      </c>
      <c r="X555" s="10" t="s">
        <v>827</v>
      </c>
      <c r="Y555" s="10" t="s">
        <v>1332</v>
      </c>
    </row>
    <row r="556" spans="1:25">
      <c r="A556" s="10" t="s">
        <v>1374</v>
      </c>
      <c r="B556" s="1">
        <v>1089</v>
      </c>
      <c r="C556" s="10"/>
      <c r="D556" s="10"/>
      <c r="E556" s="10"/>
      <c r="F556" s="1">
        <v>3.2495179380760599</v>
      </c>
      <c r="G556" s="3">
        <v>1.73191454032656E-19</v>
      </c>
      <c r="H556" s="3">
        <v>2.2848706191050701E-18</v>
      </c>
      <c r="I556" s="1">
        <v>1.90185898902018</v>
      </c>
      <c r="J556" s="3">
        <v>5.1192932415255098E-10</v>
      </c>
      <c r="K556" s="3">
        <v>5.6121819527748999E-9</v>
      </c>
      <c r="L556" s="10"/>
      <c r="M556" s="10"/>
      <c r="N556" s="10"/>
      <c r="O556" s="13" t="s">
        <v>547</v>
      </c>
      <c r="P556" s="10" t="s">
        <v>1375</v>
      </c>
      <c r="Q556" s="10" t="s">
        <v>1376</v>
      </c>
      <c r="R556" s="10" t="s">
        <v>219</v>
      </c>
      <c r="S556" s="10" t="s">
        <v>219</v>
      </c>
      <c r="T556" s="10" t="s">
        <v>219</v>
      </c>
      <c r="U556" s="10" t="s">
        <v>219</v>
      </c>
      <c r="V556" s="10" t="s">
        <v>219</v>
      </c>
      <c r="W556" s="10" t="s">
        <v>684</v>
      </c>
      <c r="X556" s="10" t="s">
        <v>317</v>
      </c>
      <c r="Y556" s="10" t="s">
        <v>631</v>
      </c>
    </row>
    <row r="557" spans="1:25">
      <c r="A557" s="10" t="s">
        <v>1377</v>
      </c>
      <c r="B557" s="1">
        <v>1092</v>
      </c>
      <c r="C557" s="10"/>
      <c r="D557" s="10"/>
      <c r="E557" s="10"/>
      <c r="F557" s="1">
        <v>6.5787116495255598</v>
      </c>
      <c r="G557" s="3">
        <v>1.8794173180633199E-13</v>
      </c>
      <c r="H557" s="3">
        <v>1.76072499875706E-12</v>
      </c>
      <c r="I557" s="1">
        <v>2.9044245814890299</v>
      </c>
      <c r="J557" s="3">
        <v>8.3937692624802798E-7</v>
      </c>
      <c r="K557" s="3">
        <v>6.7714221371152704E-6</v>
      </c>
      <c r="L557" s="10"/>
      <c r="M557" s="10"/>
      <c r="N557" s="10"/>
      <c r="O557" s="13" t="s">
        <v>547</v>
      </c>
      <c r="P557" s="10" t="s">
        <v>1378</v>
      </c>
      <c r="Q557" s="10" t="s">
        <v>1379</v>
      </c>
      <c r="R557" s="10" t="s">
        <v>219</v>
      </c>
      <c r="S557" s="10" t="s">
        <v>219</v>
      </c>
      <c r="T557" s="10" t="s">
        <v>219</v>
      </c>
      <c r="U557" s="10" t="s">
        <v>219</v>
      </c>
      <c r="V557" s="10" t="s">
        <v>219</v>
      </c>
      <c r="W557" s="10" t="s">
        <v>219</v>
      </c>
      <c r="X557" s="10" t="s">
        <v>317</v>
      </c>
      <c r="Y557" s="10" t="s">
        <v>631</v>
      </c>
    </row>
    <row r="558" spans="1:25">
      <c r="A558" s="10" t="s">
        <v>1380</v>
      </c>
      <c r="B558" s="1">
        <v>1083</v>
      </c>
      <c r="C558" s="10"/>
      <c r="D558" s="10"/>
      <c r="E558" s="10"/>
      <c r="F558" s="1">
        <v>9.7367210033744698</v>
      </c>
      <c r="G558" s="3">
        <v>6.1999201649218501E-16</v>
      </c>
      <c r="H558" s="3">
        <v>6.7887994433601399E-15</v>
      </c>
      <c r="I558" s="1">
        <v>5.2075771161425104</v>
      </c>
      <c r="J558" s="3">
        <v>4.4806638963723901E-37</v>
      </c>
      <c r="K558" s="3">
        <v>1.3731360008375701E-35</v>
      </c>
      <c r="L558" s="1">
        <v>3.6124373295080798</v>
      </c>
      <c r="M558" s="3">
        <v>7.7390387944494906E-14</v>
      </c>
      <c r="N558" s="3">
        <v>5.2190304759593503E-13</v>
      </c>
      <c r="O558" s="13" t="s">
        <v>1381</v>
      </c>
      <c r="P558" s="10" t="s">
        <v>1382</v>
      </c>
      <c r="Q558" s="10" t="s">
        <v>1383</v>
      </c>
      <c r="R558" s="10" t="s">
        <v>219</v>
      </c>
      <c r="S558" s="10" t="s">
        <v>219</v>
      </c>
      <c r="T558" s="10" t="s">
        <v>219</v>
      </c>
      <c r="U558" s="10" t="s">
        <v>219</v>
      </c>
      <c r="V558" s="10" t="s">
        <v>219</v>
      </c>
      <c r="W558" s="10" t="s">
        <v>219</v>
      </c>
      <c r="X558" s="10" t="s">
        <v>317</v>
      </c>
      <c r="Y558" s="10" t="s">
        <v>1384</v>
      </c>
    </row>
    <row r="559" spans="1:25">
      <c r="A559" s="10" t="s">
        <v>1437</v>
      </c>
      <c r="B559" s="1">
        <v>1140</v>
      </c>
      <c r="C559" s="10"/>
      <c r="D559" s="10"/>
      <c r="E559" s="10"/>
      <c r="F559" s="1">
        <v>1.04987267917604</v>
      </c>
      <c r="G559" s="3">
        <v>1.14386496820227E-11</v>
      </c>
      <c r="H559" s="3">
        <v>9.4890715323009597E-11</v>
      </c>
      <c r="I559" s="1">
        <v>1.11024672924584</v>
      </c>
      <c r="J559" s="3">
        <v>7.5102344151759804E-30</v>
      </c>
      <c r="K559" s="3">
        <v>1.9337786824416901E-28</v>
      </c>
      <c r="L559" s="10"/>
      <c r="M559" s="10"/>
      <c r="N559" s="10"/>
      <c r="O559" s="13" t="s">
        <v>1438</v>
      </c>
      <c r="P559" s="10" t="s">
        <v>1439</v>
      </c>
      <c r="Q559" s="10" t="s">
        <v>1440</v>
      </c>
      <c r="R559" s="10" t="s">
        <v>1441</v>
      </c>
      <c r="S559" s="10" t="s">
        <v>1442</v>
      </c>
      <c r="T559" s="10" t="s">
        <v>1443</v>
      </c>
      <c r="U559" s="10" t="s">
        <v>1022</v>
      </c>
      <c r="V559" s="10" t="s">
        <v>1023</v>
      </c>
      <c r="W559" s="10" t="s">
        <v>1444</v>
      </c>
      <c r="X559" s="10" t="s">
        <v>317</v>
      </c>
      <c r="Y559" s="10" t="s">
        <v>1445</v>
      </c>
    </row>
    <row r="560" spans="1:25">
      <c r="A560" s="10" t="s">
        <v>1476</v>
      </c>
      <c r="B560" s="1">
        <v>949</v>
      </c>
      <c r="C560" s="10"/>
      <c r="D560" s="10"/>
      <c r="E560" s="10"/>
      <c r="F560" s="10"/>
      <c r="G560" s="10"/>
      <c r="H560" s="10"/>
      <c r="I560" s="1">
        <v>2.3936877765201898</v>
      </c>
      <c r="J560" s="3">
        <v>1.68434621314507E-109</v>
      </c>
      <c r="K560" s="3">
        <v>1.2642709650385301E-107</v>
      </c>
      <c r="L560" s="10"/>
      <c r="M560" s="10"/>
      <c r="N560" s="10"/>
      <c r="O560" s="13" t="s">
        <v>547</v>
      </c>
      <c r="P560" s="10" t="s">
        <v>1375</v>
      </c>
      <c r="Q560" s="10" t="s">
        <v>1376</v>
      </c>
      <c r="R560" s="10" t="s">
        <v>219</v>
      </c>
      <c r="S560" s="10" t="s">
        <v>219</v>
      </c>
      <c r="T560" s="10" t="s">
        <v>219</v>
      </c>
      <c r="U560" s="10" t="s">
        <v>219</v>
      </c>
      <c r="V560" s="10" t="s">
        <v>219</v>
      </c>
      <c r="W560" s="10" t="s">
        <v>684</v>
      </c>
      <c r="X560" s="10" t="s">
        <v>827</v>
      </c>
      <c r="Y560" s="10" t="s">
        <v>1477</v>
      </c>
    </row>
    <row r="561" spans="1:25">
      <c r="A561" s="10" t="s">
        <v>1564</v>
      </c>
      <c r="B561" s="1">
        <v>984</v>
      </c>
      <c r="C561" s="10"/>
      <c r="D561" s="10"/>
      <c r="E561" s="10"/>
      <c r="F561" s="1">
        <v>1.5030220870967499</v>
      </c>
      <c r="G561" s="3">
        <v>1.3275725517714701E-32</v>
      </c>
      <c r="H561" s="3">
        <v>2.9233391181301599E-31</v>
      </c>
      <c r="I561" s="10"/>
      <c r="J561" s="10"/>
      <c r="K561" s="10"/>
      <c r="L561" s="10"/>
      <c r="M561" s="10"/>
      <c r="N561" s="10"/>
      <c r="O561" s="13" t="s">
        <v>1565</v>
      </c>
      <c r="P561" s="10" t="s">
        <v>1566</v>
      </c>
      <c r="Q561" s="10" t="s">
        <v>1567</v>
      </c>
      <c r="R561" s="10" t="s">
        <v>1568</v>
      </c>
      <c r="S561" s="10" t="s">
        <v>1569</v>
      </c>
      <c r="T561" s="10" t="s">
        <v>1570</v>
      </c>
      <c r="U561" s="10" t="s">
        <v>480</v>
      </c>
      <c r="V561" s="10" t="s">
        <v>481</v>
      </c>
      <c r="W561" s="10" t="s">
        <v>1444</v>
      </c>
      <c r="X561" s="10" t="s">
        <v>317</v>
      </c>
      <c r="Y561" s="10" t="s">
        <v>1571</v>
      </c>
    </row>
    <row r="562" spans="1:25">
      <c r="A562" s="10" t="s">
        <v>1808</v>
      </c>
      <c r="B562" s="1">
        <v>1258</v>
      </c>
      <c r="C562" s="10"/>
      <c r="D562" s="10"/>
      <c r="E562" s="10"/>
      <c r="F562" s="1">
        <v>-1.1164861089159499</v>
      </c>
      <c r="G562" s="3">
        <v>1.2996200107239301E-31</v>
      </c>
      <c r="H562" s="3">
        <v>2.7588572668687198E-30</v>
      </c>
      <c r="I562" s="10"/>
      <c r="J562" s="10"/>
      <c r="K562" s="10"/>
      <c r="L562" s="10"/>
      <c r="M562" s="10"/>
      <c r="N562" s="10"/>
      <c r="O562" s="13" t="s">
        <v>1809</v>
      </c>
      <c r="P562" s="10" t="s">
        <v>1810</v>
      </c>
      <c r="Q562" s="10" t="s">
        <v>1811</v>
      </c>
      <c r="R562" s="10" t="s">
        <v>1812</v>
      </c>
      <c r="S562" s="10" t="s">
        <v>1813</v>
      </c>
      <c r="T562" s="10" t="s">
        <v>1814</v>
      </c>
      <c r="U562" s="10" t="s">
        <v>480</v>
      </c>
      <c r="V562" s="10" t="s">
        <v>481</v>
      </c>
      <c r="W562" s="10" t="s">
        <v>316</v>
      </c>
      <c r="X562" s="10" t="s">
        <v>317</v>
      </c>
      <c r="Y562" s="10" t="s">
        <v>1815</v>
      </c>
    </row>
    <row r="563" spans="1:25">
      <c r="A563" s="10" t="s">
        <v>1826</v>
      </c>
      <c r="B563" s="1">
        <v>2118</v>
      </c>
      <c r="C563" s="10"/>
      <c r="D563" s="10"/>
      <c r="E563" s="10"/>
      <c r="F563" s="10"/>
      <c r="G563" s="10"/>
      <c r="H563" s="10"/>
      <c r="I563" s="10"/>
      <c r="J563" s="10"/>
      <c r="K563" s="10"/>
      <c r="L563" s="1">
        <v>1.0125972993676899</v>
      </c>
      <c r="M563" s="3">
        <v>3.3181014603074201E-26</v>
      </c>
      <c r="N563" s="3">
        <v>3.58905170779688E-25</v>
      </c>
      <c r="O563" s="13" t="s">
        <v>396</v>
      </c>
      <c r="P563" s="10" t="s">
        <v>1827</v>
      </c>
      <c r="Q563" s="10" t="s">
        <v>1828</v>
      </c>
      <c r="R563" s="10" t="s">
        <v>219</v>
      </c>
      <c r="S563" s="10" t="s">
        <v>219</v>
      </c>
      <c r="T563" s="10" t="s">
        <v>219</v>
      </c>
      <c r="U563" s="10" t="s">
        <v>219</v>
      </c>
      <c r="V563" s="10" t="s">
        <v>219</v>
      </c>
      <c r="W563" s="10" t="s">
        <v>684</v>
      </c>
      <c r="X563" s="10" t="s">
        <v>317</v>
      </c>
      <c r="Y563" s="10" t="s">
        <v>685</v>
      </c>
    </row>
    <row r="564" spans="1:25">
      <c r="A564" s="10" t="s">
        <v>1925</v>
      </c>
      <c r="B564" s="1">
        <v>2348</v>
      </c>
      <c r="C564" s="10"/>
      <c r="D564" s="10"/>
      <c r="E564" s="10"/>
      <c r="F564" s="1">
        <v>1.65482435309475</v>
      </c>
      <c r="G564" s="1">
        <v>7.4311033861209003E-4</v>
      </c>
      <c r="H564" s="1">
        <v>2.5972431337783798E-3</v>
      </c>
      <c r="I564" s="1">
        <v>-1.95319086604468</v>
      </c>
      <c r="J564" s="1">
        <v>1.8077749962713201E-4</v>
      </c>
      <c r="K564" s="1">
        <v>1.0361909045821401E-3</v>
      </c>
      <c r="L564" s="1">
        <v>3.03801724879761</v>
      </c>
      <c r="M564" s="3">
        <v>1.5526627589350999E-41</v>
      </c>
      <c r="N564" s="3">
        <v>2.46874059364568E-40</v>
      </c>
      <c r="O564" s="13" t="s">
        <v>1926</v>
      </c>
      <c r="P564" s="10" t="s">
        <v>1063</v>
      </c>
      <c r="Q564" s="10" t="s">
        <v>1064</v>
      </c>
      <c r="R564" s="10" t="s">
        <v>1927</v>
      </c>
      <c r="S564" s="10" t="s">
        <v>1928</v>
      </c>
      <c r="T564" s="10" t="s">
        <v>1929</v>
      </c>
      <c r="U564" s="10" t="s">
        <v>219</v>
      </c>
      <c r="V564" s="10" t="s">
        <v>219</v>
      </c>
      <c r="W564" s="10" t="s">
        <v>684</v>
      </c>
      <c r="X564" s="10" t="s">
        <v>317</v>
      </c>
      <c r="Y564" s="10" t="s">
        <v>548</v>
      </c>
    </row>
    <row r="565" spans="1:25">
      <c r="A565" s="10" t="s">
        <v>2316</v>
      </c>
      <c r="B565" s="1">
        <v>1846</v>
      </c>
      <c r="C565" s="10"/>
      <c r="D565" s="10"/>
      <c r="E565" s="10"/>
      <c r="F565" s="1">
        <v>1.2807180867757999</v>
      </c>
      <c r="G565" s="1">
        <v>1.9832125104387899E-4</v>
      </c>
      <c r="H565" s="1">
        <v>7.6520844511121999E-4</v>
      </c>
      <c r="I565" s="10"/>
      <c r="J565" s="10"/>
      <c r="K565" s="10"/>
      <c r="L565" s="1">
        <v>1.43687901197378</v>
      </c>
      <c r="M565" s="3">
        <v>6.2663463572157902E-10</v>
      </c>
      <c r="N565" s="3">
        <v>3.3421742600515001E-9</v>
      </c>
      <c r="O565" s="13" t="s">
        <v>2317</v>
      </c>
      <c r="P565" s="10" t="s">
        <v>504</v>
      </c>
      <c r="Q565" s="10" t="s">
        <v>505</v>
      </c>
      <c r="R565" s="10" t="s">
        <v>1927</v>
      </c>
      <c r="S565" s="10" t="s">
        <v>1928</v>
      </c>
      <c r="T565" s="10" t="s">
        <v>1929</v>
      </c>
      <c r="U565" s="10" t="s">
        <v>219</v>
      </c>
      <c r="V565" s="10" t="s">
        <v>219</v>
      </c>
      <c r="W565" s="10" t="s">
        <v>684</v>
      </c>
      <c r="X565" s="10" t="s">
        <v>317</v>
      </c>
      <c r="Y565" s="10" t="s">
        <v>548</v>
      </c>
    </row>
    <row r="566" spans="1:25">
      <c r="A566" s="10" t="s">
        <v>2347</v>
      </c>
      <c r="B566" s="1">
        <v>1292</v>
      </c>
      <c r="C566" s="1">
        <v>1.1973157785714901</v>
      </c>
      <c r="D566" s="3">
        <v>6.3500322690495502E-29</v>
      </c>
      <c r="E566" s="3">
        <v>6.5061448102198807E-27</v>
      </c>
      <c r="F566" s="1">
        <v>2.9620157528392501</v>
      </c>
      <c r="G566" s="3">
        <v>8.0447958769192793E-146</v>
      </c>
      <c r="H566" s="3">
        <v>1.09296900361028E-143</v>
      </c>
      <c r="I566" s="1">
        <v>3.2191738696277001</v>
      </c>
      <c r="J566" s="1">
        <v>0</v>
      </c>
      <c r="K566" s="1">
        <v>0</v>
      </c>
      <c r="L566" s="1">
        <v>2.0620595151197798</v>
      </c>
      <c r="M566" s="3">
        <v>6.8204484216061797E-178</v>
      </c>
      <c r="N566" s="3">
        <v>4.8407832359063201E-176</v>
      </c>
      <c r="O566" s="13" t="s">
        <v>2348</v>
      </c>
      <c r="P566" s="10" t="s">
        <v>2147</v>
      </c>
      <c r="Q566" s="10" t="s">
        <v>2148</v>
      </c>
      <c r="R566" s="10" t="s">
        <v>2349</v>
      </c>
      <c r="S566" s="10" t="s">
        <v>2350</v>
      </c>
      <c r="T566" s="10" t="s">
        <v>2351</v>
      </c>
      <c r="U566" s="10" t="s">
        <v>480</v>
      </c>
      <c r="V566" s="10" t="s">
        <v>481</v>
      </c>
      <c r="W566" s="10" t="s">
        <v>316</v>
      </c>
      <c r="X566" s="10" t="s">
        <v>317</v>
      </c>
      <c r="Y566" s="10" t="s">
        <v>2352</v>
      </c>
    </row>
    <row r="567" spans="1:25">
      <c r="A567" s="10" t="s">
        <v>2450</v>
      </c>
      <c r="B567" s="1">
        <v>699</v>
      </c>
      <c r="C567" s="10"/>
      <c r="D567" s="10"/>
      <c r="E567" s="10"/>
      <c r="F567" s="10"/>
      <c r="G567" s="10"/>
      <c r="H567" s="10"/>
      <c r="I567" s="10"/>
      <c r="J567" s="10"/>
      <c r="K567" s="10"/>
      <c r="L567" s="1">
        <v>-1.0558309615122099</v>
      </c>
      <c r="M567" s="1">
        <v>3.1492467407853901E-3</v>
      </c>
      <c r="N567" s="1">
        <v>8.5033413337406698E-3</v>
      </c>
      <c r="O567" s="13" t="s">
        <v>2451</v>
      </c>
      <c r="P567" s="10" t="s">
        <v>2452</v>
      </c>
      <c r="Q567" s="10" t="s">
        <v>2453</v>
      </c>
      <c r="R567" s="10" t="s">
        <v>2454</v>
      </c>
      <c r="S567" s="10" t="s">
        <v>2455</v>
      </c>
      <c r="T567" s="10" t="s">
        <v>2456</v>
      </c>
      <c r="U567" s="10" t="s">
        <v>219</v>
      </c>
      <c r="V567" s="10" t="s">
        <v>219</v>
      </c>
      <c r="W567" s="10" t="s">
        <v>2457</v>
      </c>
      <c r="X567" s="10" t="s">
        <v>2458</v>
      </c>
      <c r="Y567" s="10" t="s">
        <v>2459</v>
      </c>
    </row>
    <row r="568" spans="1:25">
      <c r="A568" s="10" t="s">
        <v>2550</v>
      </c>
      <c r="B568" s="1">
        <v>1870</v>
      </c>
      <c r="C568" s="10"/>
      <c r="D568" s="10"/>
      <c r="E568" s="10"/>
      <c r="F568" s="1">
        <v>1.0619240373704999</v>
      </c>
      <c r="G568" s="3">
        <v>7.4460659204576898E-13</v>
      </c>
      <c r="H568" s="3">
        <v>6.6969950370781502E-12</v>
      </c>
      <c r="I568" s="10"/>
      <c r="J568" s="10"/>
      <c r="K568" s="10"/>
      <c r="L568" s="10"/>
      <c r="M568" s="10"/>
      <c r="N568" s="10"/>
      <c r="O568" s="13" t="s">
        <v>2551</v>
      </c>
      <c r="P568" s="10" t="s">
        <v>2552</v>
      </c>
      <c r="Q568" s="10" t="s">
        <v>2553</v>
      </c>
      <c r="R568" s="10" t="s">
        <v>219</v>
      </c>
      <c r="S568" s="10" t="s">
        <v>219</v>
      </c>
      <c r="T568" s="10" t="s">
        <v>219</v>
      </c>
      <c r="U568" s="10" t="s">
        <v>219</v>
      </c>
      <c r="V568" s="10" t="s">
        <v>219</v>
      </c>
      <c r="W568" s="10" t="s">
        <v>316</v>
      </c>
      <c r="X568" s="10" t="s">
        <v>317</v>
      </c>
      <c r="Y568" s="10" t="s">
        <v>2554</v>
      </c>
    </row>
    <row r="569" spans="1:25">
      <c r="A569" s="10" t="s">
        <v>2580</v>
      </c>
      <c r="B569" s="1">
        <v>1413</v>
      </c>
      <c r="C569" s="10"/>
      <c r="D569" s="10"/>
      <c r="E569" s="10"/>
      <c r="F569" s="10"/>
      <c r="G569" s="10"/>
      <c r="H569" s="10"/>
      <c r="I569" s="1">
        <v>2.7786027933187798</v>
      </c>
      <c r="J569" s="3">
        <v>4.8870258650399403E-34</v>
      </c>
      <c r="K569" s="3">
        <v>1.3972731522962E-32</v>
      </c>
      <c r="L569" s="1">
        <v>1.52919812812336</v>
      </c>
      <c r="M569" s="3">
        <v>1.5914797824672801E-7</v>
      </c>
      <c r="N569" s="3">
        <v>7.0804451362270902E-7</v>
      </c>
      <c r="O569" s="13" t="s">
        <v>630</v>
      </c>
      <c r="P569" s="10" t="s">
        <v>1949</v>
      </c>
      <c r="Q569" s="10" t="s">
        <v>1950</v>
      </c>
      <c r="R569" s="10" t="s">
        <v>219</v>
      </c>
      <c r="S569" s="10" t="s">
        <v>219</v>
      </c>
      <c r="T569" s="10" t="s">
        <v>219</v>
      </c>
      <c r="U569" s="10" t="s">
        <v>219</v>
      </c>
      <c r="V569" s="10" t="s">
        <v>219</v>
      </c>
      <c r="W569" s="10" t="s">
        <v>684</v>
      </c>
      <c r="X569" s="10" t="s">
        <v>317</v>
      </c>
      <c r="Y569" s="10" t="s">
        <v>2581</v>
      </c>
    </row>
    <row r="570" spans="1:25">
      <c r="A570" s="10" t="s">
        <v>2610</v>
      </c>
      <c r="B570" s="1">
        <v>1231</v>
      </c>
      <c r="C570" s="10"/>
      <c r="D570" s="10"/>
      <c r="E570" s="10"/>
      <c r="F570" s="1">
        <v>1.7020380232632999</v>
      </c>
      <c r="G570" s="3">
        <v>1.32405839773349E-39</v>
      </c>
      <c r="H570" s="3">
        <v>3.59502824235286E-38</v>
      </c>
      <c r="I570" s="1">
        <v>2.0808434996414298</v>
      </c>
      <c r="J570" s="3">
        <v>7.5264505780641098E-141</v>
      </c>
      <c r="K570" s="3">
        <v>7.4349847209028993E-139</v>
      </c>
      <c r="L570" s="1">
        <v>1.5310050718645301</v>
      </c>
      <c r="M570" s="3">
        <v>7.9179237795946108E-65</v>
      </c>
      <c r="N570" s="3">
        <v>1.9131729489562801E-63</v>
      </c>
      <c r="O570" s="13" t="s">
        <v>2611</v>
      </c>
      <c r="P570" s="10" t="s">
        <v>2612</v>
      </c>
      <c r="Q570" s="10" t="s">
        <v>2613</v>
      </c>
      <c r="R570" s="10" t="s">
        <v>219</v>
      </c>
      <c r="S570" s="10" t="s">
        <v>219</v>
      </c>
      <c r="T570" s="10" t="s">
        <v>219</v>
      </c>
      <c r="U570" s="10" t="s">
        <v>219</v>
      </c>
      <c r="V570" s="10" t="s">
        <v>219</v>
      </c>
      <c r="W570" s="10" t="s">
        <v>316</v>
      </c>
      <c r="X570" s="10" t="s">
        <v>317</v>
      </c>
      <c r="Y570" s="10" t="s">
        <v>905</v>
      </c>
    </row>
    <row r="571" spans="1:25">
      <c r="A571" s="10" t="s">
        <v>2644</v>
      </c>
      <c r="B571" s="1">
        <v>1869</v>
      </c>
      <c r="C571" s="10"/>
      <c r="D571" s="10"/>
      <c r="E571" s="10"/>
      <c r="F571" s="1">
        <v>1.1920737122290499</v>
      </c>
      <c r="G571" s="3">
        <v>7.1710155762551896E-17</v>
      </c>
      <c r="H571" s="3">
        <v>8.2590554635929496E-16</v>
      </c>
      <c r="I571" s="1">
        <v>1.32406209045586</v>
      </c>
      <c r="J571" s="3">
        <v>7.4989376762606306E-33</v>
      </c>
      <c r="K571" s="3">
        <v>2.08967322455921E-31</v>
      </c>
      <c r="L571" s="1">
        <v>1.2821498113346299</v>
      </c>
      <c r="M571" s="3">
        <v>7.5147325166503195E-26</v>
      </c>
      <c r="N571" s="3">
        <v>8.0539101333887103E-25</v>
      </c>
      <c r="O571" s="13" t="s">
        <v>1134</v>
      </c>
      <c r="P571" s="10" t="s">
        <v>2645</v>
      </c>
      <c r="Q571" s="10" t="s">
        <v>2646</v>
      </c>
      <c r="R571" s="10" t="s">
        <v>2502</v>
      </c>
      <c r="S571" s="10" t="s">
        <v>2503</v>
      </c>
      <c r="T571" s="10" t="s">
        <v>2504</v>
      </c>
      <c r="U571" s="10" t="s">
        <v>666</v>
      </c>
      <c r="V571" s="10" t="s">
        <v>667</v>
      </c>
      <c r="W571" s="10" t="s">
        <v>684</v>
      </c>
      <c r="X571" s="10" t="s">
        <v>317</v>
      </c>
      <c r="Y571" s="10" t="s">
        <v>1780</v>
      </c>
    </row>
    <row r="572" spans="1:25">
      <c r="A572" s="10" t="s">
        <v>2722</v>
      </c>
      <c r="B572" s="1">
        <v>1412</v>
      </c>
      <c r="C572" s="10"/>
      <c r="D572" s="10"/>
      <c r="E572" s="10"/>
      <c r="F572" s="1">
        <v>1.4459712355561101</v>
      </c>
      <c r="G572" s="3">
        <v>4.1016750053553402E-38</v>
      </c>
      <c r="H572" s="3">
        <v>1.06699859261422E-36</v>
      </c>
      <c r="I572" s="1">
        <v>1.3607967404531001</v>
      </c>
      <c r="J572" s="3">
        <v>2.7396104205637901E-84</v>
      </c>
      <c r="K572" s="3">
        <v>1.6229058200509699E-82</v>
      </c>
      <c r="L572" s="1">
        <v>1.5024417534774299</v>
      </c>
      <c r="M572" s="3">
        <v>9.0847407894481999E-105</v>
      </c>
      <c r="N572" s="3">
        <v>3.60882123714904E-103</v>
      </c>
      <c r="O572" s="13" t="s">
        <v>2723</v>
      </c>
      <c r="P572" s="10" t="s">
        <v>2724</v>
      </c>
      <c r="Q572" s="10" t="s">
        <v>2725</v>
      </c>
      <c r="R572" s="10" t="s">
        <v>2726</v>
      </c>
      <c r="S572" s="10" t="s">
        <v>2727</v>
      </c>
      <c r="T572" s="10" t="s">
        <v>2728</v>
      </c>
      <c r="U572" s="10" t="s">
        <v>480</v>
      </c>
      <c r="V572" s="10" t="s">
        <v>481</v>
      </c>
      <c r="W572" s="10" t="s">
        <v>1444</v>
      </c>
      <c r="X572" s="10" t="s">
        <v>317</v>
      </c>
      <c r="Y572" s="10" t="s">
        <v>2729</v>
      </c>
    </row>
    <row r="573" spans="1:25">
      <c r="A573" s="10" t="s">
        <v>2791</v>
      </c>
      <c r="B573" s="1">
        <v>2472</v>
      </c>
      <c r="C573" s="10"/>
      <c r="D573" s="10"/>
      <c r="E573" s="10"/>
      <c r="F573" s="10"/>
      <c r="G573" s="10"/>
      <c r="H573" s="10"/>
      <c r="I573" s="10"/>
      <c r="J573" s="10"/>
      <c r="K573" s="10"/>
      <c r="L573" s="1">
        <v>-1.2227135729843901</v>
      </c>
      <c r="M573" s="1">
        <v>9.5521946186670099E-3</v>
      </c>
      <c r="N573" s="1">
        <v>2.3573693143019499E-2</v>
      </c>
      <c r="O573" s="13" t="s">
        <v>2792</v>
      </c>
      <c r="P573" s="10" t="s">
        <v>219</v>
      </c>
      <c r="Q573" s="10" t="s">
        <v>219</v>
      </c>
      <c r="R573" s="10" t="s">
        <v>219</v>
      </c>
      <c r="S573" s="10" t="s">
        <v>219</v>
      </c>
      <c r="T573" s="10" t="s">
        <v>219</v>
      </c>
      <c r="U573" s="10" t="s">
        <v>219</v>
      </c>
      <c r="V573" s="10" t="s">
        <v>219</v>
      </c>
      <c r="W573" s="10" t="s">
        <v>219</v>
      </c>
      <c r="X573" s="10" t="s">
        <v>239</v>
      </c>
      <c r="Y573" s="10" t="s">
        <v>2793</v>
      </c>
    </row>
    <row r="574" spans="1:25">
      <c r="A574" s="10" t="s">
        <v>2998</v>
      </c>
      <c r="B574" s="1">
        <v>1551</v>
      </c>
      <c r="C574" s="10"/>
      <c r="D574" s="10"/>
      <c r="E574" s="10"/>
      <c r="F574" s="1">
        <v>4.73794518606985</v>
      </c>
      <c r="G574" s="3">
        <v>4.5381936429923896E-37</v>
      </c>
      <c r="H574" s="3">
        <v>1.14981411490961E-35</v>
      </c>
      <c r="I574" s="10"/>
      <c r="J574" s="10"/>
      <c r="K574" s="10"/>
      <c r="L574" s="1">
        <v>3.2773360877505202</v>
      </c>
      <c r="M574" s="3">
        <v>4.5356082148605497E-11</v>
      </c>
      <c r="N574" s="3">
        <v>2.6139748726610902E-10</v>
      </c>
      <c r="O574" s="13" t="s">
        <v>2999</v>
      </c>
      <c r="P574" s="10" t="s">
        <v>219</v>
      </c>
      <c r="Q574" s="10" t="s">
        <v>219</v>
      </c>
      <c r="R574" s="10" t="s">
        <v>824</v>
      </c>
      <c r="S574" s="10" t="s">
        <v>825</v>
      </c>
      <c r="T574" s="10" t="s">
        <v>826</v>
      </c>
      <c r="U574" s="10" t="s">
        <v>480</v>
      </c>
      <c r="V574" s="10" t="s">
        <v>481</v>
      </c>
      <c r="W574" s="10" t="s">
        <v>316</v>
      </c>
      <c r="X574" s="10" t="s">
        <v>317</v>
      </c>
      <c r="Y574" s="10" t="s">
        <v>2152</v>
      </c>
    </row>
    <row r="575" spans="1:25">
      <c r="A575" s="10" t="s">
        <v>0</v>
      </c>
      <c r="B575" s="1">
        <v>349</v>
      </c>
      <c r="C575" s="10"/>
      <c r="D575" s="10"/>
      <c r="E575" s="10"/>
      <c r="F575" s="10"/>
      <c r="G575" s="10"/>
      <c r="H575" s="10"/>
      <c r="I575" s="1">
        <v>2.0041052338113601</v>
      </c>
      <c r="J575" s="1">
        <v>3.67225323136788E-3</v>
      </c>
      <c r="K575" s="1">
        <v>1.59231992166022E-2</v>
      </c>
      <c r="L575" s="10"/>
      <c r="M575" s="10"/>
      <c r="N575" s="10"/>
      <c r="O575" s="13" t="s">
        <v>396</v>
      </c>
      <c r="P575" s="10" t="s">
        <v>3092</v>
      </c>
      <c r="Q575" s="10" t="s">
        <v>3093</v>
      </c>
      <c r="R575" s="10" t="s">
        <v>219</v>
      </c>
      <c r="S575" s="10" t="s">
        <v>219</v>
      </c>
      <c r="T575" s="10" t="s">
        <v>219</v>
      </c>
      <c r="U575" s="10" t="s">
        <v>219</v>
      </c>
      <c r="V575" s="10" t="s">
        <v>219</v>
      </c>
      <c r="W575" s="10" t="s">
        <v>558</v>
      </c>
      <c r="X575" s="10" t="s">
        <v>317</v>
      </c>
      <c r="Y575" s="10" t="s">
        <v>685</v>
      </c>
    </row>
    <row r="576" spans="1:25">
      <c r="A576" s="10" t="s">
        <v>21</v>
      </c>
      <c r="B576" s="1">
        <v>308</v>
      </c>
      <c r="C576" s="10"/>
      <c r="D576" s="10"/>
      <c r="E576" s="10"/>
      <c r="F576" s="10"/>
      <c r="G576" s="10"/>
      <c r="H576" s="10"/>
      <c r="I576" s="1">
        <v>1.5847104758055901</v>
      </c>
      <c r="J576" s="1">
        <v>2.9560556590148101E-3</v>
      </c>
      <c r="K576" s="1">
        <v>1.31189670537303E-2</v>
      </c>
      <c r="L576" s="1">
        <v>1.8062616270307501</v>
      </c>
      <c r="M576" s="1">
        <v>6.7613608855918996E-4</v>
      </c>
      <c r="N576" s="1">
        <v>2.0272903157956901E-3</v>
      </c>
      <c r="O576" s="13" t="s">
        <v>396</v>
      </c>
      <c r="P576" s="10" t="s">
        <v>3100</v>
      </c>
      <c r="Q576" s="10" t="s">
        <v>3101</v>
      </c>
      <c r="R576" s="10" t="s">
        <v>219</v>
      </c>
      <c r="S576" s="10" t="s">
        <v>219</v>
      </c>
      <c r="T576" s="10" t="s">
        <v>219</v>
      </c>
      <c r="U576" s="10" t="s">
        <v>219</v>
      </c>
      <c r="V576" s="10" t="s">
        <v>219</v>
      </c>
      <c r="W576" s="10" t="s">
        <v>684</v>
      </c>
      <c r="X576" s="10" t="s">
        <v>317</v>
      </c>
      <c r="Y576" s="10" t="s">
        <v>685</v>
      </c>
    </row>
    <row r="577" spans="1:25">
      <c r="A577" s="11" t="s">
        <v>59</v>
      </c>
      <c r="B577" s="4">
        <v>940</v>
      </c>
      <c r="C577" s="11"/>
      <c r="D577" s="11"/>
      <c r="E577" s="11"/>
      <c r="F577" s="11"/>
      <c r="G577" s="11"/>
      <c r="H577" s="11"/>
      <c r="I577" s="4">
        <v>1.3529366712903601</v>
      </c>
      <c r="J577" s="4">
        <v>2.16062034218438E-3</v>
      </c>
      <c r="K577" s="4">
        <v>9.9291583072065592E-3</v>
      </c>
      <c r="L577" s="4">
        <v>1.3330130380919401</v>
      </c>
      <c r="M577" s="4">
        <v>2.7951677941530201E-3</v>
      </c>
      <c r="N577" s="4">
        <v>7.6130328595930899E-3</v>
      </c>
      <c r="O577" s="14" t="s">
        <v>396</v>
      </c>
      <c r="P577" s="11" t="s">
        <v>3100</v>
      </c>
      <c r="Q577" s="11" t="s">
        <v>3101</v>
      </c>
      <c r="R577" s="11" t="s">
        <v>219</v>
      </c>
      <c r="S577" s="11" t="s">
        <v>219</v>
      </c>
      <c r="T577" s="11" t="s">
        <v>219</v>
      </c>
      <c r="U577" s="11" t="s">
        <v>219</v>
      </c>
      <c r="V577" s="11" t="s">
        <v>219</v>
      </c>
      <c r="W577" s="11" t="s">
        <v>219</v>
      </c>
      <c r="X577" s="11" t="s">
        <v>219</v>
      </c>
      <c r="Y577" s="11" t="s">
        <v>219</v>
      </c>
    </row>
    <row r="579" spans="1:25" s="19" customFormat="1" ht="15.75">
      <c r="A579" s="23" t="s">
        <v>3259</v>
      </c>
      <c r="B579" s="23"/>
      <c r="C579" s="23"/>
      <c r="D579" s="23"/>
    </row>
    <row r="580" spans="1:25" s="18" customFormat="1" ht="15.75">
      <c r="A580" s="8" t="s">
        <v>206</v>
      </c>
      <c r="B580" s="9" t="s">
        <v>3244</v>
      </c>
      <c r="C580" s="9" t="s">
        <v>3245</v>
      </c>
      <c r="D580" s="9" t="s">
        <v>3246</v>
      </c>
      <c r="E580" s="9" t="s">
        <v>3247</v>
      </c>
      <c r="F580" s="9" t="s">
        <v>3248</v>
      </c>
      <c r="G580" s="9" t="s">
        <v>3249</v>
      </c>
      <c r="H580" s="9" t="s">
        <v>3250</v>
      </c>
      <c r="I580" s="9" t="s">
        <v>3251</v>
      </c>
      <c r="J580" s="9" t="s">
        <v>3252</v>
      </c>
      <c r="K580" s="9" t="s">
        <v>3253</v>
      </c>
      <c r="L580" s="9" t="s">
        <v>3254</v>
      </c>
      <c r="M580" s="9" t="s">
        <v>3255</v>
      </c>
      <c r="N580" s="9" t="s">
        <v>3256</v>
      </c>
      <c r="O580" s="12" t="s">
        <v>207</v>
      </c>
      <c r="P580" s="8" t="s">
        <v>208</v>
      </c>
      <c r="Q580" s="8" t="s">
        <v>209</v>
      </c>
      <c r="R580" s="8" t="s">
        <v>210</v>
      </c>
      <c r="S580" s="8" t="s">
        <v>211</v>
      </c>
      <c r="T580" s="8" t="s">
        <v>212</v>
      </c>
      <c r="U580" s="8" t="s">
        <v>213</v>
      </c>
      <c r="V580" s="8" t="s">
        <v>214</v>
      </c>
      <c r="W580" s="8" t="s">
        <v>215</v>
      </c>
      <c r="X580" s="8" t="s">
        <v>216</v>
      </c>
      <c r="Y580" s="8" t="s">
        <v>217</v>
      </c>
    </row>
    <row r="581" spans="1:25">
      <c r="A581" s="10" t="s">
        <v>2575</v>
      </c>
      <c r="B581" s="1">
        <v>1778</v>
      </c>
      <c r="C581" s="10"/>
      <c r="D581" s="10"/>
      <c r="E581" s="10"/>
      <c r="F581" s="10"/>
      <c r="G581" s="10"/>
      <c r="H581" s="10"/>
      <c r="I581" s="1">
        <v>1.2947857170274899</v>
      </c>
      <c r="J581" s="3">
        <v>6.3425494440812202E-27</v>
      </c>
      <c r="K581" s="3">
        <v>1.4979986159330301E-25</v>
      </c>
      <c r="L581" s="10"/>
      <c r="M581" s="10"/>
      <c r="N581" s="10"/>
      <c r="O581" s="13" t="s">
        <v>2576</v>
      </c>
      <c r="P581" s="10" t="s">
        <v>2577</v>
      </c>
      <c r="Q581" s="10" t="s">
        <v>2578</v>
      </c>
      <c r="R581" s="10" t="s">
        <v>219</v>
      </c>
      <c r="S581" s="10" t="s">
        <v>219</v>
      </c>
      <c r="T581" s="10" t="s">
        <v>219</v>
      </c>
      <c r="U581" s="10" t="s">
        <v>219</v>
      </c>
      <c r="V581" s="10" t="s">
        <v>219</v>
      </c>
      <c r="W581" s="10" t="s">
        <v>219</v>
      </c>
      <c r="X581" s="10" t="s">
        <v>1406</v>
      </c>
      <c r="Y581" s="10" t="s">
        <v>2579</v>
      </c>
    </row>
    <row r="582" spans="1:25">
      <c r="A582" s="10" t="s">
        <v>262</v>
      </c>
      <c r="B582" s="1">
        <v>462</v>
      </c>
      <c r="C582" s="10"/>
      <c r="D582" s="10"/>
      <c r="E582" s="10"/>
      <c r="F582" s="1">
        <v>1.99627058363818</v>
      </c>
      <c r="G582" s="3">
        <v>1.24883864752202E-8</v>
      </c>
      <c r="H582" s="3">
        <v>7.9832986198038804E-8</v>
      </c>
      <c r="I582" s="10"/>
      <c r="J582" s="10"/>
      <c r="K582" s="10"/>
      <c r="L582" s="1">
        <v>1.47637184979172</v>
      </c>
      <c r="M582" s="3">
        <v>4.1748755186474602E-7</v>
      </c>
      <c r="N582" s="3">
        <v>1.7935842846518101E-6</v>
      </c>
      <c r="O582" s="13" t="s">
        <v>263</v>
      </c>
      <c r="P582" s="10" t="s">
        <v>219</v>
      </c>
      <c r="Q582" s="10" t="s">
        <v>219</v>
      </c>
      <c r="R582" s="10" t="s">
        <v>219</v>
      </c>
      <c r="S582" s="10" t="s">
        <v>219</v>
      </c>
      <c r="T582" s="10" t="s">
        <v>219</v>
      </c>
      <c r="U582" s="10" t="s">
        <v>219</v>
      </c>
      <c r="V582" s="10" t="s">
        <v>219</v>
      </c>
      <c r="W582" s="10" t="s">
        <v>219</v>
      </c>
      <c r="X582" s="10" t="s">
        <v>219</v>
      </c>
      <c r="Y582" s="10" t="s">
        <v>219</v>
      </c>
    </row>
    <row r="583" spans="1:25">
      <c r="A583" s="10" t="s">
        <v>342</v>
      </c>
      <c r="B583" s="1">
        <v>651</v>
      </c>
      <c r="C583" s="10"/>
      <c r="D583" s="10"/>
      <c r="E583" s="10"/>
      <c r="F583" s="10"/>
      <c r="G583" s="10"/>
      <c r="H583" s="10"/>
      <c r="I583" s="1">
        <v>-1.0643694138757001</v>
      </c>
      <c r="J583" s="1">
        <v>1.7178235570621499E-3</v>
      </c>
      <c r="K583" s="1">
        <v>8.0599830164490398E-3</v>
      </c>
      <c r="L583" s="10"/>
      <c r="M583" s="10"/>
      <c r="N583" s="10"/>
      <c r="O583" s="13" t="s">
        <v>343</v>
      </c>
      <c r="P583" s="10" t="s">
        <v>344</v>
      </c>
      <c r="Q583" s="10" t="s">
        <v>345</v>
      </c>
      <c r="R583" s="10" t="s">
        <v>346</v>
      </c>
      <c r="S583" s="10" t="s">
        <v>347</v>
      </c>
      <c r="T583" s="10" t="s">
        <v>348</v>
      </c>
      <c r="U583" s="10" t="s">
        <v>219</v>
      </c>
      <c r="V583" s="10" t="s">
        <v>219</v>
      </c>
      <c r="W583" s="10" t="s">
        <v>288</v>
      </c>
      <c r="X583" s="10" t="s">
        <v>349</v>
      </c>
      <c r="Y583" s="10" t="s">
        <v>350</v>
      </c>
    </row>
    <row r="584" spans="1:25">
      <c r="A584" s="10" t="s">
        <v>653</v>
      </c>
      <c r="B584" s="1">
        <v>1407</v>
      </c>
      <c r="C584" s="10"/>
      <c r="D584" s="10"/>
      <c r="E584" s="10"/>
      <c r="F584" s="10"/>
      <c r="G584" s="10"/>
      <c r="H584" s="10"/>
      <c r="I584" s="10"/>
      <c r="J584" s="10"/>
      <c r="K584" s="10"/>
      <c r="L584" s="1">
        <v>3.4227347777261001</v>
      </c>
      <c r="M584" s="1">
        <v>1.8298542724965901E-2</v>
      </c>
      <c r="N584" s="1">
        <v>4.2498177993664399E-2</v>
      </c>
      <c r="O584" s="13" t="s">
        <v>654</v>
      </c>
      <c r="P584" s="10" t="s">
        <v>655</v>
      </c>
      <c r="Q584" s="10" t="s">
        <v>656</v>
      </c>
      <c r="R584" s="10" t="s">
        <v>346</v>
      </c>
      <c r="S584" s="10" t="s">
        <v>347</v>
      </c>
      <c r="T584" s="10" t="s">
        <v>348</v>
      </c>
      <c r="U584" s="10" t="s">
        <v>219</v>
      </c>
      <c r="V584" s="10" t="s">
        <v>219</v>
      </c>
      <c r="W584" s="10" t="s">
        <v>288</v>
      </c>
      <c r="X584" s="10" t="s">
        <v>349</v>
      </c>
      <c r="Y584" s="10" t="s">
        <v>473</v>
      </c>
    </row>
    <row r="585" spans="1:25">
      <c r="A585" s="10" t="s">
        <v>668</v>
      </c>
      <c r="B585" s="1">
        <v>1309</v>
      </c>
      <c r="C585" s="10"/>
      <c r="D585" s="10"/>
      <c r="E585" s="10"/>
      <c r="F585" s="1">
        <v>1.07548877311036</v>
      </c>
      <c r="G585" s="3">
        <v>1.0062579342534399E-9</v>
      </c>
      <c r="H585" s="3">
        <v>7.1245436395135603E-9</v>
      </c>
      <c r="I585" s="10"/>
      <c r="J585" s="10"/>
      <c r="K585" s="10"/>
      <c r="L585" s="10"/>
      <c r="M585" s="10"/>
      <c r="N585" s="10"/>
      <c r="O585" s="13" t="s">
        <v>669</v>
      </c>
      <c r="P585" s="10" t="s">
        <v>219</v>
      </c>
      <c r="Q585" s="10" t="s">
        <v>219</v>
      </c>
      <c r="R585" s="10" t="s">
        <v>219</v>
      </c>
      <c r="S585" s="10" t="s">
        <v>219</v>
      </c>
      <c r="T585" s="10" t="s">
        <v>219</v>
      </c>
      <c r="U585" s="10" t="s">
        <v>219</v>
      </c>
      <c r="V585" s="10" t="s">
        <v>219</v>
      </c>
      <c r="W585" s="10" t="s">
        <v>670</v>
      </c>
      <c r="X585" s="10" t="s">
        <v>409</v>
      </c>
      <c r="Y585" s="10" t="s">
        <v>671</v>
      </c>
    </row>
    <row r="586" spans="1:25">
      <c r="A586" s="10" t="s">
        <v>692</v>
      </c>
      <c r="B586" s="1">
        <v>471</v>
      </c>
      <c r="C586" s="10"/>
      <c r="D586" s="10"/>
      <c r="E586" s="10"/>
      <c r="F586" s="1">
        <v>4.0131740979981103</v>
      </c>
      <c r="G586" s="3">
        <v>3.5707298667444298E-30</v>
      </c>
      <c r="H586" s="3">
        <v>7.2713228163121905E-29</v>
      </c>
      <c r="I586" s="1">
        <v>4.1366438165077204</v>
      </c>
      <c r="J586" s="3">
        <v>1.7908464586310399E-41</v>
      </c>
      <c r="K586" s="3">
        <v>5.9619235547483701E-40</v>
      </c>
      <c r="L586" s="1">
        <v>3.91626882529141</v>
      </c>
      <c r="M586" s="3">
        <v>7.8192228417913902E-34</v>
      </c>
      <c r="N586" s="3">
        <v>1.04260137509592E-32</v>
      </c>
      <c r="O586" s="13" t="s">
        <v>693</v>
      </c>
      <c r="P586" s="10" t="s">
        <v>270</v>
      </c>
      <c r="Q586" s="10" t="s">
        <v>271</v>
      </c>
      <c r="R586" s="10" t="s">
        <v>466</v>
      </c>
      <c r="S586" s="10" t="s">
        <v>467</v>
      </c>
      <c r="T586" s="10" t="s">
        <v>468</v>
      </c>
      <c r="U586" s="10" t="s">
        <v>267</v>
      </c>
      <c r="V586" s="10" t="s">
        <v>268</v>
      </c>
      <c r="W586" s="10" t="s">
        <v>219</v>
      </c>
      <c r="X586" s="10" t="s">
        <v>222</v>
      </c>
      <c r="Y586" s="10" t="s">
        <v>694</v>
      </c>
    </row>
    <row r="587" spans="1:25">
      <c r="A587" s="10" t="s">
        <v>695</v>
      </c>
      <c r="B587" s="1">
        <v>489</v>
      </c>
      <c r="C587" s="10"/>
      <c r="D587" s="10"/>
      <c r="E587" s="10"/>
      <c r="F587" s="1">
        <v>1.9593105835118101</v>
      </c>
      <c r="G587" s="1">
        <v>1.5314264240067901E-2</v>
      </c>
      <c r="H587" s="1">
        <v>4.0198268841875599E-2</v>
      </c>
      <c r="I587" s="1">
        <v>2.60048017426405</v>
      </c>
      <c r="J587" s="3">
        <v>4.83200205597937E-6</v>
      </c>
      <c r="K587" s="3">
        <v>3.5325550017639803E-5</v>
      </c>
      <c r="L587" s="10"/>
      <c r="M587" s="10"/>
      <c r="N587" s="10"/>
      <c r="O587" s="13" t="s">
        <v>696</v>
      </c>
      <c r="P587" s="10" t="s">
        <v>270</v>
      </c>
      <c r="Q587" s="10" t="s">
        <v>271</v>
      </c>
      <c r="R587" s="10" t="s">
        <v>466</v>
      </c>
      <c r="S587" s="10" t="s">
        <v>467</v>
      </c>
      <c r="T587" s="10" t="s">
        <v>468</v>
      </c>
      <c r="U587" s="10" t="s">
        <v>267</v>
      </c>
      <c r="V587" s="10" t="s">
        <v>268</v>
      </c>
      <c r="W587" s="10" t="s">
        <v>697</v>
      </c>
      <c r="X587" s="10" t="s">
        <v>222</v>
      </c>
      <c r="Y587" s="10" t="s">
        <v>694</v>
      </c>
    </row>
    <row r="588" spans="1:25">
      <c r="A588" s="10" t="s">
        <v>741</v>
      </c>
      <c r="B588" s="1">
        <v>966</v>
      </c>
      <c r="C588" s="10"/>
      <c r="D588" s="10"/>
      <c r="E588" s="10"/>
      <c r="F588" s="1">
        <v>1.0109736143618</v>
      </c>
      <c r="G588" s="3">
        <v>6.1271188535009095E-16</v>
      </c>
      <c r="H588" s="3">
        <v>6.7111244320837698E-15</v>
      </c>
      <c r="I588" s="10"/>
      <c r="J588" s="10"/>
      <c r="K588" s="10"/>
      <c r="L588" s="10"/>
      <c r="M588" s="10"/>
      <c r="N588" s="10"/>
      <c r="O588" s="13" t="s">
        <v>742</v>
      </c>
      <c r="P588" s="10" t="s">
        <v>657</v>
      </c>
      <c r="Q588" s="10" t="s">
        <v>658</v>
      </c>
      <c r="R588" s="10" t="s">
        <v>743</v>
      </c>
      <c r="S588" s="10" t="s">
        <v>744</v>
      </c>
      <c r="T588" s="10" t="s">
        <v>745</v>
      </c>
      <c r="U588" s="10" t="s">
        <v>219</v>
      </c>
      <c r="V588" s="10" t="s">
        <v>219</v>
      </c>
      <c r="W588" s="10" t="s">
        <v>746</v>
      </c>
      <c r="X588" s="10" t="s">
        <v>747</v>
      </c>
      <c r="Y588" s="10" t="s">
        <v>748</v>
      </c>
    </row>
    <row r="589" spans="1:25">
      <c r="A589" s="10" t="s">
        <v>915</v>
      </c>
      <c r="B589" s="1">
        <v>597</v>
      </c>
      <c r="C589" s="10"/>
      <c r="D589" s="10"/>
      <c r="E589" s="10"/>
      <c r="F589" s="10"/>
      <c r="G589" s="10"/>
      <c r="H589" s="10"/>
      <c r="I589" s="1">
        <v>6.1819216620234299</v>
      </c>
      <c r="J589" s="3">
        <v>1.45915674542968E-6</v>
      </c>
      <c r="K589" s="3">
        <v>1.1442844181009599E-5</v>
      </c>
      <c r="L589" s="1">
        <v>4.41809221201434</v>
      </c>
      <c r="M589" s="1">
        <v>4.01725205030261E-3</v>
      </c>
      <c r="N589" s="1">
        <v>1.0652752603668599E-2</v>
      </c>
      <c r="O589" s="13" t="s">
        <v>916</v>
      </c>
      <c r="P589" s="10" t="s">
        <v>418</v>
      </c>
      <c r="Q589" s="10" t="s">
        <v>419</v>
      </c>
      <c r="R589" s="10" t="s">
        <v>917</v>
      </c>
      <c r="S589" s="10" t="s">
        <v>918</v>
      </c>
      <c r="T589" s="10" t="s">
        <v>919</v>
      </c>
      <c r="U589" s="10" t="s">
        <v>920</v>
      </c>
      <c r="V589" s="10" t="s">
        <v>921</v>
      </c>
      <c r="W589" s="10" t="s">
        <v>219</v>
      </c>
      <c r="X589" s="10" t="s">
        <v>222</v>
      </c>
      <c r="Y589" s="10" t="s">
        <v>922</v>
      </c>
    </row>
    <row r="590" spans="1:25">
      <c r="A590" s="10" t="s">
        <v>959</v>
      </c>
      <c r="B590" s="1">
        <v>492</v>
      </c>
      <c r="C590" s="1">
        <v>1.49007664545089</v>
      </c>
      <c r="D590" s="1">
        <v>7.1896643620071804E-4</v>
      </c>
      <c r="E590" s="1">
        <v>8.6040166752561192E-3</v>
      </c>
      <c r="F590" s="10"/>
      <c r="G590" s="10"/>
      <c r="H590" s="10"/>
      <c r="I590" s="1">
        <v>2.4457439580538001</v>
      </c>
      <c r="J590" s="3">
        <v>5.7422144281175696E-9</v>
      </c>
      <c r="K590" s="3">
        <v>5.7923829125479803E-8</v>
      </c>
      <c r="L590" s="10"/>
      <c r="M590" s="10"/>
      <c r="N590" s="10"/>
      <c r="O590" s="13" t="s">
        <v>960</v>
      </c>
      <c r="P590" s="10" t="s">
        <v>270</v>
      </c>
      <c r="Q590" s="10" t="s">
        <v>271</v>
      </c>
      <c r="R590" s="10" t="s">
        <v>466</v>
      </c>
      <c r="S590" s="10" t="s">
        <v>467</v>
      </c>
      <c r="T590" s="10" t="s">
        <v>468</v>
      </c>
      <c r="U590" s="10" t="s">
        <v>267</v>
      </c>
      <c r="V590" s="10" t="s">
        <v>268</v>
      </c>
      <c r="W590" s="10" t="s">
        <v>697</v>
      </c>
      <c r="X590" s="10" t="s">
        <v>222</v>
      </c>
      <c r="Y590" s="10" t="s">
        <v>961</v>
      </c>
    </row>
    <row r="591" spans="1:25">
      <c r="A591" s="10" t="s">
        <v>983</v>
      </c>
      <c r="B591" s="1">
        <v>618</v>
      </c>
      <c r="C591" s="10"/>
      <c r="D591" s="10"/>
      <c r="E591" s="10"/>
      <c r="F591" s="1">
        <v>-1.12312502626789</v>
      </c>
      <c r="G591" s="3">
        <v>8.4379373695964499E-5</v>
      </c>
      <c r="H591" s="1">
        <v>3.4392738494008898E-4</v>
      </c>
      <c r="I591" s="10"/>
      <c r="J591" s="10"/>
      <c r="K591" s="10"/>
      <c r="L591" s="1">
        <v>-1.3234761306377301</v>
      </c>
      <c r="M591" s="3">
        <v>4.1243683908446801E-7</v>
      </c>
      <c r="N591" s="3">
        <v>1.77251561558425E-6</v>
      </c>
      <c r="O591" s="13" t="s">
        <v>984</v>
      </c>
      <c r="P591" s="10" t="s">
        <v>270</v>
      </c>
      <c r="Q591" s="10" t="s">
        <v>271</v>
      </c>
      <c r="R591" s="10" t="s">
        <v>219</v>
      </c>
      <c r="S591" s="10" t="s">
        <v>219</v>
      </c>
      <c r="T591" s="10" t="s">
        <v>219</v>
      </c>
      <c r="U591" s="10" t="s">
        <v>219</v>
      </c>
      <c r="V591" s="10" t="s">
        <v>219</v>
      </c>
      <c r="W591" s="10" t="s">
        <v>697</v>
      </c>
      <c r="X591" s="10" t="s">
        <v>222</v>
      </c>
      <c r="Y591" s="10" t="s">
        <v>985</v>
      </c>
    </row>
    <row r="592" spans="1:25">
      <c r="A592" s="10" t="s">
        <v>1075</v>
      </c>
      <c r="B592" s="1">
        <v>1821</v>
      </c>
      <c r="C592" s="1">
        <v>6.7495927122862698</v>
      </c>
      <c r="D592" s="3">
        <v>2.1984995214923501E-10</v>
      </c>
      <c r="E592" s="3">
        <v>8.1296738251834104E-9</v>
      </c>
      <c r="F592" s="1">
        <v>3.60519047035972</v>
      </c>
      <c r="G592" s="1">
        <v>1.2401696601103801E-2</v>
      </c>
      <c r="H592" s="1">
        <v>3.3345652182937897E-2</v>
      </c>
      <c r="I592" s="1">
        <v>6.5437012805976096</v>
      </c>
      <c r="J592" s="3">
        <v>4.2087769066637896E-34</v>
      </c>
      <c r="K592" s="3">
        <v>1.2071597940996E-32</v>
      </c>
      <c r="L592" s="1">
        <v>6.3587765139485004</v>
      </c>
      <c r="M592" s="3">
        <v>8.7265262963690996E-32</v>
      </c>
      <c r="N592" s="3">
        <v>1.10430445120975E-30</v>
      </c>
      <c r="O592" s="13" t="s">
        <v>1076</v>
      </c>
      <c r="P592" s="10" t="s">
        <v>1077</v>
      </c>
      <c r="Q592" s="10" t="s">
        <v>1078</v>
      </c>
      <c r="R592" s="10" t="s">
        <v>264</v>
      </c>
      <c r="S592" s="10" t="s">
        <v>265</v>
      </c>
      <c r="T592" s="10" t="s">
        <v>266</v>
      </c>
      <c r="U592" s="10" t="s">
        <v>267</v>
      </c>
      <c r="V592" s="10" t="s">
        <v>268</v>
      </c>
      <c r="W592" s="10" t="s">
        <v>219</v>
      </c>
      <c r="X592" s="10" t="s">
        <v>269</v>
      </c>
      <c r="Y592" s="10" t="s">
        <v>1079</v>
      </c>
    </row>
    <row r="593" spans="1:25">
      <c r="A593" s="10" t="s">
        <v>1120</v>
      </c>
      <c r="B593" s="1">
        <v>759</v>
      </c>
      <c r="C593" s="10"/>
      <c r="D593" s="10"/>
      <c r="E593" s="10"/>
      <c r="F593" s="10"/>
      <c r="G593" s="10"/>
      <c r="H593" s="10"/>
      <c r="I593" s="10"/>
      <c r="J593" s="10"/>
      <c r="K593" s="10"/>
      <c r="L593" s="1">
        <v>-2.5320631164048901</v>
      </c>
      <c r="M593" s="3">
        <v>5.2395078546282599E-6</v>
      </c>
      <c r="N593" s="3">
        <v>2.0343268479997601E-5</v>
      </c>
      <c r="O593" s="13" t="s">
        <v>1121</v>
      </c>
      <c r="P593" s="10" t="s">
        <v>224</v>
      </c>
      <c r="Q593" s="10" t="s">
        <v>225</v>
      </c>
      <c r="R593" s="10" t="s">
        <v>219</v>
      </c>
      <c r="S593" s="10" t="s">
        <v>219</v>
      </c>
      <c r="T593" s="10" t="s">
        <v>219</v>
      </c>
      <c r="U593" s="10" t="s">
        <v>219</v>
      </c>
      <c r="V593" s="10" t="s">
        <v>219</v>
      </c>
      <c r="W593" s="10" t="s">
        <v>947</v>
      </c>
      <c r="X593" s="10" t="s">
        <v>234</v>
      </c>
      <c r="Y593" s="10" t="s">
        <v>1122</v>
      </c>
    </row>
    <row r="594" spans="1:25">
      <c r="A594" s="10" t="s">
        <v>1124</v>
      </c>
      <c r="B594" s="1">
        <v>2955</v>
      </c>
      <c r="C594" s="10"/>
      <c r="D594" s="10"/>
      <c r="E594" s="10"/>
      <c r="F594" s="1">
        <v>1.50759468732516</v>
      </c>
      <c r="G594" s="3">
        <v>3.1990712104445899E-27</v>
      </c>
      <c r="H594" s="3">
        <v>5.8733381330768205E-26</v>
      </c>
      <c r="I594" s="1">
        <v>2.6247161294607402</v>
      </c>
      <c r="J594" s="1">
        <v>0</v>
      </c>
      <c r="K594" s="1">
        <v>0</v>
      </c>
      <c r="L594" s="10"/>
      <c r="M594" s="10"/>
      <c r="N594" s="10"/>
      <c r="O594" s="13" t="s">
        <v>343</v>
      </c>
      <c r="P594" s="10" t="s">
        <v>1125</v>
      </c>
      <c r="Q594" s="10" t="s">
        <v>1126</v>
      </c>
      <c r="R594" s="10" t="s">
        <v>346</v>
      </c>
      <c r="S594" s="10" t="s">
        <v>347</v>
      </c>
      <c r="T594" s="10" t="s">
        <v>348</v>
      </c>
      <c r="U594" s="10" t="s">
        <v>219</v>
      </c>
      <c r="V594" s="10" t="s">
        <v>219</v>
      </c>
      <c r="W594" s="10" t="s">
        <v>288</v>
      </c>
      <c r="X594" s="10" t="s">
        <v>349</v>
      </c>
      <c r="Y594" s="10" t="s">
        <v>350</v>
      </c>
    </row>
    <row r="595" spans="1:25">
      <c r="A595" s="10" t="s">
        <v>1143</v>
      </c>
      <c r="B595" s="1">
        <v>954</v>
      </c>
      <c r="C595" s="10"/>
      <c r="D595" s="10"/>
      <c r="E595" s="10"/>
      <c r="F595" s="10"/>
      <c r="G595" s="10"/>
      <c r="H595" s="10"/>
      <c r="I595" s="10"/>
      <c r="J595" s="10"/>
      <c r="K595" s="10"/>
      <c r="L595" s="1">
        <v>-1.51291440885551</v>
      </c>
      <c r="M595" s="3">
        <v>7.3075861528030996E-9</v>
      </c>
      <c r="N595" s="3">
        <v>3.5887817818532599E-8</v>
      </c>
      <c r="O595" s="13" t="s">
        <v>1144</v>
      </c>
      <c r="P595" s="10" t="s">
        <v>1145</v>
      </c>
      <c r="Q595" s="10" t="s">
        <v>1146</v>
      </c>
      <c r="R595" s="10" t="s">
        <v>219</v>
      </c>
      <c r="S595" s="10" t="s">
        <v>219</v>
      </c>
      <c r="T595" s="10" t="s">
        <v>219</v>
      </c>
      <c r="U595" s="10" t="s">
        <v>219</v>
      </c>
      <c r="V595" s="10" t="s">
        <v>219</v>
      </c>
      <c r="W595" s="10" t="s">
        <v>408</v>
      </c>
      <c r="X595" s="10" t="s">
        <v>319</v>
      </c>
      <c r="Y595" s="10" t="s">
        <v>1147</v>
      </c>
    </row>
    <row r="596" spans="1:25">
      <c r="A596" s="10" t="s">
        <v>1232</v>
      </c>
      <c r="B596" s="1">
        <v>1740</v>
      </c>
      <c r="C596" s="10"/>
      <c r="D596" s="10"/>
      <c r="E596" s="10"/>
      <c r="F596" s="1">
        <v>1.58509196909419</v>
      </c>
      <c r="G596" s="3">
        <v>2.0386706938611601E-28</v>
      </c>
      <c r="H596" s="3">
        <v>3.8917423643204298E-27</v>
      </c>
      <c r="I596" s="1">
        <v>1.2380026124813801</v>
      </c>
      <c r="J596" s="3">
        <v>4.69752099428613E-33</v>
      </c>
      <c r="K596" s="3">
        <v>1.3181418430870701E-31</v>
      </c>
      <c r="L596" s="10"/>
      <c r="M596" s="10"/>
      <c r="N596" s="10"/>
      <c r="O596" s="13" t="s">
        <v>1233</v>
      </c>
      <c r="P596" s="10" t="s">
        <v>1234</v>
      </c>
      <c r="Q596" s="10" t="s">
        <v>1235</v>
      </c>
      <c r="R596" s="10" t="s">
        <v>219</v>
      </c>
      <c r="S596" s="10" t="s">
        <v>219</v>
      </c>
      <c r="T596" s="10" t="s">
        <v>219</v>
      </c>
      <c r="U596" s="10" t="s">
        <v>219</v>
      </c>
      <c r="V596" s="10" t="s">
        <v>219</v>
      </c>
      <c r="W596" s="10" t="s">
        <v>219</v>
      </c>
      <c r="X596" s="10" t="s">
        <v>453</v>
      </c>
      <c r="Y596" s="10" t="s">
        <v>1236</v>
      </c>
    </row>
    <row r="597" spans="1:25">
      <c r="A597" s="10" t="s">
        <v>1240</v>
      </c>
      <c r="B597" s="1">
        <v>309</v>
      </c>
      <c r="C597" s="10"/>
      <c r="D597" s="10"/>
      <c r="E597" s="10"/>
      <c r="F597" s="10"/>
      <c r="G597" s="10"/>
      <c r="H597" s="10"/>
      <c r="I597" s="1">
        <v>7.3243461581061799</v>
      </c>
      <c r="J597" s="3">
        <v>9.9267947601569607E-9</v>
      </c>
      <c r="K597" s="3">
        <v>9.7954822328451394E-8</v>
      </c>
      <c r="L597" s="1">
        <v>6.1069292399164103</v>
      </c>
      <c r="M597" s="3">
        <v>1.3233202882311999E-5</v>
      </c>
      <c r="N597" s="3">
        <v>4.9139121750352501E-5</v>
      </c>
      <c r="O597" s="13" t="s">
        <v>499</v>
      </c>
      <c r="P597" s="10" t="s">
        <v>270</v>
      </c>
      <c r="Q597" s="10" t="s">
        <v>271</v>
      </c>
      <c r="R597" s="10" t="s">
        <v>1241</v>
      </c>
      <c r="S597" s="10" t="s">
        <v>1242</v>
      </c>
      <c r="T597" s="10" t="s">
        <v>1243</v>
      </c>
      <c r="U597" s="10" t="s">
        <v>635</v>
      </c>
      <c r="V597" s="10" t="s">
        <v>636</v>
      </c>
      <c r="W597" s="10" t="s">
        <v>500</v>
      </c>
      <c r="X597" s="10" t="s">
        <v>501</v>
      </c>
      <c r="Y597" s="10" t="s">
        <v>502</v>
      </c>
    </row>
    <row r="598" spans="1:25">
      <c r="A598" s="10" t="s">
        <v>1268</v>
      </c>
      <c r="B598" s="1">
        <v>552</v>
      </c>
      <c r="C598" s="1">
        <v>-1.35597629850593</v>
      </c>
      <c r="D598" s="1">
        <v>4.39543431197495E-4</v>
      </c>
      <c r="E598" s="1">
        <v>5.6233252281788996E-3</v>
      </c>
      <c r="F598" s="1">
        <v>-1.6778230145291</v>
      </c>
      <c r="G598" s="3">
        <v>7.4956165488699098E-5</v>
      </c>
      <c r="H598" s="1">
        <v>3.0771343512994698E-4</v>
      </c>
      <c r="I598" s="10"/>
      <c r="J598" s="10"/>
      <c r="K598" s="10"/>
      <c r="L598" s="1">
        <v>-1.38423995240858</v>
      </c>
      <c r="M598" s="3">
        <v>3.6922895588886299E-5</v>
      </c>
      <c r="N598" s="1">
        <v>1.30480325169807E-4</v>
      </c>
      <c r="O598" s="13" t="s">
        <v>1269</v>
      </c>
      <c r="P598" s="10" t="s">
        <v>270</v>
      </c>
      <c r="Q598" s="10" t="s">
        <v>271</v>
      </c>
      <c r="R598" s="10" t="s">
        <v>219</v>
      </c>
      <c r="S598" s="10" t="s">
        <v>219</v>
      </c>
      <c r="T598" s="10" t="s">
        <v>219</v>
      </c>
      <c r="U598" s="10" t="s">
        <v>219</v>
      </c>
      <c r="V598" s="10" t="s">
        <v>219</v>
      </c>
      <c r="W598" s="10" t="s">
        <v>500</v>
      </c>
      <c r="X598" s="10" t="s">
        <v>501</v>
      </c>
      <c r="Y598" s="10" t="s">
        <v>1270</v>
      </c>
    </row>
    <row r="599" spans="1:25">
      <c r="A599" s="10" t="s">
        <v>1296</v>
      </c>
      <c r="B599" s="1">
        <v>2304</v>
      </c>
      <c r="C599" s="10"/>
      <c r="D599" s="10"/>
      <c r="E599" s="10"/>
      <c r="F599" s="1">
        <v>-1.0952624214845701</v>
      </c>
      <c r="G599" s="3">
        <v>3.1957631838020002E-20</v>
      </c>
      <c r="H599" s="3">
        <v>4.3582220419099798E-19</v>
      </c>
      <c r="I599" s="10"/>
      <c r="J599" s="10"/>
      <c r="K599" s="10"/>
      <c r="L599" s="10"/>
      <c r="M599" s="10"/>
      <c r="N599" s="10"/>
      <c r="O599" s="13" t="s">
        <v>1121</v>
      </c>
      <c r="P599" s="10" t="s">
        <v>219</v>
      </c>
      <c r="Q599" s="10" t="s">
        <v>219</v>
      </c>
      <c r="R599" s="10" t="s">
        <v>391</v>
      </c>
      <c r="S599" s="10" t="s">
        <v>392</v>
      </c>
      <c r="T599" s="10" t="s">
        <v>393</v>
      </c>
      <c r="U599" s="10" t="s">
        <v>219</v>
      </c>
      <c r="V599" s="10" t="s">
        <v>219</v>
      </c>
      <c r="W599" s="10" t="s">
        <v>947</v>
      </c>
      <c r="X599" s="10" t="s">
        <v>409</v>
      </c>
      <c r="Y599" s="10" t="s">
        <v>1297</v>
      </c>
    </row>
    <row r="600" spans="1:25">
      <c r="A600" s="10" t="s">
        <v>1312</v>
      </c>
      <c r="B600" s="1">
        <v>1671</v>
      </c>
      <c r="C600" s="1">
        <v>1.60196536705088</v>
      </c>
      <c r="D600" s="1">
        <v>2.12303650205863E-4</v>
      </c>
      <c r="E600" s="1">
        <v>2.9735816388802398E-3</v>
      </c>
      <c r="F600" s="1">
        <v>2.7510196866399501</v>
      </c>
      <c r="G600" s="3">
        <v>3.8414362599223199E-12</v>
      </c>
      <c r="H600" s="3">
        <v>3.2937182582991997E-11</v>
      </c>
      <c r="I600" s="1">
        <v>2.5635057672350099</v>
      </c>
      <c r="J600" s="3">
        <v>1.0030475328897901E-12</v>
      </c>
      <c r="K600" s="3">
        <v>1.33939172218734E-11</v>
      </c>
      <c r="L600" s="1">
        <v>1.5909389897770401</v>
      </c>
      <c r="M600" s="1">
        <v>1.64783042169851E-4</v>
      </c>
      <c r="N600" s="1">
        <v>5.3739334353170997E-4</v>
      </c>
      <c r="O600" s="13" t="s">
        <v>1313</v>
      </c>
      <c r="P600" s="10" t="s">
        <v>1314</v>
      </c>
      <c r="Q600" s="10" t="s">
        <v>1315</v>
      </c>
      <c r="R600" s="10" t="s">
        <v>264</v>
      </c>
      <c r="S600" s="10" t="s">
        <v>265</v>
      </c>
      <c r="T600" s="10" t="s">
        <v>266</v>
      </c>
      <c r="U600" s="10" t="s">
        <v>267</v>
      </c>
      <c r="V600" s="10" t="s">
        <v>268</v>
      </c>
      <c r="W600" s="10" t="s">
        <v>219</v>
      </c>
      <c r="X600" s="10" t="s">
        <v>269</v>
      </c>
      <c r="Y600" s="10" t="s">
        <v>1316</v>
      </c>
    </row>
    <row r="601" spans="1:25">
      <c r="A601" s="10" t="s">
        <v>1360</v>
      </c>
      <c r="B601" s="1">
        <v>3054</v>
      </c>
      <c r="C601" s="10"/>
      <c r="D601" s="10"/>
      <c r="E601" s="10"/>
      <c r="F601" s="10"/>
      <c r="G601" s="10"/>
      <c r="H601" s="10"/>
      <c r="I601" s="10"/>
      <c r="J601" s="10"/>
      <c r="K601" s="10"/>
      <c r="L601" s="1">
        <v>-1.2616201543165899</v>
      </c>
      <c r="M601" s="3">
        <v>3.26790482411623E-9</v>
      </c>
      <c r="N601" s="3">
        <v>1.6486350279739502E-8</v>
      </c>
      <c r="O601" s="13" t="s">
        <v>343</v>
      </c>
      <c r="P601" s="10" t="s">
        <v>1361</v>
      </c>
      <c r="Q601" s="10" t="s">
        <v>1362</v>
      </c>
      <c r="R601" s="10" t="s">
        <v>346</v>
      </c>
      <c r="S601" s="10" t="s">
        <v>347</v>
      </c>
      <c r="T601" s="10" t="s">
        <v>348</v>
      </c>
      <c r="U601" s="10" t="s">
        <v>219</v>
      </c>
      <c r="V601" s="10" t="s">
        <v>219</v>
      </c>
      <c r="W601" s="10" t="s">
        <v>472</v>
      </c>
      <c r="X601" s="10" t="s">
        <v>349</v>
      </c>
      <c r="Y601" s="10" t="s">
        <v>350</v>
      </c>
    </row>
    <row r="602" spans="1:25">
      <c r="A602" s="10" t="s">
        <v>1409</v>
      </c>
      <c r="B602" s="1">
        <v>561</v>
      </c>
      <c r="C602" s="1">
        <v>1.7172549513804301</v>
      </c>
      <c r="D602" s="3">
        <v>2.27028735198811E-7</v>
      </c>
      <c r="E602" s="3">
        <v>5.66510363798959E-6</v>
      </c>
      <c r="F602" s="1">
        <v>2.6687959639571499</v>
      </c>
      <c r="G602" s="3">
        <v>3.9568527895364999E-15</v>
      </c>
      <c r="H602" s="3">
        <v>4.1232582049690999E-14</v>
      </c>
      <c r="I602" s="1">
        <v>2.1061968869928802</v>
      </c>
      <c r="J602" s="3">
        <v>1.05106158869238E-50</v>
      </c>
      <c r="K602" s="3">
        <v>4.1061623746178303E-49</v>
      </c>
      <c r="L602" s="10"/>
      <c r="M602" s="10"/>
      <c r="N602" s="10"/>
      <c r="O602" s="13" t="s">
        <v>1410</v>
      </c>
      <c r="P602" s="10" t="s">
        <v>1411</v>
      </c>
      <c r="Q602" s="10" t="s">
        <v>1412</v>
      </c>
      <c r="R602" s="10" t="s">
        <v>917</v>
      </c>
      <c r="S602" s="10" t="s">
        <v>918</v>
      </c>
      <c r="T602" s="10" t="s">
        <v>919</v>
      </c>
      <c r="U602" s="10" t="s">
        <v>920</v>
      </c>
      <c r="V602" s="10" t="s">
        <v>921</v>
      </c>
      <c r="W602" s="10" t="s">
        <v>697</v>
      </c>
      <c r="X602" s="10" t="s">
        <v>222</v>
      </c>
      <c r="Y602" s="10" t="s">
        <v>922</v>
      </c>
    </row>
    <row r="603" spans="1:25">
      <c r="A603" s="10" t="s">
        <v>1420</v>
      </c>
      <c r="B603" s="1">
        <v>426</v>
      </c>
      <c r="C603" s="10"/>
      <c r="D603" s="10"/>
      <c r="E603" s="10"/>
      <c r="F603" s="1">
        <v>4.7503520692335002</v>
      </c>
      <c r="G603" s="1">
        <v>8.2830854859476007E-3</v>
      </c>
      <c r="H603" s="1">
        <v>2.3281749297413602E-2</v>
      </c>
      <c r="I603" s="1">
        <v>6.7311922420022503</v>
      </c>
      <c r="J603" s="3">
        <v>2.45012907902858E-23</v>
      </c>
      <c r="K603" s="3">
        <v>5.2036894921559602E-22</v>
      </c>
      <c r="L603" s="1">
        <v>3.6561537707509899</v>
      </c>
      <c r="M603" s="3">
        <v>1.9611820170646899E-5</v>
      </c>
      <c r="N603" s="3">
        <v>7.1478393523165804E-5</v>
      </c>
      <c r="O603" s="13" t="s">
        <v>1421</v>
      </c>
      <c r="P603" s="10" t="s">
        <v>270</v>
      </c>
      <c r="Q603" s="10" t="s">
        <v>271</v>
      </c>
      <c r="R603" s="10" t="s">
        <v>466</v>
      </c>
      <c r="S603" s="10" t="s">
        <v>467</v>
      </c>
      <c r="T603" s="10" t="s">
        <v>468</v>
      </c>
      <c r="U603" s="10" t="s">
        <v>267</v>
      </c>
      <c r="V603" s="10" t="s">
        <v>268</v>
      </c>
      <c r="W603" s="10" t="s">
        <v>697</v>
      </c>
      <c r="X603" s="10" t="s">
        <v>243</v>
      </c>
      <c r="Y603" s="10" t="s">
        <v>1422</v>
      </c>
    </row>
    <row r="604" spans="1:25">
      <c r="A604" s="10" t="s">
        <v>1494</v>
      </c>
      <c r="B604" s="1">
        <v>717</v>
      </c>
      <c r="C604" s="1">
        <v>4.8103268181010899</v>
      </c>
      <c r="D604" s="3">
        <v>3.0507294777573302E-16</v>
      </c>
      <c r="E604" s="3">
        <v>1.75101098981776E-14</v>
      </c>
      <c r="F604" s="1">
        <v>3.41429123695201</v>
      </c>
      <c r="G604" s="3">
        <v>1.5753630703584801E-6</v>
      </c>
      <c r="H604" s="3">
        <v>8.0909838262648101E-6</v>
      </c>
      <c r="I604" s="1">
        <v>6.8360331126742402</v>
      </c>
      <c r="J604" s="3">
        <v>4.1501026638319299E-113</v>
      </c>
      <c r="K604" s="3">
        <v>3.24262547358971E-111</v>
      </c>
      <c r="L604" s="1">
        <v>4.4620646910193003</v>
      </c>
      <c r="M604" s="3">
        <v>1.00172367734937E-36</v>
      </c>
      <c r="N604" s="3">
        <v>1.4292098477618801E-35</v>
      </c>
      <c r="O604" s="13" t="s">
        <v>1410</v>
      </c>
      <c r="P604" s="10" t="s">
        <v>270</v>
      </c>
      <c r="Q604" s="10" t="s">
        <v>271</v>
      </c>
      <c r="R604" s="10" t="s">
        <v>917</v>
      </c>
      <c r="S604" s="10" t="s">
        <v>918</v>
      </c>
      <c r="T604" s="10" t="s">
        <v>919</v>
      </c>
      <c r="U604" s="10" t="s">
        <v>920</v>
      </c>
      <c r="V604" s="10" t="s">
        <v>921</v>
      </c>
      <c r="W604" s="10" t="s">
        <v>219</v>
      </c>
      <c r="X604" s="10" t="s">
        <v>219</v>
      </c>
      <c r="Y604" s="10" t="s">
        <v>219</v>
      </c>
    </row>
    <row r="605" spans="1:25">
      <c r="A605" s="10" t="s">
        <v>1498</v>
      </c>
      <c r="B605" s="1">
        <v>486</v>
      </c>
      <c r="C605" s="10"/>
      <c r="D605" s="10"/>
      <c r="E605" s="10"/>
      <c r="F605" s="10"/>
      <c r="G605" s="10"/>
      <c r="H605" s="10"/>
      <c r="I605" s="1">
        <v>1.36466867960667</v>
      </c>
      <c r="J605" s="3">
        <v>2.3172532890236701E-11</v>
      </c>
      <c r="K605" s="3">
        <v>2.8021914856659198E-10</v>
      </c>
      <c r="L605" s="10"/>
      <c r="M605" s="10"/>
      <c r="N605" s="10"/>
      <c r="O605" s="13" t="s">
        <v>1499</v>
      </c>
      <c r="P605" s="10" t="s">
        <v>270</v>
      </c>
      <c r="Q605" s="10" t="s">
        <v>271</v>
      </c>
      <c r="R605" s="10" t="s">
        <v>466</v>
      </c>
      <c r="S605" s="10" t="s">
        <v>467</v>
      </c>
      <c r="T605" s="10" t="s">
        <v>468</v>
      </c>
      <c r="U605" s="10" t="s">
        <v>267</v>
      </c>
      <c r="V605" s="10" t="s">
        <v>268</v>
      </c>
      <c r="W605" s="10" t="s">
        <v>697</v>
      </c>
      <c r="X605" s="10" t="s">
        <v>222</v>
      </c>
      <c r="Y605" s="10" t="s">
        <v>1500</v>
      </c>
    </row>
    <row r="606" spans="1:25">
      <c r="A606" s="10" t="s">
        <v>1504</v>
      </c>
      <c r="B606" s="1">
        <v>1905</v>
      </c>
      <c r="C606" s="10"/>
      <c r="D606" s="10"/>
      <c r="E606" s="10"/>
      <c r="F606" s="1">
        <v>3.3725611954535202</v>
      </c>
      <c r="G606" s="3">
        <v>5.7609215446430004E-132</v>
      </c>
      <c r="H606" s="3">
        <v>6.7560409893088502E-130</v>
      </c>
      <c r="I606" s="1">
        <v>1.82695290476933</v>
      </c>
      <c r="J606" s="3">
        <v>1.63770240063214E-51</v>
      </c>
      <c r="K606" s="3">
        <v>6.4606379578365099E-50</v>
      </c>
      <c r="L606" s="1">
        <v>2.3538634774030398</v>
      </c>
      <c r="M606" s="3">
        <v>3.2553233799367803E-107</v>
      </c>
      <c r="N606" s="3">
        <v>1.32805476201965E-105</v>
      </c>
      <c r="O606" s="13" t="s">
        <v>1505</v>
      </c>
      <c r="P606" s="10" t="s">
        <v>1234</v>
      </c>
      <c r="Q606" s="10" t="s">
        <v>1235</v>
      </c>
      <c r="R606" s="10" t="s">
        <v>272</v>
      </c>
      <c r="S606" s="10" t="s">
        <v>273</v>
      </c>
      <c r="T606" s="10" t="s">
        <v>274</v>
      </c>
      <c r="U606" s="10" t="s">
        <v>219</v>
      </c>
      <c r="V606" s="10" t="s">
        <v>219</v>
      </c>
      <c r="W606" s="10" t="s">
        <v>275</v>
      </c>
      <c r="X606" s="10" t="s">
        <v>1506</v>
      </c>
      <c r="Y606" s="10" t="s">
        <v>1507</v>
      </c>
    </row>
    <row r="607" spans="1:25">
      <c r="A607" s="10" t="s">
        <v>1509</v>
      </c>
      <c r="B607" s="1">
        <v>1902</v>
      </c>
      <c r="C607" s="10"/>
      <c r="D607" s="10"/>
      <c r="E607" s="10"/>
      <c r="F607" s="10"/>
      <c r="G607" s="10"/>
      <c r="H607" s="10"/>
      <c r="I607" s="10"/>
      <c r="J607" s="10"/>
      <c r="K607" s="10"/>
      <c r="L607" s="1">
        <v>4.7302702994250101</v>
      </c>
      <c r="M607" s="1">
        <v>6.0627856254514599E-3</v>
      </c>
      <c r="N607" s="1">
        <v>1.55483742797252E-2</v>
      </c>
      <c r="O607" s="13" t="s">
        <v>1505</v>
      </c>
      <c r="P607" s="10" t="s">
        <v>1510</v>
      </c>
      <c r="Q607" s="10" t="s">
        <v>1511</v>
      </c>
      <c r="R607" s="10" t="s">
        <v>219</v>
      </c>
      <c r="S607" s="10" t="s">
        <v>219</v>
      </c>
      <c r="T607" s="10" t="s">
        <v>219</v>
      </c>
      <c r="U607" s="10" t="s">
        <v>219</v>
      </c>
      <c r="V607" s="10" t="s">
        <v>219</v>
      </c>
      <c r="W607" s="10" t="s">
        <v>219</v>
      </c>
      <c r="X607" s="10" t="s">
        <v>453</v>
      </c>
      <c r="Y607" s="10" t="s">
        <v>1512</v>
      </c>
    </row>
    <row r="608" spans="1:25">
      <c r="A608" s="10" t="s">
        <v>1513</v>
      </c>
      <c r="B608" s="1">
        <v>1637</v>
      </c>
      <c r="C608" s="10"/>
      <c r="D608" s="10"/>
      <c r="E608" s="10"/>
      <c r="F608" s="1">
        <v>3.59767332342861</v>
      </c>
      <c r="G608" s="3">
        <v>1.82197420919779E-45</v>
      </c>
      <c r="H608" s="3">
        <v>5.8050033144909797E-44</v>
      </c>
      <c r="I608" s="1">
        <v>3.2581546952743299</v>
      </c>
      <c r="J608" s="3">
        <v>4.6384355713551901E-49</v>
      </c>
      <c r="K608" s="3">
        <v>1.7535124421679999E-47</v>
      </c>
      <c r="L608" s="1">
        <v>3.1278902745187902</v>
      </c>
      <c r="M608" s="3">
        <v>1.5180199487444899E-42</v>
      </c>
      <c r="N608" s="3">
        <v>2.4655417600118799E-41</v>
      </c>
      <c r="O608" s="13" t="s">
        <v>1514</v>
      </c>
      <c r="P608" s="10" t="s">
        <v>1510</v>
      </c>
      <c r="Q608" s="10" t="s">
        <v>1511</v>
      </c>
      <c r="R608" s="10" t="s">
        <v>219</v>
      </c>
      <c r="S608" s="10" t="s">
        <v>219</v>
      </c>
      <c r="T608" s="10" t="s">
        <v>219</v>
      </c>
      <c r="U608" s="10" t="s">
        <v>219</v>
      </c>
      <c r="V608" s="10" t="s">
        <v>219</v>
      </c>
      <c r="W608" s="10" t="s">
        <v>219</v>
      </c>
      <c r="X608" s="10" t="s">
        <v>1515</v>
      </c>
      <c r="Y608" s="10" t="s">
        <v>1516</v>
      </c>
    </row>
    <row r="609" spans="1:25">
      <c r="A609" s="10" t="s">
        <v>1517</v>
      </c>
      <c r="B609" s="1">
        <v>1584</v>
      </c>
      <c r="C609" s="10"/>
      <c r="D609" s="10"/>
      <c r="E609" s="10"/>
      <c r="F609" s="1">
        <v>4.88393987582094</v>
      </c>
      <c r="G609" s="3">
        <v>7.5806398029228096E-16</v>
      </c>
      <c r="H609" s="3">
        <v>8.2654686500493693E-15</v>
      </c>
      <c r="I609" s="1">
        <v>6.0798958757945698</v>
      </c>
      <c r="J609" s="3">
        <v>6.9920780801357601E-22</v>
      </c>
      <c r="K609" s="3">
        <v>1.42811717587179E-20</v>
      </c>
      <c r="L609" s="1">
        <v>5.37382744158396</v>
      </c>
      <c r="M609" s="3">
        <v>1.67838627773626E-15</v>
      </c>
      <c r="N609" s="3">
        <v>1.21889694675488E-14</v>
      </c>
      <c r="O609" s="13" t="s">
        <v>1508</v>
      </c>
      <c r="P609" s="10" t="s">
        <v>1510</v>
      </c>
      <c r="Q609" s="10" t="s">
        <v>1511</v>
      </c>
      <c r="R609" s="10" t="s">
        <v>219</v>
      </c>
      <c r="S609" s="10" t="s">
        <v>219</v>
      </c>
      <c r="T609" s="10" t="s">
        <v>219</v>
      </c>
      <c r="U609" s="10" t="s">
        <v>219</v>
      </c>
      <c r="V609" s="10" t="s">
        <v>219</v>
      </c>
      <c r="W609" s="10" t="s">
        <v>219</v>
      </c>
      <c r="X609" s="10" t="s">
        <v>1515</v>
      </c>
      <c r="Y609" s="10" t="s">
        <v>1518</v>
      </c>
    </row>
    <row r="610" spans="1:25">
      <c r="A610" s="10" t="s">
        <v>1526</v>
      </c>
      <c r="B610" s="1">
        <v>1280</v>
      </c>
      <c r="C610" s="10"/>
      <c r="D610" s="10"/>
      <c r="E610" s="10"/>
      <c r="F610" s="10"/>
      <c r="G610" s="10"/>
      <c r="H610" s="10"/>
      <c r="I610" s="1">
        <v>1.0328373417094801</v>
      </c>
      <c r="J610" s="3">
        <v>1.3073142323302299E-39</v>
      </c>
      <c r="K610" s="3">
        <v>4.19799558714793E-38</v>
      </c>
      <c r="L610" s="1">
        <v>1.01733971377168</v>
      </c>
      <c r="M610" s="3">
        <v>6.7154430275547398E-33</v>
      </c>
      <c r="N610" s="3">
        <v>8.7452670636752399E-32</v>
      </c>
      <c r="O610" s="13" t="s">
        <v>1527</v>
      </c>
      <c r="P610" s="10" t="s">
        <v>1528</v>
      </c>
      <c r="Q610" s="10" t="s">
        <v>1529</v>
      </c>
      <c r="R610" s="10" t="s">
        <v>264</v>
      </c>
      <c r="S610" s="10" t="s">
        <v>265</v>
      </c>
      <c r="T610" s="10" t="s">
        <v>266</v>
      </c>
      <c r="U610" s="10" t="s">
        <v>267</v>
      </c>
      <c r="V610" s="10" t="s">
        <v>268</v>
      </c>
      <c r="W610" s="10" t="s">
        <v>697</v>
      </c>
      <c r="X610" s="10" t="s">
        <v>843</v>
      </c>
      <c r="Y610" s="10" t="s">
        <v>1530</v>
      </c>
    </row>
    <row r="611" spans="1:25">
      <c r="A611" s="10" t="s">
        <v>1649</v>
      </c>
      <c r="B611" s="1">
        <v>717</v>
      </c>
      <c r="C611" s="10"/>
      <c r="D611" s="10"/>
      <c r="E611" s="10"/>
      <c r="F611" s="1">
        <v>-4.9752307714791497</v>
      </c>
      <c r="G611" s="1">
        <v>1.1202863500659899E-3</v>
      </c>
      <c r="H611" s="1">
        <v>3.7854218171211301E-3</v>
      </c>
      <c r="I611" s="10"/>
      <c r="J611" s="10"/>
      <c r="K611" s="10"/>
      <c r="L611" s="10"/>
      <c r="M611" s="10"/>
      <c r="N611" s="10"/>
      <c r="O611" s="13" t="s">
        <v>1650</v>
      </c>
      <c r="P611" s="10" t="s">
        <v>1651</v>
      </c>
      <c r="Q611" s="10" t="s">
        <v>1652</v>
      </c>
      <c r="R611" s="10" t="s">
        <v>264</v>
      </c>
      <c r="S611" s="10" t="s">
        <v>265</v>
      </c>
      <c r="T611" s="10" t="s">
        <v>266</v>
      </c>
      <c r="U611" s="10" t="s">
        <v>267</v>
      </c>
      <c r="V611" s="10" t="s">
        <v>268</v>
      </c>
      <c r="W611" s="10" t="s">
        <v>219</v>
      </c>
      <c r="X611" s="10" t="s">
        <v>269</v>
      </c>
      <c r="Y611" s="10" t="s">
        <v>1653</v>
      </c>
    </row>
    <row r="612" spans="1:25">
      <c r="A612" s="10" t="s">
        <v>1668</v>
      </c>
      <c r="B612" s="1">
        <v>1458</v>
      </c>
      <c r="C612" s="10"/>
      <c r="D612" s="10"/>
      <c r="E612" s="10"/>
      <c r="F612" s="1">
        <v>-1.9377193646311801</v>
      </c>
      <c r="G612" s="3">
        <v>9.4749217068798102E-7</v>
      </c>
      <c r="H612" s="3">
        <v>5.0018417333254197E-6</v>
      </c>
      <c r="I612" s="10"/>
      <c r="J612" s="10"/>
      <c r="K612" s="10"/>
      <c r="L612" s="1">
        <v>-2.1748024125579399</v>
      </c>
      <c r="M612" s="3">
        <v>2.48583610074703E-23</v>
      </c>
      <c r="N612" s="3">
        <v>2.4459116576748E-22</v>
      </c>
      <c r="O612" s="13" t="s">
        <v>1669</v>
      </c>
      <c r="P612" s="10" t="s">
        <v>363</v>
      </c>
      <c r="Q612" s="10" t="s">
        <v>364</v>
      </c>
      <c r="R612" s="10" t="s">
        <v>743</v>
      </c>
      <c r="S612" s="10" t="s">
        <v>744</v>
      </c>
      <c r="T612" s="10" t="s">
        <v>745</v>
      </c>
      <c r="U612" s="10" t="s">
        <v>219</v>
      </c>
      <c r="V612" s="10" t="s">
        <v>219</v>
      </c>
      <c r="W612" s="10" t="s">
        <v>1670</v>
      </c>
      <c r="X612" s="10" t="s">
        <v>747</v>
      </c>
      <c r="Y612" s="10" t="s">
        <v>748</v>
      </c>
    </row>
    <row r="613" spans="1:25">
      <c r="A613" s="10" t="s">
        <v>1770</v>
      </c>
      <c r="B613" s="1">
        <v>3096</v>
      </c>
      <c r="C613" s="10"/>
      <c r="D613" s="10"/>
      <c r="E613" s="10"/>
      <c r="F613" s="10"/>
      <c r="G613" s="10"/>
      <c r="H613" s="10"/>
      <c r="I613" s="1">
        <v>7.5226326240360901</v>
      </c>
      <c r="J613" s="3">
        <v>1.57831011305557E-13</v>
      </c>
      <c r="K613" s="3">
        <v>2.2221380519889899E-12</v>
      </c>
      <c r="L613" s="1">
        <v>4.8542022862155196</v>
      </c>
      <c r="M613" s="3">
        <v>5.2945279515545797E-6</v>
      </c>
      <c r="N613" s="3">
        <v>2.0550293209223199E-5</v>
      </c>
      <c r="O613" s="13" t="s">
        <v>1771</v>
      </c>
      <c r="P613" s="10" t="s">
        <v>219</v>
      </c>
      <c r="Q613" s="10" t="s">
        <v>219</v>
      </c>
      <c r="R613" s="10" t="s">
        <v>346</v>
      </c>
      <c r="S613" s="10" t="s">
        <v>347</v>
      </c>
      <c r="T613" s="10" t="s">
        <v>348</v>
      </c>
      <c r="U613" s="10" t="s">
        <v>219</v>
      </c>
      <c r="V613" s="10" t="s">
        <v>219</v>
      </c>
      <c r="W613" s="10" t="s">
        <v>288</v>
      </c>
      <c r="X613" s="10" t="s">
        <v>243</v>
      </c>
      <c r="Y613" s="10" t="s">
        <v>1772</v>
      </c>
    </row>
    <row r="614" spans="1:25">
      <c r="A614" s="10" t="s">
        <v>1773</v>
      </c>
      <c r="B614" s="1">
        <v>786</v>
      </c>
      <c r="C614" s="10"/>
      <c r="D614" s="10"/>
      <c r="E614" s="10"/>
      <c r="F614" s="1">
        <v>4.0833661283593399</v>
      </c>
      <c r="G614" s="1">
        <v>1.8573638771078201E-2</v>
      </c>
      <c r="H614" s="1">
        <v>4.7591396816961597E-2</v>
      </c>
      <c r="I614" s="1">
        <v>5.9992431439993696</v>
      </c>
      <c r="J614" s="3">
        <v>7.6637600730508805E-18</v>
      </c>
      <c r="K614" s="3">
        <v>1.3487473674193501E-16</v>
      </c>
      <c r="L614" s="1">
        <v>3.6786391611085301</v>
      </c>
      <c r="M614" s="3">
        <v>2.9433225742004799E-5</v>
      </c>
      <c r="N614" s="1">
        <v>1.05129429900633E-4</v>
      </c>
      <c r="O614" s="13" t="s">
        <v>1771</v>
      </c>
      <c r="P614" s="10" t="s">
        <v>219</v>
      </c>
      <c r="Q614" s="10" t="s">
        <v>219</v>
      </c>
      <c r="R614" s="10" t="s">
        <v>346</v>
      </c>
      <c r="S614" s="10" t="s">
        <v>347</v>
      </c>
      <c r="T614" s="10" t="s">
        <v>348</v>
      </c>
      <c r="U614" s="10" t="s">
        <v>219</v>
      </c>
      <c r="V614" s="10" t="s">
        <v>219</v>
      </c>
      <c r="W614" s="10" t="s">
        <v>288</v>
      </c>
      <c r="X614" s="10" t="s">
        <v>243</v>
      </c>
      <c r="Y614" s="10" t="s">
        <v>1772</v>
      </c>
    </row>
    <row r="615" spans="1:25">
      <c r="A615" s="10" t="s">
        <v>1774</v>
      </c>
      <c r="B615" s="1">
        <v>3289</v>
      </c>
      <c r="C615" s="1">
        <v>3.8157203174295402</v>
      </c>
      <c r="D615" s="3">
        <v>4.4830807189580104E-6</v>
      </c>
      <c r="E615" s="3">
        <v>9.1134735843377305E-5</v>
      </c>
      <c r="F615" s="1">
        <v>5.3579794118174098</v>
      </c>
      <c r="G615" s="3">
        <v>3.2782102079350299E-12</v>
      </c>
      <c r="H615" s="3">
        <v>2.8256021574403799E-11</v>
      </c>
      <c r="I615" s="1">
        <v>7.6967817952821296</v>
      </c>
      <c r="J615" s="3">
        <v>3.71560225956961E-112</v>
      </c>
      <c r="K615" s="3">
        <v>2.8844848890457501E-110</v>
      </c>
      <c r="L615" s="1">
        <v>5.51906122370566</v>
      </c>
      <c r="M615" s="3">
        <v>1.44890667227363E-17</v>
      </c>
      <c r="N615" s="3">
        <v>1.1546681430459299E-16</v>
      </c>
      <c r="O615" s="13" t="s">
        <v>1771</v>
      </c>
      <c r="P615" s="10" t="s">
        <v>219</v>
      </c>
      <c r="Q615" s="10" t="s">
        <v>219</v>
      </c>
      <c r="R615" s="10" t="s">
        <v>346</v>
      </c>
      <c r="S615" s="10" t="s">
        <v>347</v>
      </c>
      <c r="T615" s="10" t="s">
        <v>348</v>
      </c>
      <c r="U615" s="10" t="s">
        <v>219</v>
      </c>
      <c r="V615" s="10" t="s">
        <v>219</v>
      </c>
      <c r="W615" s="10" t="s">
        <v>1775</v>
      </c>
      <c r="X615" s="10" t="s">
        <v>243</v>
      </c>
      <c r="Y615" s="10" t="s">
        <v>1772</v>
      </c>
    </row>
    <row r="616" spans="1:25">
      <c r="A616" s="10" t="s">
        <v>1776</v>
      </c>
      <c r="B616" s="1">
        <v>1595</v>
      </c>
      <c r="C616" s="1">
        <v>2.6514430015578299</v>
      </c>
      <c r="D616" s="1">
        <v>5.6171346335792396E-3</v>
      </c>
      <c r="E616" s="1">
        <v>4.8446092674270698E-2</v>
      </c>
      <c r="F616" s="1">
        <v>5.1325758495562699</v>
      </c>
      <c r="G616" s="3">
        <v>5.4366689120244902E-12</v>
      </c>
      <c r="H616" s="3">
        <v>4.61207329970824E-11</v>
      </c>
      <c r="I616" s="1">
        <v>7.3828790747225899</v>
      </c>
      <c r="J616" s="3">
        <v>3.84453633332952E-98</v>
      </c>
      <c r="K616" s="3">
        <v>2.6101089930435999E-96</v>
      </c>
      <c r="L616" s="1">
        <v>5.5263735817285502</v>
      </c>
      <c r="M616" s="3">
        <v>1.4196914876765701E-48</v>
      </c>
      <c r="N616" s="3">
        <v>2.5991605691597099E-47</v>
      </c>
      <c r="O616" s="13" t="s">
        <v>1771</v>
      </c>
      <c r="P616" s="10" t="s">
        <v>219</v>
      </c>
      <c r="Q616" s="10" t="s">
        <v>219</v>
      </c>
      <c r="R616" s="10" t="s">
        <v>346</v>
      </c>
      <c r="S616" s="10" t="s">
        <v>347</v>
      </c>
      <c r="T616" s="10" t="s">
        <v>348</v>
      </c>
      <c r="U616" s="10" t="s">
        <v>219</v>
      </c>
      <c r="V616" s="10" t="s">
        <v>219</v>
      </c>
      <c r="W616" s="10" t="s">
        <v>288</v>
      </c>
      <c r="X616" s="10" t="s">
        <v>243</v>
      </c>
      <c r="Y616" s="10" t="s">
        <v>1772</v>
      </c>
    </row>
    <row r="617" spans="1:25">
      <c r="A617" s="10" t="s">
        <v>1777</v>
      </c>
      <c r="B617" s="1">
        <v>3084</v>
      </c>
      <c r="C617" s="10"/>
      <c r="D617" s="10"/>
      <c r="E617" s="10"/>
      <c r="F617" s="10"/>
      <c r="G617" s="10"/>
      <c r="H617" s="10"/>
      <c r="I617" s="10"/>
      <c r="J617" s="10"/>
      <c r="K617" s="10"/>
      <c r="L617" s="1">
        <v>-1.41854410379101</v>
      </c>
      <c r="M617" s="3">
        <v>2.38528154377761E-7</v>
      </c>
      <c r="N617" s="3">
        <v>1.04615284745206E-6</v>
      </c>
      <c r="O617" s="13" t="s">
        <v>1771</v>
      </c>
      <c r="P617" s="10" t="s">
        <v>1778</v>
      </c>
      <c r="Q617" s="10" t="s">
        <v>1779</v>
      </c>
      <c r="R617" s="10" t="s">
        <v>346</v>
      </c>
      <c r="S617" s="10" t="s">
        <v>347</v>
      </c>
      <c r="T617" s="10" t="s">
        <v>348</v>
      </c>
      <c r="U617" s="10" t="s">
        <v>219</v>
      </c>
      <c r="V617" s="10" t="s">
        <v>219</v>
      </c>
      <c r="W617" s="10" t="s">
        <v>288</v>
      </c>
      <c r="X617" s="10" t="s">
        <v>243</v>
      </c>
      <c r="Y617" s="10" t="s">
        <v>1772</v>
      </c>
    </row>
    <row r="618" spans="1:25">
      <c r="A618" s="10" t="s">
        <v>1791</v>
      </c>
      <c r="B618" s="1">
        <v>1602</v>
      </c>
      <c r="C618" s="1">
        <v>1.75074248149816</v>
      </c>
      <c r="D618" s="3">
        <v>6.1963395441571596E-27</v>
      </c>
      <c r="E618" s="3">
        <v>5.8616060693114199E-25</v>
      </c>
      <c r="F618" s="10"/>
      <c r="G618" s="10"/>
      <c r="H618" s="10"/>
      <c r="I618" s="1">
        <v>1.6678856388452199</v>
      </c>
      <c r="J618" s="3">
        <v>1.12611839857868E-31</v>
      </c>
      <c r="K618" s="3">
        <v>3.0444665489986102E-30</v>
      </c>
      <c r="L618" s="10"/>
      <c r="M618" s="10"/>
      <c r="N618" s="10"/>
      <c r="O618" s="13" t="s">
        <v>1792</v>
      </c>
      <c r="P618" s="10" t="s">
        <v>1793</v>
      </c>
      <c r="Q618" s="10" t="s">
        <v>1794</v>
      </c>
      <c r="R618" s="10" t="s">
        <v>264</v>
      </c>
      <c r="S618" s="10" t="s">
        <v>265</v>
      </c>
      <c r="T618" s="10" t="s">
        <v>266</v>
      </c>
      <c r="U618" s="10" t="s">
        <v>267</v>
      </c>
      <c r="V618" s="10" t="s">
        <v>268</v>
      </c>
      <c r="W618" s="10" t="s">
        <v>219</v>
      </c>
      <c r="X618" s="10" t="s">
        <v>269</v>
      </c>
      <c r="Y618" s="10" t="s">
        <v>1795</v>
      </c>
    </row>
    <row r="619" spans="1:25">
      <c r="A619" s="10" t="s">
        <v>1857</v>
      </c>
      <c r="B619" s="1">
        <v>1680</v>
      </c>
      <c r="C619" s="10"/>
      <c r="D619" s="10"/>
      <c r="E619" s="10"/>
      <c r="F619" s="1">
        <v>-1.3708921978209001</v>
      </c>
      <c r="G619" s="3">
        <v>5.5044745431862799E-9</v>
      </c>
      <c r="H619" s="3">
        <v>3.6516970145261802E-8</v>
      </c>
      <c r="I619" s="10"/>
      <c r="J619" s="10"/>
      <c r="K619" s="10"/>
      <c r="L619" s="10"/>
      <c r="M619" s="10"/>
      <c r="N619" s="10"/>
      <c r="O619" s="13" t="s">
        <v>1856</v>
      </c>
      <c r="P619" s="10" t="s">
        <v>1858</v>
      </c>
      <c r="Q619" s="10" t="s">
        <v>1859</v>
      </c>
      <c r="R619" s="10" t="s">
        <v>346</v>
      </c>
      <c r="S619" s="10" t="s">
        <v>347</v>
      </c>
      <c r="T619" s="10" t="s">
        <v>348</v>
      </c>
      <c r="U619" s="10" t="s">
        <v>219</v>
      </c>
      <c r="V619" s="10" t="s">
        <v>219</v>
      </c>
      <c r="W619" s="10" t="s">
        <v>288</v>
      </c>
      <c r="X619" s="10" t="s">
        <v>349</v>
      </c>
      <c r="Y619" s="10" t="s">
        <v>1860</v>
      </c>
    </row>
    <row r="620" spans="1:25">
      <c r="A620" s="10" t="s">
        <v>1962</v>
      </c>
      <c r="B620" s="1">
        <v>807</v>
      </c>
      <c r="C620" s="10"/>
      <c r="D620" s="10"/>
      <c r="E620" s="10"/>
      <c r="F620" s="1">
        <v>-1.4734241117910001</v>
      </c>
      <c r="G620" s="1">
        <v>6.40481110939101E-3</v>
      </c>
      <c r="H620" s="1">
        <v>1.8490290623960001E-2</v>
      </c>
      <c r="I620" s="10"/>
      <c r="J620" s="10"/>
      <c r="K620" s="10"/>
      <c r="L620" s="1">
        <v>-1.1686467718444</v>
      </c>
      <c r="M620" s="1">
        <v>1.31405370234489E-2</v>
      </c>
      <c r="N620" s="1">
        <v>3.1540767489506502E-2</v>
      </c>
      <c r="O620" s="13" t="s">
        <v>1963</v>
      </c>
      <c r="P620" s="10" t="s">
        <v>1964</v>
      </c>
      <c r="Q620" s="10" t="s">
        <v>1965</v>
      </c>
      <c r="R620" s="10" t="s">
        <v>346</v>
      </c>
      <c r="S620" s="10" t="s">
        <v>347</v>
      </c>
      <c r="T620" s="10" t="s">
        <v>348</v>
      </c>
      <c r="U620" s="10" t="s">
        <v>219</v>
      </c>
      <c r="V620" s="10" t="s">
        <v>219</v>
      </c>
      <c r="W620" s="10" t="s">
        <v>288</v>
      </c>
      <c r="X620" s="10" t="s">
        <v>222</v>
      </c>
      <c r="Y620" s="10" t="s">
        <v>1966</v>
      </c>
    </row>
    <row r="621" spans="1:25">
      <c r="A621" s="10" t="s">
        <v>2056</v>
      </c>
      <c r="B621" s="1">
        <v>522</v>
      </c>
      <c r="C621" s="10"/>
      <c r="D621" s="10"/>
      <c r="E621" s="10"/>
      <c r="F621" s="10"/>
      <c r="G621" s="10"/>
      <c r="H621" s="10"/>
      <c r="I621" s="1">
        <v>1.4140332187143401</v>
      </c>
      <c r="J621" s="3">
        <v>3.5500162951967E-65</v>
      </c>
      <c r="K621" s="3">
        <v>1.6736318695196501E-63</v>
      </c>
      <c r="L621" s="10"/>
      <c r="M621" s="10"/>
      <c r="N621" s="10"/>
      <c r="O621" s="13" t="s">
        <v>2057</v>
      </c>
      <c r="P621" s="10" t="s">
        <v>270</v>
      </c>
      <c r="Q621" s="10" t="s">
        <v>271</v>
      </c>
      <c r="R621" s="10" t="s">
        <v>466</v>
      </c>
      <c r="S621" s="10" t="s">
        <v>467</v>
      </c>
      <c r="T621" s="10" t="s">
        <v>468</v>
      </c>
      <c r="U621" s="10" t="s">
        <v>267</v>
      </c>
      <c r="V621" s="10" t="s">
        <v>268</v>
      </c>
      <c r="W621" s="10" t="s">
        <v>697</v>
      </c>
      <c r="X621" s="10" t="s">
        <v>222</v>
      </c>
      <c r="Y621" s="10" t="s">
        <v>2058</v>
      </c>
    </row>
    <row r="622" spans="1:25">
      <c r="A622" s="10" t="s">
        <v>2059</v>
      </c>
      <c r="B622" s="1">
        <v>3108</v>
      </c>
      <c r="C622" s="10"/>
      <c r="D622" s="10"/>
      <c r="E622" s="10"/>
      <c r="F622" s="10"/>
      <c r="G622" s="10"/>
      <c r="H622" s="10"/>
      <c r="I622" s="1">
        <v>1.13227261649068</v>
      </c>
      <c r="J622" s="3">
        <v>5.6769697690399997E-83</v>
      </c>
      <c r="K622" s="3">
        <v>3.3088884567005798E-81</v>
      </c>
      <c r="L622" s="10"/>
      <c r="M622" s="10"/>
      <c r="N622" s="10"/>
      <c r="O622" s="13" t="s">
        <v>1138</v>
      </c>
      <c r="P622" s="10" t="s">
        <v>2060</v>
      </c>
      <c r="Q622" s="10" t="s">
        <v>2061</v>
      </c>
      <c r="R622" s="10" t="s">
        <v>346</v>
      </c>
      <c r="S622" s="10" t="s">
        <v>347</v>
      </c>
      <c r="T622" s="10" t="s">
        <v>348</v>
      </c>
      <c r="U622" s="10" t="s">
        <v>219</v>
      </c>
      <c r="V622" s="10" t="s">
        <v>219</v>
      </c>
      <c r="W622" s="10" t="s">
        <v>288</v>
      </c>
      <c r="X622" s="10" t="s">
        <v>349</v>
      </c>
      <c r="Y622" s="10" t="s">
        <v>1139</v>
      </c>
    </row>
    <row r="623" spans="1:25">
      <c r="A623" s="10" t="s">
        <v>2136</v>
      </c>
      <c r="B623" s="1">
        <v>921</v>
      </c>
      <c r="C623" s="10"/>
      <c r="D623" s="10"/>
      <c r="E623" s="10"/>
      <c r="F623" s="10"/>
      <c r="G623" s="10"/>
      <c r="H623" s="10"/>
      <c r="I623" s="1">
        <v>4.75728933945632</v>
      </c>
      <c r="J623" s="1">
        <v>5.99164485242019E-3</v>
      </c>
      <c r="K623" s="1">
        <v>2.45059896750498E-2</v>
      </c>
      <c r="L623" s="10"/>
      <c r="M623" s="10"/>
      <c r="N623" s="10"/>
      <c r="O623" s="13" t="s">
        <v>1771</v>
      </c>
      <c r="P623" s="10" t="s">
        <v>219</v>
      </c>
      <c r="Q623" s="10" t="s">
        <v>219</v>
      </c>
      <c r="R623" s="10" t="s">
        <v>346</v>
      </c>
      <c r="S623" s="10" t="s">
        <v>347</v>
      </c>
      <c r="T623" s="10" t="s">
        <v>348</v>
      </c>
      <c r="U623" s="10" t="s">
        <v>219</v>
      </c>
      <c r="V623" s="10" t="s">
        <v>219</v>
      </c>
      <c r="W623" s="10" t="s">
        <v>288</v>
      </c>
      <c r="X623" s="10" t="s">
        <v>243</v>
      </c>
      <c r="Y623" s="10" t="s">
        <v>1772</v>
      </c>
    </row>
    <row r="624" spans="1:25">
      <c r="A624" s="10" t="s">
        <v>2138</v>
      </c>
      <c r="B624" s="1">
        <v>1719</v>
      </c>
      <c r="C624" s="10"/>
      <c r="D624" s="10"/>
      <c r="E624" s="10"/>
      <c r="F624" s="10"/>
      <c r="G624" s="10"/>
      <c r="H624" s="10"/>
      <c r="I624" s="1">
        <v>6.8912158396994796</v>
      </c>
      <c r="J624" s="3">
        <v>1.3268683415548601E-7</v>
      </c>
      <c r="K624" s="3">
        <v>1.1655993422517601E-6</v>
      </c>
      <c r="L624" s="1">
        <v>5.2846591582141702</v>
      </c>
      <c r="M624" s="1">
        <v>7.3672108240094899E-4</v>
      </c>
      <c r="N624" s="1">
        <v>2.1978613322791501E-3</v>
      </c>
      <c r="O624" s="13" t="s">
        <v>1771</v>
      </c>
      <c r="P624" s="10" t="s">
        <v>219</v>
      </c>
      <c r="Q624" s="10" t="s">
        <v>219</v>
      </c>
      <c r="R624" s="10" t="s">
        <v>346</v>
      </c>
      <c r="S624" s="10" t="s">
        <v>347</v>
      </c>
      <c r="T624" s="10" t="s">
        <v>348</v>
      </c>
      <c r="U624" s="10" t="s">
        <v>219</v>
      </c>
      <c r="V624" s="10" t="s">
        <v>219</v>
      </c>
      <c r="W624" s="10" t="s">
        <v>288</v>
      </c>
      <c r="X624" s="10" t="s">
        <v>243</v>
      </c>
      <c r="Y624" s="10" t="s">
        <v>1772</v>
      </c>
    </row>
    <row r="625" spans="1:25">
      <c r="A625" s="10" t="s">
        <v>2161</v>
      </c>
      <c r="B625" s="1">
        <v>2466</v>
      </c>
      <c r="C625" s="10"/>
      <c r="D625" s="10"/>
      <c r="E625" s="10"/>
      <c r="F625" s="10"/>
      <c r="G625" s="10"/>
      <c r="H625" s="10"/>
      <c r="I625" s="1">
        <v>4.7318741454003002</v>
      </c>
      <c r="J625" s="3">
        <v>1.23493596284194E-6</v>
      </c>
      <c r="K625" s="3">
        <v>9.7775427815836896E-6</v>
      </c>
      <c r="L625" s="1">
        <v>3.7385795801289299</v>
      </c>
      <c r="M625" s="1">
        <v>5.7671965897911298E-4</v>
      </c>
      <c r="N625" s="1">
        <v>1.7472615981834799E-3</v>
      </c>
      <c r="O625" s="13" t="s">
        <v>2162</v>
      </c>
      <c r="P625" s="10" t="s">
        <v>1964</v>
      </c>
      <c r="Q625" s="10" t="s">
        <v>1965</v>
      </c>
      <c r="R625" s="10" t="s">
        <v>346</v>
      </c>
      <c r="S625" s="10" t="s">
        <v>347</v>
      </c>
      <c r="T625" s="10" t="s">
        <v>348</v>
      </c>
      <c r="U625" s="10" t="s">
        <v>219</v>
      </c>
      <c r="V625" s="10" t="s">
        <v>219</v>
      </c>
      <c r="W625" s="10" t="s">
        <v>288</v>
      </c>
      <c r="X625" s="10" t="s">
        <v>349</v>
      </c>
      <c r="Y625" s="10" t="s">
        <v>1423</v>
      </c>
    </row>
    <row r="626" spans="1:25">
      <c r="A626" s="10" t="s">
        <v>2168</v>
      </c>
      <c r="B626" s="1">
        <v>453</v>
      </c>
      <c r="C626" s="10"/>
      <c r="D626" s="10"/>
      <c r="E626" s="10"/>
      <c r="F626" s="10"/>
      <c r="G626" s="10"/>
      <c r="H626" s="10"/>
      <c r="I626" s="10"/>
      <c r="J626" s="10"/>
      <c r="K626" s="10"/>
      <c r="L626" s="1">
        <v>1.2914062213345601</v>
      </c>
      <c r="M626" s="1">
        <v>1.51408822691092E-2</v>
      </c>
      <c r="N626" s="1">
        <v>3.5846303161828699E-2</v>
      </c>
      <c r="O626" s="13" t="s">
        <v>2169</v>
      </c>
      <c r="P626" s="10" t="s">
        <v>270</v>
      </c>
      <c r="Q626" s="10" t="s">
        <v>271</v>
      </c>
      <c r="R626" s="10" t="s">
        <v>466</v>
      </c>
      <c r="S626" s="10" t="s">
        <v>467</v>
      </c>
      <c r="T626" s="10" t="s">
        <v>468</v>
      </c>
      <c r="U626" s="10" t="s">
        <v>267</v>
      </c>
      <c r="V626" s="10" t="s">
        <v>268</v>
      </c>
      <c r="W626" s="10" t="s">
        <v>219</v>
      </c>
      <c r="X626" s="10" t="s">
        <v>700</v>
      </c>
      <c r="Y626" s="10" t="s">
        <v>2170</v>
      </c>
    </row>
    <row r="627" spans="1:25">
      <c r="A627" s="10" t="s">
        <v>2213</v>
      </c>
      <c r="B627" s="1">
        <v>2094</v>
      </c>
      <c r="C627" s="10"/>
      <c r="D627" s="10"/>
      <c r="E627" s="10"/>
      <c r="F627" s="1">
        <v>1.7035256607270199</v>
      </c>
      <c r="G627" s="3">
        <v>1.0540831014703199E-58</v>
      </c>
      <c r="H627" s="3">
        <v>4.5449286110462002E-57</v>
      </c>
      <c r="I627" s="1">
        <v>1.7751981225682301</v>
      </c>
      <c r="J627" s="3">
        <v>6.4358788349660198E-170</v>
      </c>
      <c r="K627" s="3">
        <v>7.9093678400968897E-168</v>
      </c>
      <c r="L627" s="1">
        <v>1.61297052765965</v>
      </c>
      <c r="M627" s="3">
        <v>1.2075661529313801E-136</v>
      </c>
      <c r="N627" s="3">
        <v>6.3289030685715599E-135</v>
      </c>
      <c r="O627" s="13" t="s">
        <v>2214</v>
      </c>
      <c r="P627" s="10" t="s">
        <v>2215</v>
      </c>
      <c r="Q627" s="10" t="s">
        <v>2216</v>
      </c>
      <c r="R627" s="10" t="s">
        <v>1045</v>
      </c>
      <c r="S627" s="10" t="s">
        <v>1046</v>
      </c>
      <c r="T627" s="10" t="s">
        <v>1047</v>
      </c>
      <c r="U627" s="10" t="s">
        <v>219</v>
      </c>
      <c r="V627" s="10" t="s">
        <v>219</v>
      </c>
      <c r="W627" s="10" t="s">
        <v>219</v>
      </c>
      <c r="X627" s="10" t="s">
        <v>1048</v>
      </c>
      <c r="Y627" s="10" t="s">
        <v>2217</v>
      </c>
    </row>
    <row r="628" spans="1:25">
      <c r="A628" s="10" t="s">
        <v>2279</v>
      </c>
      <c r="B628" s="1">
        <v>2201</v>
      </c>
      <c r="C628" s="10"/>
      <c r="D628" s="10"/>
      <c r="E628" s="10"/>
      <c r="F628" s="1">
        <v>1.1527860061813899</v>
      </c>
      <c r="G628" s="3">
        <v>3.06805263751135E-11</v>
      </c>
      <c r="H628" s="3">
        <v>2.4639549209975701E-10</v>
      </c>
      <c r="I628" s="10"/>
      <c r="J628" s="10"/>
      <c r="K628" s="10"/>
      <c r="L628" s="10"/>
      <c r="M628" s="10"/>
      <c r="N628" s="10"/>
      <c r="O628" s="13" t="s">
        <v>2280</v>
      </c>
      <c r="P628" s="10" t="s">
        <v>2281</v>
      </c>
      <c r="Q628" s="10" t="s">
        <v>2282</v>
      </c>
      <c r="R628" s="10" t="s">
        <v>632</v>
      </c>
      <c r="S628" s="10" t="s">
        <v>633</v>
      </c>
      <c r="T628" s="10" t="s">
        <v>634</v>
      </c>
      <c r="U628" s="10" t="s">
        <v>219</v>
      </c>
      <c r="V628" s="10" t="s">
        <v>219</v>
      </c>
      <c r="W628" s="10" t="s">
        <v>1478</v>
      </c>
      <c r="X628" s="10" t="s">
        <v>1479</v>
      </c>
      <c r="Y628" s="10" t="s">
        <v>2283</v>
      </c>
    </row>
    <row r="629" spans="1:25">
      <c r="A629" s="10" t="s">
        <v>2292</v>
      </c>
      <c r="B629" s="1">
        <v>1932</v>
      </c>
      <c r="C629" s="10"/>
      <c r="D629" s="10"/>
      <c r="E629" s="10"/>
      <c r="F629" s="1">
        <v>-1.04085154323255</v>
      </c>
      <c r="G629" s="3">
        <v>3.5922282140779302E-16</v>
      </c>
      <c r="H629" s="3">
        <v>3.9794151505060799E-15</v>
      </c>
      <c r="I629" s="10"/>
      <c r="J629" s="10"/>
      <c r="K629" s="10"/>
      <c r="L629" s="10"/>
      <c r="M629" s="10"/>
      <c r="N629" s="10"/>
      <c r="O629" s="13" t="s">
        <v>2293</v>
      </c>
      <c r="P629" s="10" t="s">
        <v>2294</v>
      </c>
      <c r="Q629" s="10" t="s">
        <v>2295</v>
      </c>
      <c r="R629" s="10" t="s">
        <v>264</v>
      </c>
      <c r="S629" s="10" t="s">
        <v>265</v>
      </c>
      <c r="T629" s="10" t="s">
        <v>266</v>
      </c>
      <c r="U629" s="10" t="s">
        <v>267</v>
      </c>
      <c r="V629" s="10" t="s">
        <v>268</v>
      </c>
      <c r="W629" s="10" t="s">
        <v>219</v>
      </c>
      <c r="X629" s="10" t="s">
        <v>269</v>
      </c>
      <c r="Y629" s="10" t="s">
        <v>2296</v>
      </c>
    </row>
    <row r="630" spans="1:25">
      <c r="A630" s="10" t="s">
        <v>2297</v>
      </c>
      <c r="B630" s="1">
        <v>2571</v>
      </c>
      <c r="C630" s="10"/>
      <c r="D630" s="10"/>
      <c r="E630" s="10"/>
      <c r="F630" s="1">
        <v>-2.1078443634081498</v>
      </c>
      <c r="G630" s="1">
        <v>3.8118001045907798E-3</v>
      </c>
      <c r="H630" s="1">
        <v>1.1582094621114199E-2</v>
      </c>
      <c r="I630" s="10"/>
      <c r="J630" s="10"/>
      <c r="K630" s="10"/>
      <c r="L630" s="10"/>
      <c r="M630" s="10"/>
      <c r="N630" s="10"/>
      <c r="O630" s="13" t="s">
        <v>2298</v>
      </c>
      <c r="P630" s="10" t="s">
        <v>219</v>
      </c>
      <c r="Q630" s="10" t="s">
        <v>219</v>
      </c>
      <c r="R630" s="10" t="s">
        <v>219</v>
      </c>
      <c r="S630" s="10" t="s">
        <v>219</v>
      </c>
      <c r="T630" s="10" t="s">
        <v>219</v>
      </c>
      <c r="U630" s="10" t="s">
        <v>219</v>
      </c>
      <c r="V630" s="10" t="s">
        <v>219</v>
      </c>
      <c r="W630" s="10" t="s">
        <v>452</v>
      </c>
      <c r="X630" s="10" t="s">
        <v>453</v>
      </c>
      <c r="Y630" s="10" t="s">
        <v>2299</v>
      </c>
    </row>
    <row r="631" spans="1:25">
      <c r="A631" s="10" t="s">
        <v>2315</v>
      </c>
      <c r="B631" s="1">
        <v>453</v>
      </c>
      <c r="C631" s="10"/>
      <c r="D631" s="10"/>
      <c r="E631" s="10"/>
      <c r="F631" s="10"/>
      <c r="G631" s="10"/>
      <c r="H631" s="10"/>
      <c r="I631" s="10"/>
      <c r="J631" s="10"/>
      <c r="K631" s="10"/>
      <c r="L631" s="1">
        <v>4.6972785359623703</v>
      </c>
      <c r="M631" s="1">
        <v>1.26931281131074E-3</v>
      </c>
      <c r="N631" s="1">
        <v>3.6463712507420099E-3</v>
      </c>
      <c r="O631" s="13" t="s">
        <v>1767</v>
      </c>
      <c r="P631" s="10" t="s">
        <v>270</v>
      </c>
      <c r="Q631" s="10" t="s">
        <v>271</v>
      </c>
      <c r="R631" s="10" t="s">
        <v>466</v>
      </c>
      <c r="S631" s="10" t="s">
        <v>467</v>
      </c>
      <c r="T631" s="10" t="s">
        <v>468</v>
      </c>
      <c r="U631" s="10" t="s">
        <v>267</v>
      </c>
      <c r="V631" s="10" t="s">
        <v>268</v>
      </c>
      <c r="W631" s="10" t="s">
        <v>500</v>
      </c>
      <c r="X631" s="10" t="s">
        <v>1768</v>
      </c>
      <c r="Y631" s="10" t="s">
        <v>1769</v>
      </c>
    </row>
    <row r="632" spans="1:25">
      <c r="A632" s="10" t="s">
        <v>2342</v>
      </c>
      <c r="B632" s="1">
        <v>1590</v>
      </c>
      <c r="C632" s="10"/>
      <c r="D632" s="10"/>
      <c r="E632" s="10"/>
      <c r="F632" s="1">
        <v>-1.50758525269977</v>
      </c>
      <c r="G632" s="3">
        <v>9.0788651685499896E-17</v>
      </c>
      <c r="H632" s="3">
        <v>1.0393207715844399E-15</v>
      </c>
      <c r="I632" s="10"/>
      <c r="J632" s="10"/>
      <c r="K632" s="10"/>
      <c r="L632" s="1">
        <v>-1.6176128897539399</v>
      </c>
      <c r="M632" s="3">
        <v>2.7649216784914299E-25</v>
      </c>
      <c r="N632" s="3">
        <v>2.9159110042316699E-24</v>
      </c>
      <c r="O632" s="13" t="s">
        <v>2343</v>
      </c>
      <c r="P632" s="10" t="s">
        <v>2344</v>
      </c>
      <c r="Q632" s="10" t="s">
        <v>2345</v>
      </c>
      <c r="R632" s="10" t="s">
        <v>264</v>
      </c>
      <c r="S632" s="10" t="s">
        <v>265</v>
      </c>
      <c r="T632" s="10" t="s">
        <v>266</v>
      </c>
      <c r="U632" s="10" t="s">
        <v>267</v>
      </c>
      <c r="V632" s="10" t="s">
        <v>268</v>
      </c>
      <c r="W632" s="10" t="s">
        <v>219</v>
      </c>
      <c r="X632" s="10" t="s">
        <v>269</v>
      </c>
      <c r="Y632" s="10" t="s">
        <v>2346</v>
      </c>
    </row>
    <row r="633" spans="1:25">
      <c r="A633" s="10" t="s">
        <v>2388</v>
      </c>
      <c r="B633" s="1">
        <v>2355</v>
      </c>
      <c r="C633" s="10"/>
      <c r="D633" s="10"/>
      <c r="E633" s="10"/>
      <c r="F633" s="1">
        <v>1.3122153074670899</v>
      </c>
      <c r="G633" s="3">
        <v>5.07328691593042E-53</v>
      </c>
      <c r="H633" s="3">
        <v>1.9535138912753299E-51</v>
      </c>
      <c r="I633" s="10"/>
      <c r="J633" s="10"/>
      <c r="K633" s="10"/>
      <c r="L633" s="10"/>
      <c r="M633" s="10"/>
      <c r="N633" s="10"/>
      <c r="O633" s="13" t="s">
        <v>2389</v>
      </c>
      <c r="P633" s="10" t="s">
        <v>1234</v>
      </c>
      <c r="Q633" s="10" t="s">
        <v>1235</v>
      </c>
      <c r="R633" s="10" t="s">
        <v>219</v>
      </c>
      <c r="S633" s="10" t="s">
        <v>219</v>
      </c>
      <c r="T633" s="10" t="s">
        <v>219</v>
      </c>
      <c r="U633" s="10" t="s">
        <v>219</v>
      </c>
      <c r="V633" s="10" t="s">
        <v>219</v>
      </c>
      <c r="W633" s="10" t="s">
        <v>219</v>
      </c>
      <c r="X633" s="10" t="s">
        <v>453</v>
      </c>
      <c r="Y633" s="10" t="s">
        <v>1236</v>
      </c>
    </row>
    <row r="634" spans="1:25">
      <c r="A634" s="10" t="s">
        <v>2499</v>
      </c>
      <c r="B634" s="1">
        <v>360</v>
      </c>
      <c r="C634" s="10"/>
      <c r="D634" s="10"/>
      <c r="E634" s="10"/>
      <c r="F634" s="1">
        <v>1.66143343942262</v>
      </c>
      <c r="G634" s="1">
        <v>5.0038893701664098E-4</v>
      </c>
      <c r="H634" s="1">
        <v>1.8001102017795899E-3</v>
      </c>
      <c r="I634" s="1">
        <v>2.0886891636261899</v>
      </c>
      <c r="J634" s="3">
        <v>2.11532861455446E-13</v>
      </c>
      <c r="K634" s="3">
        <v>2.9450508291880699E-12</v>
      </c>
      <c r="L634" s="10"/>
      <c r="M634" s="10"/>
      <c r="N634" s="10"/>
      <c r="O634" s="13" t="s">
        <v>499</v>
      </c>
      <c r="P634" s="10" t="s">
        <v>270</v>
      </c>
      <c r="Q634" s="10" t="s">
        <v>271</v>
      </c>
      <c r="R634" s="10" t="s">
        <v>219</v>
      </c>
      <c r="S634" s="10" t="s">
        <v>219</v>
      </c>
      <c r="T634" s="10" t="s">
        <v>219</v>
      </c>
      <c r="U634" s="10" t="s">
        <v>219</v>
      </c>
      <c r="V634" s="10" t="s">
        <v>219</v>
      </c>
      <c r="W634" s="10" t="s">
        <v>500</v>
      </c>
      <c r="X634" s="10" t="s">
        <v>501</v>
      </c>
      <c r="Y634" s="10" t="s">
        <v>502</v>
      </c>
    </row>
    <row r="635" spans="1:25">
      <c r="A635" s="10" t="s">
        <v>2563</v>
      </c>
      <c r="B635" s="1">
        <v>366</v>
      </c>
      <c r="C635" s="10"/>
      <c r="D635" s="10"/>
      <c r="E635" s="10"/>
      <c r="F635" s="1">
        <v>-2.0678049278439801</v>
      </c>
      <c r="G635" s="1">
        <v>6.43132154612743E-3</v>
      </c>
      <c r="H635" s="1">
        <v>1.8557896098839899E-2</v>
      </c>
      <c r="I635" s="10"/>
      <c r="J635" s="10"/>
      <c r="K635" s="10"/>
      <c r="L635" s="1">
        <v>-1.6867731300894899</v>
      </c>
      <c r="M635" s="1">
        <v>6.5844119452955301E-4</v>
      </c>
      <c r="N635" s="1">
        <v>1.9771771189930299E-3</v>
      </c>
      <c r="O635" s="13" t="s">
        <v>2564</v>
      </c>
      <c r="P635" s="10" t="s">
        <v>270</v>
      </c>
      <c r="Q635" s="10" t="s">
        <v>271</v>
      </c>
      <c r="R635" s="10" t="s">
        <v>219</v>
      </c>
      <c r="S635" s="10" t="s">
        <v>219</v>
      </c>
      <c r="T635" s="10" t="s">
        <v>219</v>
      </c>
      <c r="U635" s="10" t="s">
        <v>219</v>
      </c>
      <c r="V635" s="10" t="s">
        <v>219</v>
      </c>
      <c r="W635" s="10" t="s">
        <v>500</v>
      </c>
      <c r="X635" s="10" t="s">
        <v>501</v>
      </c>
      <c r="Y635" s="10" t="s">
        <v>502</v>
      </c>
    </row>
    <row r="636" spans="1:25">
      <c r="A636" s="10" t="s">
        <v>2634</v>
      </c>
      <c r="B636" s="1">
        <v>1656</v>
      </c>
      <c r="C636" s="1">
        <v>3.5225821997584998</v>
      </c>
      <c r="D636" s="3">
        <v>3.05505424782888E-60</v>
      </c>
      <c r="E636" s="3">
        <v>6.31460287825809E-58</v>
      </c>
      <c r="F636" s="1">
        <v>1.7942726815619701</v>
      </c>
      <c r="G636" s="3">
        <v>2.8319115625222399E-9</v>
      </c>
      <c r="H636" s="3">
        <v>1.92590313535112E-8</v>
      </c>
      <c r="I636" s="1">
        <v>4.2300547349404498</v>
      </c>
      <c r="J636" s="3">
        <v>4.4702823939876999E-111</v>
      </c>
      <c r="K636" s="3">
        <v>3.4119077455080002E-109</v>
      </c>
      <c r="L636" s="1">
        <v>2.8172659136942602</v>
      </c>
      <c r="M636" s="3">
        <v>5.5241711503266796E-35</v>
      </c>
      <c r="N636" s="3">
        <v>7.5746933565235501E-34</v>
      </c>
      <c r="O636" s="13" t="s">
        <v>1723</v>
      </c>
      <c r="P636" s="10" t="s">
        <v>2635</v>
      </c>
      <c r="Q636" s="10" t="s">
        <v>2636</v>
      </c>
      <c r="R636" s="10" t="s">
        <v>219</v>
      </c>
      <c r="S636" s="10" t="s">
        <v>219</v>
      </c>
      <c r="T636" s="10" t="s">
        <v>219</v>
      </c>
      <c r="U636" s="10" t="s">
        <v>219</v>
      </c>
      <c r="V636" s="10" t="s">
        <v>219</v>
      </c>
      <c r="W636" s="10" t="s">
        <v>219</v>
      </c>
      <c r="X636" s="10" t="s">
        <v>453</v>
      </c>
      <c r="Y636" s="10" t="s">
        <v>2637</v>
      </c>
    </row>
    <row r="637" spans="1:25">
      <c r="A637" s="10" t="s">
        <v>2652</v>
      </c>
      <c r="B637" s="1">
        <v>3150</v>
      </c>
      <c r="C637" s="10"/>
      <c r="D637" s="10"/>
      <c r="E637" s="10"/>
      <c r="F637" s="10"/>
      <c r="G637" s="10"/>
      <c r="H637" s="10"/>
      <c r="I637" s="1">
        <v>1.5493584363141599</v>
      </c>
      <c r="J637" s="3">
        <v>2.44594459235598E-164</v>
      </c>
      <c r="K637" s="3">
        <v>2.8884454479242302E-162</v>
      </c>
      <c r="L637" s="10"/>
      <c r="M637" s="10"/>
      <c r="N637" s="10"/>
      <c r="O637" s="13" t="s">
        <v>2653</v>
      </c>
      <c r="P637" s="10" t="s">
        <v>219</v>
      </c>
      <c r="Q637" s="10" t="s">
        <v>219</v>
      </c>
      <c r="R637" s="10" t="s">
        <v>219</v>
      </c>
      <c r="S637" s="10" t="s">
        <v>219</v>
      </c>
      <c r="T637" s="10" t="s">
        <v>219</v>
      </c>
      <c r="U637" s="10" t="s">
        <v>219</v>
      </c>
      <c r="V637" s="10" t="s">
        <v>219</v>
      </c>
      <c r="W637" s="10" t="s">
        <v>452</v>
      </c>
      <c r="X637" s="10" t="s">
        <v>453</v>
      </c>
      <c r="Y637" s="10" t="s">
        <v>2299</v>
      </c>
    </row>
    <row r="638" spans="1:25">
      <c r="A638" s="10" t="s">
        <v>2654</v>
      </c>
      <c r="B638" s="1">
        <v>444</v>
      </c>
      <c r="C638" s="1">
        <v>3.4638256157459701</v>
      </c>
      <c r="D638" s="3">
        <v>2.7313809256162101E-6</v>
      </c>
      <c r="E638" s="3">
        <v>5.7723829277886699E-5</v>
      </c>
      <c r="F638" s="1">
        <v>3.72524291913229</v>
      </c>
      <c r="G638" s="3">
        <v>3.2418564516041398E-7</v>
      </c>
      <c r="H638" s="3">
        <v>1.8020157144836199E-6</v>
      </c>
      <c r="I638" s="1">
        <v>4.6061967270902402</v>
      </c>
      <c r="J638" s="3">
        <v>5.6663685549404904E-16</v>
      </c>
      <c r="K638" s="3">
        <v>9.0258578906332406E-15</v>
      </c>
      <c r="L638" s="1">
        <v>5.3332614396393003</v>
      </c>
      <c r="M638" s="3">
        <v>4.1560282577333799E-23</v>
      </c>
      <c r="N638" s="3">
        <v>4.0551744108548402E-22</v>
      </c>
      <c r="O638" s="13" t="s">
        <v>2655</v>
      </c>
      <c r="P638" s="10" t="s">
        <v>270</v>
      </c>
      <c r="Q638" s="10" t="s">
        <v>271</v>
      </c>
      <c r="R638" s="10" t="s">
        <v>917</v>
      </c>
      <c r="S638" s="10" t="s">
        <v>918</v>
      </c>
      <c r="T638" s="10" t="s">
        <v>919</v>
      </c>
      <c r="U638" s="10" t="s">
        <v>920</v>
      </c>
      <c r="V638" s="10" t="s">
        <v>921</v>
      </c>
      <c r="W638" s="10" t="s">
        <v>697</v>
      </c>
      <c r="X638" s="10" t="s">
        <v>1563</v>
      </c>
      <c r="Y638" s="10" t="s">
        <v>2656</v>
      </c>
    </row>
    <row r="639" spans="1:25">
      <c r="A639" s="10" t="s">
        <v>2680</v>
      </c>
      <c r="B639" s="1">
        <v>558</v>
      </c>
      <c r="C639" s="10"/>
      <c r="D639" s="10"/>
      <c r="E639" s="10"/>
      <c r="F639" s="1">
        <v>1.2214690360432701</v>
      </c>
      <c r="G639" s="3">
        <v>1.86752454289209E-6</v>
      </c>
      <c r="H639" s="3">
        <v>9.4993622658581603E-6</v>
      </c>
      <c r="I639" s="10"/>
      <c r="J639" s="10"/>
      <c r="K639" s="10"/>
      <c r="L639" s="1">
        <v>1.6568235362493799</v>
      </c>
      <c r="M639" s="3">
        <v>2.0469869397249E-24</v>
      </c>
      <c r="N639" s="3">
        <v>2.1001449032515601E-23</v>
      </c>
      <c r="O639" s="13" t="s">
        <v>2681</v>
      </c>
      <c r="P639" s="10" t="s">
        <v>2682</v>
      </c>
      <c r="Q639" s="10" t="s">
        <v>2683</v>
      </c>
      <c r="R639" s="10" t="s">
        <v>466</v>
      </c>
      <c r="S639" s="10" t="s">
        <v>467</v>
      </c>
      <c r="T639" s="10" t="s">
        <v>468</v>
      </c>
      <c r="U639" s="10" t="s">
        <v>267</v>
      </c>
      <c r="V639" s="10" t="s">
        <v>268</v>
      </c>
      <c r="W639" s="10" t="s">
        <v>219</v>
      </c>
      <c r="X639" s="10" t="s">
        <v>700</v>
      </c>
      <c r="Y639" s="10" t="s">
        <v>1133</v>
      </c>
    </row>
    <row r="640" spans="1:25">
      <c r="A640" s="10" t="s">
        <v>2706</v>
      </c>
      <c r="B640" s="1">
        <v>534</v>
      </c>
      <c r="C640" s="10"/>
      <c r="D640" s="10"/>
      <c r="E640" s="10"/>
      <c r="F640" s="1">
        <v>-1.20973440418002</v>
      </c>
      <c r="G640" s="1">
        <v>4.8019933626374496E-3</v>
      </c>
      <c r="H640" s="1">
        <v>1.42751355821184E-2</v>
      </c>
      <c r="I640" s="10"/>
      <c r="J640" s="10"/>
      <c r="K640" s="10"/>
      <c r="L640" s="1">
        <v>-1.0208346992495301</v>
      </c>
      <c r="M640" s="1">
        <v>3.9899254536213997E-4</v>
      </c>
      <c r="N640" s="1">
        <v>1.23575248806098E-3</v>
      </c>
      <c r="O640" s="13" t="s">
        <v>2169</v>
      </c>
      <c r="P640" s="10" t="s">
        <v>270</v>
      </c>
      <c r="Q640" s="10" t="s">
        <v>271</v>
      </c>
      <c r="R640" s="10" t="s">
        <v>219</v>
      </c>
      <c r="S640" s="10" t="s">
        <v>219</v>
      </c>
      <c r="T640" s="10" t="s">
        <v>219</v>
      </c>
      <c r="U640" s="10" t="s">
        <v>219</v>
      </c>
      <c r="V640" s="10" t="s">
        <v>219</v>
      </c>
      <c r="W640" s="10" t="s">
        <v>697</v>
      </c>
      <c r="X640" s="10" t="s">
        <v>700</v>
      </c>
      <c r="Y640" s="10" t="s">
        <v>2170</v>
      </c>
    </row>
    <row r="641" spans="1:25">
      <c r="A641" s="10" t="s">
        <v>2816</v>
      </c>
      <c r="B641" s="1">
        <v>492</v>
      </c>
      <c r="C641" s="10"/>
      <c r="D641" s="10"/>
      <c r="E641" s="10"/>
      <c r="F641" s="1">
        <v>2.3953046989778999</v>
      </c>
      <c r="G641" s="3">
        <v>4.1151454415470102E-37</v>
      </c>
      <c r="H641" s="3">
        <v>1.04409852947158E-35</v>
      </c>
      <c r="I641" s="1">
        <v>1.9801744867695099</v>
      </c>
      <c r="J641" s="3">
        <v>1.1594848013352399E-57</v>
      </c>
      <c r="K641" s="3">
        <v>4.9923945353453401E-56</v>
      </c>
      <c r="L641" s="1">
        <v>1.89846284260318</v>
      </c>
      <c r="M641" s="3">
        <v>8.2678524414064697E-40</v>
      </c>
      <c r="N641" s="3">
        <v>1.2684368542509699E-38</v>
      </c>
      <c r="O641" s="13" t="s">
        <v>2817</v>
      </c>
      <c r="P641" s="10" t="s">
        <v>2818</v>
      </c>
      <c r="Q641" s="10" t="s">
        <v>2819</v>
      </c>
      <c r="R641" s="10" t="s">
        <v>917</v>
      </c>
      <c r="S641" s="10" t="s">
        <v>918</v>
      </c>
      <c r="T641" s="10" t="s">
        <v>919</v>
      </c>
      <c r="U641" s="10" t="s">
        <v>920</v>
      </c>
      <c r="V641" s="10" t="s">
        <v>921</v>
      </c>
      <c r="W641" s="10" t="s">
        <v>697</v>
      </c>
      <c r="X641" s="10" t="s">
        <v>501</v>
      </c>
      <c r="Y641" s="10" t="s">
        <v>2820</v>
      </c>
    </row>
    <row r="642" spans="1:25">
      <c r="A642" s="10" t="s">
        <v>2835</v>
      </c>
      <c r="B642" s="1">
        <v>443</v>
      </c>
      <c r="C642" s="10"/>
      <c r="D642" s="10"/>
      <c r="E642" s="10"/>
      <c r="F642" s="1">
        <v>1.0024479956157499</v>
      </c>
      <c r="G642" s="3">
        <v>8.1486566249862403E-7</v>
      </c>
      <c r="H642" s="3">
        <v>4.3277191985452102E-6</v>
      </c>
      <c r="I642" s="1">
        <v>1.31314630705146</v>
      </c>
      <c r="J642" s="3">
        <v>4.8976970151804902E-35</v>
      </c>
      <c r="K642" s="3">
        <v>1.43774176184902E-33</v>
      </c>
      <c r="L642" s="10"/>
      <c r="M642" s="10"/>
      <c r="N642" s="10"/>
      <c r="O642" s="13" t="s">
        <v>2836</v>
      </c>
      <c r="P642" s="10" t="s">
        <v>270</v>
      </c>
      <c r="Q642" s="10" t="s">
        <v>271</v>
      </c>
      <c r="R642" s="10" t="s">
        <v>1241</v>
      </c>
      <c r="S642" s="10" t="s">
        <v>1242</v>
      </c>
      <c r="T642" s="10" t="s">
        <v>1243</v>
      </c>
      <c r="U642" s="10" t="s">
        <v>635</v>
      </c>
      <c r="V642" s="10" t="s">
        <v>636</v>
      </c>
      <c r="W642" s="10" t="s">
        <v>500</v>
      </c>
      <c r="X642" s="10" t="s">
        <v>501</v>
      </c>
      <c r="Y642" s="10" t="s">
        <v>502</v>
      </c>
    </row>
    <row r="643" spans="1:25">
      <c r="A643" s="10" t="s">
        <v>2866</v>
      </c>
      <c r="B643" s="1">
        <v>603</v>
      </c>
      <c r="C643" s="1">
        <v>1.8379530671167199</v>
      </c>
      <c r="D643" s="3">
        <v>1.0663882902219201E-20</v>
      </c>
      <c r="E643" s="3">
        <v>7.7979371128334402E-19</v>
      </c>
      <c r="F643" s="1">
        <v>1.4426644437282301</v>
      </c>
      <c r="G643" s="3">
        <v>4.2164198267978702E-8</v>
      </c>
      <c r="H643" s="3">
        <v>2.5651193481616102E-7</v>
      </c>
      <c r="I643" s="1">
        <v>2.3669241567436301</v>
      </c>
      <c r="J643" s="3">
        <v>8.0134741801018701E-85</v>
      </c>
      <c r="K643" s="3">
        <v>4.7861695704351404E-83</v>
      </c>
      <c r="L643" s="10"/>
      <c r="M643" s="10"/>
      <c r="N643" s="10"/>
      <c r="O643" s="13" t="s">
        <v>2867</v>
      </c>
      <c r="P643" s="10" t="s">
        <v>270</v>
      </c>
      <c r="Q643" s="10" t="s">
        <v>271</v>
      </c>
      <c r="R643" s="10" t="s">
        <v>466</v>
      </c>
      <c r="S643" s="10" t="s">
        <v>467</v>
      </c>
      <c r="T643" s="10" t="s">
        <v>468</v>
      </c>
      <c r="U643" s="10" t="s">
        <v>267</v>
      </c>
      <c r="V643" s="10" t="s">
        <v>268</v>
      </c>
      <c r="W643" s="10" t="s">
        <v>697</v>
      </c>
      <c r="X643" s="10" t="s">
        <v>501</v>
      </c>
      <c r="Y643" s="10" t="s">
        <v>2868</v>
      </c>
    </row>
    <row r="644" spans="1:25">
      <c r="A644" s="10" t="s">
        <v>2902</v>
      </c>
      <c r="B644" s="1">
        <v>639</v>
      </c>
      <c r="C644" s="10"/>
      <c r="D644" s="10"/>
      <c r="E644" s="10"/>
      <c r="F644" s="10"/>
      <c r="G644" s="10"/>
      <c r="H644" s="10"/>
      <c r="I644" s="10"/>
      <c r="J644" s="10"/>
      <c r="K644" s="10"/>
      <c r="L644" s="1">
        <v>-1.3758272056096299</v>
      </c>
      <c r="M644" s="3">
        <v>2.91329441933136E-7</v>
      </c>
      <c r="N644" s="3">
        <v>1.26872432757337E-6</v>
      </c>
      <c r="O644" s="13" t="s">
        <v>2903</v>
      </c>
      <c r="P644" s="10" t="s">
        <v>219</v>
      </c>
      <c r="Q644" s="10" t="s">
        <v>219</v>
      </c>
      <c r="R644" s="10" t="s">
        <v>219</v>
      </c>
      <c r="S644" s="10" t="s">
        <v>219</v>
      </c>
      <c r="T644" s="10" t="s">
        <v>219</v>
      </c>
      <c r="U644" s="10" t="s">
        <v>219</v>
      </c>
      <c r="V644" s="10" t="s">
        <v>219</v>
      </c>
      <c r="W644" s="10" t="s">
        <v>219</v>
      </c>
      <c r="X644" s="10" t="s">
        <v>453</v>
      </c>
      <c r="Y644" s="10" t="s">
        <v>2904</v>
      </c>
    </row>
    <row r="645" spans="1:25">
      <c r="A645" s="10" t="s">
        <v>2916</v>
      </c>
      <c r="B645" s="1">
        <v>1101</v>
      </c>
      <c r="C645" s="1">
        <v>6.1217802772088996</v>
      </c>
      <c r="D645" s="1">
        <v>0</v>
      </c>
      <c r="E645" s="1">
        <v>0</v>
      </c>
      <c r="F645" s="1">
        <v>2.1642024416671699</v>
      </c>
      <c r="G645" s="3">
        <v>3.1672812226015002E-24</v>
      </c>
      <c r="H645" s="3">
        <v>5.1481546662447802E-23</v>
      </c>
      <c r="I645" s="1">
        <v>6.5214502020668599</v>
      </c>
      <c r="J645" s="1">
        <v>0</v>
      </c>
      <c r="K645" s="1">
        <v>0</v>
      </c>
      <c r="L645" s="1">
        <v>4.3674419276191703</v>
      </c>
      <c r="M645" s="1">
        <v>0</v>
      </c>
      <c r="N645" s="1">
        <v>0</v>
      </c>
      <c r="O645" s="13" t="s">
        <v>2917</v>
      </c>
      <c r="P645" s="10" t="s">
        <v>2918</v>
      </c>
      <c r="Q645" s="10" t="s">
        <v>2919</v>
      </c>
      <c r="R645" s="10" t="s">
        <v>466</v>
      </c>
      <c r="S645" s="10" t="s">
        <v>467</v>
      </c>
      <c r="T645" s="10" t="s">
        <v>468</v>
      </c>
      <c r="U645" s="10" t="s">
        <v>267</v>
      </c>
      <c r="V645" s="10" t="s">
        <v>268</v>
      </c>
      <c r="W645" s="10" t="s">
        <v>2701</v>
      </c>
      <c r="X645" s="10" t="s">
        <v>222</v>
      </c>
      <c r="Y645" s="10" t="s">
        <v>2920</v>
      </c>
    </row>
    <row r="646" spans="1:25">
      <c r="A646" s="10" t="s">
        <v>2937</v>
      </c>
      <c r="B646" s="1">
        <v>2823</v>
      </c>
      <c r="C646" s="10"/>
      <c r="D646" s="10"/>
      <c r="E646" s="10"/>
      <c r="F646" s="10"/>
      <c r="G646" s="10"/>
      <c r="H646" s="10"/>
      <c r="I646" s="10"/>
      <c r="J646" s="10"/>
      <c r="K646" s="10"/>
      <c r="L646" s="1">
        <v>-1.0396799229456799</v>
      </c>
      <c r="M646" s="3">
        <v>4.6003995298624499E-26</v>
      </c>
      <c r="N646" s="3">
        <v>4.9568416562403899E-25</v>
      </c>
      <c r="O646" s="13" t="s">
        <v>1138</v>
      </c>
      <c r="P646" s="10" t="s">
        <v>2938</v>
      </c>
      <c r="Q646" s="10" t="s">
        <v>2939</v>
      </c>
      <c r="R646" s="10" t="s">
        <v>346</v>
      </c>
      <c r="S646" s="10" t="s">
        <v>347</v>
      </c>
      <c r="T646" s="10" t="s">
        <v>348</v>
      </c>
      <c r="U646" s="10" t="s">
        <v>219</v>
      </c>
      <c r="V646" s="10" t="s">
        <v>219</v>
      </c>
      <c r="W646" s="10" t="s">
        <v>288</v>
      </c>
      <c r="X646" s="10" t="s">
        <v>243</v>
      </c>
      <c r="Y646" s="10" t="s">
        <v>1961</v>
      </c>
    </row>
    <row r="647" spans="1:25">
      <c r="A647" s="10" t="s">
        <v>2941</v>
      </c>
      <c r="B647" s="1">
        <v>1575</v>
      </c>
      <c r="C647" s="10"/>
      <c r="D647" s="10"/>
      <c r="E647" s="10"/>
      <c r="F647" s="1">
        <v>1.1856912644016999</v>
      </c>
      <c r="G647" s="3">
        <v>2.9015341355575902E-14</v>
      </c>
      <c r="H647" s="3">
        <v>2.8620255748624601E-13</v>
      </c>
      <c r="I647" s="1">
        <v>1.9499149834510501</v>
      </c>
      <c r="J647" s="3">
        <v>4.2329545975515597E-270</v>
      </c>
      <c r="K647" s="3">
        <v>9.08056425914996E-268</v>
      </c>
      <c r="L647" s="1">
        <v>1.07952533710448</v>
      </c>
      <c r="M647" s="3">
        <v>2.2217008095306302E-55</v>
      </c>
      <c r="N647" s="3">
        <v>4.6096478810101201E-54</v>
      </c>
      <c r="O647" s="13" t="s">
        <v>2942</v>
      </c>
      <c r="P647" s="10" t="s">
        <v>2943</v>
      </c>
      <c r="Q647" s="10" t="s">
        <v>2944</v>
      </c>
      <c r="R647" s="10" t="s">
        <v>264</v>
      </c>
      <c r="S647" s="10" t="s">
        <v>265</v>
      </c>
      <c r="T647" s="10" t="s">
        <v>266</v>
      </c>
      <c r="U647" s="10" t="s">
        <v>267</v>
      </c>
      <c r="V647" s="10" t="s">
        <v>268</v>
      </c>
      <c r="W647" s="10" t="s">
        <v>219</v>
      </c>
      <c r="X647" s="10" t="s">
        <v>269</v>
      </c>
      <c r="Y647" s="10" t="s">
        <v>1215</v>
      </c>
    </row>
    <row r="648" spans="1:25">
      <c r="A648" s="10" t="s">
        <v>2945</v>
      </c>
      <c r="B648" s="1">
        <v>636</v>
      </c>
      <c r="C648" s="10"/>
      <c r="D648" s="10"/>
      <c r="E648" s="10"/>
      <c r="F648" s="1">
        <v>-1.31841488147929</v>
      </c>
      <c r="G648" s="3">
        <v>4.9433394701995102E-8</v>
      </c>
      <c r="H648" s="3">
        <v>2.9856576236469198E-7</v>
      </c>
      <c r="I648" s="10"/>
      <c r="J648" s="10"/>
      <c r="K648" s="10"/>
      <c r="L648" s="1">
        <v>-1.6551400522370401</v>
      </c>
      <c r="M648" s="3">
        <v>2.0394635103429399E-19</v>
      </c>
      <c r="N648" s="3">
        <v>1.74368841567934E-18</v>
      </c>
      <c r="O648" s="13" t="s">
        <v>2903</v>
      </c>
      <c r="P648" s="10" t="s">
        <v>219</v>
      </c>
      <c r="Q648" s="10" t="s">
        <v>219</v>
      </c>
      <c r="R648" s="10" t="s">
        <v>219</v>
      </c>
      <c r="S648" s="10" t="s">
        <v>219</v>
      </c>
      <c r="T648" s="10" t="s">
        <v>219</v>
      </c>
      <c r="U648" s="10" t="s">
        <v>219</v>
      </c>
      <c r="V648" s="10" t="s">
        <v>219</v>
      </c>
      <c r="W648" s="10" t="s">
        <v>219</v>
      </c>
      <c r="X648" s="10" t="s">
        <v>453</v>
      </c>
      <c r="Y648" s="10" t="s">
        <v>2904</v>
      </c>
    </row>
    <row r="649" spans="1:25">
      <c r="A649" s="10" t="s">
        <v>2959</v>
      </c>
      <c r="B649" s="1">
        <v>513</v>
      </c>
      <c r="C649" s="10"/>
      <c r="D649" s="10"/>
      <c r="E649" s="10"/>
      <c r="F649" s="10"/>
      <c r="G649" s="10"/>
      <c r="H649" s="10"/>
      <c r="I649" s="1">
        <v>2.6176069127582098</v>
      </c>
      <c r="J649" s="3">
        <v>8.0851080293866694E-48</v>
      </c>
      <c r="K649" s="3">
        <v>3.0001791862577701E-46</v>
      </c>
      <c r="L649" s="10"/>
      <c r="M649" s="10"/>
      <c r="N649" s="10"/>
      <c r="O649" s="13" t="s">
        <v>1421</v>
      </c>
      <c r="P649" s="10" t="s">
        <v>219</v>
      </c>
      <c r="Q649" s="10" t="s">
        <v>219</v>
      </c>
      <c r="R649" s="10" t="s">
        <v>466</v>
      </c>
      <c r="S649" s="10" t="s">
        <v>467</v>
      </c>
      <c r="T649" s="10" t="s">
        <v>468</v>
      </c>
      <c r="U649" s="10" t="s">
        <v>267</v>
      </c>
      <c r="V649" s="10" t="s">
        <v>268</v>
      </c>
      <c r="W649" s="10" t="s">
        <v>2153</v>
      </c>
      <c r="X649" s="10" t="s">
        <v>501</v>
      </c>
      <c r="Y649" s="10" t="s">
        <v>2960</v>
      </c>
    </row>
    <row r="650" spans="1:25">
      <c r="A650" s="10" t="s">
        <v>2963</v>
      </c>
      <c r="B650" s="1">
        <v>744</v>
      </c>
      <c r="C650" s="10"/>
      <c r="D650" s="10"/>
      <c r="E650" s="10"/>
      <c r="F650" s="10"/>
      <c r="G650" s="10"/>
      <c r="H650" s="10"/>
      <c r="I650" s="1">
        <v>-1.2658151903217001</v>
      </c>
      <c r="J650" s="3">
        <v>4.3782217420669E-7</v>
      </c>
      <c r="K650" s="3">
        <v>3.6530424620273698E-6</v>
      </c>
      <c r="L650" s="1">
        <v>-4.0856043317717399</v>
      </c>
      <c r="M650" s="3">
        <v>2.2915315946011301E-22</v>
      </c>
      <c r="N650" s="3">
        <v>2.1802011509179898E-21</v>
      </c>
      <c r="O650" s="13" t="s">
        <v>1421</v>
      </c>
      <c r="P650" s="10" t="s">
        <v>219</v>
      </c>
      <c r="Q650" s="10" t="s">
        <v>219</v>
      </c>
      <c r="R650" s="10" t="s">
        <v>466</v>
      </c>
      <c r="S650" s="10" t="s">
        <v>467</v>
      </c>
      <c r="T650" s="10" t="s">
        <v>468</v>
      </c>
      <c r="U650" s="10" t="s">
        <v>267</v>
      </c>
      <c r="V650" s="10" t="s">
        <v>268</v>
      </c>
      <c r="W650" s="10" t="s">
        <v>697</v>
      </c>
      <c r="X650" s="10" t="s">
        <v>501</v>
      </c>
      <c r="Y650" s="10" t="s">
        <v>2962</v>
      </c>
    </row>
    <row r="651" spans="1:25">
      <c r="A651" s="10" t="s">
        <v>3057</v>
      </c>
      <c r="B651" s="1">
        <v>3772</v>
      </c>
      <c r="C651" s="10"/>
      <c r="D651" s="10"/>
      <c r="E651" s="10"/>
      <c r="F651" s="10"/>
      <c r="G651" s="10"/>
      <c r="H651" s="10"/>
      <c r="I651" s="1">
        <v>1.5154890206696401</v>
      </c>
      <c r="J651" s="3">
        <v>3.3295803982528598E-110</v>
      </c>
      <c r="K651" s="3">
        <v>2.52532652213931E-108</v>
      </c>
      <c r="L651" s="1">
        <v>1.19092273723081</v>
      </c>
      <c r="M651" s="3">
        <v>6.28911399756195E-62</v>
      </c>
      <c r="N651" s="3">
        <v>1.45839889043208E-60</v>
      </c>
      <c r="O651" s="13" t="s">
        <v>3058</v>
      </c>
      <c r="P651" s="10" t="s">
        <v>219</v>
      </c>
      <c r="Q651" s="10" t="s">
        <v>219</v>
      </c>
      <c r="R651" s="10" t="s">
        <v>219</v>
      </c>
      <c r="S651" s="10" t="s">
        <v>219</v>
      </c>
      <c r="T651" s="10" t="s">
        <v>219</v>
      </c>
      <c r="U651" s="10" t="s">
        <v>219</v>
      </c>
      <c r="V651" s="10" t="s">
        <v>219</v>
      </c>
      <c r="W651" s="10" t="s">
        <v>452</v>
      </c>
      <c r="X651" s="10" t="s">
        <v>453</v>
      </c>
      <c r="Y651" s="10" t="s">
        <v>3059</v>
      </c>
    </row>
    <row r="652" spans="1:25">
      <c r="A652" s="10" t="s">
        <v>3060</v>
      </c>
      <c r="B652" s="1">
        <v>2295</v>
      </c>
      <c r="C652" s="10"/>
      <c r="D652" s="10"/>
      <c r="E652" s="10"/>
      <c r="F652" s="1">
        <v>2.1095852758597702</v>
      </c>
      <c r="G652" s="3">
        <v>5.04984840638129E-15</v>
      </c>
      <c r="H652" s="3">
        <v>5.2319335877682198E-14</v>
      </c>
      <c r="I652" s="10"/>
      <c r="J652" s="10"/>
      <c r="K652" s="10"/>
      <c r="L652" s="10"/>
      <c r="M652" s="10"/>
      <c r="N652" s="10"/>
      <c r="O652" s="13" t="s">
        <v>3061</v>
      </c>
      <c r="P652" s="10" t="s">
        <v>219</v>
      </c>
      <c r="Q652" s="10" t="s">
        <v>219</v>
      </c>
      <c r="R652" s="10" t="s">
        <v>219</v>
      </c>
      <c r="S652" s="10" t="s">
        <v>219</v>
      </c>
      <c r="T652" s="10" t="s">
        <v>219</v>
      </c>
      <c r="U652" s="10" t="s">
        <v>219</v>
      </c>
      <c r="V652" s="10" t="s">
        <v>219</v>
      </c>
      <c r="W652" s="10" t="s">
        <v>452</v>
      </c>
      <c r="X652" s="10" t="s">
        <v>453</v>
      </c>
      <c r="Y652" s="10" t="s">
        <v>3059</v>
      </c>
    </row>
    <row r="653" spans="1:25">
      <c r="A653" s="10" t="s">
        <v>3077</v>
      </c>
      <c r="B653" s="1">
        <v>1740</v>
      </c>
      <c r="C653" s="10"/>
      <c r="D653" s="10"/>
      <c r="E653" s="10"/>
      <c r="F653" s="10"/>
      <c r="G653" s="10"/>
      <c r="H653" s="10"/>
      <c r="I653" s="10"/>
      <c r="J653" s="10"/>
      <c r="K653" s="10"/>
      <c r="L653" s="1">
        <v>1.00395739960663</v>
      </c>
      <c r="M653" s="3">
        <v>5.3313359794790898E-42</v>
      </c>
      <c r="N653" s="3">
        <v>8.5707842776483802E-41</v>
      </c>
      <c r="O653" s="13" t="s">
        <v>2111</v>
      </c>
      <c r="P653" s="10" t="s">
        <v>3078</v>
      </c>
      <c r="Q653" s="10" t="s">
        <v>3079</v>
      </c>
      <c r="R653" s="10" t="s">
        <v>264</v>
      </c>
      <c r="S653" s="10" t="s">
        <v>265</v>
      </c>
      <c r="T653" s="10" t="s">
        <v>266</v>
      </c>
      <c r="U653" s="10" t="s">
        <v>267</v>
      </c>
      <c r="V653" s="10" t="s">
        <v>268</v>
      </c>
      <c r="W653" s="10" t="s">
        <v>219</v>
      </c>
      <c r="X653" s="10" t="s">
        <v>269</v>
      </c>
      <c r="Y653" s="10" t="s">
        <v>1079</v>
      </c>
    </row>
    <row r="654" spans="1:25">
      <c r="A654" s="10" t="s">
        <v>96</v>
      </c>
      <c r="B654" s="1">
        <v>1601</v>
      </c>
      <c r="C654" s="1">
        <v>1.4510329575358001</v>
      </c>
      <c r="D654" s="1">
        <v>5.5093136036503199E-3</v>
      </c>
      <c r="E654" s="1">
        <v>4.7700250808554001E-2</v>
      </c>
      <c r="F654" s="1">
        <v>3.1562584781913801</v>
      </c>
      <c r="G654" s="3">
        <v>1.18248424748062E-16</v>
      </c>
      <c r="H654" s="3">
        <v>1.34299622593201E-15</v>
      </c>
      <c r="I654" s="1">
        <v>3.40194717920915</v>
      </c>
      <c r="J654" s="3">
        <v>3.4198718185436797E-36</v>
      </c>
      <c r="K654" s="3">
        <v>1.0272082262591799E-34</v>
      </c>
      <c r="L654" s="1">
        <v>2.6027955776812601</v>
      </c>
      <c r="M654" s="3">
        <v>1.0308317920828501E-16</v>
      </c>
      <c r="N654" s="3">
        <v>7.9107506210877403E-16</v>
      </c>
      <c r="O654" s="13" t="s">
        <v>669</v>
      </c>
      <c r="P654" s="10" t="s">
        <v>2236</v>
      </c>
      <c r="Q654" s="10" t="s">
        <v>2237</v>
      </c>
      <c r="R654" s="10" t="s">
        <v>219</v>
      </c>
      <c r="S654" s="10" t="s">
        <v>219</v>
      </c>
      <c r="T654" s="10" t="s">
        <v>219</v>
      </c>
      <c r="U654" s="10" t="s">
        <v>219</v>
      </c>
      <c r="V654" s="10" t="s">
        <v>219</v>
      </c>
      <c r="W654" s="10" t="s">
        <v>670</v>
      </c>
      <c r="X654" s="10" t="s">
        <v>409</v>
      </c>
      <c r="Y654" s="10" t="s">
        <v>671</v>
      </c>
    </row>
    <row r="655" spans="1:25">
      <c r="A655" s="10" t="s">
        <v>58</v>
      </c>
      <c r="B655" s="1">
        <v>1533</v>
      </c>
      <c r="C655" s="10"/>
      <c r="D655" s="10"/>
      <c r="E655" s="10"/>
      <c r="F655" s="1">
        <v>1.5894282458796301</v>
      </c>
      <c r="G655" s="3">
        <v>1.10205265439209E-12</v>
      </c>
      <c r="H655" s="3">
        <v>9.7727097822853401E-12</v>
      </c>
      <c r="I655" s="10"/>
      <c r="J655" s="10"/>
      <c r="K655" s="10"/>
      <c r="L655" s="10"/>
      <c r="M655" s="10"/>
      <c r="N655" s="10"/>
      <c r="O655" s="13" t="s">
        <v>3108</v>
      </c>
      <c r="P655" s="10" t="s">
        <v>219</v>
      </c>
      <c r="Q655" s="10" t="s">
        <v>219</v>
      </c>
      <c r="R655" s="10" t="s">
        <v>466</v>
      </c>
      <c r="S655" s="10" t="s">
        <v>467</v>
      </c>
      <c r="T655" s="10" t="s">
        <v>468</v>
      </c>
      <c r="U655" s="10" t="s">
        <v>267</v>
      </c>
      <c r="V655" s="10" t="s">
        <v>268</v>
      </c>
      <c r="W655" s="10" t="s">
        <v>697</v>
      </c>
      <c r="X655" s="10" t="s">
        <v>222</v>
      </c>
      <c r="Y655" s="10" t="s">
        <v>3109</v>
      </c>
    </row>
    <row r="656" spans="1:25">
      <c r="A656" s="10" t="s">
        <v>23</v>
      </c>
      <c r="B656" s="1">
        <v>613</v>
      </c>
      <c r="C656" s="1">
        <v>-6.0872672104350602</v>
      </c>
      <c r="D656" s="3">
        <v>2.7095108529394399E-5</v>
      </c>
      <c r="E656" s="1">
        <v>4.7284865338901102E-4</v>
      </c>
      <c r="F656" s="10"/>
      <c r="G656" s="10"/>
      <c r="H656" s="10"/>
      <c r="I656" s="10"/>
      <c r="J656" s="10"/>
      <c r="K656" s="10"/>
      <c r="L656" s="10"/>
      <c r="M656" s="10"/>
      <c r="N656" s="10"/>
      <c r="O656" s="13" t="s">
        <v>451</v>
      </c>
      <c r="P656" s="10" t="s">
        <v>219</v>
      </c>
      <c r="Q656" s="10" t="s">
        <v>219</v>
      </c>
      <c r="R656" s="10" t="s">
        <v>219</v>
      </c>
      <c r="S656" s="10" t="s">
        <v>219</v>
      </c>
      <c r="T656" s="10" t="s">
        <v>219</v>
      </c>
      <c r="U656" s="10" t="s">
        <v>219</v>
      </c>
      <c r="V656" s="10" t="s">
        <v>219</v>
      </c>
      <c r="W656" s="10" t="s">
        <v>219</v>
      </c>
      <c r="X656" s="10" t="s">
        <v>453</v>
      </c>
      <c r="Y656" s="10" t="s">
        <v>454</v>
      </c>
    </row>
    <row r="657" spans="1:25">
      <c r="A657" s="10" t="s">
        <v>26</v>
      </c>
      <c r="B657" s="1">
        <v>505</v>
      </c>
      <c r="C657" s="10"/>
      <c r="D657" s="10"/>
      <c r="E657" s="10"/>
      <c r="F657" s="10"/>
      <c r="G657" s="10"/>
      <c r="H657" s="10"/>
      <c r="I657" s="10"/>
      <c r="J657" s="10"/>
      <c r="K657" s="10"/>
      <c r="L657" s="1">
        <v>-1.34695504080047</v>
      </c>
      <c r="M657" s="3">
        <v>2.2506377001316501E-13</v>
      </c>
      <c r="N657" s="3">
        <v>1.4795383017650001E-12</v>
      </c>
      <c r="O657" s="13" t="s">
        <v>2903</v>
      </c>
      <c r="P657" s="10" t="s">
        <v>219</v>
      </c>
      <c r="Q657" s="10" t="s">
        <v>219</v>
      </c>
      <c r="R657" s="10" t="s">
        <v>219</v>
      </c>
      <c r="S657" s="10" t="s">
        <v>219</v>
      </c>
      <c r="T657" s="10" t="s">
        <v>219</v>
      </c>
      <c r="U657" s="10" t="s">
        <v>219</v>
      </c>
      <c r="V657" s="10" t="s">
        <v>219</v>
      </c>
      <c r="W657" s="10" t="s">
        <v>219</v>
      </c>
      <c r="X657" s="10" t="s">
        <v>219</v>
      </c>
      <c r="Y657" s="10" t="s">
        <v>219</v>
      </c>
    </row>
    <row r="658" spans="1:25">
      <c r="A658" s="10" t="s">
        <v>140</v>
      </c>
      <c r="B658" s="1">
        <v>954</v>
      </c>
      <c r="C658" s="1">
        <v>1.8507859104740301</v>
      </c>
      <c r="D658" s="3">
        <v>4.22624239390814E-10</v>
      </c>
      <c r="E658" s="3">
        <v>1.5172889108571E-8</v>
      </c>
      <c r="F658" s="10"/>
      <c r="G658" s="10"/>
      <c r="H658" s="10"/>
      <c r="I658" s="1">
        <v>4.1501062634638402</v>
      </c>
      <c r="J658" s="3">
        <v>1.0623642785748899E-159</v>
      </c>
      <c r="K658" s="3">
        <v>1.20359232985794E-157</v>
      </c>
      <c r="L658" s="1">
        <v>2.0962143166564902</v>
      </c>
      <c r="M658" s="3">
        <v>2.70205695930756E-21</v>
      </c>
      <c r="N658" s="3">
        <v>2.4709581896158999E-20</v>
      </c>
      <c r="O658" s="13" t="s">
        <v>1421</v>
      </c>
      <c r="P658" s="10" t="s">
        <v>219</v>
      </c>
      <c r="Q658" s="10" t="s">
        <v>219</v>
      </c>
      <c r="R658" s="10" t="s">
        <v>466</v>
      </c>
      <c r="S658" s="10" t="s">
        <v>467</v>
      </c>
      <c r="T658" s="10" t="s">
        <v>468</v>
      </c>
      <c r="U658" s="10" t="s">
        <v>267</v>
      </c>
      <c r="V658" s="10" t="s">
        <v>268</v>
      </c>
      <c r="W658" s="10" t="s">
        <v>697</v>
      </c>
      <c r="X658" s="10" t="s">
        <v>243</v>
      </c>
      <c r="Y658" s="10" t="s">
        <v>1422</v>
      </c>
    </row>
    <row r="659" spans="1:25">
      <c r="A659" s="10" t="s">
        <v>135</v>
      </c>
      <c r="B659" s="1">
        <v>986</v>
      </c>
      <c r="C659" s="10"/>
      <c r="D659" s="10"/>
      <c r="E659" s="10"/>
      <c r="F659" s="10"/>
      <c r="G659" s="10"/>
      <c r="H659" s="10"/>
      <c r="I659" s="10"/>
      <c r="J659" s="10"/>
      <c r="K659" s="10"/>
      <c r="L659" s="1">
        <v>-1.67919137091516</v>
      </c>
      <c r="M659" s="1">
        <v>1.89459054473223E-4</v>
      </c>
      <c r="N659" s="1">
        <v>6.1296172949463297E-4</v>
      </c>
      <c r="O659" s="13" t="s">
        <v>2169</v>
      </c>
      <c r="P659" s="10" t="s">
        <v>270</v>
      </c>
      <c r="Q659" s="10" t="s">
        <v>271</v>
      </c>
      <c r="R659" s="10" t="s">
        <v>466</v>
      </c>
      <c r="S659" s="10" t="s">
        <v>467</v>
      </c>
      <c r="T659" s="10" t="s">
        <v>468</v>
      </c>
      <c r="U659" s="10" t="s">
        <v>267</v>
      </c>
      <c r="V659" s="10" t="s">
        <v>268</v>
      </c>
      <c r="W659" s="10" t="s">
        <v>697</v>
      </c>
      <c r="X659" s="10" t="s">
        <v>700</v>
      </c>
      <c r="Y659" s="10" t="s">
        <v>701</v>
      </c>
    </row>
    <row r="660" spans="1:25">
      <c r="A660" s="10" t="s">
        <v>182</v>
      </c>
      <c r="B660" s="1">
        <v>848</v>
      </c>
      <c r="C660" s="10"/>
      <c r="D660" s="10"/>
      <c r="E660" s="10"/>
      <c r="F660" s="1">
        <v>-1.34817670750971</v>
      </c>
      <c r="G660" s="3">
        <v>3.1709796264812197E-8</v>
      </c>
      <c r="H660" s="3">
        <v>1.9552111575989601E-7</v>
      </c>
      <c r="I660" s="10"/>
      <c r="J660" s="10"/>
      <c r="K660" s="10"/>
      <c r="L660" s="1">
        <v>-1.0794690711019199</v>
      </c>
      <c r="M660" s="3">
        <v>6.8989662819166005E-7</v>
      </c>
      <c r="N660" s="3">
        <v>2.9016781759544399E-6</v>
      </c>
      <c r="O660" s="13" t="s">
        <v>3196</v>
      </c>
      <c r="P660" s="10" t="s">
        <v>3197</v>
      </c>
      <c r="Q660" s="10" t="s">
        <v>3198</v>
      </c>
      <c r="R660" s="10" t="s">
        <v>346</v>
      </c>
      <c r="S660" s="10" t="s">
        <v>347</v>
      </c>
      <c r="T660" s="10" t="s">
        <v>348</v>
      </c>
      <c r="U660" s="10" t="s">
        <v>219</v>
      </c>
      <c r="V660" s="10" t="s">
        <v>219</v>
      </c>
      <c r="W660" s="10" t="s">
        <v>288</v>
      </c>
      <c r="X660" s="10" t="s">
        <v>349</v>
      </c>
      <c r="Y660" s="10" t="s">
        <v>1423</v>
      </c>
    </row>
    <row r="661" spans="1:25">
      <c r="A661" s="10" t="s">
        <v>192</v>
      </c>
      <c r="B661" s="1">
        <v>785</v>
      </c>
      <c r="C661" s="10"/>
      <c r="D661" s="10"/>
      <c r="E661" s="10"/>
      <c r="F661" s="10"/>
      <c r="G661" s="10"/>
      <c r="H661" s="10"/>
      <c r="I661" s="10"/>
      <c r="J661" s="10"/>
      <c r="K661" s="10"/>
      <c r="L661" s="1">
        <v>-4.7306710683715902</v>
      </c>
      <c r="M661" s="3">
        <v>8.1062081945617302E-5</v>
      </c>
      <c r="N661" s="1">
        <v>2.74608592191635E-4</v>
      </c>
      <c r="O661" s="13" t="s">
        <v>1421</v>
      </c>
      <c r="P661" s="10" t="s">
        <v>270</v>
      </c>
      <c r="Q661" s="10" t="s">
        <v>271</v>
      </c>
      <c r="R661" s="10" t="s">
        <v>466</v>
      </c>
      <c r="S661" s="10" t="s">
        <v>467</v>
      </c>
      <c r="T661" s="10" t="s">
        <v>468</v>
      </c>
      <c r="U661" s="10" t="s">
        <v>267</v>
      </c>
      <c r="V661" s="10" t="s">
        <v>268</v>
      </c>
      <c r="W661" s="10" t="s">
        <v>219</v>
      </c>
      <c r="X661" s="10" t="s">
        <v>501</v>
      </c>
      <c r="Y661" s="10" t="s">
        <v>2962</v>
      </c>
    </row>
    <row r="662" spans="1:25">
      <c r="A662" s="10" t="s">
        <v>77</v>
      </c>
      <c r="B662" s="1">
        <v>928</v>
      </c>
      <c r="C662" s="10"/>
      <c r="D662" s="10"/>
      <c r="E662" s="10"/>
      <c r="F662" s="1">
        <v>4.23557626824336</v>
      </c>
      <c r="G662" s="3">
        <v>4.8866855661185801E-6</v>
      </c>
      <c r="H662" s="3">
        <v>2.3637691849653001E-5</v>
      </c>
      <c r="I662" s="10"/>
      <c r="J662" s="10"/>
      <c r="K662" s="10"/>
      <c r="L662" s="10"/>
      <c r="M662" s="10"/>
      <c r="N662" s="10"/>
      <c r="O662" s="13" t="s">
        <v>3230</v>
      </c>
      <c r="P662" s="10" t="s">
        <v>3231</v>
      </c>
      <c r="Q662" s="10" t="s">
        <v>3232</v>
      </c>
      <c r="R662" s="10" t="s">
        <v>264</v>
      </c>
      <c r="S662" s="10" t="s">
        <v>265</v>
      </c>
      <c r="T662" s="10" t="s">
        <v>266</v>
      </c>
      <c r="U662" s="10" t="s">
        <v>267</v>
      </c>
      <c r="V662" s="10" t="s">
        <v>268</v>
      </c>
      <c r="W662" s="10" t="s">
        <v>697</v>
      </c>
      <c r="X662" s="10" t="s">
        <v>269</v>
      </c>
      <c r="Y662" s="10" t="s">
        <v>1627</v>
      </c>
    </row>
    <row r="663" spans="1:25">
      <c r="A663" s="11" t="s">
        <v>78</v>
      </c>
      <c r="B663" s="4">
        <v>1723</v>
      </c>
      <c r="C663" s="11"/>
      <c r="D663" s="11"/>
      <c r="E663" s="11"/>
      <c r="F663" s="4">
        <v>-5.8207483497968999</v>
      </c>
      <c r="G663" s="5">
        <v>4.5277721793409202E-36</v>
      </c>
      <c r="H663" s="5">
        <v>1.1165300121425399E-34</v>
      </c>
      <c r="I663" s="11"/>
      <c r="J663" s="11"/>
      <c r="K663" s="11"/>
      <c r="L663" s="4">
        <v>-4.7475965479341502</v>
      </c>
      <c r="M663" s="5">
        <v>2.0903360072055101E-45</v>
      </c>
      <c r="N663" s="5">
        <v>3.5947039501815801E-44</v>
      </c>
      <c r="O663" s="14" t="s">
        <v>3234</v>
      </c>
      <c r="P663" s="11" t="s">
        <v>3235</v>
      </c>
      <c r="Q663" s="11" t="s">
        <v>3236</v>
      </c>
      <c r="R663" s="11" t="s">
        <v>264</v>
      </c>
      <c r="S663" s="11" t="s">
        <v>265</v>
      </c>
      <c r="T663" s="11" t="s">
        <v>266</v>
      </c>
      <c r="U663" s="11" t="s">
        <v>267</v>
      </c>
      <c r="V663" s="11" t="s">
        <v>268</v>
      </c>
      <c r="W663" s="11" t="s">
        <v>219</v>
      </c>
      <c r="X663" s="11" t="s">
        <v>269</v>
      </c>
      <c r="Y663" s="11" t="s">
        <v>3209</v>
      </c>
    </row>
    <row r="665" spans="1:25" ht="15.75">
      <c r="A665" s="23" t="s">
        <v>3260</v>
      </c>
      <c r="B665" s="23"/>
      <c r="C665" s="23"/>
      <c r="D665" s="23"/>
      <c r="E665" s="23"/>
      <c r="F665" s="23"/>
    </row>
    <row r="666" spans="1:25" s="18" customFormat="1" ht="15.75">
      <c r="A666" s="8" t="s">
        <v>206</v>
      </c>
      <c r="B666" s="9" t="s">
        <v>3244</v>
      </c>
      <c r="C666" s="9" t="s">
        <v>3245</v>
      </c>
      <c r="D666" s="9" t="s">
        <v>3246</v>
      </c>
      <c r="E666" s="9" t="s">
        <v>3247</v>
      </c>
      <c r="F666" s="9" t="s">
        <v>3248</v>
      </c>
      <c r="G666" s="9" t="s">
        <v>3249</v>
      </c>
      <c r="H666" s="9" t="s">
        <v>3250</v>
      </c>
      <c r="I666" s="9" t="s">
        <v>3251</v>
      </c>
      <c r="J666" s="9" t="s">
        <v>3252</v>
      </c>
      <c r="K666" s="9" t="s">
        <v>3253</v>
      </c>
      <c r="L666" s="9" t="s">
        <v>3254</v>
      </c>
      <c r="M666" s="9" t="s">
        <v>3255</v>
      </c>
      <c r="N666" s="9" t="s">
        <v>3256</v>
      </c>
      <c r="O666" s="12" t="s">
        <v>207</v>
      </c>
      <c r="P666" s="8" t="s">
        <v>208</v>
      </c>
      <c r="Q666" s="8" t="s">
        <v>209</v>
      </c>
      <c r="R666" s="8" t="s">
        <v>210</v>
      </c>
      <c r="S666" s="8" t="s">
        <v>211</v>
      </c>
      <c r="T666" s="8" t="s">
        <v>212</v>
      </c>
      <c r="U666" s="8" t="s">
        <v>213</v>
      </c>
      <c r="V666" s="8" t="s">
        <v>214</v>
      </c>
      <c r="W666" s="8" t="s">
        <v>215</v>
      </c>
      <c r="X666" s="8" t="s">
        <v>216</v>
      </c>
      <c r="Y666" s="8" t="s">
        <v>217</v>
      </c>
    </row>
    <row r="667" spans="1:25">
      <c r="A667" s="10" t="s">
        <v>576</v>
      </c>
      <c r="B667" s="1">
        <v>1744</v>
      </c>
      <c r="C667" s="1">
        <v>3.0363458118405799</v>
      </c>
      <c r="D667" s="3">
        <v>1.41551108109008E-32</v>
      </c>
      <c r="E667" s="3">
        <v>1.6223027319749699E-30</v>
      </c>
      <c r="F667" s="1">
        <v>3.4523540812969902</v>
      </c>
      <c r="G667" s="3">
        <v>5.0340338338678599E-40</v>
      </c>
      <c r="H667" s="3">
        <v>1.38245858215671E-38</v>
      </c>
      <c r="I667" s="1">
        <v>5.0860399919478496</v>
      </c>
      <c r="J667" s="3">
        <v>1.35696780562401E-141</v>
      </c>
      <c r="K667" s="3">
        <v>1.3552482320962201E-139</v>
      </c>
      <c r="L667" s="1">
        <v>4.5955429236227801</v>
      </c>
      <c r="M667" s="3">
        <v>1.16150872515806E-102</v>
      </c>
      <c r="N667" s="3">
        <v>4.5345100585610897E-101</v>
      </c>
      <c r="O667" s="13" t="s">
        <v>577</v>
      </c>
      <c r="P667" s="10" t="s">
        <v>219</v>
      </c>
      <c r="Q667" s="10" t="s">
        <v>219</v>
      </c>
      <c r="R667" s="10" t="s">
        <v>307</v>
      </c>
      <c r="S667" s="10" t="s">
        <v>308</v>
      </c>
      <c r="T667" s="10" t="s">
        <v>309</v>
      </c>
      <c r="U667" s="10" t="s">
        <v>219</v>
      </c>
      <c r="V667" s="10" t="s">
        <v>219</v>
      </c>
      <c r="W667" s="10" t="s">
        <v>219</v>
      </c>
      <c r="X667" s="10" t="s">
        <v>578</v>
      </c>
      <c r="Y667" s="10" t="s">
        <v>579</v>
      </c>
    </row>
    <row r="668" spans="1:25">
      <c r="A668" s="10" t="s">
        <v>580</v>
      </c>
      <c r="B668" s="1">
        <v>1838</v>
      </c>
      <c r="C668" s="1">
        <v>3.2917137759350301</v>
      </c>
      <c r="D668" s="3">
        <v>8.0369443852300902E-10</v>
      </c>
      <c r="E668" s="3">
        <v>2.8092380970386901E-8</v>
      </c>
      <c r="F668" s="1">
        <v>6.1184468256396496</v>
      </c>
      <c r="G668" s="3">
        <v>4.8855287949871299E-47</v>
      </c>
      <c r="H668" s="3">
        <v>1.6196472670895199E-45</v>
      </c>
      <c r="I668" s="1">
        <v>5.43691610886615</v>
      </c>
      <c r="J668" s="3">
        <v>4.7192072725789098E-52</v>
      </c>
      <c r="K668" s="3">
        <v>1.8780476450063201E-50</v>
      </c>
      <c r="L668" s="1">
        <v>4.6943431153474702</v>
      </c>
      <c r="M668" s="3">
        <v>1.19975548016183E-34</v>
      </c>
      <c r="N668" s="3">
        <v>1.6327479082367401E-33</v>
      </c>
      <c r="O668" s="13" t="s">
        <v>581</v>
      </c>
      <c r="P668" s="10" t="s">
        <v>582</v>
      </c>
      <c r="Q668" s="10" t="s">
        <v>583</v>
      </c>
      <c r="R668" s="10" t="s">
        <v>219</v>
      </c>
      <c r="S668" s="10" t="s">
        <v>219</v>
      </c>
      <c r="T668" s="10" t="s">
        <v>219</v>
      </c>
      <c r="U668" s="10" t="s">
        <v>219</v>
      </c>
      <c r="V668" s="10" t="s">
        <v>219</v>
      </c>
      <c r="W668" s="10" t="s">
        <v>219</v>
      </c>
      <c r="X668" s="10" t="s">
        <v>584</v>
      </c>
      <c r="Y668" s="10" t="s">
        <v>585</v>
      </c>
    </row>
    <row r="669" spans="1:25">
      <c r="A669" s="10" t="s">
        <v>586</v>
      </c>
      <c r="B669" s="1">
        <v>1255</v>
      </c>
      <c r="C669" s="1">
        <v>2.6578888846910602</v>
      </c>
      <c r="D669" s="3">
        <v>1.6444500149626999E-8</v>
      </c>
      <c r="E669" s="3">
        <v>4.8516702669171798E-7</v>
      </c>
      <c r="F669" s="1">
        <v>6.0788036270838504</v>
      </c>
      <c r="G669" s="3">
        <v>3.6231063272987697E-61</v>
      </c>
      <c r="H669" s="3">
        <v>1.63872735052434E-59</v>
      </c>
      <c r="I669" s="1">
        <v>4.8701622042790298</v>
      </c>
      <c r="J669" s="3">
        <v>1.70118621668009E-71</v>
      </c>
      <c r="K669" s="3">
        <v>8.7111306637740198E-70</v>
      </c>
      <c r="L669" s="1">
        <v>4.5297495477299803</v>
      </c>
      <c r="M669" s="3">
        <v>9.0223620467101304E-58</v>
      </c>
      <c r="N669" s="3">
        <v>1.94428417534215E-56</v>
      </c>
      <c r="O669" s="13" t="s">
        <v>587</v>
      </c>
      <c r="P669" s="10" t="s">
        <v>588</v>
      </c>
      <c r="Q669" s="10" t="s">
        <v>589</v>
      </c>
      <c r="R669" s="10" t="s">
        <v>307</v>
      </c>
      <c r="S669" s="10" t="s">
        <v>308</v>
      </c>
      <c r="T669" s="10" t="s">
        <v>309</v>
      </c>
      <c r="U669" s="10" t="s">
        <v>219</v>
      </c>
      <c r="V669" s="10" t="s">
        <v>219</v>
      </c>
      <c r="W669" s="10" t="s">
        <v>219</v>
      </c>
      <c r="X669" s="10" t="s">
        <v>590</v>
      </c>
      <c r="Y669" s="10" t="s">
        <v>591</v>
      </c>
    </row>
    <row r="670" spans="1:25">
      <c r="A670" s="10" t="s">
        <v>592</v>
      </c>
      <c r="B670" s="1">
        <v>1318</v>
      </c>
      <c r="C670" s="1">
        <v>3.44264429850237</v>
      </c>
      <c r="D670" s="3">
        <v>2.09474992641276E-10</v>
      </c>
      <c r="E670" s="3">
        <v>7.7782001940464696E-9</v>
      </c>
      <c r="F670" s="1">
        <v>7.3267420829537304</v>
      </c>
      <c r="G670" s="3">
        <v>1.0489806515864999E-64</v>
      </c>
      <c r="H670" s="3">
        <v>5.0557497187508495E-63</v>
      </c>
      <c r="I670" s="1">
        <v>5.4338676028448099</v>
      </c>
      <c r="J670" s="3">
        <v>2.8426490610814099E-76</v>
      </c>
      <c r="K670" s="3">
        <v>1.54277543503661E-74</v>
      </c>
      <c r="L670" s="1">
        <v>4.9613463000194198</v>
      </c>
      <c r="M670" s="3">
        <v>8.8436407689031499E-60</v>
      </c>
      <c r="N670" s="3">
        <v>1.97500716383362E-58</v>
      </c>
      <c r="O670" s="13" t="s">
        <v>593</v>
      </c>
      <c r="P670" s="10" t="s">
        <v>594</v>
      </c>
      <c r="Q670" s="10" t="s">
        <v>595</v>
      </c>
      <c r="R670" s="10" t="s">
        <v>219</v>
      </c>
      <c r="S670" s="10" t="s">
        <v>219</v>
      </c>
      <c r="T670" s="10" t="s">
        <v>219</v>
      </c>
      <c r="U670" s="10" t="s">
        <v>219</v>
      </c>
      <c r="V670" s="10" t="s">
        <v>219</v>
      </c>
      <c r="W670" s="10" t="s">
        <v>219</v>
      </c>
      <c r="X670" s="10" t="s">
        <v>234</v>
      </c>
      <c r="Y670" s="10" t="s">
        <v>596</v>
      </c>
    </row>
    <row r="671" spans="1:25">
      <c r="A671" s="10" t="s">
        <v>597</v>
      </c>
      <c r="B671" s="1">
        <v>1926</v>
      </c>
      <c r="C671" s="10"/>
      <c r="D671" s="10"/>
      <c r="E671" s="10"/>
      <c r="F671" s="1">
        <v>1.71973202613939</v>
      </c>
      <c r="G671" s="3">
        <v>1.92776386035782E-23</v>
      </c>
      <c r="H671" s="3">
        <v>3.0307983521599398E-22</v>
      </c>
      <c r="I671" s="1">
        <v>2.21317680190772</v>
      </c>
      <c r="J671" s="3">
        <v>1.28164060852244E-72</v>
      </c>
      <c r="K671" s="3">
        <v>6.6472959401105403E-71</v>
      </c>
      <c r="L671" s="1">
        <v>1.56182280575702</v>
      </c>
      <c r="M671" s="3">
        <v>1.44342662107352E-26</v>
      </c>
      <c r="N671" s="3">
        <v>1.5777636134145399E-25</v>
      </c>
      <c r="O671" s="13" t="s">
        <v>598</v>
      </c>
      <c r="P671" s="10" t="s">
        <v>599</v>
      </c>
      <c r="Q671" s="10" t="s">
        <v>600</v>
      </c>
      <c r="R671" s="10" t="s">
        <v>219</v>
      </c>
      <c r="S671" s="10" t="s">
        <v>219</v>
      </c>
      <c r="T671" s="10" t="s">
        <v>219</v>
      </c>
      <c r="U671" s="10" t="s">
        <v>219</v>
      </c>
      <c r="V671" s="10" t="s">
        <v>219</v>
      </c>
      <c r="W671" s="10" t="s">
        <v>219</v>
      </c>
      <c r="X671" s="10" t="s">
        <v>491</v>
      </c>
      <c r="Y671" s="10" t="s">
        <v>492</v>
      </c>
    </row>
    <row r="672" spans="1:25">
      <c r="A672" s="10" t="s">
        <v>601</v>
      </c>
      <c r="B672" s="1">
        <v>1930</v>
      </c>
      <c r="C672" s="1">
        <v>1.7302697706922401</v>
      </c>
      <c r="D672" s="3">
        <v>4.5948839603894603E-14</v>
      </c>
      <c r="E672" s="3">
        <v>2.28835460523129E-12</v>
      </c>
      <c r="F672" s="1">
        <v>2.0955163523493399</v>
      </c>
      <c r="G672" s="3">
        <v>1.8667194141068602E-18</v>
      </c>
      <c r="H672" s="3">
        <v>2.3335937175725501E-17</v>
      </c>
      <c r="I672" s="1">
        <v>2.3360115841946199</v>
      </c>
      <c r="J672" s="3">
        <v>5.93413863467728E-28</v>
      </c>
      <c r="K672" s="3">
        <v>1.4390385422179999E-26</v>
      </c>
      <c r="L672" s="1">
        <v>2.1831149124940898</v>
      </c>
      <c r="M672" s="3">
        <v>1.3382114040007E-21</v>
      </c>
      <c r="N672" s="3">
        <v>1.24001663771838E-20</v>
      </c>
      <c r="O672" s="13" t="s">
        <v>602</v>
      </c>
      <c r="P672" s="10" t="s">
        <v>603</v>
      </c>
      <c r="Q672" s="10" t="s">
        <v>604</v>
      </c>
      <c r="R672" s="10" t="s">
        <v>219</v>
      </c>
      <c r="S672" s="10" t="s">
        <v>219</v>
      </c>
      <c r="T672" s="10" t="s">
        <v>219</v>
      </c>
      <c r="U672" s="10" t="s">
        <v>219</v>
      </c>
      <c r="V672" s="10" t="s">
        <v>219</v>
      </c>
      <c r="W672" s="10" t="s">
        <v>219</v>
      </c>
      <c r="X672" s="10" t="s">
        <v>491</v>
      </c>
      <c r="Y672" s="10" t="s">
        <v>492</v>
      </c>
    </row>
    <row r="673" spans="1:25">
      <c r="A673" s="10" t="s">
        <v>605</v>
      </c>
      <c r="B673" s="1">
        <v>2147</v>
      </c>
      <c r="C673" s="1">
        <v>1.8247068020380099</v>
      </c>
      <c r="D673" s="3">
        <v>8.9143427948969994E-8</v>
      </c>
      <c r="E673" s="3">
        <v>2.35768542647875E-6</v>
      </c>
      <c r="F673" s="1">
        <v>1.12627037738221</v>
      </c>
      <c r="G673" s="1">
        <v>6.6848985960696701E-3</v>
      </c>
      <c r="H673" s="1">
        <v>1.92126130880735E-2</v>
      </c>
      <c r="I673" s="1">
        <v>3.2475404504560301</v>
      </c>
      <c r="J673" s="3">
        <v>6.9350116097090704E-28</v>
      </c>
      <c r="K673" s="3">
        <v>1.67838391787979E-26</v>
      </c>
      <c r="L673" s="1">
        <v>1.4417910161760801</v>
      </c>
      <c r="M673" s="1">
        <v>4.9027556203456795E-4</v>
      </c>
      <c r="N673" s="1">
        <v>1.5011662375576001E-3</v>
      </c>
      <c r="O673" s="13" t="s">
        <v>598</v>
      </c>
      <c r="P673" s="10" t="s">
        <v>603</v>
      </c>
      <c r="Q673" s="10" t="s">
        <v>604</v>
      </c>
      <c r="R673" s="10" t="s">
        <v>219</v>
      </c>
      <c r="S673" s="10" t="s">
        <v>219</v>
      </c>
      <c r="T673" s="10" t="s">
        <v>219</v>
      </c>
      <c r="U673" s="10" t="s">
        <v>219</v>
      </c>
      <c r="V673" s="10" t="s">
        <v>219</v>
      </c>
      <c r="W673" s="10" t="s">
        <v>219</v>
      </c>
      <c r="X673" s="10" t="s">
        <v>491</v>
      </c>
      <c r="Y673" s="10" t="s">
        <v>492</v>
      </c>
    </row>
    <row r="674" spans="1:25">
      <c r="A674" s="10" t="s">
        <v>606</v>
      </c>
      <c r="B674" s="1">
        <v>1251</v>
      </c>
      <c r="C674" s="10"/>
      <c r="D674" s="10"/>
      <c r="E674" s="10"/>
      <c r="F674" s="10"/>
      <c r="G674" s="10"/>
      <c r="H674" s="10"/>
      <c r="I674" s="1">
        <v>3.5799352651316001</v>
      </c>
      <c r="J674" s="1">
        <v>9.8226422157942899E-3</v>
      </c>
      <c r="K674" s="1">
        <v>3.7775545867339097E-2</v>
      </c>
      <c r="L674" s="1">
        <v>4.5661719139366799</v>
      </c>
      <c r="M674" s="1">
        <v>2.1623427390031499E-4</v>
      </c>
      <c r="N674" s="1">
        <v>6.9389352732406701E-4</v>
      </c>
      <c r="O674" s="13" t="s">
        <v>607</v>
      </c>
      <c r="P674" s="10" t="s">
        <v>608</v>
      </c>
      <c r="Q674" s="10" t="s">
        <v>609</v>
      </c>
      <c r="R674" s="10" t="s">
        <v>219</v>
      </c>
      <c r="S674" s="10" t="s">
        <v>219</v>
      </c>
      <c r="T674" s="10" t="s">
        <v>219</v>
      </c>
      <c r="U674" s="10" t="s">
        <v>219</v>
      </c>
      <c r="V674" s="10" t="s">
        <v>219</v>
      </c>
      <c r="W674" s="10" t="s">
        <v>219</v>
      </c>
      <c r="X674" s="10" t="s">
        <v>491</v>
      </c>
      <c r="Y674" s="10" t="s">
        <v>492</v>
      </c>
    </row>
    <row r="675" spans="1:25">
      <c r="A675" s="10" t="s">
        <v>610</v>
      </c>
      <c r="B675" s="1">
        <v>2433</v>
      </c>
      <c r="C675" s="1">
        <v>1.0851538767470901</v>
      </c>
      <c r="D675" s="1">
        <v>1.19517330181238E-4</v>
      </c>
      <c r="E675" s="1">
        <v>1.7919080472204201E-3</v>
      </c>
      <c r="F675" s="10"/>
      <c r="G675" s="10"/>
      <c r="H675" s="10"/>
      <c r="I675" s="10"/>
      <c r="J675" s="10"/>
      <c r="K675" s="10"/>
      <c r="L675" s="10"/>
      <c r="M675" s="10"/>
      <c r="N675" s="10"/>
      <c r="O675" s="13" t="s">
        <v>611</v>
      </c>
      <c r="P675" s="10" t="s">
        <v>608</v>
      </c>
      <c r="Q675" s="10" t="s">
        <v>609</v>
      </c>
      <c r="R675" s="10" t="s">
        <v>219</v>
      </c>
      <c r="S675" s="10" t="s">
        <v>219</v>
      </c>
      <c r="T675" s="10" t="s">
        <v>219</v>
      </c>
      <c r="U675" s="10" t="s">
        <v>219</v>
      </c>
      <c r="V675" s="10" t="s">
        <v>219</v>
      </c>
      <c r="W675" s="10" t="s">
        <v>219</v>
      </c>
      <c r="X675" s="10" t="s">
        <v>491</v>
      </c>
      <c r="Y675" s="10" t="s">
        <v>492</v>
      </c>
    </row>
    <row r="676" spans="1:25">
      <c r="A676" s="10" t="s">
        <v>612</v>
      </c>
      <c r="B676" s="1">
        <v>4596</v>
      </c>
      <c r="C676" s="10"/>
      <c r="D676" s="10"/>
      <c r="E676" s="10"/>
      <c r="F676" s="10"/>
      <c r="G676" s="10"/>
      <c r="H676" s="10"/>
      <c r="I676" s="10"/>
      <c r="J676" s="10"/>
      <c r="K676" s="10"/>
      <c r="L676" s="1">
        <v>1.0214689042426901</v>
      </c>
      <c r="M676" s="3">
        <v>2.4147914182197902E-25</v>
      </c>
      <c r="N676" s="3">
        <v>2.55111142312832E-24</v>
      </c>
      <c r="O676" s="13" t="s">
        <v>613</v>
      </c>
      <c r="P676" s="10" t="s">
        <v>614</v>
      </c>
      <c r="Q676" s="10" t="s">
        <v>615</v>
      </c>
      <c r="R676" s="10" t="s">
        <v>219</v>
      </c>
      <c r="S676" s="10" t="s">
        <v>219</v>
      </c>
      <c r="T676" s="10" t="s">
        <v>219</v>
      </c>
      <c r="U676" s="10" t="s">
        <v>219</v>
      </c>
      <c r="V676" s="10" t="s">
        <v>219</v>
      </c>
      <c r="W676" s="10" t="s">
        <v>219</v>
      </c>
      <c r="X676" s="10" t="s">
        <v>584</v>
      </c>
      <c r="Y676" s="10" t="s">
        <v>616</v>
      </c>
    </row>
    <row r="677" spans="1:25">
      <c r="A677" s="10" t="s">
        <v>621</v>
      </c>
      <c r="B677" s="1">
        <v>693</v>
      </c>
      <c r="C677" s="1">
        <v>4.9462957783515904</v>
      </c>
      <c r="D677" s="3">
        <v>1.76675975750275E-9</v>
      </c>
      <c r="E677" s="3">
        <v>5.9375747564645798E-8</v>
      </c>
      <c r="F677" s="1">
        <v>4.87615114334025</v>
      </c>
      <c r="G677" s="3">
        <v>2.78284671150119E-8</v>
      </c>
      <c r="H677" s="3">
        <v>1.7247517671574699E-7</v>
      </c>
      <c r="I677" s="1">
        <v>4.7803444253139702</v>
      </c>
      <c r="J677" s="3">
        <v>7.7528779122435502E-29</v>
      </c>
      <c r="K677" s="3">
        <v>1.9370974212989499E-27</v>
      </c>
      <c r="L677" s="1">
        <v>3.6285182960665598</v>
      </c>
      <c r="M677" s="3">
        <v>1.5906174487810399E-13</v>
      </c>
      <c r="N677" s="3">
        <v>1.05502036635682E-12</v>
      </c>
      <c r="O677" s="13" t="s">
        <v>622</v>
      </c>
      <c r="P677" s="10" t="s">
        <v>623</v>
      </c>
      <c r="Q677" s="10" t="s">
        <v>624</v>
      </c>
      <c r="R677" s="10" t="s">
        <v>307</v>
      </c>
      <c r="S677" s="10" t="s">
        <v>308</v>
      </c>
      <c r="T677" s="10" t="s">
        <v>309</v>
      </c>
      <c r="U677" s="10" t="s">
        <v>219</v>
      </c>
      <c r="V677" s="10" t="s">
        <v>219</v>
      </c>
      <c r="W677" s="10" t="s">
        <v>219</v>
      </c>
      <c r="X677" s="10" t="s">
        <v>625</v>
      </c>
      <c r="Y677" s="10" t="s">
        <v>626</v>
      </c>
    </row>
    <row r="678" spans="1:25">
      <c r="A678" s="10" t="s">
        <v>766</v>
      </c>
      <c r="B678" s="1">
        <v>948</v>
      </c>
      <c r="C678" s="1">
        <v>1.0238067670386199</v>
      </c>
      <c r="D678" s="3">
        <v>8.3724633112078095E-16</v>
      </c>
      <c r="E678" s="3">
        <v>4.6778522356588901E-14</v>
      </c>
      <c r="F678" s="10"/>
      <c r="G678" s="10"/>
      <c r="H678" s="10"/>
      <c r="I678" s="1">
        <v>3.2867307061591302</v>
      </c>
      <c r="J678" s="1">
        <v>0</v>
      </c>
      <c r="K678" s="1">
        <v>0</v>
      </c>
      <c r="L678" s="10"/>
      <c r="M678" s="10"/>
      <c r="N678" s="10"/>
      <c r="O678" s="13" t="s">
        <v>767</v>
      </c>
      <c r="P678" s="10" t="s">
        <v>768</v>
      </c>
      <c r="Q678" s="10" t="s">
        <v>769</v>
      </c>
      <c r="R678" s="10" t="s">
        <v>219</v>
      </c>
      <c r="S678" s="10" t="s">
        <v>219</v>
      </c>
      <c r="T678" s="10" t="s">
        <v>219</v>
      </c>
      <c r="U678" s="10" t="s">
        <v>219</v>
      </c>
      <c r="V678" s="10" t="s">
        <v>219</v>
      </c>
      <c r="W678" s="10" t="s">
        <v>219</v>
      </c>
      <c r="X678" s="10" t="s">
        <v>219</v>
      </c>
      <c r="Y678" s="10" t="s">
        <v>219</v>
      </c>
    </row>
    <row r="679" spans="1:25">
      <c r="A679" s="10" t="s">
        <v>1040</v>
      </c>
      <c r="B679" s="1">
        <v>1062</v>
      </c>
      <c r="C679" s="1">
        <v>3.4199574333532499</v>
      </c>
      <c r="D679" s="1">
        <v>2.36078273533669E-3</v>
      </c>
      <c r="E679" s="1">
        <v>2.3646181806770101E-2</v>
      </c>
      <c r="F679" s="10"/>
      <c r="G679" s="10"/>
      <c r="H679" s="10"/>
      <c r="I679" s="1">
        <v>3.1735883096844302</v>
      </c>
      <c r="J679" s="3">
        <v>4.3801513790243901E-5</v>
      </c>
      <c r="K679" s="1">
        <v>2.7830004923790801E-4</v>
      </c>
      <c r="L679" s="1">
        <v>2.2199785371927701</v>
      </c>
      <c r="M679" s="1">
        <v>2.0707680441736102E-2</v>
      </c>
      <c r="N679" s="1">
        <v>4.7479210662592197E-2</v>
      </c>
      <c r="O679" s="13" t="s">
        <v>1041</v>
      </c>
      <c r="P679" s="10" t="s">
        <v>1042</v>
      </c>
      <c r="Q679" s="10" t="s">
        <v>1043</v>
      </c>
      <c r="R679" s="10" t="s">
        <v>219</v>
      </c>
      <c r="S679" s="10" t="s">
        <v>219</v>
      </c>
      <c r="T679" s="10" t="s">
        <v>219</v>
      </c>
      <c r="U679" s="10" t="s">
        <v>219</v>
      </c>
      <c r="V679" s="10" t="s">
        <v>219</v>
      </c>
      <c r="W679" s="10" t="s">
        <v>219</v>
      </c>
      <c r="X679" s="10" t="s">
        <v>234</v>
      </c>
      <c r="Y679" s="10" t="s">
        <v>596</v>
      </c>
    </row>
    <row r="680" spans="1:25">
      <c r="A680" s="10" t="s">
        <v>1336</v>
      </c>
      <c r="B680" s="1">
        <v>1950</v>
      </c>
      <c r="C680" s="1">
        <v>3.2911993630310099</v>
      </c>
      <c r="D680" s="3">
        <v>5.20565169329058E-24</v>
      </c>
      <c r="E680" s="3">
        <v>4.3798516058513996E-22</v>
      </c>
      <c r="F680" s="1">
        <v>3.3834542651453798</v>
      </c>
      <c r="G680" s="3">
        <v>1.76392132469958E-22</v>
      </c>
      <c r="H680" s="3">
        <v>2.67846729030616E-21</v>
      </c>
      <c r="I680" s="1">
        <v>5.2228455382624697</v>
      </c>
      <c r="J680" s="3">
        <v>2.35165863768303E-123</v>
      </c>
      <c r="K680" s="3">
        <v>2.0013387852244301E-121</v>
      </c>
      <c r="L680" s="1">
        <v>3.7293335499949598</v>
      </c>
      <c r="M680" s="3">
        <v>1.9693029862726801E-47</v>
      </c>
      <c r="N680" s="3">
        <v>3.5287885724376203E-46</v>
      </c>
      <c r="O680" s="13" t="s">
        <v>1041</v>
      </c>
      <c r="P680" s="10" t="s">
        <v>1337</v>
      </c>
      <c r="Q680" s="10" t="s">
        <v>1338</v>
      </c>
      <c r="R680" s="10" t="s">
        <v>219</v>
      </c>
      <c r="S680" s="10" t="s">
        <v>219</v>
      </c>
      <c r="T680" s="10" t="s">
        <v>219</v>
      </c>
      <c r="U680" s="10" t="s">
        <v>219</v>
      </c>
      <c r="V680" s="10" t="s">
        <v>219</v>
      </c>
      <c r="W680" s="10" t="s">
        <v>219</v>
      </c>
      <c r="X680" s="10" t="s">
        <v>491</v>
      </c>
      <c r="Y680" s="10" t="s">
        <v>1339</v>
      </c>
    </row>
    <row r="681" spans="1:25">
      <c r="A681" s="10" t="s">
        <v>1340</v>
      </c>
      <c r="B681" s="1">
        <v>1851</v>
      </c>
      <c r="C681" s="10"/>
      <c r="D681" s="10"/>
      <c r="E681" s="10"/>
      <c r="F681" s="1">
        <v>3.6073413766604601</v>
      </c>
      <c r="G681" s="3">
        <v>6.2883264962611302E-13</v>
      </c>
      <c r="H681" s="3">
        <v>5.6869786195651698E-12</v>
      </c>
      <c r="I681" s="1">
        <v>4.4405396488772304</v>
      </c>
      <c r="J681" s="3">
        <v>4.9714541553654103E-57</v>
      </c>
      <c r="K681" s="3">
        <v>2.1154354336692198E-55</v>
      </c>
      <c r="L681" s="1">
        <v>3.4768479768095601</v>
      </c>
      <c r="M681" s="3">
        <v>2.3224886716177601E-27</v>
      </c>
      <c r="N681" s="3">
        <v>2.5989515316949398E-26</v>
      </c>
      <c r="O681" s="13" t="s">
        <v>622</v>
      </c>
      <c r="P681" s="10" t="s">
        <v>1341</v>
      </c>
      <c r="Q681" s="10" t="s">
        <v>1342</v>
      </c>
      <c r="R681" s="10" t="s">
        <v>219</v>
      </c>
      <c r="S681" s="10" t="s">
        <v>219</v>
      </c>
      <c r="T681" s="10" t="s">
        <v>219</v>
      </c>
      <c r="U681" s="10" t="s">
        <v>219</v>
      </c>
      <c r="V681" s="10" t="s">
        <v>219</v>
      </c>
      <c r="W681" s="10" t="s">
        <v>219</v>
      </c>
      <c r="X681" s="10" t="s">
        <v>491</v>
      </c>
      <c r="Y681" s="10" t="s">
        <v>1343</v>
      </c>
    </row>
    <row r="682" spans="1:25">
      <c r="A682" s="10" t="s">
        <v>1344</v>
      </c>
      <c r="B682" s="1">
        <v>2788</v>
      </c>
      <c r="C682" s="1">
        <v>1.8518170646613501</v>
      </c>
      <c r="D682" s="3">
        <v>9.7269149213447908E-34</v>
      </c>
      <c r="E682" s="3">
        <v>1.1593834125248201E-31</v>
      </c>
      <c r="F682" s="1">
        <v>2.37072621114033</v>
      </c>
      <c r="G682" s="3">
        <v>1.92800138908407E-45</v>
      </c>
      <c r="H682" s="3">
        <v>6.1373858542169696E-44</v>
      </c>
      <c r="I682" s="1">
        <v>3.5701797319186701</v>
      </c>
      <c r="J682" s="3">
        <v>1.3779392610457201E-226</v>
      </c>
      <c r="K682" s="3">
        <v>2.2915509160528199E-224</v>
      </c>
      <c r="L682" s="1">
        <v>2.8101978163743402</v>
      </c>
      <c r="M682" s="3">
        <v>7.92404552059745E-112</v>
      </c>
      <c r="N682" s="3">
        <v>3.3810503875415101E-110</v>
      </c>
      <c r="O682" s="13" t="s">
        <v>1345</v>
      </c>
      <c r="P682" s="10" t="s">
        <v>1346</v>
      </c>
      <c r="Q682" s="10" t="s">
        <v>1347</v>
      </c>
      <c r="R682" s="10" t="s">
        <v>219</v>
      </c>
      <c r="S682" s="10" t="s">
        <v>219</v>
      </c>
      <c r="T682" s="10" t="s">
        <v>219</v>
      </c>
      <c r="U682" s="10" t="s">
        <v>219</v>
      </c>
      <c r="V682" s="10" t="s">
        <v>219</v>
      </c>
      <c r="W682" s="10" t="s">
        <v>219</v>
      </c>
      <c r="X682" s="10" t="s">
        <v>584</v>
      </c>
      <c r="Y682" s="10" t="s">
        <v>1348</v>
      </c>
    </row>
    <row r="683" spans="1:25">
      <c r="A683" s="10" t="s">
        <v>1349</v>
      </c>
      <c r="B683" s="1">
        <v>891</v>
      </c>
      <c r="C683" s="10"/>
      <c r="D683" s="10"/>
      <c r="E683" s="10"/>
      <c r="F683" s="10"/>
      <c r="G683" s="10"/>
      <c r="H683" s="10"/>
      <c r="I683" s="10"/>
      <c r="J683" s="10"/>
      <c r="K683" s="10"/>
      <c r="L683" s="1">
        <v>3.3112384550758298</v>
      </c>
      <c r="M683" s="1">
        <v>1.0902321898357101E-3</v>
      </c>
      <c r="N683" s="1">
        <v>3.1647623708148998E-3</v>
      </c>
      <c r="O683" s="13" t="s">
        <v>1350</v>
      </c>
      <c r="P683" s="10" t="s">
        <v>219</v>
      </c>
      <c r="Q683" s="10" t="s">
        <v>219</v>
      </c>
      <c r="R683" s="10" t="s">
        <v>219</v>
      </c>
      <c r="S683" s="10" t="s">
        <v>219</v>
      </c>
      <c r="T683" s="10" t="s">
        <v>219</v>
      </c>
      <c r="U683" s="10" t="s">
        <v>219</v>
      </c>
      <c r="V683" s="10" t="s">
        <v>219</v>
      </c>
      <c r="W683" s="10" t="s">
        <v>219</v>
      </c>
      <c r="X683" s="10" t="s">
        <v>491</v>
      </c>
      <c r="Y683" s="10" t="s">
        <v>1351</v>
      </c>
    </row>
    <row r="684" spans="1:25">
      <c r="A684" s="10" t="s">
        <v>1486</v>
      </c>
      <c r="B684" s="1">
        <v>2154</v>
      </c>
      <c r="C684" s="10"/>
      <c r="D684" s="10"/>
      <c r="E684" s="10"/>
      <c r="F684" s="1">
        <v>2.0080197106839601</v>
      </c>
      <c r="G684" s="3">
        <v>1.38622259680387E-24</v>
      </c>
      <c r="H684" s="3">
        <v>2.2946286047232E-23</v>
      </c>
      <c r="I684" s="1">
        <v>2.0566313938558101</v>
      </c>
      <c r="J684" s="3">
        <v>3.8591733915333998E-53</v>
      </c>
      <c r="K684" s="3">
        <v>1.5615008050965599E-51</v>
      </c>
      <c r="L684" s="1">
        <v>1.7823291264713099</v>
      </c>
      <c r="M684" s="3">
        <v>4.8540457252331303E-34</v>
      </c>
      <c r="N684" s="3">
        <v>6.4937857013188904E-33</v>
      </c>
      <c r="O684" s="13" t="s">
        <v>1487</v>
      </c>
      <c r="P684" s="10" t="s">
        <v>1488</v>
      </c>
      <c r="Q684" s="10" t="s">
        <v>1489</v>
      </c>
      <c r="R684" s="10" t="s">
        <v>219</v>
      </c>
      <c r="S684" s="10" t="s">
        <v>219</v>
      </c>
      <c r="T684" s="10" t="s">
        <v>219</v>
      </c>
      <c r="U684" s="10" t="s">
        <v>219</v>
      </c>
      <c r="V684" s="10" t="s">
        <v>219</v>
      </c>
      <c r="W684" s="10" t="s">
        <v>219</v>
      </c>
      <c r="X684" s="10" t="s">
        <v>491</v>
      </c>
      <c r="Y684" s="10" t="s">
        <v>617</v>
      </c>
    </row>
    <row r="685" spans="1:25">
      <c r="A685" s="10" t="s">
        <v>2974</v>
      </c>
      <c r="B685" s="1">
        <v>1584</v>
      </c>
      <c r="C685" s="10"/>
      <c r="D685" s="10"/>
      <c r="E685" s="10"/>
      <c r="F685" s="1">
        <v>-1.55023580901318</v>
      </c>
      <c r="G685" s="3">
        <v>6.9451805113410803E-8</v>
      </c>
      <c r="H685" s="3">
        <v>4.1316479502612801E-7</v>
      </c>
      <c r="I685" s="10"/>
      <c r="J685" s="10"/>
      <c r="K685" s="10"/>
      <c r="L685" s="1">
        <v>-1.22286871105335</v>
      </c>
      <c r="M685" s="3">
        <v>2.05966117003651E-9</v>
      </c>
      <c r="N685" s="3">
        <v>1.05597669373599E-8</v>
      </c>
      <c r="O685" s="13" t="s">
        <v>2975</v>
      </c>
      <c r="P685" s="10" t="s">
        <v>2976</v>
      </c>
      <c r="Q685" s="10" t="s">
        <v>2977</v>
      </c>
      <c r="R685" s="10" t="s">
        <v>219</v>
      </c>
      <c r="S685" s="10" t="s">
        <v>219</v>
      </c>
      <c r="T685" s="10" t="s">
        <v>219</v>
      </c>
      <c r="U685" s="10" t="s">
        <v>219</v>
      </c>
      <c r="V685" s="10" t="s">
        <v>219</v>
      </c>
      <c r="W685" s="10" t="s">
        <v>219</v>
      </c>
      <c r="X685" s="10" t="s">
        <v>491</v>
      </c>
      <c r="Y685" s="10" t="s">
        <v>2978</v>
      </c>
    </row>
    <row r="686" spans="1:25">
      <c r="A686" s="10" t="s">
        <v>2996</v>
      </c>
      <c r="B686" s="1">
        <v>423</v>
      </c>
      <c r="C686" s="10"/>
      <c r="D686" s="10"/>
      <c r="E686" s="10"/>
      <c r="F686" s="1">
        <v>5.7296319704466603</v>
      </c>
      <c r="G686" s="1">
        <v>1.44174956486261E-4</v>
      </c>
      <c r="H686" s="1">
        <v>5.6797581336851498E-4</v>
      </c>
      <c r="I686" s="10"/>
      <c r="J686" s="10"/>
      <c r="K686" s="10"/>
      <c r="L686" s="1">
        <v>5.8675479292033303</v>
      </c>
      <c r="M686" s="3">
        <v>4.6125891515539001E-5</v>
      </c>
      <c r="N686" s="1">
        <v>1.6118063719872499E-4</v>
      </c>
      <c r="O686" s="13" t="s">
        <v>622</v>
      </c>
      <c r="P686" s="10" t="s">
        <v>2461</v>
      </c>
      <c r="Q686" s="10" t="s">
        <v>2462</v>
      </c>
      <c r="R686" s="10" t="s">
        <v>307</v>
      </c>
      <c r="S686" s="10" t="s">
        <v>308</v>
      </c>
      <c r="T686" s="10" t="s">
        <v>309</v>
      </c>
      <c r="U686" s="10" t="s">
        <v>219</v>
      </c>
      <c r="V686" s="10" t="s">
        <v>219</v>
      </c>
      <c r="W686" s="10" t="s">
        <v>219</v>
      </c>
      <c r="X686" s="10" t="s">
        <v>625</v>
      </c>
      <c r="Y686" s="10" t="s">
        <v>626</v>
      </c>
    </row>
    <row r="687" spans="1:25">
      <c r="A687" s="10" t="s">
        <v>2997</v>
      </c>
      <c r="B687" s="1">
        <v>822</v>
      </c>
      <c r="C687" s="10"/>
      <c r="D687" s="10"/>
      <c r="E687" s="10"/>
      <c r="F687" s="1">
        <v>6.5828028314956004</v>
      </c>
      <c r="G687" s="3">
        <v>3.4564388376326501E-7</v>
      </c>
      <c r="H687" s="3">
        <v>1.9136116787834602E-6</v>
      </c>
      <c r="I687" s="1">
        <v>7.3487116492925804</v>
      </c>
      <c r="J687" s="3">
        <v>7.5658887697840805E-9</v>
      </c>
      <c r="K687" s="3">
        <v>7.5500614219584899E-8</v>
      </c>
      <c r="L687" s="1">
        <v>7.4088857170702704</v>
      </c>
      <c r="M687" s="3">
        <v>6.4336554120810796E-9</v>
      </c>
      <c r="N687" s="3">
        <v>3.1737733199858099E-8</v>
      </c>
      <c r="O687" s="13" t="s">
        <v>622</v>
      </c>
      <c r="P687" s="10" t="s">
        <v>219</v>
      </c>
      <c r="Q687" s="10" t="s">
        <v>219</v>
      </c>
      <c r="R687" s="10" t="s">
        <v>219</v>
      </c>
      <c r="S687" s="10" t="s">
        <v>219</v>
      </c>
      <c r="T687" s="10" t="s">
        <v>219</v>
      </c>
      <c r="U687" s="10" t="s">
        <v>219</v>
      </c>
      <c r="V687" s="10" t="s">
        <v>219</v>
      </c>
      <c r="W687" s="10" t="s">
        <v>219</v>
      </c>
      <c r="X687" s="10" t="s">
        <v>219</v>
      </c>
      <c r="Y687" s="10" t="s">
        <v>219</v>
      </c>
    </row>
    <row r="688" spans="1:25">
      <c r="A688" s="10" t="s">
        <v>3068</v>
      </c>
      <c r="B688" s="1">
        <v>1836</v>
      </c>
      <c r="C688" s="1">
        <v>1.6698638202075999</v>
      </c>
      <c r="D688" s="3">
        <v>5.7278706547165602E-14</v>
      </c>
      <c r="E688" s="3">
        <v>2.82506481201869E-12</v>
      </c>
      <c r="F688" s="10"/>
      <c r="G688" s="10"/>
      <c r="H688" s="10"/>
      <c r="I688" s="1">
        <v>2.4177559627498999</v>
      </c>
      <c r="J688" s="3">
        <v>8.9876461265729803E-38</v>
      </c>
      <c r="K688" s="3">
        <v>2.7825629604848599E-36</v>
      </c>
      <c r="L688" s="1">
        <v>1.2011346966840299</v>
      </c>
      <c r="M688" s="3">
        <v>6.3022577954632803E-7</v>
      </c>
      <c r="N688" s="3">
        <v>2.6602686886157202E-6</v>
      </c>
      <c r="O688" s="13" t="s">
        <v>3069</v>
      </c>
      <c r="P688" s="10" t="s">
        <v>3070</v>
      </c>
      <c r="Q688" s="10" t="s">
        <v>3071</v>
      </c>
      <c r="R688" s="10" t="s">
        <v>219</v>
      </c>
      <c r="S688" s="10" t="s">
        <v>219</v>
      </c>
      <c r="T688" s="10" t="s">
        <v>219</v>
      </c>
      <c r="U688" s="10" t="s">
        <v>219</v>
      </c>
      <c r="V688" s="10" t="s">
        <v>219</v>
      </c>
      <c r="W688" s="10" t="s">
        <v>219</v>
      </c>
      <c r="X688" s="10" t="s">
        <v>491</v>
      </c>
      <c r="Y688" s="10" t="s">
        <v>1339</v>
      </c>
    </row>
    <row r="689" spans="1:25">
      <c r="A689" s="10" t="s">
        <v>7</v>
      </c>
      <c r="B689" s="1">
        <v>406</v>
      </c>
      <c r="C689" s="1">
        <v>3.9334137302905199</v>
      </c>
      <c r="D689" s="1">
        <v>2.4578496606416098E-3</v>
      </c>
      <c r="E689" s="1">
        <v>2.4508585656782701E-2</v>
      </c>
      <c r="F689" s="1">
        <v>3.8655356244638699</v>
      </c>
      <c r="G689" s="1">
        <v>4.1426155703423199E-3</v>
      </c>
      <c r="H689" s="1">
        <v>1.24819305698414E-2</v>
      </c>
      <c r="I689" s="1">
        <v>5.3447026722601496</v>
      </c>
      <c r="J689" s="3">
        <v>4.25288781713389E-16</v>
      </c>
      <c r="K689" s="3">
        <v>6.8253295671700697E-15</v>
      </c>
      <c r="L689" s="1">
        <v>4.6811187101176897</v>
      </c>
      <c r="M689" s="3">
        <v>1.5591002714600699E-11</v>
      </c>
      <c r="N689" s="3">
        <v>9.2273904447313697E-11</v>
      </c>
      <c r="O689" s="13" t="s">
        <v>622</v>
      </c>
      <c r="P689" s="10" t="s">
        <v>219</v>
      </c>
      <c r="Q689" s="10" t="s">
        <v>219</v>
      </c>
      <c r="R689" s="10" t="s">
        <v>219</v>
      </c>
      <c r="S689" s="10" t="s">
        <v>219</v>
      </c>
      <c r="T689" s="10" t="s">
        <v>219</v>
      </c>
      <c r="U689" s="10" t="s">
        <v>219</v>
      </c>
      <c r="V689" s="10" t="s">
        <v>219</v>
      </c>
      <c r="W689" s="10" t="s">
        <v>219</v>
      </c>
      <c r="X689" s="10" t="s">
        <v>219</v>
      </c>
      <c r="Y689" s="10" t="s">
        <v>219</v>
      </c>
    </row>
    <row r="690" spans="1:25">
      <c r="A690" s="10" t="s">
        <v>10</v>
      </c>
      <c r="B690" s="1">
        <v>2139</v>
      </c>
      <c r="C690" s="1">
        <v>4.2708735899582697</v>
      </c>
      <c r="D690" s="3">
        <v>3.8574130035753297E-5</v>
      </c>
      <c r="E690" s="1">
        <v>6.4909823144398504E-4</v>
      </c>
      <c r="F690" s="1">
        <v>4.3366938845461496</v>
      </c>
      <c r="G690" s="3">
        <v>9.3472896184320197E-5</v>
      </c>
      <c r="H690" s="1">
        <v>3.7880511946466501E-4</v>
      </c>
      <c r="I690" s="1">
        <v>5.5593642759892203</v>
      </c>
      <c r="J690" s="3">
        <v>2.16097880659951E-20</v>
      </c>
      <c r="K690" s="3">
        <v>4.1940110093393199E-19</v>
      </c>
      <c r="L690" s="1">
        <v>5.1851393140564399</v>
      </c>
      <c r="M690" s="3">
        <v>1.1274043737527101E-16</v>
      </c>
      <c r="N690" s="3">
        <v>8.6390665174864004E-16</v>
      </c>
      <c r="O690" s="13" t="s">
        <v>3203</v>
      </c>
      <c r="P690" s="10" t="s">
        <v>219</v>
      </c>
      <c r="Q690" s="10" t="s">
        <v>219</v>
      </c>
      <c r="R690" s="10" t="s">
        <v>307</v>
      </c>
      <c r="S690" s="10" t="s">
        <v>308</v>
      </c>
      <c r="T690" s="10" t="s">
        <v>309</v>
      </c>
      <c r="U690" s="10" t="s">
        <v>219</v>
      </c>
      <c r="V690" s="10" t="s">
        <v>219</v>
      </c>
      <c r="W690" s="10" t="s">
        <v>219</v>
      </c>
      <c r="X690" s="10" t="s">
        <v>625</v>
      </c>
      <c r="Y690" s="10" t="s">
        <v>626</v>
      </c>
    </row>
    <row r="691" spans="1:25">
      <c r="A691" s="10" t="s">
        <v>282</v>
      </c>
      <c r="B691" s="1">
        <v>2448</v>
      </c>
      <c r="C691" s="1">
        <v>4.5777131568175902</v>
      </c>
      <c r="D691" s="1">
        <v>1.3450048658420299E-4</v>
      </c>
      <c r="E691" s="1">
        <v>1.9832859378465699E-3</v>
      </c>
      <c r="F691" s="10"/>
      <c r="G691" s="10"/>
      <c r="H691" s="10"/>
      <c r="I691" s="1">
        <v>5.0077392216996399</v>
      </c>
      <c r="J691" s="3">
        <v>1.4083581166741001E-7</v>
      </c>
      <c r="K691" s="3">
        <v>1.23449262963981E-6</v>
      </c>
      <c r="L691" s="1">
        <v>4.0176973884874503</v>
      </c>
      <c r="M691" s="1">
        <v>1.2623346538004099E-4</v>
      </c>
      <c r="N691" s="1">
        <v>4.1756980321081103E-4</v>
      </c>
      <c r="O691" s="13" t="s">
        <v>283</v>
      </c>
      <c r="P691" s="10" t="s">
        <v>219</v>
      </c>
      <c r="Q691" s="10" t="s">
        <v>219</v>
      </c>
      <c r="R691" s="10" t="s">
        <v>284</v>
      </c>
      <c r="S691" s="10" t="s">
        <v>285</v>
      </c>
      <c r="T691" s="10" t="s">
        <v>286</v>
      </c>
      <c r="U691" s="10" t="s">
        <v>267</v>
      </c>
      <c r="V691" s="10" t="s">
        <v>268</v>
      </c>
      <c r="W691" s="10" t="s">
        <v>219</v>
      </c>
      <c r="X691" s="10" t="s">
        <v>222</v>
      </c>
      <c r="Y691" s="10" t="s">
        <v>287</v>
      </c>
    </row>
    <row r="692" spans="1:25">
      <c r="A692" s="10" t="s">
        <v>305</v>
      </c>
      <c r="B692" s="1">
        <v>2528</v>
      </c>
      <c r="C692" s="1">
        <v>4.4894644456283297</v>
      </c>
      <c r="D692" s="3">
        <v>1.2640765498828401E-35</v>
      </c>
      <c r="E692" s="3">
        <v>1.6377119300982202E-33</v>
      </c>
      <c r="F692" s="1">
        <v>2.7512288145475399</v>
      </c>
      <c r="G692" s="3">
        <v>3.32200794237815E-8</v>
      </c>
      <c r="H692" s="3">
        <v>2.04448293930667E-7</v>
      </c>
      <c r="I692" s="1">
        <v>4.7776141341601797</v>
      </c>
      <c r="J692" s="3">
        <v>6.2352349974228898E-66</v>
      </c>
      <c r="K692" s="3">
        <v>2.97046267538199E-64</v>
      </c>
      <c r="L692" s="1">
        <v>3.2237146322117001</v>
      </c>
      <c r="M692" s="3">
        <v>2.13963457190972E-20</v>
      </c>
      <c r="N692" s="3">
        <v>1.8940753393708E-19</v>
      </c>
      <c r="O692" s="13" t="s">
        <v>283</v>
      </c>
      <c r="P692" s="10" t="s">
        <v>219</v>
      </c>
      <c r="Q692" s="10" t="s">
        <v>219</v>
      </c>
      <c r="R692" s="10" t="s">
        <v>219</v>
      </c>
      <c r="S692" s="10" t="s">
        <v>219</v>
      </c>
      <c r="T692" s="10" t="s">
        <v>219</v>
      </c>
      <c r="U692" s="10" t="s">
        <v>219</v>
      </c>
      <c r="V692" s="10" t="s">
        <v>219</v>
      </c>
      <c r="W692" s="10" t="s">
        <v>219</v>
      </c>
      <c r="X692" s="10" t="s">
        <v>222</v>
      </c>
      <c r="Y692" s="10" t="s">
        <v>306</v>
      </c>
    </row>
    <row r="693" spans="1:25">
      <c r="A693" s="10" t="s">
        <v>461</v>
      </c>
      <c r="B693" s="1">
        <v>501</v>
      </c>
      <c r="C693" s="10"/>
      <c r="D693" s="10"/>
      <c r="E693" s="10"/>
      <c r="F693" s="1">
        <v>4.03046645547896</v>
      </c>
      <c r="G693" s="1">
        <v>1.4619382869417E-2</v>
      </c>
      <c r="H693" s="1">
        <v>3.8605078586447197E-2</v>
      </c>
      <c r="I693" s="10"/>
      <c r="J693" s="10"/>
      <c r="K693" s="10"/>
      <c r="L693" s="10"/>
      <c r="M693" s="10"/>
      <c r="N693" s="10"/>
      <c r="O693" s="13" t="s">
        <v>462</v>
      </c>
      <c r="P693" s="10" t="s">
        <v>463</v>
      </c>
      <c r="Q693" s="10" t="s">
        <v>464</v>
      </c>
      <c r="R693" s="10" t="s">
        <v>219</v>
      </c>
      <c r="S693" s="10" t="s">
        <v>219</v>
      </c>
      <c r="T693" s="10" t="s">
        <v>219</v>
      </c>
      <c r="U693" s="10" t="s">
        <v>219</v>
      </c>
      <c r="V693" s="10" t="s">
        <v>219</v>
      </c>
      <c r="W693" s="10" t="s">
        <v>219</v>
      </c>
      <c r="X693" s="10" t="s">
        <v>281</v>
      </c>
      <c r="Y693" s="10" t="s">
        <v>430</v>
      </c>
    </row>
    <row r="694" spans="1:25">
      <c r="A694" s="10" t="s">
        <v>527</v>
      </c>
      <c r="B694" s="1">
        <v>1125</v>
      </c>
      <c r="C694" s="10"/>
      <c r="D694" s="10"/>
      <c r="E694" s="10"/>
      <c r="F694" s="1">
        <v>-2.2286298042025199</v>
      </c>
      <c r="G694" s="1">
        <v>1.32856338456724E-2</v>
      </c>
      <c r="H694" s="1">
        <v>3.5458566083072199E-2</v>
      </c>
      <c r="I694" s="10"/>
      <c r="J694" s="10"/>
      <c r="K694" s="10"/>
      <c r="L694" s="10"/>
      <c r="M694" s="10"/>
      <c r="N694" s="10"/>
      <c r="O694" s="13" t="s">
        <v>339</v>
      </c>
      <c r="P694" s="10" t="s">
        <v>219</v>
      </c>
      <c r="Q694" s="10" t="s">
        <v>219</v>
      </c>
      <c r="R694" s="10" t="s">
        <v>219</v>
      </c>
      <c r="S694" s="10" t="s">
        <v>219</v>
      </c>
      <c r="T694" s="10" t="s">
        <v>219</v>
      </c>
      <c r="U694" s="10" t="s">
        <v>219</v>
      </c>
      <c r="V694" s="10" t="s">
        <v>219</v>
      </c>
      <c r="W694" s="10" t="s">
        <v>219</v>
      </c>
      <c r="X694" s="10" t="s">
        <v>528</v>
      </c>
      <c r="Y694" s="10" t="s">
        <v>529</v>
      </c>
    </row>
    <row r="695" spans="1:25">
      <c r="A695" s="10" t="s">
        <v>534</v>
      </c>
      <c r="B695" s="1">
        <v>1473</v>
      </c>
      <c r="C695" s="10"/>
      <c r="D695" s="10"/>
      <c r="E695" s="10"/>
      <c r="F695" s="1">
        <v>-1.10466068178884</v>
      </c>
      <c r="G695" s="1">
        <v>3.6959421940384898E-4</v>
      </c>
      <c r="H695" s="1">
        <v>1.35988765265169E-3</v>
      </c>
      <c r="I695" s="10"/>
      <c r="J695" s="10"/>
      <c r="K695" s="10"/>
      <c r="L695" s="10"/>
      <c r="M695" s="10"/>
      <c r="N695" s="10"/>
      <c r="O695" s="13" t="s">
        <v>535</v>
      </c>
      <c r="P695" s="10" t="s">
        <v>219</v>
      </c>
      <c r="Q695" s="10" t="s">
        <v>219</v>
      </c>
      <c r="R695" s="10" t="s">
        <v>219</v>
      </c>
      <c r="S695" s="10" t="s">
        <v>219</v>
      </c>
      <c r="T695" s="10" t="s">
        <v>219</v>
      </c>
      <c r="U695" s="10" t="s">
        <v>219</v>
      </c>
      <c r="V695" s="10" t="s">
        <v>219</v>
      </c>
      <c r="W695" s="10" t="s">
        <v>219</v>
      </c>
      <c r="X695" s="10" t="s">
        <v>243</v>
      </c>
      <c r="Y695" s="10" t="s">
        <v>318</v>
      </c>
    </row>
    <row r="696" spans="1:25">
      <c r="A696" s="10" t="s">
        <v>544</v>
      </c>
      <c r="B696" s="1">
        <v>639</v>
      </c>
      <c r="C696" s="10"/>
      <c r="D696" s="10"/>
      <c r="E696" s="10"/>
      <c r="F696" s="10"/>
      <c r="G696" s="10"/>
      <c r="H696" s="10"/>
      <c r="I696" s="1">
        <v>1.2047807800704999</v>
      </c>
      <c r="J696" s="1">
        <v>6.0686764656091297E-4</v>
      </c>
      <c r="K696" s="1">
        <v>3.1538674969064399E-3</v>
      </c>
      <c r="L696" s="10"/>
      <c r="M696" s="10"/>
      <c r="N696" s="10"/>
      <c r="O696" s="13" t="s">
        <v>545</v>
      </c>
      <c r="P696" s="10" t="s">
        <v>416</v>
      </c>
      <c r="Q696" s="10" t="s">
        <v>417</v>
      </c>
      <c r="R696" s="10" t="s">
        <v>219</v>
      </c>
      <c r="S696" s="10" t="s">
        <v>219</v>
      </c>
      <c r="T696" s="10" t="s">
        <v>219</v>
      </c>
      <c r="U696" s="10" t="s">
        <v>219</v>
      </c>
      <c r="V696" s="10" t="s">
        <v>219</v>
      </c>
      <c r="W696" s="10" t="s">
        <v>219</v>
      </c>
      <c r="X696" s="10" t="s">
        <v>243</v>
      </c>
      <c r="Y696" s="10" t="s">
        <v>546</v>
      </c>
    </row>
    <row r="697" spans="1:25">
      <c r="A697" s="10" t="s">
        <v>637</v>
      </c>
      <c r="B697" s="1">
        <v>3603</v>
      </c>
      <c r="C697" s="10"/>
      <c r="D697" s="10"/>
      <c r="E697" s="10"/>
      <c r="F697" s="1">
        <v>1.7110791596383199</v>
      </c>
      <c r="G697" s="1">
        <v>2.0605328801005501E-3</v>
      </c>
      <c r="H697" s="1">
        <v>6.6361360839305899E-3</v>
      </c>
      <c r="I697" s="1">
        <v>2.5721822134439698</v>
      </c>
      <c r="J697" s="3">
        <v>1.7371487511868999E-14</v>
      </c>
      <c r="K697" s="3">
        <v>2.58108978793155E-13</v>
      </c>
      <c r="L697" s="1">
        <v>2.6494640258254298</v>
      </c>
      <c r="M697" s="3">
        <v>9.584553153666841E-16</v>
      </c>
      <c r="N697" s="3">
        <v>7.0338440667176996E-15</v>
      </c>
      <c r="O697" s="13" t="s">
        <v>638</v>
      </c>
      <c r="P697" s="10" t="s">
        <v>219</v>
      </c>
      <c r="Q697" s="10" t="s">
        <v>219</v>
      </c>
      <c r="R697" s="10" t="s">
        <v>219</v>
      </c>
      <c r="S697" s="10" t="s">
        <v>219</v>
      </c>
      <c r="T697" s="10" t="s">
        <v>219</v>
      </c>
      <c r="U697" s="10" t="s">
        <v>219</v>
      </c>
      <c r="V697" s="10" t="s">
        <v>219</v>
      </c>
      <c r="W697" s="10" t="s">
        <v>219</v>
      </c>
      <c r="X697" s="10" t="s">
        <v>639</v>
      </c>
      <c r="Y697" s="10" t="s">
        <v>640</v>
      </c>
    </row>
    <row r="698" spans="1:25">
      <c r="A698" s="10" t="s">
        <v>648</v>
      </c>
      <c r="B698" s="1">
        <v>3128</v>
      </c>
      <c r="C698" s="1">
        <v>1.3169332213756899</v>
      </c>
      <c r="D698" s="3">
        <v>5.9642189553073494E-8</v>
      </c>
      <c r="E698" s="3">
        <v>1.62676232954905E-6</v>
      </c>
      <c r="F698" s="1">
        <v>1.0730047929814399</v>
      </c>
      <c r="G698" s="1">
        <v>2.6636179234036498E-4</v>
      </c>
      <c r="H698" s="1">
        <v>1.0065942699307401E-3</v>
      </c>
      <c r="I698" s="1">
        <v>2.0050413342663802</v>
      </c>
      <c r="J698" s="3">
        <v>2.6603140920010302E-25</v>
      </c>
      <c r="K698" s="3">
        <v>5.9830661967373097E-24</v>
      </c>
      <c r="L698" s="1">
        <v>1.99465484783463</v>
      </c>
      <c r="M698" s="3">
        <v>1.6839445804890902E-24</v>
      </c>
      <c r="N698" s="3">
        <v>1.73503698991983E-23</v>
      </c>
      <c r="O698" s="13" t="s">
        <v>649</v>
      </c>
      <c r="P698" s="10" t="s">
        <v>416</v>
      </c>
      <c r="Q698" s="10" t="s">
        <v>417</v>
      </c>
      <c r="R698" s="10" t="s">
        <v>219</v>
      </c>
      <c r="S698" s="10" t="s">
        <v>219</v>
      </c>
      <c r="T698" s="10" t="s">
        <v>219</v>
      </c>
      <c r="U698" s="10" t="s">
        <v>219</v>
      </c>
      <c r="V698" s="10" t="s">
        <v>219</v>
      </c>
      <c r="W698" s="10" t="s">
        <v>219</v>
      </c>
      <c r="X698" s="10" t="s">
        <v>235</v>
      </c>
      <c r="Y698" s="10" t="s">
        <v>650</v>
      </c>
    </row>
    <row r="699" spans="1:25">
      <c r="A699" s="10" t="s">
        <v>754</v>
      </c>
      <c r="B699" s="1">
        <v>909</v>
      </c>
      <c r="C699" s="10"/>
      <c r="D699" s="10"/>
      <c r="E699" s="10"/>
      <c r="F699" s="10"/>
      <c r="G699" s="10"/>
      <c r="H699" s="10"/>
      <c r="I699" s="1">
        <v>-1.0768935233364201</v>
      </c>
      <c r="J699" s="1">
        <v>2.4928746411212802E-3</v>
      </c>
      <c r="K699" s="1">
        <v>1.12576827652231E-2</v>
      </c>
      <c r="L699" s="10"/>
      <c r="M699" s="10"/>
      <c r="N699" s="10"/>
      <c r="O699" s="13" t="s">
        <v>755</v>
      </c>
      <c r="P699" s="10" t="s">
        <v>219</v>
      </c>
      <c r="Q699" s="10" t="s">
        <v>219</v>
      </c>
      <c r="R699" s="10" t="s">
        <v>219</v>
      </c>
      <c r="S699" s="10" t="s">
        <v>219</v>
      </c>
      <c r="T699" s="10" t="s">
        <v>219</v>
      </c>
      <c r="U699" s="10" t="s">
        <v>219</v>
      </c>
      <c r="V699" s="10" t="s">
        <v>219</v>
      </c>
      <c r="W699" s="10" t="s">
        <v>219</v>
      </c>
      <c r="X699" s="10" t="s">
        <v>243</v>
      </c>
      <c r="Y699" s="10" t="s">
        <v>756</v>
      </c>
    </row>
    <row r="700" spans="1:25">
      <c r="A700" s="10" t="s">
        <v>759</v>
      </c>
      <c r="B700" s="1">
        <v>837</v>
      </c>
      <c r="C700" s="10"/>
      <c r="D700" s="10"/>
      <c r="E700" s="10"/>
      <c r="F700" s="1">
        <v>1.5844326374226601</v>
      </c>
      <c r="G700" s="3">
        <v>8.6005731219486697E-14</v>
      </c>
      <c r="H700" s="3">
        <v>8.2418534498141605E-13</v>
      </c>
      <c r="I700" s="1">
        <v>1.1451520270490601</v>
      </c>
      <c r="J700" s="3">
        <v>5.5867618447032102E-9</v>
      </c>
      <c r="K700" s="3">
        <v>5.6418513626147703E-8</v>
      </c>
      <c r="L700" s="1">
        <v>1.3645958711841899</v>
      </c>
      <c r="M700" s="3">
        <v>5.1069548820728199E-13</v>
      </c>
      <c r="N700" s="3">
        <v>3.2904430567244101E-12</v>
      </c>
      <c r="O700" s="13" t="s">
        <v>760</v>
      </c>
      <c r="P700" s="10" t="s">
        <v>219</v>
      </c>
      <c r="Q700" s="10" t="s">
        <v>219</v>
      </c>
      <c r="R700" s="10" t="s">
        <v>219</v>
      </c>
      <c r="S700" s="10" t="s">
        <v>219</v>
      </c>
      <c r="T700" s="10" t="s">
        <v>219</v>
      </c>
      <c r="U700" s="10" t="s">
        <v>219</v>
      </c>
      <c r="V700" s="10" t="s">
        <v>219</v>
      </c>
      <c r="W700" s="10" t="s">
        <v>219</v>
      </c>
      <c r="X700" s="10" t="s">
        <v>625</v>
      </c>
      <c r="Y700" s="10" t="s">
        <v>626</v>
      </c>
    </row>
    <row r="701" spans="1:25">
      <c r="A701" s="10" t="s">
        <v>761</v>
      </c>
      <c r="B701" s="1">
        <v>843</v>
      </c>
      <c r="C701" s="10"/>
      <c r="D701" s="10"/>
      <c r="E701" s="10"/>
      <c r="F701" s="1">
        <v>1.1015878047154</v>
      </c>
      <c r="G701" s="3">
        <v>4.2521359672297501E-5</v>
      </c>
      <c r="H701" s="1">
        <v>1.8065807319822099E-4</v>
      </c>
      <c r="I701" s="1">
        <v>1.4773383495557899</v>
      </c>
      <c r="J701" s="3">
        <v>1.87142474573123E-11</v>
      </c>
      <c r="K701" s="3">
        <v>2.2820932637652201E-10</v>
      </c>
      <c r="L701" s="1">
        <v>1.7132613620433099</v>
      </c>
      <c r="M701" s="3">
        <v>8.4094127305525102E-17</v>
      </c>
      <c r="N701" s="3">
        <v>6.4754263463201402E-16</v>
      </c>
      <c r="O701" s="13" t="s">
        <v>760</v>
      </c>
      <c r="P701" s="10" t="s">
        <v>219</v>
      </c>
      <c r="Q701" s="10" t="s">
        <v>219</v>
      </c>
      <c r="R701" s="10" t="s">
        <v>219</v>
      </c>
      <c r="S701" s="10" t="s">
        <v>219</v>
      </c>
      <c r="T701" s="10" t="s">
        <v>219</v>
      </c>
      <c r="U701" s="10" t="s">
        <v>219</v>
      </c>
      <c r="V701" s="10" t="s">
        <v>219</v>
      </c>
      <c r="W701" s="10" t="s">
        <v>219</v>
      </c>
      <c r="X701" s="10" t="s">
        <v>219</v>
      </c>
      <c r="Y701" s="10" t="s">
        <v>219</v>
      </c>
    </row>
    <row r="702" spans="1:25">
      <c r="A702" s="10" t="s">
        <v>763</v>
      </c>
      <c r="B702" s="1">
        <v>1578</v>
      </c>
      <c r="C702" s="10"/>
      <c r="D702" s="10"/>
      <c r="E702" s="10"/>
      <c r="F702" s="10"/>
      <c r="G702" s="10"/>
      <c r="H702" s="10"/>
      <c r="I702" s="1">
        <v>1.42080500542066</v>
      </c>
      <c r="J702" s="1">
        <v>6.1789769336014003E-3</v>
      </c>
      <c r="K702" s="1">
        <v>2.51614770022223E-2</v>
      </c>
      <c r="L702" s="1">
        <v>2.06638632280964</v>
      </c>
      <c r="M702" s="3">
        <v>1.9421319217148099E-5</v>
      </c>
      <c r="N702" s="3">
        <v>7.0809403819268395E-5</v>
      </c>
      <c r="O702" s="13" t="s">
        <v>764</v>
      </c>
      <c r="P702" s="10" t="s">
        <v>219</v>
      </c>
      <c r="Q702" s="10" t="s">
        <v>219</v>
      </c>
      <c r="R702" s="10" t="s">
        <v>219</v>
      </c>
      <c r="S702" s="10" t="s">
        <v>219</v>
      </c>
      <c r="T702" s="10" t="s">
        <v>219</v>
      </c>
      <c r="U702" s="10" t="s">
        <v>219</v>
      </c>
      <c r="V702" s="10" t="s">
        <v>219</v>
      </c>
      <c r="W702" s="10" t="s">
        <v>219</v>
      </c>
      <c r="X702" s="10" t="s">
        <v>625</v>
      </c>
      <c r="Y702" s="10" t="s">
        <v>626</v>
      </c>
    </row>
    <row r="703" spans="1:25">
      <c r="A703" s="10" t="s">
        <v>765</v>
      </c>
      <c r="B703" s="1">
        <v>2198</v>
      </c>
      <c r="C703" s="10"/>
      <c r="D703" s="10"/>
      <c r="E703" s="10"/>
      <c r="F703" s="1">
        <v>1.3865114227615001</v>
      </c>
      <c r="G703" s="3">
        <v>1.39060144641302E-19</v>
      </c>
      <c r="H703" s="3">
        <v>1.84200970843297E-18</v>
      </c>
      <c r="I703" s="1">
        <v>2.20503594726181</v>
      </c>
      <c r="J703" s="3">
        <v>9.6557345934231896E-109</v>
      </c>
      <c r="K703" s="3">
        <v>7.20286012242725E-107</v>
      </c>
      <c r="L703" s="1">
        <v>1.8611675836071799</v>
      </c>
      <c r="M703" s="3">
        <v>1.9510630552339199E-68</v>
      </c>
      <c r="N703" s="3">
        <v>4.9972567010751298E-67</v>
      </c>
      <c r="O703" s="13" t="s">
        <v>762</v>
      </c>
      <c r="P703" s="10" t="s">
        <v>219</v>
      </c>
      <c r="Q703" s="10" t="s">
        <v>219</v>
      </c>
      <c r="R703" s="10" t="s">
        <v>219</v>
      </c>
      <c r="S703" s="10" t="s">
        <v>219</v>
      </c>
      <c r="T703" s="10" t="s">
        <v>219</v>
      </c>
      <c r="U703" s="10" t="s">
        <v>219</v>
      </c>
      <c r="V703" s="10" t="s">
        <v>219</v>
      </c>
      <c r="W703" s="10" t="s">
        <v>219</v>
      </c>
      <c r="X703" s="10" t="s">
        <v>625</v>
      </c>
      <c r="Y703" s="10" t="s">
        <v>626</v>
      </c>
    </row>
    <row r="704" spans="1:25">
      <c r="A704" s="10" t="s">
        <v>776</v>
      </c>
      <c r="B704" s="1">
        <v>3636</v>
      </c>
      <c r="C704" s="10"/>
      <c r="D704" s="10"/>
      <c r="E704" s="10"/>
      <c r="F704" s="1">
        <v>-1.70541974219329</v>
      </c>
      <c r="G704" s="3">
        <v>9.08328633394739E-7</v>
      </c>
      <c r="H704" s="3">
        <v>4.8021374138195004E-6</v>
      </c>
      <c r="I704" s="10"/>
      <c r="J704" s="10"/>
      <c r="K704" s="10"/>
      <c r="L704" s="1">
        <v>-1.10500857796866</v>
      </c>
      <c r="M704" s="1">
        <v>4.5338049721161002E-4</v>
      </c>
      <c r="N704" s="1">
        <v>1.3955023230816199E-3</v>
      </c>
      <c r="O704" s="13" t="s">
        <v>777</v>
      </c>
      <c r="P704" s="10" t="s">
        <v>778</v>
      </c>
      <c r="Q704" s="10" t="s">
        <v>779</v>
      </c>
      <c r="R704" s="10" t="s">
        <v>707</v>
      </c>
      <c r="S704" s="10" t="s">
        <v>708</v>
      </c>
      <c r="T704" s="10" t="s">
        <v>709</v>
      </c>
      <c r="U704" s="10" t="s">
        <v>710</v>
      </c>
      <c r="V704" s="10" t="s">
        <v>711</v>
      </c>
      <c r="W704" s="10" t="s">
        <v>219</v>
      </c>
      <c r="X704" s="10" t="s">
        <v>243</v>
      </c>
      <c r="Y704" s="10" t="s">
        <v>780</v>
      </c>
    </row>
    <row r="705" spans="1:25">
      <c r="A705" s="10" t="s">
        <v>782</v>
      </c>
      <c r="B705" s="1">
        <v>1452</v>
      </c>
      <c r="C705" s="10"/>
      <c r="D705" s="10"/>
      <c r="E705" s="10"/>
      <c r="F705" s="10"/>
      <c r="G705" s="10"/>
      <c r="H705" s="10"/>
      <c r="I705" s="10"/>
      <c r="J705" s="10"/>
      <c r="K705" s="10"/>
      <c r="L705" s="1">
        <v>-2.3862802593063299</v>
      </c>
      <c r="M705" s="1">
        <v>1.9822271210983101E-2</v>
      </c>
      <c r="N705" s="1">
        <v>4.56772432988077E-2</v>
      </c>
      <c r="O705" s="13" t="s">
        <v>783</v>
      </c>
      <c r="P705" s="10" t="s">
        <v>219</v>
      </c>
      <c r="Q705" s="10" t="s">
        <v>219</v>
      </c>
      <c r="R705" s="10" t="s">
        <v>219</v>
      </c>
      <c r="S705" s="10" t="s">
        <v>219</v>
      </c>
      <c r="T705" s="10" t="s">
        <v>219</v>
      </c>
      <c r="U705" s="10" t="s">
        <v>219</v>
      </c>
      <c r="V705" s="10" t="s">
        <v>219</v>
      </c>
      <c r="W705" s="10" t="s">
        <v>219</v>
      </c>
      <c r="X705" s="10" t="s">
        <v>219</v>
      </c>
      <c r="Y705" s="10" t="s">
        <v>219</v>
      </c>
    </row>
    <row r="706" spans="1:25">
      <c r="A706" s="10" t="s">
        <v>784</v>
      </c>
      <c r="B706" s="1">
        <v>1254</v>
      </c>
      <c r="C706" s="10"/>
      <c r="D706" s="10"/>
      <c r="E706" s="10"/>
      <c r="F706" s="1">
        <v>5.3138628368990704</v>
      </c>
      <c r="G706" s="1">
        <v>2.4537131651509799E-3</v>
      </c>
      <c r="H706" s="1">
        <v>7.7601049793509201E-3</v>
      </c>
      <c r="I706" s="10"/>
      <c r="J706" s="10"/>
      <c r="K706" s="10"/>
      <c r="L706" s="10"/>
      <c r="M706" s="10"/>
      <c r="N706" s="10"/>
      <c r="O706" s="13" t="s">
        <v>785</v>
      </c>
      <c r="P706" s="10" t="s">
        <v>416</v>
      </c>
      <c r="Q706" s="10" t="s">
        <v>417</v>
      </c>
      <c r="R706" s="10" t="s">
        <v>219</v>
      </c>
      <c r="S706" s="10" t="s">
        <v>219</v>
      </c>
      <c r="T706" s="10" t="s">
        <v>219</v>
      </c>
      <c r="U706" s="10" t="s">
        <v>219</v>
      </c>
      <c r="V706" s="10" t="s">
        <v>219</v>
      </c>
      <c r="W706" s="10" t="s">
        <v>219</v>
      </c>
      <c r="X706" s="10" t="s">
        <v>243</v>
      </c>
      <c r="Y706" s="10" t="s">
        <v>756</v>
      </c>
    </row>
    <row r="707" spans="1:25">
      <c r="A707" s="10" t="s">
        <v>800</v>
      </c>
      <c r="B707" s="1">
        <v>2665</v>
      </c>
      <c r="C707" s="10"/>
      <c r="D707" s="10"/>
      <c r="E707" s="10"/>
      <c r="F707" s="10"/>
      <c r="G707" s="10"/>
      <c r="H707" s="10"/>
      <c r="I707" s="1">
        <v>1.29348945619925</v>
      </c>
      <c r="J707" s="3">
        <v>2.9398657830035199E-51</v>
      </c>
      <c r="K707" s="3">
        <v>1.15598583619316E-49</v>
      </c>
      <c r="L707" s="10"/>
      <c r="M707" s="10"/>
      <c r="N707" s="10"/>
      <c r="O707" s="13" t="s">
        <v>801</v>
      </c>
      <c r="P707" s="10" t="s">
        <v>802</v>
      </c>
      <c r="Q707" s="10" t="s">
        <v>803</v>
      </c>
      <c r="R707" s="10" t="s">
        <v>219</v>
      </c>
      <c r="S707" s="10" t="s">
        <v>219</v>
      </c>
      <c r="T707" s="10" t="s">
        <v>219</v>
      </c>
      <c r="U707" s="10" t="s">
        <v>219</v>
      </c>
      <c r="V707" s="10" t="s">
        <v>219</v>
      </c>
      <c r="W707" s="10" t="s">
        <v>219</v>
      </c>
      <c r="X707" s="10" t="s">
        <v>804</v>
      </c>
      <c r="Y707" s="10" t="s">
        <v>805</v>
      </c>
    </row>
    <row r="708" spans="1:25">
      <c r="A708" s="10" t="s">
        <v>852</v>
      </c>
      <c r="B708" s="1">
        <v>1764</v>
      </c>
      <c r="C708" s="1">
        <v>1.2675432815454399</v>
      </c>
      <c r="D708" s="3">
        <v>1.1694097295421099E-5</v>
      </c>
      <c r="E708" s="1">
        <v>2.2148174316190101E-4</v>
      </c>
      <c r="F708" s="10"/>
      <c r="G708" s="10"/>
      <c r="H708" s="10"/>
      <c r="I708" s="1">
        <v>1.8877591399515199</v>
      </c>
      <c r="J708" s="3">
        <v>4.7525837262321E-23</v>
      </c>
      <c r="K708" s="3">
        <v>1.00058170970278E-21</v>
      </c>
      <c r="L708" s="10"/>
      <c r="M708" s="10"/>
      <c r="N708" s="10"/>
      <c r="O708" s="13" t="s">
        <v>853</v>
      </c>
      <c r="P708" s="10" t="s">
        <v>219</v>
      </c>
      <c r="Q708" s="10" t="s">
        <v>219</v>
      </c>
      <c r="R708" s="10" t="s">
        <v>219</v>
      </c>
      <c r="S708" s="10" t="s">
        <v>219</v>
      </c>
      <c r="T708" s="10" t="s">
        <v>219</v>
      </c>
      <c r="U708" s="10" t="s">
        <v>219</v>
      </c>
      <c r="V708" s="10" t="s">
        <v>219</v>
      </c>
      <c r="W708" s="10" t="s">
        <v>219</v>
      </c>
      <c r="X708" s="10" t="s">
        <v>639</v>
      </c>
      <c r="Y708" s="10" t="s">
        <v>640</v>
      </c>
    </row>
    <row r="709" spans="1:25">
      <c r="A709" s="10" t="s">
        <v>854</v>
      </c>
      <c r="B709" s="1">
        <v>3400</v>
      </c>
      <c r="C709" s="10"/>
      <c r="D709" s="10"/>
      <c r="E709" s="10"/>
      <c r="F709" s="10"/>
      <c r="G709" s="10"/>
      <c r="H709" s="10"/>
      <c r="I709" s="1">
        <v>1.4618053632675401</v>
      </c>
      <c r="J709" s="3">
        <v>3.2304867132371197E-30</v>
      </c>
      <c r="K709" s="3">
        <v>8.4136541165013402E-29</v>
      </c>
      <c r="L709" s="10"/>
      <c r="M709" s="10"/>
      <c r="N709" s="10"/>
      <c r="O709" s="13" t="s">
        <v>855</v>
      </c>
      <c r="P709" s="10" t="s">
        <v>219</v>
      </c>
      <c r="Q709" s="10" t="s">
        <v>219</v>
      </c>
      <c r="R709" s="10" t="s">
        <v>219</v>
      </c>
      <c r="S709" s="10" t="s">
        <v>219</v>
      </c>
      <c r="T709" s="10" t="s">
        <v>219</v>
      </c>
      <c r="U709" s="10" t="s">
        <v>219</v>
      </c>
      <c r="V709" s="10" t="s">
        <v>219</v>
      </c>
      <c r="W709" s="10" t="s">
        <v>219</v>
      </c>
      <c r="X709" s="10" t="s">
        <v>639</v>
      </c>
      <c r="Y709" s="10" t="s">
        <v>640</v>
      </c>
    </row>
    <row r="710" spans="1:25">
      <c r="A710" s="10" t="s">
        <v>856</v>
      </c>
      <c r="B710" s="1">
        <v>327</v>
      </c>
      <c r="C710" s="10"/>
      <c r="D710" s="10"/>
      <c r="E710" s="10"/>
      <c r="F710" s="10"/>
      <c r="G710" s="10"/>
      <c r="H710" s="10"/>
      <c r="I710" s="1">
        <v>6.1230073200476998</v>
      </c>
      <c r="J710" s="3">
        <v>1.12000790774162E-5</v>
      </c>
      <c r="K710" s="3">
        <v>7.7697601774329896E-5</v>
      </c>
      <c r="L710" s="10"/>
      <c r="M710" s="10"/>
      <c r="N710" s="10"/>
      <c r="O710" s="13" t="s">
        <v>638</v>
      </c>
      <c r="P710" s="10" t="s">
        <v>219</v>
      </c>
      <c r="Q710" s="10" t="s">
        <v>219</v>
      </c>
      <c r="R710" s="10" t="s">
        <v>219</v>
      </c>
      <c r="S710" s="10" t="s">
        <v>219</v>
      </c>
      <c r="T710" s="10" t="s">
        <v>219</v>
      </c>
      <c r="U710" s="10" t="s">
        <v>219</v>
      </c>
      <c r="V710" s="10" t="s">
        <v>219</v>
      </c>
      <c r="W710" s="10" t="s">
        <v>219</v>
      </c>
      <c r="X710" s="10" t="s">
        <v>219</v>
      </c>
      <c r="Y710" s="10" t="s">
        <v>219</v>
      </c>
    </row>
    <row r="711" spans="1:25">
      <c r="A711" s="10" t="s">
        <v>857</v>
      </c>
      <c r="B711" s="1">
        <v>2013</v>
      </c>
      <c r="C711" s="10"/>
      <c r="D711" s="10"/>
      <c r="E711" s="10"/>
      <c r="F711" s="10"/>
      <c r="G711" s="10"/>
      <c r="H711" s="10"/>
      <c r="I711" s="1">
        <v>5.7696833410241197</v>
      </c>
      <c r="J711" s="3">
        <v>1.9647583290548099E-7</v>
      </c>
      <c r="K711" s="3">
        <v>1.69838694471991E-6</v>
      </c>
      <c r="L711" s="1">
        <v>3.8193829644591002</v>
      </c>
      <c r="M711" s="1">
        <v>4.1963762345278701E-3</v>
      </c>
      <c r="N711" s="1">
        <v>1.10847904787951E-2</v>
      </c>
      <c r="O711" s="13" t="s">
        <v>638</v>
      </c>
      <c r="P711" s="10" t="s">
        <v>219</v>
      </c>
      <c r="Q711" s="10" t="s">
        <v>219</v>
      </c>
      <c r="R711" s="10" t="s">
        <v>219</v>
      </c>
      <c r="S711" s="10" t="s">
        <v>219</v>
      </c>
      <c r="T711" s="10" t="s">
        <v>219</v>
      </c>
      <c r="U711" s="10" t="s">
        <v>219</v>
      </c>
      <c r="V711" s="10" t="s">
        <v>219</v>
      </c>
      <c r="W711" s="10" t="s">
        <v>219</v>
      </c>
      <c r="X711" s="10" t="s">
        <v>639</v>
      </c>
      <c r="Y711" s="10" t="s">
        <v>640</v>
      </c>
    </row>
    <row r="712" spans="1:25">
      <c r="A712" s="10" t="s">
        <v>934</v>
      </c>
      <c r="B712" s="1">
        <v>2516</v>
      </c>
      <c r="C712" s="10"/>
      <c r="D712" s="10"/>
      <c r="E712" s="10"/>
      <c r="F712" s="1">
        <v>-1.1003582368581799</v>
      </c>
      <c r="G712" s="3">
        <v>2.8218499205910702E-23</v>
      </c>
      <c r="H712" s="3">
        <v>4.4056835512159797E-22</v>
      </c>
      <c r="I712" s="10"/>
      <c r="J712" s="10"/>
      <c r="K712" s="10"/>
      <c r="L712" s="1">
        <v>-1.2248082254588999</v>
      </c>
      <c r="M712" s="3">
        <v>1.7612712353953798E-52</v>
      </c>
      <c r="N712" s="3">
        <v>3.4810782106441298E-51</v>
      </c>
      <c r="O712" s="13" t="s">
        <v>935</v>
      </c>
      <c r="P712" s="10" t="s">
        <v>936</v>
      </c>
      <c r="Q712" s="10" t="s">
        <v>937</v>
      </c>
      <c r="R712" s="10" t="s">
        <v>572</v>
      </c>
      <c r="S712" s="10" t="s">
        <v>573</v>
      </c>
      <c r="T712" s="10" t="s">
        <v>574</v>
      </c>
      <c r="U712" s="10" t="s">
        <v>219</v>
      </c>
      <c r="V712" s="10" t="s">
        <v>219</v>
      </c>
      <c r="W712" s="10" t="s">
        <v>219</v>
      </c>
      <c r="X712" s="10" t="s">
        <v>243</v>
      </c>
      <c r="Y712" s="10" t="s">
        <v>575</v>
      </c>
    </row>
    <row r="713" spans="1:25">
      <c r="A713" s="10" t="s">
        <v>938</v>
      </c>
      <c r="B713" s="1">
        <v>2593</v>
      </c>
      <c r="C713" s="10"/>
      <c r="D713" s="10"/>
      <c r="E713" s="10"/>
      <c r="F713" s="1">
        <v>-1.0983349214622899</v>
      </c>
      <c r="G713" s="1">
        <v>3.4658181507113699E-4</v>
      </c>
      <c r="H713" s="1">
        <v>1.2817652889579999E-3</v>
      </c>
      <c r="I713" s="10"/>
      <c r="J713" s="10"/>
      <c r="K713" s="10"/>
      <c r="L713" s="10"/>
      <c r="M713" s="10"/>
      <c r="N713" s="10"/>
      <c r="O713" s="13" t="s">
        <v>939</v>
      </c>
      <c r="P713" s="10" t="s">
        <v>416</v>
      </c>
      <c r="Q713" s="10" t="s">
        <v>417</v>
      </c>
      <c r="R713" s="10" t="s">
        <v>572</v>
      </c>
      <c r="S713" s="10" t="s">
        <v>573</v>
      </c>
      <c r="T713" s="10" t="s">
        <v>574</v>
      </c>
      <c r="U713" s="10" t="s">
        <v>219</v>
      </c>
      <c r="V713" s="10" t="s">
        <v>219</v>
      </c>
      <c r="W713" s="10" t="s">
        <v>219</v>
      </c>
      <c r="X713" s="10" t="s">
        <v>243</v>
      </c>
      <c r="Y713" s="10" t="s">
        <v>940</v>
      </c>
    </row>
    <row r="714" spans="1:25">
      <c r="A714" s="10" t="s">
        <v>948</v>
      </c>
      <c r="B714" s="1">
        <v>2973</v>
      </c>
      <c r="C714" s="10"/>
      <c r="D714" s="10"/>
      <c r="E714" s="10"/>
      <c r="F714" s="1">
        <v>-2.5343423770450499</v>
      </c>
      <c r="G714" s="3">
        <v>1.1351835067623999E-26</v>
      </c>
      <c r="H714" s="3">
        <v>2.0363732832071101E-25</v>
      </c>
      <c r="I714" s="10"/>
      <c r="J714" s="10"/>
      <c r="K714" s="10"/>
      <c r="L714" s="1">
        <v>-2.8049206050406998</v>
      </c>
      <c r="M714" s="3">
        <v>1.0264965118773501E-34</v>
      </c>
      <c r="N714" s="3">
        <v>1.3990595825918E-33</v>
      </c>
      <c r="O714" s="13" t="s">
        <v>436</v>
      </c>
      <c r="P714" s="10" t="s">
        <v>241</v>
      </c>
      <c r="Q714" s="10" t="s">
        <v>242</v>
      </c>
      <c r="R714" s="10" t="s">
        <v>572</v>
      </c>
      <c r="S714" s="10" t="s">
        <v>573</v>
      </c>
      <c r="T714" s="10" t="s">
        <v>574</v>
      </c>
      <c r="U714" s="10" t="s">
        <v>219</v>
      </c>
      <c r="V714" s="10" t="s">
        <v>219</v>
      </c>
      <c r="W714" s="10" t="s">
        <v>219</v>
      </c>
      <c r="X714" s="10" t="s">
        <v>243</v>
      </c>
      <c r="Y714" s="10" t="s">
        <v>575</v>
      </c>
    </row>
    <row r="715" spans="1:25">
      <c r="A715" s="10" t="s">
        <v>1066</v>
      </c>
      <c r="B715" s="1">
        <v>2457</v>
      </c>
      <c r="C715" s="10"/>
      <c r="D715" s="10"/>
      <c r="E715" s="10"/>
      <c r="F715" s="1">
        <v>1.20931571625382</v>
      </c>
      <c r="G715" s="3">
        <v>9.6697729430916401E-31</v>
      </c>
      <c r="H715" s="3">
        <v>2.00120432402432E-29</v>
      </c>
      <c r="I715" s="1">
        <v>1.4021110951481399</v>
      </c>
      <c r="J715" s="3">
        <v>5.2469767322152998E-105</v>
      </c>
      <c r="K715" s="3">
        <v>3.7668097910838302E-103</v>
      </c>
      <c r="L715" s="1">
        <v>1.48345797795818</v>
      </c>
      <c r="M715" s="3">
        <v>1.7726841223462501E-128</v>
      </c>
      <c r="N715" s="3">
        <v>8.7352863789747101E-127</v>
      </c>
      <c r="O715" s="13" t="s">
        <v>772</v>
      </c>
      <c r="P715" s="10" t="s">
        <v>416</v>
      </c>
      <c r="Q715" s="10" t="s">
        <v>417</v>
      </c>
      <c r="R715" s="10" t="s">
        <v>219</v>
      </c>
      <c r="S715" s="10" t="s">
        <v>219</v>
      </c>
      <c r="T715" s="10" t="s">
        <v>219</v>
      </c>
      <c r="U715" s="10" t="s">
        <v>219</v>
      </c>
      <c r="V715" s="10" t="s">
        <v>219</v>
      </c>
      <c r="W715" s="10" t="s">
        <v>219</v>
      </c>
      <c r="X715" s="10" t="s">
        <v>243</v>
      </c>
      <c r="Y715" s="10" t="s">
        <v>336</v>
      </c>
    </row>
    <row r="716" spans="1:25">
      <c r="A716" s="10" t="s">
        <v>1104</v>
      </c>
      <c r="B716" s="1">
        <v>483</v>
      </c>
      <c r="C716" s="10"/>
      <c r="D716" s="10"/>
      <c r="E716" s="10"/>
      <c r="F716" s="1">
        <v>-2.9405552136658701</v>
      </c>
      <c r="G716" s="1">
        <v>4.3788215844337902E-3</v>
      </c>
      <c r="H716" s="1">
        <v>1.31353702303258E-2</v>
      </c>
      <c r="I716" s="10"/>
      <c r="J716" s="10"/>
      <c r="K716" s="10"/>
      <c r="L716" s="10"/>
      <c r="M716" s="10"/>
      <c r="N716" s="10"/>
      <c r="O716" s="13" t="s">
        <v>414</v>
      </c>
      <c r="P716" s="10" t="s">
        <v>241</v>
      </c>
      <c r="Q716" s="10" t="s">
        <v>242</v>
      </c>
      <c r="R716" s="10" t="s">
        <v>411</v>
      </c>
      <c r="S716" s="10" t="s">
        <v>412</v>
      </c>
      <c r="T716" s="10" t="s">
        <v>413</v>
      </c>
      <c r="U716" s="10" t="s">
        <v>267</v>
      </c>
      <c r="V716" s="10" t="s">
        <v>268</v>
      </c>
      <c r="W716" s="10" t="s">
        <v>219</v>
      </c>
      <c r="X716" s="10" t="s">
        <v>289</v>
      </c>
      <c r="Y716" s="10" t="s">
        <v>448</v>
      </c>
    </row>
    <row r="717" spans="1:25">
      <c r="A717" s="10" t="s">
        <v>1106</v>
      </c>
      <c r="B717" s="1">
        <v>2805</v>
      </c>
      <c r="C717" s="10"/>
      <c r="D717" s="10"/>
      <c r="E717" s="10"/>
      <c r="F717" s="1">
        <v>-2.7534078458777</v>
      </c>
      <c r="G717" s="3">
        <v>2.3107689928992502E-52</v>
      </c>
      <c r="H717" s="3">
        <v>8.7481194586069101E-51</v>
      </c>
      <c r="I717" s="10"/>
      <c r="J717" s="10"/>
      <c r="K717" s="10"/>
      <c r="L717" s="1">
        <v>-1.5814112571915599</v>
      </c>
      <c r="M717" s="3">
        <v>7.3181237462629205E-26</v>
      </c>
      <c r="N717" s="3">
        <v>7.8455132139953701E-25</v>
      </c>
      <c r="O717" s="13" t="s">
        <v>1107</v>
      </c>
      <c r="P717" s="10" t="s">
        <v>241</v>
      </c>
      <c r="Q717" s="10" t="s">
        <v>242</v>
      </c>
      <c r="R717" s="10" t="s">
        <v>284</v>
      </c>
      <c r="S717" s="10" t="s">
        <v>285</v>
      </c>
      <c r="T717" s="10" t="s">
        <v>286</v>
      </c>
      <c r="U717" s="10" t="s">
        <v>267</v>
      </c>
      <c r="V717" s="10" t="s">
        <v>268</v>
      </c>
      <c r="W717" s="10" t="s">
        <v>219</v>
      </c>
      <c r="X717" s="10" t="s">
        <v>289</v>
      </c>
      <c r="Y717" s="10" t="s">
        <v>290</v>
      </c>
    </row>
    <row r="718" spans="1:25">
      <c r="A718" s="10" t="s">
        <v>1116</v>
      </c>
      <c r="B718" s="1">
        <v>1275</v>
      </c>
      <c r="C718" s="10"/>
      <c r="D718" s="10"/>
      <c r="E718" s="10"/>
      <c r="F718" s="1">
        <v>-1.51887006532783</v>
      </c>
      <c r="G718" s="3">
        <v>8.1421508185982297E-10</v>
      </c>
      <c r="H718" s="3">
        <v>5.8151528649472796E-9</v>
      </c>
      <c r="I718" s="10"/>
      <c r="J718" s="10"/>
      <c r="K718" s="10"/>
      <c r="L718" s="10"/>
      <c r="M718" s="10"/>
      <c r="N718" s="10"/>
      <c r="O718" s="13" t="s">
        <v>1117</v>
      </c>
      <c r="P718" s="10" t="s">
        <v>657</v>
      </c>
      <c r="Q718" s="10" t="s">
        <v>658</v>
      </c>
      <c r="R718" s="10" t="s">
        <v>219</v>
      </c>
      <c r="S718" s="10" t="s">
        <v>219</v>
      </c>
      <c r="T718" s="10" t="s">
        <v>219</v>
      </c>
      <c r="U718" s="10" t="s">
        <v>219</v>
      </c>
      <c r="V718" s="10" t="s">
        <v>219</v>
      </c>
      <c r="W718" s="10" t="s">
        <v>219</v>
      </c>
      <c r="X718" s="10" t="s">
        <v>219</v>
      </c>
      <c r="Y718" s="10" t="s">
        <v>219</v>
      </c>
    </row>
    <row r="719" spans="1:25">
      <c r="A719" s="10" t="s">
        <v>1171</v>
      </c>
      <c r="B719" s="1">
        <v>576</v>
      </c>
      <c r="C719" s="10"/>
      <c r="D719" s="10"/>
      <c r="E719" s="10"/>
      <c r="F719" s="10"/>
      <c r="G719" s="10"/>
      <c r="H719" s="10"/>
      <c r="I719" s="10"/>
      <c r="J719" s="10"/>
      <c r="K719" s="10"/>
      <c r="L719" s="1">
        <v>-1.42884749286513</v>
      </c>
      <c r="M719" s="1">
        <v>6.2953799148266704E-3</v>
      </c>
      <c r="N719" s="1">
        <v>1.6101610631236499E-2</v>
      </c>
      <c r="O719" s="13" t="s">
        <v>1172</v>
      </c>
      <c r="P719" s="10" t="s">
        <v>219</v>
      </c>
      <c r="Q719" s="10" t="s">
        <v>219</v>
      </c>
      <c r="R719" s="10" t="s">
        <v>284</v>
      </c>
      <c r="S719" s="10" t="s">
        <v>285</v>
      </c>
      <c r="T719" s="10" t="s">
        <v>286</v>
      </c>
      <c r="U719" s="10" t="s">
        <v>267</v>
      </c>
      <c r="V719" s="10" t="s">
        <v>268</v>
      </c>
      <c r="W719" s="10" t="s">
        <v>219</v>
      </c>
      <c r="X719" s="10" t="s">
        <v>243</v>
      </c>
      <c r="Y719" s="10" t="s">
        <v>1173</v>
      </c>
    </row>
    <row r="720" spans="1:25">
      <c r="A720" s="10" t="s">
        <v>1175</v>
      </c>
      <c r="B720" s="1">
        <v>1353</v>
      </c>
      <c r="C720" s="10"/>
      <c r="D720" s="10"/>
      <c r="E720" s="10"/>
      <c r="F720" s="10"/>
      <c r="G720" s="10"/>
      <c r="H720" s="10"/>
      <c r="I720" s="10"/>
      <c r="J720" s="10"/>
      <c r="K720" s="10"/>
      <c r="L720" s="1">
        <v>-1.74372725703052</v>
      </c>
      <c r="M720" s="1">
        <v>1.25604871096724E-2</v>
      </c>
      <c r="N720" s="1">
        <v>3.0256625032784298E-2</v>
      </c>
      <c r="O720" s="13" t="s">
        <v>535</v>
      </c>
      <c r="P720" s="10" t="s">
        <v>219</v>
      </c>
      <c r="Q720" s="10" t="s">
        <v>219</v>
      </c>
      <c r="R720" s="10" t="s">
        <v>284</v>
      </c>
      <c r="S720" s="10" t="s">
        <v>285</v>
      </c>
      <c r="T720" s="10" t="s">
        <v>286</v>
      </c>
      <c r="U720" s="10" t="s">
        <v>267</v>
      </c>
      <c r="V720" s="10" t="s">
        <v>268</v>
      </c>
      <c r="W720" s="10" t="s">
        <v>219</v>
      </c>
      <c r="X720" s="10" t="s">
        <v>243</v>
      </c>
      <c r="Y720" s="10" t="s">
        <v>530</v>
      </c>
    </row>
    <row r="721" spans="1:25">
      <c r="A721" s="10" t="s">
        <v>1176</v>
      </c>
      <c r="B721" s="1">
        <v>2823</v>
      </c>
      <c r="C721" s="10"/>
      <c r="D721" s="10"/>
      <c r="E721" s="10"/>
      <c r="F721" s="10"/>
      <c r="G721" s="10"/>
      <c r="H721" s="10"/>
      <c r="I721" s="10"/>
      <c r="J721" s="10"/>
      <c r="K721" s="10"/>
      <c r="L721" s="1">
        <v>-1.0439355338574501</v>
      </c>
      <c r="M721" s="1">
        <v>1.5260175259314101E-2</v>
      </c>
      <c r="N721" s="1">
        <v>3.6095743579521597E-2</v>
      </c>
      <c r="O721" s="13" t="s">
        <v>1174</v>
      </c>
      <c r="P721" s="10" t="s">
        <v>416</v>
      </c>
      <c r="Q721" s="10" t="s">
        <v>417</v>
      </c>
      <c r="R721" s="10" t="s">
        <v>284</v>
      </c>
      <c r="S721" s="10" t="s">
        <v>285</v>
      </c>
      <c r="T721" s="10" t="s">
        <v>286</v>
      </c>
      <c r="U721" s="10" t="s">
        <v>267</v>
      </c>
      <c r="V721" s="10" t="s">
        <v>268</v>
      </c>
      <c r="W721" s="10" t="s">
        <v>219</v>
      </c>
      <c r="X721" s="10" t="s">
        <v>243</v>
      </c>
      <c r="Y721" s="10" t="s">
        <v>546</v>
      </c>
    </row>
    <row r="722" spans="1:25">
      <c r="A722" s="10" t="s">
        <v>1305</v>
      </c>
      <c r="B722" s="1">
        <v>1515</v>
      </c>
      <c r="C722" s="10"/>
      <c r="D722" s="10"/>
      <c r="E722" s="10"/>
      <c r="F722" s="10"/>
      <c r="G722" s="10"/>
      <c r="H722" s="10"/>
      <c r="I722" s="1">
        <v>3.3686612856779101</v>
      </c>
      <c r="J722" s="3">
        <v>1.8906601419856801E-6</v>
      </c>
      <c r="K722" s="3">
        <v>1.46055812460151E-5</v>
      </c>
      <c r="L722" s="1">
        <v>2.2695664119748802</v>
      </c>
      <c r="M722" s="1">
        <v>7.89096455339134E-3</v>
      </c>
      <c r="N722" s="1">
        <v>1.9783596185704199E-2</v>
      </c>
      <c r="O722" s="13" t="s">
        <v>762</v>
      </c>
      <c r="P722" s="10" t="s">
        <v>219</v>
      </c>
      <c r="Q722" s="10" t="s">
        <v>219</v>
      </c>
      <c r="R722" s="10" t="s">
        <v>219</v>
      </c>
      <c r="S722" s="10" t="s">
        <v>219</v>
      </c>
      <c r="T722" s="10" t="s">
        <v>219</v>
      </c>
      <c r="U722" s="10" t="s">
        <v>219</v>
      </c>
      <c r="V722" s="10" t="s">
        <v>219</v>
      </c>
      <c r="W722" s="10" t="s">
        <v>219</v>
      </c>
      <c r="X722" s="10" t="s">
        <v>625</v>
      </c>
      <c r="Y722" s="10" t="s">
        <v>626</v>
      </c>
    </row>
    <row r="723" spans="1:25">
      <c r="A723" s="10" t="s">
        <v>1306</v>
      </c>
      <c r="B723" s="1">
        <v>990</v>
      </c>
      <c r="C723" s="10"/>
      <c r="D723" s="10"/>
      <c r="E723" s="10"/>
      <c r="F723" s="1">
        <v>1.2753305779132</v>
      </c>
      <c r="G723" s="1">
        <v>1.6886888475972999E-4</v>
      </c>
      <c r="H723" s="1">
        <v>6.5768293541056697E-4</v>
      </c>
      <c r="I723" s="10"/>
      <c r="J723" s="10"/>
      <c r="K723" s="10"/>
      <c r="L723" s="10"/>
      <c r="M723" s="10"/>
      <c r="N723" s="10"/>
      <c r="O723" s="13" t="s">
        <v>762</v>
      </c>
      <c r="P723" s="10" t="s">
        <v>219</v>
      </c>
      <c r="Q723" s="10" t="s">
        <v>219</v>
      </c>
      <c r="R723" s="10" t="s">
        <v>307</v>
      </c>
      <c r="S723" s="10" t="s">
        <v>308</v>
      </c>
      <c r="T723" s="10" t="s">
        <v>309</v>
      </c>
      <c r="U723" s="10" t="s">
        <v>219</v>
      </c>
      <c r="V723" s="10" t="s">
        <v>219</v>
      </c>
      <c r="W723" s="10" t="s">
        <v>219</v>
      </c>
      <c r="X723" s="10" t="s">
        <v>625</v>
      </c>
      <c r="Y723" s="10" t="s">
        <v>626</v>
      </c>
    </row>
    <row r="724" spans="1:25">
      <c r="A724" s="10" t="s">
        <v>1310</v>
      </c>
      <c r="B724" s="1">
        <v>579</v>
      </c>
      <c r="C724" s="1">
        <v>1.73346143374593</v>
      </c>
      <c r="D724" s="1">
        <v>5.3292638773633899E-4</v>
      </c>
      <c r="E724" s="1">
        <v>6.6329209093894999E-3</v>
      </c>
      <c r="F724" s="1">
        <v>2.22125276074591</v>
      </c>
      <c r="G724" s="3">
        <v>5.6486290634693398E-6</v>
      </c>
      <c r="H724" s="3">
        <v>2.70903945879961E-5</v>
      </c>
      <c r="I724" s="1">
        <v>2.8756502229962502</v>
      </c>
      <c r="J724" s="3">
        <v>4.3459369669415902E-10</v>
      </c>
      <c r="K724" s="3">
        <v>4.7991958208803101E-9</v>
      </c>
      <c r="L724" s="1">
        <v>2.88630087664</v>
      </c>
      <c r="M724" s="3">
        <v>7.6841547017645097E-10</v>
      </c>
      <c r="N724" s="3">
        <v>4.0696396425758599E-9</v>
      </c>
      <c r="O724" s="13" t="s">
        <v>1311</v>
      </c>
      <c r="P724" s="10" t="s">
        <v>1026</v>
      </c>
      <c r="Q724" s="10" t="s">
        <v>1027</v>
      </c>
      <c r="R724" s="10" t="s">
        <v>219</v>
      </c>
      <c r="S724" s="10" t="s">
        <v>219</v>
      </c>
      <c r="T724" s="10" t="s">
        <v>219</v>
      </c>
      <c r="U724" s="10" t="s">
        <v>219</v>
      </c>
      <c r="V724" s="10" t="s">
        <v>219</v>
      </c>
      <c r="W724" s="10" t="s">
        <v>219</v>
      </c>
      <c r="X724" s="10" t="s">
        <v>219</v>
      </c>
      <c r="Y724" s="10" t="s">
        <v>219</v>
      </c>
    </row>
    <row r="725" spans="1:25">
      <c r="A725" s="10" t="s">
        <v>1322</v>
      </c>
      <c r="B725" s="1">
        <v>2547</v>
      </c>
      <c r="C725" s="1">
        <v>2.4049838661318601</v>
      </c>
      <c r="D725" s="3">
        <v>6.14903153004226E-20</v>
      </c>
      <c r="E725" s="3">
        <v>4.3282887687254101E-18</v>
      </c>
      <c r="F725" s="1">
        <v>1.0486795933608799</v>
      </c>
      <c r="G725" s="1">
        <v>3.2578795428377999E-3</v>
      </c>
      <c r="H725" s="1">
        <v>1.00491292992452E-2</v>
      </c>
      <c r="I725" s="1">
        <v>3.5518220627336201</v>
      </c>
      <c r="J725" s="3">
        <v>8.3476420448922699E-126</v>
      </c>
      <c r="K725" s="3">
        <v>7.3100341713894696E-124</v>
      </c>
      <c r="L725" s="1">
        <v>1.8091474481485099</v>
      </c>
      <c r="M725" s="3">
        <v>7.1430644316894404E-19</v>
      </c>
      <c r="N725" s="3">
        <v>5.9843996490762897E-18</v>
      </c>
      <c r="O725" s="13" t="s">
        <v>1323</v>
      </c>
      <c r="P725" s="10" t="s">
        <v>241</v>
      </c>
      <c r="Q725" s="10" t="s">
        <v>242</v>
      </c>
      <c r="R725" s="10" t="s">
        <v>219</v>
      </c>
      <c r="S725" s="10" t="s">
        <v>219</v>
      </c>
      <c r="T725" s="10" t="s">
        <v>219</v>
      </c>
      <c r="U725" s="10" t="s">
        <v>219</v>
      </c>
      <c r="V725" s="10" t="s">
        <v>219</v>
      </c>
      <c r="W725" s="10" t="s">
        <v>219</v>
      </c>
      <c r="X725" s="10" t="s">
        <v>289</v>
      </c>
      <c r="Y725" s="10" t="s">
        <v>1324</v>
      </c>
    </row>
    <row r="726" spans="1:25">
      <c r="A726" s="10" t="s">
        <v>1391</v>
      </c>
      <c r="B726" s="1">
        <v>1857</v>
      </c>
      <c r="C726" s="10"/>
      <c r="D726" s="10"/>
      <c r="E726" s="10"/>
      <c r="F726" s="1">
        <v>1.0722252227308</v>
      </c>
      <c r="G726" s="3">
        <v>3.6353314385058401E-6</v>
      </c>
      <c r="H726" s="3">
        <v>1.7872844159569301E-5</v>
      </c>
      <c r="I726" s="1">
        <v>1.92120605154279</v>
      </c>
      <c r="J726" s="3">
        <v>1.4060197802574001E-31</v>
      </c>
      <c r="K726" s="3">
        <v>3.7926965114175602E-30</v>
      </c>
      <c r="L726" s="10"/>
      <c r="M726" s="10"/>
      <c r="N726" s="10"/>
      <c r="O726" s="13" t="s">
        <v>1392</v>
      </c>
      <c r="P726" s="10" t="s">
        <v>241</v>
      </c>
      <c r="Q726" s="10" t="s">
        <v>242</v>
      </c>
      <c r="R726" s="10" t="s">
        <v>219</v>
      </c>
      <c r="S726" s="10" t="s">
        <v>219</v>
      </c>
      <c r="T726" s="10" t="s">
        <v>219</v>
      </c>
      <c r="U726" s="10" t="s">
        <v>219</v>
      </c>
      <c r="V726" s="10" t="s">
        <v>219</v>
      </c>
      <c r="W726" s="10" t="s">
        <v>219</v>
      </c>
      <c r="X726" s="10" t="s">
        <v>222</v>
      </c>
      <c r="Y726" s="10" t="s">
        <v>1393</v>
      </c>
    </row>
    <row r="727" spans="1:25">
      <c r="A727" s="10" t="s">
        <v>1575</v>
      </c>
      <c r="B727" s="1">
        <v>1014</v>
      </c>
      <c r="C727" s="1">
        <v>1.4212259998459</v>
      </c>
      <c r="D727" s="3">
        <v>2.8512448636968102E-5</v>
      </c>
      <c r="E727" s="1">
        <v>4.9588917235442902E-4</v>
      </c>
      <c r="F727" s="1">
        <v>2.6605331346912902</v>
      </c>
      <c r="G727" s="3">
        <v>5.92733630832954E-17</v>
      </c>
      <c r="H727" s="3">
        <v>6.8595914210475196E-16</v>
      </c>
      <c r="I727" s="1">
        <v>2.17961192657532</v>
      </c>
      <c r="J727" s="3">
        <v>9.0042119808500307E-18</v>
      </c>
      <c r="K727" s="3">
        <v>1.57623708910544E-16</v>
      </c>
      <c r="L727" s="1">
        <v>2.6160463604772399</v>
      </c>
      <c r="M727" s="3">
        <v>5.4737738167820103E-28</v>
      </c>
      <c r="N727" s="3">
        <v>6.2448200310490701E-27</v>
      </c>
      <c r="O727" s="13" t="s">
        <v>1576</v>
      </c>
      <c r="P727" s="10" t="s">
        <v>1183</v>
      </c>
      <c r="Q727" s="10" t="s">
        <v>1184</v>
      </c>
      <c r="R727" s="10" t="s">
        <v>219</v>
      </c>
      <c r="S727" s="10" t="s">
        <v>219</v>
      </c>
      <c r="T727" s="10" t="s">
        <v>219</v>
      </c>
      <c r="U727" s="10" t="s">
        <v>219</v>
      </c>
      <c r="V727" s="10" t="s">
        <v>219</v>
      </c>
      <c r="W727" s="10" t="s">
        <v>219</v>
      </c>
      <c r="X727" s="10" t="s">
        <v>234</v>
      </c>
      <c r="Y727" s="10" t="s">
        <v>1577</v>
      </c>
    </row>
    <row r="728" spans="1:25">
      <c r="A728" s="10" t="s">
        <v>1585</v>
      </c>
      <c r="B728" s="1">
        <v>2583</v>
      </c>
      <c r="C728" s="10"/>
      <c r="D728" s="10"/>
      <c r="E728" s="10"/>
      <c r="F728" s="1">
        <v>-1.3179269238829401</v>
      </c>
      <c r="G728" s="3">
        <v>1.7779391284404501E-11</v>
      </c>
      <c r="H728" s="3">
        <v>1.4514998285995799E-10</v>
      </c>
      <c r="I728" s="10"/>
      <c r="J728" s="10"/>
      <c r="K728" s="10"/>
      <c r="L728" s="10"/>
      <c r="M728" s="10"/>
      <c r="N728" s="10"/>
      <c r="O728" s="13" t="s">
        <v>1586</v>
      </c>
      <c r="P728" s="10" t="s">
        <v>219</v>
      </c>
      <c r="Q728" s="10" t="s">
        <v>219</v>
      </c>
      <c r="R728" s="10" t="s">
        <v>219</v>
      </c>
      <c r="S728" s="10" t="s">
        <v>219</v>
      </c>
      <c r="T728" s="10" t="s">
        <v>219</v>
      </c>
      <c r="U728" s="10" t="s">
        <v>219</v>
      </c>
      <c r="V728" s="10" t="s">
        <v>219</v>
      </c>
      <c r="W728" s="10" t="s">
        <v>219</v>
      </c>
      <c r="X728" s="10" t="s">
        <v>289</v>
      </c>
      <c r="Y728" s="10" t="s">
        <v>1008</v>
      </c>
    </row>
    <row r="729" spans="1:25">
      <c r="A729" s="10" t="s">
        <v>1587</v>
      </c>
      <c r="B729" s="1">
        <v>3099</v>
      </c>
      <c r="C729" s="10"/>
      <c r="D729" s="10"/>
      <c r="E729" s="10"/>
      <c r="F729" s="1">
        <v>-1.1460158960126201</v>
      </c>
      <c r="G729" s="3">
        <v>1.0049374832272001E-9</v>
      </c>
      <c r="H729" s="3">
        <v>7.1165940614927E-9</v>
      </c>
      <c r="I729" s="10"/>
      <c r="J729" s="10"/>
      <c r="K729" s="10"/>
      <c r="L729" s="1">
        <v>-1.2249908576076001</v>
      </c>
      <c r="M729" s="3">
        <v>5.9821222539505297E-17</v>
      </c>
      <c r="N729" s="3">
        <v>4.63985478841484E-16</v>
      </c>
      <c r="O729" s="13" t="s">
        <v>1007</v>
      </c>
      <c r="P729" s="10" t="s">
        <v>241</v>
      </c>
      <c r="Q729" s="10" t="s">
        <v>242</v>
      </c>
      <c r="R729" s="10" t="s">
        <v>219</v>
      </c>
      <c r="S729" s="10" t="s">
        <v>219</v>
      </c>
      <c r="T729" s="10" t="s">
        <v>219</v>
      </c>
      <c r="U729" s="10" t="s">
        <v>219</v>
      </c>
      <c r="V729" s="10" t="s">
        <v>219</v>
      </c>
      <c r="W729" s="10" t="s">
        <v>219</v>
      </c>
      <c r="X729" s="10" t="s">
        <v>1588</v>
      </c>
      <c r="Y729" s="10" t="s">
        <v>1589</v>
      </c>
    </row>
    <row r="730" spans="1:25">
      <c r="A730" s="10" t="s">
        <v>1590</v>
      </c>
      <c r="B730" s="1">
        <v>1716</v>
      </c>
      <c r="C730" s="1">
        <v>1.6951365710769599</v>
      </c>
      <c r="D730" s="3">
        <v>4.0409212407858898E-12</v>
      </c>
      <c r="E730" s="3">
        <v>1.7367218957694899E-10</v>
      </c>
      <c r="F730" s="1">
        <v>1.3026386472886</v>
      </c>
      <c r="G730" s="3">
        <v>3.8195932640732902E-5</v>
      </c>
      <c r="H730" s="1">
        <v>1.6336043749872999E-4</v>
      </c>
      <c r="I730" s="1">
        <v>3.45911019434197</v>
      </c>
      <c r="J730" s="3">
        <v>2.1192408486563999E-42</v>
      </c>
      <c r="K730" s="3">
        <v>7.1670669521631595E-41</v>
      </c>
      <c r="L730" s="1">
        <v>3.5983955909226002</v>
      </c>
      <c r="M730" s="3">
        <v>9.6081776406922804E-47</v>
      </c>
      <c r="N730" s="3">
        <v>1.6981938921667999E-45</v>
      </c>
      <c r="O730" s="13" t="s">
        <v>1007</v>
      </c>
      <c r="P730" s="10" t="s">
        <v>219</v>
      </c>
      <c r="Q730" s="10" t="s">
        <v>219</v>
      </c>
      <c r="R730" s="10" t="s">
        <v>219</v>
      </c>
      <c r="S730" s="10" t="s">
        <v>219</v>
      </c>
      <c r="T730" s="10" t="s">
        <v>219</v>
      </c>
      <c r="U730" s="10" t="s">
        <v>219</v>
      </c>
      <c r="V730" s="10" t="s">
        <v>219</v>
      </c>
      <c r="W730" s="10" t="s">
        <v>219</v>
      </c>
      <c r="X730" s="10" t="s">
        <v>289</v>
      </c>
      <c r="Y730" s="10" t="s">
        <v>1008</v>
      </c>
    </row>
    <row r="731" spans="1:25">
      <c r="A731" s="10" t="s">
        <v>1591</v>
      </c>
      <c r="B731" s="1">
        <v>765</v>
      </c>
      <c r="C731" s="10"/>
      <c r="D731" s="10"/>
      <c r="E731" s="10"/>
      <c r="F731" s="1">
        <v>-4.2881566087521303</v>
      </c>
      <c r="G731" s="1">
        <v>5.6229272337413204E-3</v>
      </c>
      <c r="H731" s="1">
        <v>1.6454706103908701E-2</v>
      </c>
      <c r="I731" s="10"/>
      <c r="J731" s="10"/>
      <c r="K731" s="10"/>
      <c r="L731" s="10"/>
      <c r="M731" s="10"/>
      <c r="N731" s="10"/>
      <c r="O731" s="13" t="s">
        <v>1007</v>
      </c>
      <c r="P731" s="10" t="s">
        <v>219</v>
      </c>
      <c r="Q731" s="10" t="s">
        <v>219</v>
      </c>
      <c r="R731" s="10" t="s">
        <v>219</v>
      </c>
      <c r="S731" s="10" t="s">
        <v>219</v>
      </c>
      <c r="T731" s="10" t="s">
        <v>219</v>
      </c>
      <c r="U731" s="10" t="s">
        <v>219</v>
      </c>
      <c r="V731" s="10" t="s">
        <v>219</v>
      </c>
      <c r="W731" s="10" t="s">
        <v>219</v>
      </c>
      <c r="X731" s="10" t="s">
        <v>243</v>
      </c>
      <c r="Y731" s="10" t="s">
        <v>1592</v>
      </c>
    </row>
    <row r="732" spans="1:25">
      <c r="A732" s="10" t="s">
        <v>1604</v>
      </c>
      <c r="B732" s="1">
        <v>1323</v>
      </c>
      <c r="C732" s="10"/>
      <c r="D732" s="10"/>
      <c r="E732" s="10"/>
      <c r="F732" s="1">
        <v>-1.4850262678069699</v>
      </c>
      <c r="G732" s="1">
        <v>1.0619305504388399E-3</v>
      </c>
      <c r="H732" s="1">
        <v>3.6020996426841499E-3</v>
      </c>
      <c r="I732" s="10"/>
      <c r="J732" s="10"/>
      <c r="K732" s="10"/>
      <c r="L732" s="10"/>
      <c r="M732" s="10"/>
      <c r="N732" s="10"/>
      <c r="O732" s="13" t="s">
        <v>1605</v>
      </c>
      <c r="P732" s="10" t="s">
        <v>241</v>
      </c>
      <c r="Q732" s="10" t="s">
        <v>242</v>
      </c>
      <c r="R732" s="10" t="s">
        <v>219</v>
      </c>
      <c r="S732" s="10" t="s">
        <v>219</v>
      </c>
      <c r="T732" s="10" t="s">
        <v>219</v>
      </c>
      <c r="U732" s="10" t="s">
        <v>219</v>
      </c>
      <c r="V732" s="10" t="s">
        <v>219</v>
      </c>
      <c r="W732" s="10" t="s">
        <v>219</v>
      </c>
      <c r="X732" s="10" t="s">
        <v>243</v>
      </c>
      <c r="Y732" s="10" t="s">
        <v>1606</v>
      </c>
    </row>
    <row r="733" spans="1:25">
      <c r="A733" s="10" t="s">
        <v>1711</v>
      </c>
      <c r="B733" s="1">
        <v>1464</v>
      </c>
      <c r="C733" s="10"/>
      <c r="D733" s="10"/>
      <c r="E733" s="10"/>
      <c r="F733" s="10"/>
      <c r="G733" s="10"/>
      <c r="H733" s="10"/>
      <c r="I733" s="1">
        <v>1.19410025111457</v>
      </c>
      <c r="J733" s="3">
        <v>7.8750857850059695E-14</v>
      </c>
      <c r="K733" s="3">
        <v>1.1253581397304199E-12</v>
      </c>
      <c r="L733" s="10"/>
      <c r="M733" s="10"/>
      <c r="N733" s="10"/>
      <c r="O733" s="13" t="s">
        <v>1712</v>
      </c>
      <c r="P733" s="10" t="s">
        <v>219</v>
      </c>
      <c r="Q733" s="10" t="s">
        <v>219</v>
      </c>
      <c r="R733" s="10" t="s">
        <v>219</v>
      </c>
      <c r="S733" s="10" t="s">
        <v>219</v>
      </c>
      <c r="T733" s="10" t="s">
        <v>219</v>
      </c>
      <c r="U733" s="10" t="s">
        <v>219</v>
      </c>
      <c r="V733" s="10" t="s">
        <v>219</v>
      </c>
      <c r="W733" s="10" t="s">
        <v>645</v>
      </c>
      <c r="X733" s="10" t="s">
        <v>646</v>
      </c>
      <c r="Y733" s="10" t="s">
        <v>647</v>
      </c>
    </row>
    <row r="734" spans="1:25">
      <c r="A734" s="10" t="s">
        <v>1715</v>
      </c>
      <c r="B734" s="1">
        <v>4686</v>
      </c>
      <c r="C734" s="1">
        <v>2.7761403700139802</v>
      </c>
      <c r="D734" s="3">
        <v>1.8008131821495501E-139</v>
      </c>
      <c r="E734" s="3">
        <v>9.4696290834270291E-137</v>
      </c>
      <c r="F734" s="1">
        <v>6.2479809319980104</v>
      </c>
      <c r="G734" s="3">
        <v>1.0504806001325401E-254</v>
      </c>
      <c r="H734" s="3">
        <v>3.8990157779970999E-252</v>
      </c>
      <c r="I734" s="1">
        <v>5.8087154059237696</v>
      </c>
      <c r="J734" s="1">
        <v>0</v>
      </c>
      <c r="K734" s="1">
        <v>0</v>
      </c>
      <c r="L734" s="1">
        <v>5.3653674569263403</v>
      </c>
      <c r="M734" s="1">
        <v>0</v>
      </c>
      <c r="N734" s="1">
        <v>0</v>
      </c>
      <c r="O734" s="13" t="s">
        <v>1716</v>
      </c>
      <c r="P734" s="10" t="s">
        <v>1717</v>
      </c>
      <c r="Q734" s="10" t="s">
        <v>1718</v>
      </c>
      <c r="R734" s="10" t="s">
        <v>219</v>
      </c>
      <c r="S734" s="10" t="s">
        <v>219</v>
      </c>
      <c r="T734" s="10" t="s">
        <v>219</v>
      </c>
      <c r="U734" s="10" t="s">
        <v>219</v>
      </c>
      <c r="V734" s="10" t="s">
        <v>219</v>
      </c>
      <c r="W734" s="10" t="s">
        <v>674</v>
      </c>
      <c r="X734" s="10" t="s">
        <v>428</v>
      </c>
      <c r="Y734" s="10" t="s">
        <v>429</v>
      </c>
    </row>
    <row r="735" spans="1:25">
      <c r="A735" s="10" t="s">
        <v>1719</v>
      </c>
      <c r="B735" s="1">
        <v>4326</v>
      </c>
      <c r="C735" s="1">
        <v>1.77804916122921</v>
      </c>
      <c r="D735" s="3">
        <v>1.11081495031038E-276</v>
      </c>
      <c r="E735" s="3">
        <v>1.52771234589225E-273</v>
      </c>
      <c r="F735" s="1">
        <v>1.77123467743421</v>
      </c>
      <c r="G735" s="3">
        <v>7.7094851107586994E-36</v>
      </c>
      <c r="H735" s="3">
        <v>1.8869108935597901E-34</v>
      </c>
      <c r="I735" s="1">
        <v>3.35675151066873</v>
      </c>
      <c r="J735" s="1">
        <v>0</v>
      </c>
      <c r="K735" s="1">
        <v>0</v>
      </c>
      <c r="L735" s="1">
        <v>2.2562848954223602</v>
      </c>
      <c r="M735" s="1">
        <v>0</v>
      </c>
      <c r="N735" s="1">
        <v>0</v>
      </c>
      <c r="O735" s="13" t="s">
        <v>1716</v>
      </c>
      <c r="P735" s="10" t="s">
        <v>1720</v>
      </c>
      <c r="Q735" s="10" t="s">
        <v>1721</v>
      </c>
      <c r="R735" s="10" t="s">
        <v>219</v>
      </c>
      <c r="S735" s="10" t="s">
        <v>219</v>
      </c>
      <c r="T735" s="10" t="s">
        <v>219</v>
      </c>
      <c r="U735" s="10" t="s">
        <v>219</v>
      </c>
      <c r="V735" s="10" t="s">
        <v>219</v>
      </c>
      <c r="W735" s="10" t="s">
        <v>674</v>
      </c>
      <c r="X735" s="10" t="s">
        <v>428</v>
      </c>
      <c r="Y735" s="10" t="s">
        <v>1722</v>
      </c>
    </row>
    <row r="736" spans="1:25">
      <c r="A736" s="10" t="s">
        <v>1725</v>
      </c>
      <c r="B736" s="1">
        <v>3591</v>
      </c>
      <c r="C736" s="1">
        <v>5.3614722988322399</v>
      </c>
      <c r="D736" s="3">
        <v>2.21689810868729E-6</v>
      </c>
      <c r="E736" s="3">
        <v>4.7610716258522497E-5</v>
      </c>
      <c r="F736" s="10"/>
      <c r="G736" s="10"/>
      <c r="H736" s="10"/>
      <c r="I736" s="1">
        <v>7.2164896110426398</v>
      </c>
      <c r="J736" s="3">
        <v>3.8889496659208701E-22</v>
      </c>
      <c r="K736" s="3">
        <v>7.9835776437313293E-21</v>
      </c>
      <c r="L736" s="1">
        <v>6.1526159513607004</v>
      </c>
      <c r="M736" s="3">
        <v>1.50496987290131E-15</v>
      </c>
      <c r="N736" s="3">
        <v>1.0953692022955E-14</v>
      </c>
      <c r="O736" s="13" t="s">
        <v>638</v>
      </c>
      <c r="P736" s="10" t="s">
        <v>219</v>
      </c>
      <c r="Q736" s="10" t="s">
        <v>219</v>
      </c>
      <c r="R736" s="10" t="s">
        <v>219</v>
      </c>
      <c r="S736" s="10" t="s">
        <v>219</v>
      </c>
      <c r="T736" s="10" t="s">
        <v>219</v>
      </c>
      <c r="U736" s="10" t="s">
        <v>219</v>
      </c>
      <c r="V736" s="10" t="s">
        <v>219</v>
      </c>
      <c r="W736" s="10" t="s">
        <v>219</v>
      </c>
      <c r="X736" s="10" t="s">
        <v>1726</v>
      </c>
      <c r="Y736" s="10" t="s">
        <v>1727</v>
      </c>
    </row>
    <row r="737" spans="1:25">
      <c r="A737" s="10" t="s">
        <v>1739</v>
      </c>
      <c r="B737" s="1">
        <v>2526</v>
      </c>
      <c r="C737" s="10"/>
      <c r="D737" s="10"/>
      <c r="E737" s="10"/>
      <c r="F737" s="1">
        <v>2.47528769570981</v>
      </c>
      <c r="G737" s="3">
        <v>1.3178249560262799E-16</v>
      </c>
      <c r="H737" s="3">
        <v>1.4929405881628199E-15</v>
      </c>
      <c r="I737" s="1">
        <v>2.5973055640084399</v>
      </c>
      <c r="J737" s="3">
        <v>1.5462595311616301E-17</v>
      </c>
      <c r="K737" s="3">
        <v>2.6719777427423198E-16</v>
      </c>
      <c r="L737" s="1">
        <v>2.93633388114403</v>
      </c>
      <c r="M737" s="3">
        <v>3.0933501273763101E-22</v>
      </c>
      <c r="N737" s="3">
        <v>2.9261769019218601E-21</v>
      </c>
      <c r="O737" s="13" t="s">
        <v>533</v>
      </c>
      <c r="P737" s="10" t="s">
        <v>219</v>
      </c>
      <c r="Q737" s="10" t="s">
        <v>219</v>
      </c>
      <c r="R737" s="10" t="s">
        <v>219</v>
      </c>
      <c r="S737" s="10" t="s">
        <v>219</v>
      </c>
      <c r="T737" s="10" t="s">
        <v>219</v>
      </c>
      <c r="U737" s="10" t="s">
        <v>219</v>
      </c>
      <c r="V737" s="10" t="s">
        <v>219</v>
      </c>
      <c r="W737" s="10" t="s">
        <v>219</v>
      </c>
      <c r="X737" s="10" t="s">
        <v>243</v>
      </c>
      <c r="Y737" s="10" t="s">
        <v>340</v>
      </c>
    </row>
    <row r="738" spans="1:25">
      <c r="A738" s="10" t="s">
        <v>1740</v>
      </c>
      <c r="B738" s="1">
        <v>2754</v>
      </c>
      <c r="C738" s="10"/>
      <c r="D738" s="10"/>
      <c r="E738" s="10"/>
      <c r="F738" s="1">
        <v>-1.0049753612816199</v>
      </c>
      <c r="G738" s="3">
        <v>1.0510432608691801E-9</v>
      </c>
      <c r="H738" s="3">
        <v>7.4270285615452304E-9</v>
      </c>
      <c r="I738" s="10"/>
      <c r="J738" s="10"/>
      <c r="K738" s="10"/>
      <c r="L738" s="10"/>
      <c r="M738" s="10"/>
      <c r="N738" s="10"/>
      <c r="O738" s="13" t="s">
        <v>1741</v>
      </c>
      <c r="P738" s="10" t="s">
        <v>219</v>
      </c>
      <c r="Q738" s="10" t="s">
        <v>219</v>
      </c>
      <c r="R738" s="10" t="s">
        <v>219</v>
      </c>
      <c r="S738" s="10" t="s">
        <v>219</v>
      </c>
      <c r="T738" s="10" t="s">
        <v>219</v>
      </c>
      <c r="U738" s="10" t="s">
        <v>219</v>
      </c>
      <c r="V738" s="10" t="s">
        <v>219</v>
      </c>
      <c r="W738" s="10" t="s">
        <v>219</v>
      </c>
      <c r="X738" s="10" t="s">
        <v>243</v>
      </c>
      <c r="Y738" s="10" t="s">
        <v>756</v>
      </c>
    </row>
    <row r="739" spans="1:25">
      <c r="A739" s="10" t="s">
        <v>1742</v>
      </c>
      <c r="B739" s="1">
        <v>5420</v>
      </c>
      <c r="C739" s="10"/>
      <c r="D739" s="10"/>
      <c r="E739" s="10"/>
      <c r="F739" s="1">
        <v>-1.2917202941316901</v>
      </c>
      <c r="G739" s="3">
        <v>1.4842718249364301E-16</v>
      </c>
      <c r="H739" s="3">
        <v>1.677283066955E-15</v>
      </c>
      <c r="I739" s="10"/>
      <c r="J739" s="10"/>
      <c r="K739" s="10"/>
      <c r="L739" s="10"/>
      <c r="M739" s="10"/>
      <c r="N739" s="10"/>
      <c r="O739" s="13" t="s">
        <v>1743</v>
      </c>
      <c r="P739" s="10" t="s">
        <v>416</v>
      </c>
      <c r="Q739" s="10" t="s">
        <v>417</v>
      </c>
      <c r="R739" s="10" t="s">
        <v>219</v>
      </c>
      <c r="S739" s="10" t="s">
        <v>219</v>
      </c>
      <c r="T739" s="10" t="s">
        <v>219</v>
      </c>
      <c r="U739" s="10" t="s">
        <v>219</v>
      </c>
      <c r="V739" s="10" t="s">
        <v>219</v>
      </c>
      <c r="W739" s="10" t="s">
        <v>219</v>
      </c>
      <c r="X739" s="10" t="s">
        <v>243</v>
      </c>
      <c r="Y739" s="10" t="s">
        <v>1744</v>
      </c>
    </row>
    <row r="740" spans="1:25">
      <c r="A740" s="10" t="s">
        <v>1745</v>
      </c>
      <c r="B740" s="1">
        <v>1593</v>
      </c>
      <c r="C740" s="10"/>
      <c r="D740" s="10"/>
      <c r="E740" s="10"/>
      <c r="F740" s="1">
        <v>-2.3487098362313601</v>
      </c>
      <c r="G740" s="3">
        <v>9.0333268103153597E-6</v>
      </c>
      <c r="H740" s="3">
        <v>4.2166065752856701E-5</v>
      </c>
      <c r="I740" s="10"/>
      <c r="J740" s="10"/>
      <c r="K740" s="10"/>
      <c r="L740" s="10"/>
      <c r="M740" s="10"/>
      <c r="N740" s="10"/>
      <c r="O740" s="13" t="s">
        <v>339</v>
      </c>
      <c r="P740" s="10" t="s">
        <v>219</v>
      </c>
      <c r="Q740" s="10" t="s">
        <v>219</v>
      </c>
      <c r="R740" s="10" t="s">
        <v>219</v>
      </c>
      <c r="S740" s="10" t="s">
        <v>219</v>
      </c>
      <c r="T740" s="10" t="s">
        <v>219</v>
      </c>
      <c r="U740" s="10" t="s">
        <v>219</v>
      </c>
      <c r="V740" s="10" t="s">
        <v>219</v>
      </c>
      <c r="W740" s="10" t="s">
        <v>219</v>
      </c>
      <c r="X740" s="10" t="s">
        <v>219</v>
      </c>
      <c r="Y740" s="10" t="s">
        <v>219</v>
      </c>
    </row>
    <row r="741" spans="1:25">
      <c r="A741" s="10" t="s">
        <v>1746</v>
      </c>
      <c r="B741" s="1">
        <v>1980</v>
      </c>
      <c r="C741" s="10"/>
      <c r="D741" s="10"/>
      <c r="E741" s="10"/>
      <c r="F741" s="1">
        <v>-1.68578361767901</v>
      </c>
      <c r="G741" s="3">
        <v>5.08630837442051E-11</v>
      </c>
      <c r="H741" s="3">
        <v>4.01496076308401E-10</v>
      </c>
      <c r="I741" s="10"/>
      <c r="J741" s="10"/>
      <c r="K741" s="10"/>
      <c r="L741" s="10"/>
      <c r="M741" s="10"/>
      <c r="N741" s="10"/>
      <c r="O741" s="13" t="s">
        <v>339</v>
      </c>
      <c r="P741" s="10" t="s">
        <v>241</v>
      </c>
      <c r="Q741" s="10" t="s">
        <v>242</v>
      </c>
      <c r="R741" s="10" t="s">
        <v>219</v>
      </c>
      <c r="S741" s="10" t="s">
        <v>219</v>
      </c>
      <c r="T741" s="10" t="s">
        <v>219</v>
      </c>
      <c r="U741" s="10" t="s">
        <v>219</v>
      </c>
      <c r="V741" s="10" t="s">
        <v>219</v>
      </c>
      <c r="W741" s="10" t="s">
        <v>219</v>
      </c>
      <c r="X741" s="10" t="s">
        <v>243</v>
      </c>
      <c r="Y741" s="10" t="s">
        <v>340</v>
      </c>
    </row>
    <row r="742" spans="1:25">
      <c r="A742" s="10" t="s">
        <v>1751</v>
      </c>
      <c r="B742" s="1">
        <v>1926</v>
      </c>
      <c r="C742" s="10"/>
      <c r="D742" s="10"/>
      <c r="E742" s="10"/>
      <c r="F742" s="1">
        <v>1.7924170882416599</v>
      </c>
      <c r="G742" s="1">
        <v>6.2008521668566602E-3</v>
      </c>
      <c r="H742" s="1">
        <v>1.79518559475185E-2</v>
      </c>
      <c r="I742" s="10"/>
      <c r="J742" s="10"/>
      <c r="K742" s="10"/>
      <c r="L742" s="10"/>
      <c r="M742" s="10"/>
      <c r="N742" s="10"/>
      <c r="O742" s="13" t="s">
        <v>436</v>
      </c>
      <c r="P742" s="10" t="s">
        <v>219</v>
      </c>
      <c r="Q742" s="10" t="s">
        <v>219</v>
      </c>
      <c r="R742" s="10" t="s">
        <v>572</v>
      </c>
      <c r="S742" s="10" t="s">
        <v>573</v>
      </c>
      <c r="T742" s="10" t="s">
        <v>574</v>
      </c>
      <c r="U742" s="10" t="s">
        <v>219</v>
      </c>
      <c r="V742" s="10" t="s">
        <v>219</v>
      </c>
      <c r="W742" s="10" t="s">
        <v>219</v>
      </c>
      <c r="X742" s="10" t="s">
        <v>243</v>
      </c>
      <c r="Y742" s="10" t="s">
        <v>244</v>
      </c>
    </row>
    <row r="743" spans="1:25">
      <c r="A743" s="10" t="s">
        <v>1784</v>
      </c>
      <c r="B743" s="1">
        <v>1320</v>
      </c>
      <c r="C743" s="10"/>
      <c r="D743" s="10"/>
      <c r="E743" s="10"/>
      <c r="F743" s="10"/>
      <c r="G743" s="10"/>
      <c r="H743" s="10"/>
      <c r="I743" s="10"/>
      <c r="J743" s="10"/>
      <c r="K743" s="10"/>
      <c r="L743" s="1">
        <v>-1.5552528158004</v>
      </c>
      <c r="M743" s="3">
        <v>1.5545736484020701E-23</v>
      </c>
      <c r="N743" s="3">
        <v>1.5408930604057401E-22</v>
      </c>
      <c r="O743" s="13" t="s">
        <v>1785</v>
      </c>
      <c r="P743" s="10" t="s">
        <v>1786</v>
      </c>
      <c r="Q743" s="10" t="s">
        <v>1787</v>
      </c>
      <c r="R743" s="10" t="s">
        <v>219</v>
      </c>
      <c r="S743" s="10" t="s">
        <v>219</v>
      </c>
      <c r="T743" s="10" t="s">
        <v>219</v>
      </c>
      <c r="U743" s="10" t="s">
        <v>219</v>
      </c>
      <c r="V743" s="10" t="s">
        <v>219</v>
      </c>
      <c r="W743" s="10" t="s">
        <v>1788</v>
      </c>
      <c r="X743" s="10" t="s">
        <v>1789</v>
      </c>
      <c r="Y743" s="10" t="s">
        <v>1790</v>
      </c>
    </row>
    <row r="744" spans="1:25">
      <c r="A744" s="10" t="s">
        <v>1861</v>
      </c>
      <c r="B744" s="1">
        <v>2790</v>
      </c>
      <c r="C744" s="10"/>
      <c r="D744" s="10"/>
      <c r="E744" s="10"/>
      <c r="F744" s="10"/>
      <c r="G744" s="10"/>
      <c r="H744" s="10"/>
      <c r="I744" s="1">
        <v>1.6567400269655199</v>
      </c>
      <c r="J744" s="1">
        <v>9.6842772650870205E-4</v>
      </c>
      <c r="K744" s="1">
        <v>4.8067557920781498E-3</v>
      </c>
      <c r="L744" s="1">
        <v>1.86598161475381</v>
      </c>
      <c r="M744" s="1">
        <v>1.3522152069380999E-4</v>
      </c>
      <c r="N744" s="1">
        <v>4.4547316854601698E-4</v>
      </c>
      <c r="O744" s="13" t="s">
        <v>1007</v>
      </c>
      <c r="P744" s="10" t="s">
        <v>241</v>
      </c>
      <c r="Q744" s="10" t="s">
        <v>242</v>
      </c>
      <c r="R744" s="10" t="s">
        <v>219</v>
      </c>
      <c r="S744" s="10" t="s">
        <v>219</v>
      </c>
      <c r="T744" s="10" t="s">
        <v>219</v>
      </c>
      <c r="U744" s="10" t="s">
        <v>219</v>
      </c>
      <c r="V744" s="10" t="s">
        <v>219</v>
      </c>
      <c r="W744" s="10" t="s">
        <v>219</v>
      </c>
      <c r="X744" s="10" t="s">
        <v>289</v>
      </c>
      <c r="Y744" s="10" t="s">
        <v>1008</v>
      </c>
    </row>
    <row r="745" spans="1:25">
      <c r="A745" s="10" t="s">
        <v>1862</v>
      </c>
      <c r="B745" s="1">
        <v>2172</v>
      </c>
      <c r="C745" s="10"/>
      <c r="D745" s="10"/>
      <c r="E745" s="10"/>
      <c r="F745" s="10"/>
      <c r="G745" s="10"/>
      <c r="H745" s="10"/>
      <c r="I745" s="1">
        <v>1.4171627409658401</v>
      </c>
      <c r="J745" s="1">
        <v>1.85032541054527E-3</v>
      </c>
      <c r="K745" s="1">
        <v>8.6134691106713405E-3</v>
      </c>
      <c r="L745" s="10"/>
      <c r="M745" s="10"/>
      <c r="N745" s="10"/>
      <c r="O745" s="13" t="s">
        <v>1863</v>
      </c>
      <c r="P745" s="10" t="s">
        <v>416</v>
      </c>
      <c r="Q745" s="10" t="s">
        <v>417</v>
      </c>
      <c r="R745" s="10" t="s">
        <v>219</v>
      </c>
      <c r="S745" s="10" t="s">
        <v>219</v>
      </c>
      <c r="T745" s="10" t="s">
        <v>219</v>
      </c>
      <c r="U745" s="10" t="s">
        <v>219</v>
      </c>
      <c r="V745" s="10" t="s">
        <v>219</v>
      </c>
      <c r="W745" s="10" t="s">
        <v>219</v>
      </c>
      <c r="X745" s="10" t="s">
        <v>289</v>
      </c>
      <c r="Y745" s="10" t="s">
        <v>1008</v>
      </c>
    </row>
    <row r="746" spans="1:25">
      <c r="A746" s="10" t="s">
        <v>1864</v>
      </c>
      <c r="B746" s="1">
        <v>3341</v>
      </c>
      <c r="C746" s="1">
        <v>2.93111575731406</v>
      </c>
      <c r="D746" s="3">
        <v>5.7181604330742598E-14</v>
      </c>
      <c r="E746" s="3">
        <v>2.8241710050534401E-12</v>
      </c>
      <c r="F746" s="10"/>
      <c r="G746" s="10"/>
      <c r="H746" s="10"/>
      <c r="I746" s="1">
        <v>3.91164948200259</v>
      </c>
      <c r="J746" s="3">
        <v>3.4989843693634103E-33</v>
      </c>
      <c r="K746" s="3">
        <v>9.8487716868712099E-32</v>
      </c>
      <c r="L746" s="1">
        <v>2.3673607000022701</v>
      </c>
      <c r="M746" s="3">
        <v>1.9829036469001101E-8</v>
      </c>
      <c r="N746" s="3">
        <v>9.4464665001672197E-8</v>
      </c>
      <c r="O746" s="13" t="s">
        <v>1863</v>
      </c>
      <c r="P746" s="10" t="s">
        <v>416</v>
      </c>
      <c r="Q746" s="10" t="s">
        <v>417</v>
      </c>
      <c r="R746" s="10" t="s">
        <v>219</v>
      </c>
      <c r="S746" s="10" t="s">
        <v>219</v>
      </c>
      <c r="T746" s="10" t="s">
        <v>219</v>
      </c>
      <c r="U746" s="10" t="s">
        <v>219</v>
      </c>
      <c r="V746" s="10" t="s">
        <v>219</v>
      </c>
      <c r="W746" s="10" t="s">
        <v>219</v>
      </c>
      <c r="X746" s="10" t="s">
        <v>289</v>
      </c>
      <c r="Y746" s="10" t="s">
        <v>1008</v>
      </c>
    </row>
    <row r="747" spans="1:25">
      <c r="A747" s="10" t="s">
        <v>2063</v>
      </c>
      <c r="B747" s="1">
        <v>2586</v>
      </c>
      <c r="C747" s="10"/>
      <c r="D747" s="10"/>
      <c r="E747" s="10"/>
      <c r="F747" s="10"/>
      <c r="G747" s="10"/>
      <c r="H747" s="10"/>
      <c r="I747" s="10"/>
      <c r="J747" s="10"/>
      <c r="K747" s="10"/>
      <c r="L747" s="1">
        <v>-1.84128028079047</v>
      </c>
      <c r="M747" s="3">
        <v>9.5774221169790407E-6</v>
      </c>
      <c r="N747" s="3">
        <v>3.6137530726029499E-5</v>
      </c>
      <c r="O747" s="13" t="s">
        <v>571</v>
      </c>
      <c r="P747" s="10" t="s">
        <v>219</v>
      </c>
      <c r="Q747" s="10" t="s">
        <v>219</v>
      </c>
      <c r="R747" s="10" t="s">
        <v>219</v>
      </c>
      <c r="S747" s="10" t="s">
        <v>219</v>
      </c>
      <c r="T747" s="10" t="s">
        <v>219</v>
      </c>
      <c r="U747" s="10" t="s">
        <v>219</v>
      </c>
      <c r="V747" s="10" t="s">
        <v>219</v>
      </c>
      <c r="W747" s="10" t="s">
        <v>219</v>
      </c>
      <c r="X747" s="10" t="s">
        <v>243</v>
      </c>
      <c r="Y747" s="10" t="s">
        <v>244</v>
      </c>
    </row>
    <row r="748" spans="1:25">
      <c r="A748" s="10" t="s">
        <v>2064</v>
      </c>
      <c r="B748" s="1">
        <v>990</v>
      </c>
      <c r="C748" s="10"/>
      <c r="D748" s="10"/>
      <c r="E748" s="10"/>
      <c r="F748" s="1">
        <v>-6.91808744155973</v>
      </c>
      <c r="G748" s="3">
        <v>1.8393612894773201E-7</v>
      </c>
      <c r="H748" s="3">
        <v>1.0481564499058601E-6</v>
      </c>
      <c r="I748" s="1">
        <v>-1.5511379875829401</v>
      </c>
      <c r="J748" s="1">
        <v>9.57419684212073E-4</v>
      </c>
      <c r="K748" s="1">
        <v>4.76135709621735E-3</v>
      </c>
      <c r="L748" s="1">
        <v>-6.3641632988479397</v>
      </c>
      <c r="M748" s="3">
        <v>5.1576024415603903E-7</v>
      </c>
      <c r="N748" s="3">
        <v>2.1944618178145499E-6</v>
      </c>
      <c r="O748" s="13" t="s">
        <v>2065</v>
      </c>
      <c r="P748" s="10" t="s">
        <v>219</v>
      </c>
      <c r="Q748" s="10" t="s">
        <v>219</v>
      </c>
      <c r="R748" s="10" t="s">
        <v>219</v>
      </c>
      <c r="S748" s="10" t="s">
        <v>219</v>
      </c>
      <c r="T748" s="10" t="s">
        <v>219</v>
      </c>
      <c r="U748" s="10" t="s">
        <v>219</v>
      </c>
      <c r="V748" s="10" t="s">
        <v>219</v>
      </c>
      <c r="W748" s="10" t="s">
        <v>219</v>
      </c>
      <c r="X748" s="10" t="s">
        <v>639</v>
      </c>
      <c r="Y748" s="10" t="s">
        <v>640</v>
      </c>
    </row>
    <row r="749" spans="1:25">
      <c r="A749" s="10" t="s">
        <v>2066</v>
      </c>
      <c r="B749" s="1">
        <v>2514</v>
      </c>
      <c r="C749" s="10"/>
      <c r="D749" s="10"/>
      <c r="E749" s="10"/>
      <c r="F749" s="1">
        <v>-1.56408918049708</v>
      </c>
      <c r="G749" s="3">
        <v>1.57088348834115E-22</v>
      </c>
      <c r="H749" s="3">
        <v>2.3903853859148998E-21</v>
      </c>
      <c r="I749" s="10"/>
      <c r="J749" s="10"/>
      <c r="K749" s="10"/>
      <c r="L749" s="1">
        <v>-1.04810279517051</v>
      </c>
      <c r="M749" s="3">
        <v>1.30230301367701E-13</v>
      </c>
      <c r="N749" s="3">
        <v>8.6679988438314896E-13</v>
      </c>
      <c r="O749" s="13" t="s">
        <v>2067</v>
      </c>
      <c r="P749" s="10" t="s">
        <v>219</v>
      </c>
      <c r="Q749" s="10" t="s">
        <v>219</v>
      </c>
      <c r="R749" s="10" t="s">
        <v>219</v>
      </c>
      <c r="S749" s="10" t="s">
        <v>219</v>
      </c>
      <c r="T749" s="10" t="s">
        <v>219</v>
      </c>
      <c r="U749" s="10" t="s">
        <v>219</v>
      </c>
      <c r="V749" s="10" t="s">
        <v>219</v>
      </c>
      <c r="W749" s="10" t="s">
        <v>219</v>
      </c>
      <c r="X749" s="10" t="s">
        <v>243</v>
      </c>
      <c r="Y749" s="10" t="s">
        <v>244</v>
      </c>
    </row>
    <row r="750" spans="1:25">
      <c r="A750" s="10" t="s">
        <v>2068</v>
      </c>
      <c r="B750" s="1">
        <v>2550</v>
      </c>
      <c r="C750" s="10"/>
      <c r="D750" s="10"/>
      <c r="E750" s="10"/>
      <c r="F750" s="10"/>
      <c r="G750" s="10"/>
      <c r="H750" s="10"/>
      <c r="I750" s="1">
        <v>1.37787331239138</v>
      </c>
      <c r="J750" s="3">
        <v>3.23864704258365E-23</v>
      </c>
      <c r="K750" s="3">
        <v>6.85428545719952E-22</v>
      </c>
      <c r="L750" s="1">
        <v>1.15245529366046</v>
      </c>
      <c r="M750" s="3">
        <v>1.36113506491785E-14</v>
      </c>
      <c r="N750" s="3">
        <v>9.4933935643154797E-14</v>
      </c>
      <c r="O750" s="13" t="s">
        <v>240</v>
      </c>
      <c r="P750" s="10" t="s">
        <v>241</v>
      </c>
      <c r="Q750" s="10" t="s">
        <v>242</v>
      </c>
      <c r="R750" s="10" t="s">
        <v>219</v>
      </c>
      <c r="S750" s="10" t="s">
        <v>219</v>
      </c>
      <c r="T750" s="10" t="s">
        <v>219</v>
      </c>
      <c r="U750" s="10" t="s">
        <v>219</v>
      </c>
      <c r="V750" s="10" t="s">
        <v>219</v>
      </c>
      <c r="W750" s="10" t="s">
        <v>219</v>
      </c>
      <c r="X750" s="10" t="s">
        <v>243</v>
      </c>
      <c r="Y750" s="10" t="s">
        <v>244</v>
      </c>
    </row>
    <row r="751" spans="1:25">
      <c r="A751" s="10" t="s">
        <v>2099</v>
      </c>
      <c r="B751" s="1">
        <v>3515</v>
      </c>
      <c r="C751" s="10"/>
      <c r="D751" s="10"/>
      <c r="E751" s="10"/>
      <c r="F751" s="1">
        <v>-1.5191957189326999</v>
      </c>
      <c r="G751" s="3">
        <v>8.6630109408752404E-18</v>
      </c>
      <c r="H751" s="3">
        <v>1.0515656874724601E-16</v>
      </c>
      <c r="I751" s="10"/>
      <c r="J751" s="10"/>
      <c r="K751" s="10"/>
      <c r="L751" s="10"/>
      <c r="M751" s="10"/>
      <c r="N751" s="10"/>
      <c r="O751" s="13" t="s">
        <v>2100</v>
      </c>
      <c r="P751" s="10" t="s">
        <v>241</v>
      </c>
      <c r="Q751" s="10" t="s">
        <v>242</v>
      </c>
      <c r="R751" s="10" t="s">
        <v>219</v>
      </c>
      <c r="S751" s="10" t="s">
        <v>219</v>
      </c>
      <c r="T751" s="10" t="s">
        <v>219</v>
      </c>
      <c r="U751" s="10" t="s">
        <v>219</v>
      </c>
      <c r="V751" s="10" t="s">
        <v>219</v>
      </c>
      <c r="W751" s="10" t="s">
        <v>219</v>
      </c>
      <c r="X751" s="10" t="s">
        <v>456</v>
      </c>
      <c r="Y751" s="10" t="s">
        <v>2101</v>
      </c>
    </row>
    <row r="752" spans="1:25">
      <c r="A752" s="10" t="s">
        <v>2106</v>
      </c>
      <c r="B752" s="1">
        <v>1604</v>
      </c>
      <c r="C752" s="10"/>
      <c r="D752" s="10"/>
      <c r="E752" s="10"/>
      <c r="F752" s="1">
        <v>-1.32224368968479</v>
      </c>
      <c r="G752" s="1">
        <v>2.02798230681391E-3</v>
      </c>
      <c r="H752" s="1">
        <v>6.5394936849280097E-3</v>
      </c>
      <c r="I752" s="10"/>
      <c r="J752" s="10"/>
      <c r="K752" s="10"/>
      <c r="L752" s="10"/>
      <c r="M752" s="10"/>
      <c r="N752" s="10"/>
      <c r="O752" s="13" t="s">
        <v>2107</v>
      </c>
      <c r="P752" s="10" t="s">
        <v>337</v>
      </c>
      <c r="Q752" s="10" t="s">
        <v>338</v>
      </c>
      <c r="R752" s="10" t="s">
        <v>219</v>
      </c>
      <c r="S752" s="10" t="s">
        <v>219</v>
      </c>
      <c r="T752" s="10" t="s">
        <v>219</v>
      </c>
      <c r="U752" s="10" t="s">
        <v>219</v>
      </c>
      <c r="V752" s="10" t="s">
        <v>219</v>
      </c>
      <c r="W752" s="10" t="s">
        <v>219</v>
      </c>
      <c r="X752" s="10" t="s">
        <v>456</v>
      </c>
      <c r="Y752" s="10" t="s">
        <v>2108</v>
      </c>
    </row>
    <row r="753" spans="1:25">
      <c r="A753" s="10" t="s">
        <v>2109</v>
      </c>
      <c r="B753" s="1">
        <v>684</v>
      </c>
      <c r="C753" s="10"/>
      <c r="D753" s="10"/>
      <c r="E753" s="10"/>
      <c r="F753" s="1">
        <v>-2.52922151324058</v>
      </c>
      <c r="G753" s="1">
        <v>9.4172664609276603E-4</v>
      </c>
      <c r="H753" s="1">
        <v>3.2299689853556102E-3</v>
      </c>
      <c r="I753" s="10"/>
      <c r="J753" s="10"/>
      <c r="K753" s="10"/>
      <c r="L753" s="10"/>
      <c r="M753" s="10"/>
      <c r="N753" s="10"/>
      <c r="O753" s="13" t="s">
        <v>2110</v>
      </c>
      <c r="P753" s="10" t="s">
        <v>337</v>
      </c>
      <c r="Q753" s="10" t="s">
        <v>338</v>
      </c>
      <c r="R753" s="10" t="s">
        <v>219</v>
      </c>
      <c r="S753" s="10" t="s">
        <v>219</v>
      </c>
      <c r="T753" s="10" t="s">
        <v>219</v>
      </c>
      <c r="U753" s="10" t="s">
        <v>219</v>
      </c>
      <c r="V753" s="10" t="s">
        <v>219</v>
      </c>
      <c r="W753" s="10" t="s">
        <v>219</v>
      </c>
      <c r="X753" s="10" t="s">
        <v>243</v>
      </c>
      <c r="Y753" s="10" t="s">
        <v>546</v>
      </c>
    </row>
    <row r="754" spans="1:25">
      <c r="A754" s="10" t="s">
        <v>2115</v>
      </c>
      <c r="B754" s="1">
        <v>2574</v>
      </c>
      <c r="C754" s="10"/>
      <c r="D754" s="10"/>
      <c r="E754" s="10"/>
      <c r="F754" s="1">
        <v>-1.25523830417107</v>
      </c>
      <c r="G754" s="3">
        <v>1.5874083673731801E-13</v>
      </c>
      <c r="H754" s="3">
        <v>1.49376538030676E-12</v>
      </c>
      <c r="I754" s="10"/>
      <c r="J754" s="10"/>
      <c r="K754" s="10"/>
      <c r="L754" s="10"/>
      <c r="M754" s="10"/>
      <c r="N754" s="10"/>
      <c r="O754" s="13" t="s">
        <v>1007</v>
      </c>
      <c r="P754" s="10" t="s">
        <v>219</v>
      </c>
      <c r="Q754" s="10" t="s">
        <v>219</v>
      </c>
      <c r="R754" s="10" t="s">
        <v>219</v>
      </c>
      <c r="S754" s="10" t="s">
        <v>219</v>
      </c>
      <c r="T754" s="10" t="s">
        <v>219</v>
      </c>
      <c r="U754" s="10" t="s">
        <v>219</v>
      </c>
      <c r="V754" s="10" t="s">
        <v>219</v>
      </c>
      <c r="W754" s="10" t="s">
        <v>219</v>
      </c>
      <c r="X754" s="10" t="s">
        <v>289</v>
      </c>
      <c r="Y754" s="10" t="s">
        <v>1008</v>
      </c>
    </row>
    <row r="755" spans="1:25">
      <c r="A755" s="10" t="s">
        <v>2116</v>
      </c>
      <c r="B755" s="1">
        <v>2037</v>
      </c>
      <c r="C755" s="10"/>
      <c r="D755" s="10"/>
      <c r="E755" s="10"/>
      <c r="F755" s="10"/>
      <c r="G755" s="10"/>
      <c r="H755" s="10"/>
      <c r="I755" s="10"/>
      <c r="J755" s="10"/>
      <c r="K755" s="10"/>
      <c r="L755" s="1">
        <v>-4.3882585597835098</v>
      </c>
      <c r="M755" s="1">
        <v>3.1944279636114598E-3</v>
      </c>
      <c r="N755" s="1">
        <v>8.6169961609713908E-3</v>
      </c>
      <c r="O755" s="13" t="s">
        <v>2117</v>
      </c>
      <c r="P755" s="10" t="s">
        <v>219</v>
      </c>
      <c r="Q755" s="10" t="s">
        <v>219</v>
      </c>
      <c r="R755" s="10" t="s">
        <v>219</v>
      </c>
      <c r="S755" s="10" t="s">
        <v>219</v>
      </c>
      <c r="T755" s="10" t="s">
        <v>219</v>
      </c>
      <c r="U755" s="10" t="s">
        <v>219</v>
      </c>
      <c r="V755" s="10" t="s">
        <v>219</v>
      </c>
      <c r="W755" s="10" t="s">
        <v>219</v>
      </c>
      <c r="X755" s="10" t="s">
        <v>243</v>
      </c>
      <c r="Y755" s="10" t="s">
        <v>340</v>
      </c>
    </row>
    <row r="756" spans="1:25">
      <c r="A756" s="10" t="s">
        <v>2128</v>
      </c>
      <c r="B756" s="1">
        <v>1878</v>
      </c>
      <c r="C756" s="10"/>
      <c r="D756" s="10"/>
      <c r="E756" s="10"/>
      <c r="F756" s="1">
        <v>-1.5220773687115401</v>
      </c>
      <c r="G756" s="1">
        <v>7.9559647392381198E-3</v>
      </c>
      <c r="H756" s="1">
        <v>2.2458726556906901E-2</v>
      </c>
      <c r="I756" s="10"/>
      <c r="J756" s="10"/>
      <c r="K756" s="10"/>
      <c r="L756" s="10"/>
      <c r="M756" s="10"/>
      <c r="N756" s="10"/>
      <c r="O756" s="13" t="s">
        <v>638</v>
      </c>
      <c r="P756" s="10" t="s">
        <v>2129</v>
      </c>
      <c r="Q756" s="10" t="s">
        <v>2130</v>
      </c>
      <c r="R756" s="10" t="s">
        <v>219</v>
      </c>
      <c r="S756" s="10" t="s">
        <v>219</v>
      </c>
      <c r="T756" s="10" t="s">
        <v>219</v>
      </c>
      <c r="U756" s="10" t="s">
        <v>219</v>
      </c>
      <c r="V756" s="10" t="s">
        <v>219</v>
      </c>
      <c r="W756" s="10" t="s">
        <v>219</v>
      </c>
      <c r="X756" s="10" t="s">
        <v>639</v>
      </c>
      <c r="Y756" s="10" t="s">
        <v>640</v>
      </c>
    </row>
    <row r="757" spans="1:25">
      <c r="A757" s="10" t="s">
        <v>2133</v>
      </c>
      <c r="B757" s="1">
        <v>1113</v>
      </c>
      <c r="C757" s="10"/>
      <c r="D757" s="10"/>
      <c r="E757" s="10"/>
      <c r="F757" s="1">
        <v>-1.4064046897895299</v>
      </c>
      <c r="G757" s="1">
        <v>2.05291696202472E-4</v>
      </c>
      <c r="H757" s="1">
        <v>7.9015575565294198E-4</v>
      </c>
      <c r="I757" s="10"/>
      <c r="J757" s="10"/>
      <c r="K757" s="10"/>
      <c r="L757" s="10"/>
      <c r="M757" s="10"/>
      <c r="N757" s="10"/>
      <c r="O757" s="13" t="s">
        <v>638</v>
      </c>
      <c r="P757" s="10" t="s">
        <v>2134</v>
      </c>
      <c r="Q757" s="10" t="s">
        <v>2135</v>
      </c>
      <c r="R757" s="10" t="s">
        <v>219</v>
      </c>
      <c r="S757" s="10" t="s">
        <v>219</v>
      </c>
      <c r="T757" s="10" t="s">
        <v>219</v>
      </c>
      <c r="U757" s="10" t="s">
        <v>219</v>
      </c>
      <c r="V757" s="10" t="s">
        <v>219</v>
      </c>
      <c r="W757" s="10" t="s">
        <v>219</v>
      </c>
      <c r="X757" s="10" t="s">
        <v>639</v>
      </c>
      <c r="Y757" s="10" t="s">
        <v>640</v>
      </c>
    </row>
    <row r="758" spans="1:25">
      <c r="A758" s="10" t="s">
        <v>2137</v>
      </c>
      <c r="B758" s="1">
        <v>786</v>
      </c>
      <c r="C758" s="10"/>
      <c r="D758" s="10"/>
      <c r="E758" s="10"/>
      <c r="F758" s="10"/>
      <c r="G758" s="10"/>
      <c r="H758" s="10"/>
      <c r="I758" s="10"/>
      <c r="J758" s="10"/>
      <c r="K758" s="10"/>
      <c r="L758" s="1">
        <v>-2.1151894555620898</v>
      </c>
      <c r="M758" s="1">
        <v>7.6461191616949403E-3</v>
      </c>
      <c r="N758" s="1">
        <v>1.92293179270034E-2</v>
      </c>
      <c r="O758" s="13" t="s">
        <v>1724</v>
      </c>
      <c r="P758" s="10" t="s">
        <v>2131</v>
      </c>
      <c r="Q758" s="10" t="s">
        <v>2132</v>
      </c>
      <c r="R758" s="10" t="s">
        <v>219</v>
      </c>
      <c r="S758" s="10" t="s">
        <v>219</v>
      </c>
      <c r="T758" s="10" t="s">
        <v>219</v>
      </c>
      <c r="U758" s="10" t="s">
        <v>219</v>
      </c>
      <c r="V758" s="10" t="s">
        <v>219</v>
      </c>
      <c r="W758" s="10" t="s">
        <v>219</v>
      </c>
      <c r="X758" s="10" t="s">
        <v>639</v>
      </c>
      <c r="Y758" s="10" t="s">
        <v>640</v>
      </c>
    </row>
    <row r="759" spans="1:25">
      <c r="A759" s="10" t="s">
        <v>2164</v>
      </c>
      <c r="B759" s="1">
        <v>1095</v>
      </c>
      <c r="C759" s="1">
        <v>7.2979400896199396</v>
      </c>
      <c r="D759" s="3">
        <v>9.4398616428606606E-9</v>
      </c>
      <c r="E759" s="3">
        <v>2.88751559132089E-7</v>
      </c>
      <c r="F759" s="1">
        <v>4.7843983792949603</v>
      </c>
      <c r="G759" s="1">
        <v>1.15111544851439E-2</v>
      </c>
      <c r="H759" s="1">
        <v>3.1252250579039E-2</v>
      </c>
      <c r="I759" s="1">
        <v>7.8737999321179002</v>
      </c>
      <c r="J759" s="3">
        <v>8.4932939713008099E-11</v>
      </c>
      <c r="K759" s="3">
        <v>9.853308148337259E-10</v>
      </c>
      <c r="L759" s="1">
        <v>6.8882026056465504</v>
      </c>
      <c r="M759" s="3">
        <v>3.5727266274912701E-8</v>
      </c>
      <c r="N759" s="3">
        <v>1.67065045546484E-7</v>
      </c>
      <c r="O759" s="13" t="s">
        <v>2165</v>
      </c>
      <c r="P759" s="10" t="s">
        <v>416</v>
      </c>
      <c r="Q759" s="10" t="s">
        <v>417</v>
      </c>
      <c r="R759" s="10" t="s">
        <v>219</v>
      </c>
      <c r="S759" s="10" t="s">
        <v>219</v>
      </c>
      <c r="T759" s="10" t="s">
        <v>219</v>
      </c>
      <c r="U759" s="10" t="s">
        <v>219</v>
      </c>
      <c r="V759" s="10" t="s">
        <v>219</v>
      </c>
      <c r="W759" s="10" t="s">
        <v>219</v>
      </c>
      <c r="X759" s="10" t="s">
        <v>243</v>
      </c>
      <c r="Y759" s="10" t="s">
        <v>336</v>
      </c>
    </row>
    <row r="760" spans="1:25">
      <c r="A760" s="10" t="s">
        <v>2166</v>
      </c>
      <c r="B760" s="1">
        <v>666</v>
      </c>
      <c r="C760" s="1">
        <v>4.7050069256784699</v>
      </c>
      <c r="D760" s="1">
        <v>4.8758153627067903E-3</v>
      </c>
      <c r="E760" s="1">
        <v>4.3199817876562102E-2</v>
      </c>
      <c r="F760" s="10"/>
      <c r="G760" s="10"/>
      <c r="H760" s="10"/>
      <c r="I760" s="1">
        <v>5.5682287343193</v>
      </c>
      <c r="J760" s="3">
        <v>3.3663068756937399E-5</v>
      </c>
      <c r="K760" s="1">
        <v>2.1836122646520101E-4</v>
      </c>
      <c r="L760" s="1">
        <v>4.4287434571349804</v>
      </c>
      <c r="M760" s="1">
        <v>4.1622293750484896E-3</v>
      </c>
      <c r="N760" s="1">
        <v>1.1003406587525201E-2</v>
      </c>
      <c r="O760" s="13" t="s">
        <v>1105</v>
      </c>
      <c r="P760" s="10" t="s">
        <v>219</v>
      </c>
      <c r="Q760" s="10" t="s">
        <v>219</v>
      </c>
      <c r="R760" s="10" t="s">
        <v>219</v>
      </c>
      <c r="S760" s="10" t="s">
        <v>219</v>
      </c>
      <c r="T760" s="10" t="s">
        <v>219</v>
      </c>
      <c r="U760" s="10" t="s">
        <v>219</v>
      </c>
      <c r="V760" s="10" t="s">
        <v>219</v>
      </c>
      <c r="W760" s="10" t="s">
        <v>219</v>
      </c>
      <c r="X760" s="10" t="s">
        <v>243</v>
      </c>
      <c r="Y760" s="10" t="s">
        <v>336</v>
      </c>
    </row>
    <row r="761" spans="1:25">
      <c r="A761" s="10" t="s">
        <v>2167</v>
      </c>
      <c r="B761" s="1">
        <v>1899</v>
      </c>
      <c r="C761" s="10"/>
      <c r="D761" s="10"/>
      <c r="E761" s="10"/>
      <c r="F761" s="10"/>
      <c r="G761" s="10"/>
      <c r="H761" s="10"/>
      <c r="I761" s="1">
        <v>3.55254271632176</v>
      </c>
      <c r="J761" s="1">
        <v>1.9338711790622699E-4</v>
      </c>
      <c r="K761" s="1">
        <v>1.10167450857517E-3</v>
      </c>
      <c r="L761" s="1">
        <v>3.3215224537742798</v>
      </c>
      <c r="M761" s="1">
        <v>8.5702476347461498E-4</v>
      </c>
      <c r="N761" s="1">
        <v>2.5290947210494198E-3</v>
      </c>
      <c r="O761" s="13" t="s">
        <v>2165</v>
      </c>
      <c r="P761" s="10" t="s">
        <v>337</v>
      </c>
      <c r="Q761" s="10" t="s">
        <v>338</v>
      </c>
      <c r="R761" s="10" t="s">
        <v>219</v>
      </c>
      <c r="S761" s="10" t="s">
        <v>219</v>
      </c>
      <c r="T761" s="10" t="s">
        <v>219</v>
      </c>
      <c r="U761" s="10" t="s">
        <v>219</v>
      </c>
      <c r="V761" s="10" t="s">
        <v>219</v>
      </c>
      <c r="W761" s="10" t="s">
        <v>219</v>
      </c>
      <c r="X761" s="10" t="s">
        <v>243</v>
      </c>
      <c r="Y761" s="10" t="s">
        <v>340</v>
      </c>
    </row>
    <row r="762" spans="1:25">
      <c r="A762" s="10" t="s">
        <v>2172</v>
      </c>
      <c r="B762" s="1">
        <v>687</v>
      </c>
      <c r="C762" s="10"/>
      <c r="D762" s="10"/>
      <c r="E762" s="10"/>
      <c r="F762" s="10"/>
      <c r="G762" s="10"/>
      <c r="H762" s="10"/>
      <c r="I762" s="1">
        <v>8.4411207922345906</v>
      </c>
      <c r="J762" s="3">
        <v>5.5729064747214897E-12</v>
      </c>
      <c r="K762" s="3">
        <v>7.0668118689945106E-11</v>
      </c>
      <c r="L762" s="1">
        <v>5.3231847650503701</v>
      </c>
      <c r="M762" s="1">
        <v>7.8841068539329303E-4</v>
      </c>
      <c r="N762" s="1">
        <v>2.3424329268324699E-3</v>
      </c>
      <c r="O762" s="13" t="s">
        <v>2173</v>
      </c>
      <c r="P762" s="10" t="s">
        <v>219</v>
      </c>
      <c r="Q762" s="10" t="s">
        <v>219</v>
      </c>
      <c r="R762" s="10" t="s">
        <v>219</v>
      </c>
      <c r="S762" s="10" t="s">
        <v>219</v>
      </c>
      <c r="T762" s="10" t="s">
        <v>219</v>
      </c>
      <c r="U762" s="10" t="s">
        <v>219</v>
      </c>
      <c r="V762" s="10" t="s">
        <v>219</v>
      </c>
      <c r="W762" s="10" t="s">
        <v>219</v>
      </c>
      <c r="X762" s="10" t="s">
        <v>289</v>
      </c>
      <c r="Y762" s="10" t="s">
        <v>1008</v>
      </c>
    </row>
    <row r="763" spans="1:25">
      <c r="A763" s="10" t="s">
        <v>2174</v>
      </c>
      <c r="B763" s="1">
        <v>540</v>
      </c>
      <c r="C763" s="10"/>
      <c r="D763" s="10"/>
      <c r="E763" s="10"/>
      <c r="F763" s="10"/>
      <c r="G763" s="10"/>
      <c r="H763" s="10"/>
      <c r="I763" s="1">
        <v>6.1534805093000102</v>
      </c>
      <c r="J763" s="3">
        <v>1.77497258148932E-8</v>
      </c>
      <c r="K763" s="3">
        <v>1.7050836239881699E-7</v>
      </c>
      <c r="L763" s="10"/>
      <c r="M763" s="10"/>
      <c r="N763" s="10"/>
      <c r="O763" s="13" t="s">
        <v>2175</v>
      </c>
      <c r="P763" s="10" t="s">
        <v>219</v>
      </c>
      <c r="Q763" s="10" t="s">
        <v>219</v>
      </c>
      <c r="R763" s="10" t="s">
        <v>219</v>
      </c>
      <c r="S763" s="10" t="s">
        <v>219</v>
      </c>
      <c r="T763" s="10" t="s">
        <v>219</v>
      </c>
      <c r="U763" s="10" t="s">
        <v>219</v>
      </c>
      <c r="V763" s="10" t="s">
        <v>219</v>
      </c>
      <c r="W763" s="10" t="s">
        <v>219</v>
      </c>
      <c r="X763" s="10" t="s">
        <v>289</v>
      </c>
      <c r="Y763" s="10" t="s">
        <v>1008</v>
      </c>
    </row>
    <row r="764" spans="1:25">
      <c r="A764" s="10" t="s">
        <v>2176</v>
      </c>
      <c r="B764" s="1">
        <v>1281</v>
      </c>
      <c r="C764" s="10"/>
      <c r="D764" s="10"/>
      <c r="E764" s="10"/>
      <c r="F764" s="1">
        <v>4.4199924921452398</v>
      </c>
      <c r="G764" s="1">
        <v>4.0726387573144004E-3</v>
      </c>
      <c r="H764" s="1">
        <v>1.2292690575083001E-2</v>
      </c>
      <c r="I764" s="1">
        <v>9.2907429468063896</v>
      </c>
      <c r="J764" s="3">
        <v>1.2345193745864501E-14</v>
      </c>
      <c r="K764" s="3">
        <v>1.8486685421832799E-13</v>
      </c>
      <c r="L764" s="1">
        <v>5.9042430478396204</v>
      </c>
      <c r="M764" s="3">
        <v>4.2564014011179601E-5</v>
      </c>
      <c r="N764" s="1">
        <v>1.4941072978682401E-4</v>
      </c>
      <c r="O764" s="13" t="s">
        <v>2177</v>
      </c>
      <c r="P764" s="10" t="s">
        <v>219</v>
      </c>
      <c r="Q764" s="10" t="s">
        <v>219</v>
      </c>
      <c r="R764" s="10" t="s">
        <v>219</v>
      </c>
      <c r="S764" s="10" t="s">
        <v>219</v>
      </c>
      <c r="T764" s="10" t="s">
        <v>219</v>
      </c>
      <c r="U764" s="10" t="s">
        <v>219</v>
      </c>
      <c r="V764" s="10" t="s">
        <v>219</v>
      </c>
      <c r="W764" s="10" t="s">
        <v>219</v>
      </c>
      <c r="X764" s="10" t="s">
        <v>222</v>
      </c>
      <c r="Y764" s="10" t="s">
        <v>2178</v>
      </c>
    </row>
    <row r="765" spans="1:25">
      <c r="A765" s="10" t="s">
        <v>2208</v>
      </c>
      <c r="B765" s="1">
        <v>4239</v>
      </c>
      <c r="C765" s="1">
        <v>3.4270823989907702</v>
      </c>
      <c r="D765" s="1">
        <v>0</v>
      </c>
      <c r="E765" s="1">
        <v>0</v>
      </c>
      <c r="F765" s="1">
        <v>4.7618379157439703</v>
      </c>
      <c r="G765" s="3">
        <v>7.9826373950134401E-272</v>
      </c>
      <c r="H765" s="3">
        <v>3.4626372787068602E-269</v>
      </c>
      <c r="I765" s="1">
        <v>6.2193009978971201</v>
      </c>
      <c r="J765" s="1">
        <v>0</v>
      </c>
      <c r="K765" s="1">
        <v>0</v>
      </c>
      <c r="L765" s="1">
        <v>4.8126449404174503</v>
      </c>
      <c r="M765" s="1">
        <v>0</v>
      </c>
      <c r="N765" s="1">
        <v>0</v>
      </c>
      <c r="O765" s="13" t="s">
        <v>462</v>
      </c>
      <c r="P765" s="10" t="s">
        <v>2209</v>
      </c>
      <c r="Q765" s="10" t="s">
        <v>2210</v>
      </c>
      <c r="R765" s="10" t="s">
        <v>219</v>
      </c>
      <c r="S765" s="10" t="s">
        <v>219</v>
      </c>
      <c r="T765" s="10" t="s">
        <v>219</v>
      </c>
      <c r="U765" s="10" t="s">
        <v>219</v>
      </c>
      <c r="V765" s="10" t="s">
        <v>219</v>
      </c>
      <c r="W765" s="10" t="s">
        <v>674</v>
      </c>
      <c r="X765" s="10" t="s">
        <v>428</v>
      </c>
      <c r="Y765" s="10" t="s">
        <v>1722</v>
      </c>
    </row>
    <row r="766" spans="1:25">
      <c r="A766" s="10" t="s">
        <v>2254</v>
      </c>
      <c r="B766" s="1">
        <v>2193</v>
      </c>
      <c r="C766" s="10"/>
      <c r="D766" s="10"/>
      <c r="E766" s="10"/>
      <c r="F766" s="10"/>
      <c r="G766" s="10"/>
      <c r="H766" s="10"/>
      <c r="I766" s="1">
        <v>-1.0456422865492201</v>
      </c>
      <c r="J766" s="1">
        <v>7.0804948060361099E-3</v>
      </c>
      <c r="K766" s="1">
        <v>2.8389323014602199E-2</v>
      </c>
      <c r="L766" s="10"/>
      <c r="M766" s="10"/>
      <c r="N766" s="10"/>
      <c r="O766" s="13" t="s">
        <v>2255</v>
      </c>
      <c r="P766" s="10" t="s">
        <v>2256</v>
      </c>
      <c r="Q766" s="10" t="s">
        <v>2257</v>
      </c>
      <c r="R766" s="10" t="s">
        <v>219</v>
      </c>
      <c r="S766" s="10" t="s">
        <v>219</v>
      </c>
      <c r="T766" s="10" t="s">
        <v>219</v>
      </c>
      <c r="U766" s="10" t="s">
        <v>219</v>
      </c>
      <c r="V766" s="10" t="s">
        <v>219</v>
      </c>
      <c r="W766" s="10" t="s">
        <v>219</v>
      </c>
      <c r="X766" s="10" t="s">
        <v>234</v>
      </c>
      <c r="Y766" s="10" t="s">
        <v>971</v>
      </c>
    </row>
    <row r="767" spans="1:25">
      <c r="A767" s="10" t="s">
        <v>2264</v>
      </c>
      <c r="B767" s="1">
        <v>1029</v>
      </c>
      <c r="C767" s="10"/>
      <c r="D767" s="10"/>
      <c r="E767" s="10"/>
      <c r="F767" s="10"/>
      <c r="G767" s="10"/>
      <c r="H767" s="10"/>
      <c r="I767" s="10"/>
      <c r="J767" s="10"/>
      <c r="K767" s="10"/>
      <c r="L767" s="1">
        <v>-4.8141112869943496</v>
      </c>
      <c r="M767" s="1">
        <v>6.5038460783373999E-4</v>
      </c>
      <c r="N767" s="1">
        <v>1.95557527415968E-3</v>
      </c>
      <c r="O767" s="13" t="s">
        <v>1666</v>
      </c>
      <c r="P767" s="10" t="s">
        <v>932</v>
      </c>
      <c r="Q767" s="10" t="s">
        <v>933</v>
      </c>
      <c r="R767" s="10" t="s">
        <v>219</v>
      </c>
      <c r="S767" s="10" t="s">
        <v>219</v>
      </c>
      <c r="T767" s="10" t="s">
        <v>219</v>
      </c>
      <c r="U767" s="10" t="s">
        <v>219</v>
      </c>
      <c r="V767" s="10" t="s">
        <v>219</v>
      </c>
      <c r="W767" s="10" t="s">
        <v>219</v>
      </c>
      <c r="X767" s="10" t="s">
        <v>234</v>
      </c>
      <c r="Y767" s="10" t="s">
        <v>1577</v>
      </c>
    </row>
    <row r="768" spans="1:25">
      <c r="A768" s="10" t="s">
        <v>2287</v>
      </c>
      <c r="B768" s="1">
        <v>555</v>
      </c>
      <c r="C768" s="1">
        <v>4.7600706744412298</v>
      </c>
      <c r="D768" s="3">
        <v>5.9594149668904303E-95</v>
      </c>
      <c r="E768" s="3">
        <v>2.1524925291521999E-92</v>
      </c>
      <c r="F768" s="1">
        <v>4.0108980287277998</v>
      </c>
      <c r="G768" s="3">
        <v>1.3917723477107501E-35</v>
      </c>
      <c r="H768" s="3">
        <v>3.3856743131506901E-34</v>
      </c>
      <c r="I768" s="1">
        <v>5.57058005956599</v>
      </c>
      <c r="J768" s="3">
        <v>4.4833007929489997E-198</v>
      </c>
      <c r="K768" s="3">
        <v>6.4244105512874701E-196</v>
      </c>
      <c r="L768" s="1">
        <v>4.7689700770553003</v>
      </c>
      <c r="M768" s="3">
        <v>3.6346450701093999E-128</v>
      </c>
      <c r="N768" s="3">
        <v>1.78862018185519E-126</v>
      </c>
      <c r="O768" s="13" t="s">
        <v>2288</v>
      </c>
      <c r="P768" s="10" t="s">
        <v>219</v>
      </c>
      <c r="Q768" s="10" t="s">
        <v>219</v>
      </c>
      <c r="R768" s="10" t="s">
        <v>219</v>
      </c>
      <c r="S768" s="10" t="s">
        <v>219</v>
      </c>
      <c r="T768" s="10" t="s">
        <v>219</v>
      </c>
      <c r="U768" s="10" t="s">
        <v>219</v>
      </c>
      <c r="V768" s="10" t="s">
        <v>219</v>
      </c>
      <c r="W768" s="10" t="s">
        <v>219</v>
      </c>
      <c r="X768" s="10" t="s">
        <v>234</v>
      </c>
      <c r="Y768" s="10" t="s">
        <v>2289</v>
      </c>
    </row>
    <row r="769" spans="1:25">
      <c r="A769" s="10" t="s">
        <v>2336</v>
      </c>
      <c r="B769" s="1">
        <v>3542</v>
      </c>
      <c r="C769" s="10"/>
      <c r="D769" s="10"/>
      <c r="E769" s="10"/>
      <c r="F769" s="1">
        <v>-1.1436211588104701</v>
      </c>
      <c r="G769" s="3">
        <v>1.66472469230961E-11</v>
      </c>
      <c r="H769" s="3">
        <v>1.3643315068796401E-10</v>
      </c>
      <c r="I769" s="10"/>
      <c r="J769" s="10"/>
      <c r="K769" s="10"/>
      <c r="L769" s="10"/>
      <c r="M769" s="10"/>
      <c r="N769" s="10"/>
      <c r="O769" s="13" t="s">
        <v>2337</v>
      </c>
      <c r="P769" s="10" t="s">
        <v>2338</v>
      </c>
      <c r="Q769" s="10" t="s">
        <v>2339</v>
      </c>
      <c r="R769" s="10" t="s">
        <v>219</v>
      </c>
      <c r="S769" s="10" t="s">
        <v>219</v>
      </c>
      <c r="T769" s="10" t="s">
        <v>219</v>
      </c>
      <c r="U769" s="10" t="s">
        <v>219</v>
      </c>
      <c r="V769" s="10" t="s">
        <v>219</v>
      </c>
      <c r="W769" s="10" t="s">
        <v>2218</v>
      </c>
      <c r="X769" s="10" t="s">
        <v>2340</v>
      </c>
      <c r="Y769" s="10" t="s">
        <v>2341</v>
      </c>
    </row>
    <row r="770" spans="1:25">
      <c r="A770" s="10" t="s">
        <v>2371</v>
      </c>
      <c r="B770" s="1">
        <v>768</v>
      </c>
      <c r="C770" s="10"/>
      <c r="D770" s="10"/>
      <c r="E770" s="10"/>
      <c r="F770" s="1">
        <v>-2.1106905280194601</v>
      </c>
      <c r="G770" s="3">
        <v>2.0995518695520801E-5</v>
      </c>
      <c r="H770" s="3">
        <v>9.3378833798003094E-5</v>
      </c>
      <c r="I770" s="10"/>
      <c r="J770" s="10"/>
      <c r="K770" s="10"/>
      <c r="L770" s="1">
        <v>-1.0928962619715701</v>
      </c>
      <c r="M770" s="1">
        <v>1.03231900860749E-2</v>
      </c>
      <c r="N770" s="1">
        <v>2.52683713330474E-2</v>
      </c>
      <c r="O770" s="13" t="s">
        <v>2372</v>
      </c>
      <c r="P770" s="10" t="s">
        <v>219</v>
      </c>
      <c r="Q770" s="10" t="s">
        <v>219</v>
      </c>
      <c r="R770" s="10" t="s">
        <v>219</v>
      </c>
      <c r="S770" s="10" t="s">
        <v>219</v>
      </c>
      <c r="T770" s="10" t="s">
        <v>219</v>
      </c>
      <c r="U770" s="10" t="s">
        <v>219</v>
      </c>
      <c r="V770" s="10" t="s">
        <v>219</v>
      </c>
      <c r="W770" s="10" t="s">
        <v>219</v>
      </c>
      <c r="X770" s="10" t="s">
        <v>243</v>
      </c>
      <c r="Y770" s="10" t="s">
        <v>536</v>
      </c>
    </row>
    <row r="771" spans="1:25">
      <c r="A771" s="10" t="s">
        <v>2383</v>
      </c>
      <c r="B771" s="1">
        <v>1278</v>
      </c>
      <c r="C771" s="10"/>
      <c r="D771" s="10"/>
      <c r="E771" s="10"/>
      <c r="F771" s="10"/>
      <c r="G771" s="10"/>
      <c r="H771" s="10"/>
      <c r="I771" s="10"/>
      <c r="J771" s="10"/>
      <c r="K771" s="10"/>
      <c r="L771" s="1">
        <v>1.30936314935469</v>
      </c>
      <c r="M771" s="1">
        <v>2.5525232050822302E-4</v>
      </c>
      <c r="N771" s="1">
        <v>8.1170461728997999E-4</v>
      </c>
      <c r="O771" s="13" t="s">
        <v>339</v>
      </c>
      <c r="P771" s="10" t="s">
        <v>219</v>
      </c>
      <c r="Q771" s="10" t="s">
        <v>219</v>
      </c>
      <c r="R771" s="10" t="s">
        <v>219</v>
      </c>
      <c r="S771" s="10" t="s">
        <v>219</v>
      </c>
      <c r="T771" s="10" t="s">
        <v>219</v>
      </c>
      <c r="U771" s="10" t="s">
        <v>219</v>
      </c>
      <c r="V771" s="10" t="s">
        <v>219</v>
      </c>
      <c r="W771" s="10" t="s">
        <v>219</v>
      </c>
      <c r="X771" s="10" t="s">
        <v>219</v>
      </c>
      <c r="Y771" s="10" t="s">
        <v>219</v>
      </c>
    </row>
    <row r="772" spans="1:25">
      <c r="A772" s="10" t="s">
        <v>2384</v>
      </c>
      <c r="B772" s="1">
        <v>3539</v>
      </c>
      <c r="C772" s="10"/>
      <c r="D772" s="10"/>
      <c r="E772" s="10"/>
      <c r="F772" s="1">
        <v>-1.2693402784173</v>
      </c>
      <c r="G772" s="3">
        <v>1.12421435113788E-7</v>
      </c>
      <c r="H772" s="3">
        <v>6.5356191319258902E-7</v>
      </c>
      <c r="I772" s="10"/>
      <c r="J772" s="10"/>
      <c r="K772" s="10"/>
      <c r="L772" s="10"/>
      <c r="M772" s="10"/>
      <c r="N772" s="10"/>
      <c r="O772" s="13" t="s">
        <v>339</v>
      </c>
      <c r="P772" s="10" t="s">
        <v>219</v>
      </c>
      <c r="Q772" s="10" t="s">
        <v>219</v>
      </c>
      <c r="R772" s="10" t="s">
        <v>219</v>
      </c>
      <c r="S772" s="10" t="s">
        <v>219</v>
      </c>
      <c r="T772" s="10" t="s">
        <v>219</v>
      </c>
      <c r="U772" s="10" t="s">
        <v>219</v>
      </c>
      <c r="V772" s="10" t="s">
        <v>219</v>
      </c>
      <c r="W772" s="10" t="s">
        <v>219</v>
      </c>
      <c r="X772" s="10" t="s">
        <v>2385</v>
      </c>
      <c r="Y772" s="10" t="s">
        <v>2386</v>
      </c>
    </row>
    <row r="773" spans="1:25">
      <c r="A773" s="10" t="s">
        <v>2398</v>
      </c>
      <c r="B773" s="1">
        <v>2895</v>
      </c>
      <c r="C773" s="10"/>
      <c r="D773" s="10"/>
      <c r="E773" s="10"/>
      <c r="F773" s="10"/>
      <c r="G773" s="10"/>
      <c r="H773" s="10"/>
      <c r="I773" s="1">
        <v>1.6706877420892601</v>
      </c>
      <c r="J773" s="1">
        <v>2.29727629335996E-3</v>
      </c>
      <c r="K773" s="1">
        <v>1.0480112588331701E-2</v>
      </c>
      <c r="L773" s="1">
        <v>2.0533556424849801</v>
      </c>
      <c r="M773" s="3">
        <v>6.86955092508089E-5</v>
      </c>
      <c r="N773" s="1">
        <v>2.3482080391219E-4</v>
      </c>
      <c r="O773" s="13" t="s">
        <v>2399</v>
      </c>
      <c r="P773" s="10" t="s">
        <v>241</v>
      </c>
      <c r="Q773" s="10" t="s">
        <v>242</v>
      </c>
      <c r="R773" s="10" t="s">
        <v>219</v>
      </c>
      <c r="S773" s="10" t="s">
        <v>219</v>
      </c>
      <c r="T773" s="10" t="s">
        <v>219</v>
      </c>
      <c r="U773" s="10" t="s">
        <v>219</v>
      </c>
      <c r="V773" s="10" t="s">
        <v>219</v>
      </c>
      <c r="W773" s="10" t="s">
        <v>219</v>
      </c>
      <c r="X773" s="10" t="s">
        <v>243</v>
      </c>
      <c r="Y773" s="10" t="s">
        <v>340</v>
      </c>
    </row>
    <row r="774" spans="1:25">
      <c r="A774" s="10" t="s">
        <v>2475</v>
      </c>
      <c r="B774" s="1">
        <v>2613</v>
      </c>
      <c r="C774" s="1">
        <v>4.7742638967149</v>
      </c>
      <c r="D774" s="1">
        <v>8.9906232972063605E-4</v>
      </c>
      <c r="E774" s="1">
        <v>1.0427723252076099E-2</v>
      </c>
      <c r="F774" s="1">
        <v>5.6840661296986603</v>
      </c>
      <c r="G774" s="3">
        <v>2.70426208616316E-5</v>
      </c>
      <c r="H774" s="1">
        <v>1.18401493236206E-4</v>
      </c>
      <c r="I774" s="1">
        <v>5.2339476778092502</v>
      </c>
      <c r="J774" s="3">
        <v>1.73142682555384E-10</v>
      </c>
      <c r="K774" s="3">
        <v>1.9658987827631902E-9</v>
      </c>
      <c r="L774" s="1">
        <v>5.8510634969297497</v>
      </c>
      <c r="M774" s="3">
        <v>1.5400023469631901E-13</v>
      </c>
      <c r="N774" s="3">
        <v>1.02219628696305E-12</v>
      </c>
      <c r="O774" s="13" t="s">
        <v>1172</v>
      </c>
      <c r="P774" s="10" t="s">
        <v>2476</v>
      </c>
      <c r="Q774" s="10" t="s">
        <v>2477</v>
      </c>
      <c r="R774" s="10" t="s">
        <v>219</v>
      </c>
      <c r="S774" s="10" t="s">
        <v>219</v>
      </c>
      <c r="T774" s="10" t="s">
        <v>219</v>
      </c>
      <c r="U774" s="10" t="s">
        <v>219</v>
      </c>
      <c r="V774" s="10" t="s">
        <v>219</v>
      </c>
      <c r="W774" s="10" t="s">
        <v>219</v>
      </c>
      <c r="X774" s="10" t="s">
        <v>243</v>
      </c>
      <c r="Y774" s="10" t="s">
        <v>1592</v>
      </c>
    </row>
    <row r="775" spans="1:25">
      <c r="A775" s="10" t="s">
        <v>2490</v>
      </c>
      <c r="B775" s="1">
        <v>2397</v>
      </c>
      <c r="C775" s="10"/>
      <c r="D775" s="10"/>
      <c r="E775" s="10"/>
      <c r="F775" s="10"/>
      <c r="G775" s="10"/>
      <c r="H775" s="10"/>
      <c r="I775" s="10"/>
      <c r="J775" s="10"/>
      <c r="K775" s="10"/>
      <c r="L775" s="1">
        <v>-1.3644508759717999</v>
      </c>
      <c r="M775" s="1">
        <v>5.4053481684995601E-4</v>
      </c>
      <c r="N775" s="1">
        <v>1.6450546897301499E-3</v>
      </c>
      <c r="O775" s="13" t="s">
        <v>2491</v>
      </c>
      <c r="P775" s="10" t="s">
        <v>2492</v>
      </c>
      <c r="Q775" s="10" t="s">
        <v>2493</v>
      </c>
      <c r="R775" s="10" t="s">
        <v>219</v>
      </c>
      <c r="S775" s="10" t="s">
        <v>219</v>
      </c>
      <c r="T775" s="10" t="s">
        <v>219</v>
      </c>
      <c r="U775" s="10" t="s">
        <v>219</v>
      </c>
      <c r="V775" s="10" t="s">
        <v>219</v>
      </c>
      <c r="W775" s="10" t="s">
        <v>219</v>
      </c>
      <c r="X775" s="10" t="s">
        <v>289</v>
      </c>
      <c r="Y775" s="10" t="s">
        <v>1324</v>
      </c>
    </row>
    <row r="776" spans="1:25">
      <c r="A776" s="10" t="s">
        <v>2494</v>
      </c>
      <c r="B776" s="1">
        <v>2927</v>
      </c>
      <c r="C776" s="10"/>
      <c r="D776" s="10"/>
      <c r="E776" s="10"/>
      <c r="F776" s="1">
        <v>-1.08499985202186</v>
      </c>
      <c r="G776" s="3">
        <v>3.9201471399965097E-9</v>
      </c>
      <c r="H776" s="3">
        <v>2.63315405748684E-8</v>
      </c>
      <c r="I776" s="10"/>
      <c r="J776" s="10"/>
      <c r="K776" s="10"/>
      <c r="L776" s="10"/>
      <c r="M776" s="10"/>
      <c r="N776" s="10"/>
      <c r="O776" s="13" t="s">
        <v>2495</v>
      </c>
      <c r="P776" s="10" t="s">
        <v>698</v>
      </c>
      <c r="Q776" s="10" t="s">
        <v>699</v>
      </c>
      <c r="R776" s="10" t="s">
        <v>219</v>
      </c>
      <c r="S776" s="10" t="s">
        <v>219</v>
      </c>
      <c r="T776" s="10" t="s">
        <v>219</v>
      </c>
      <c r="U776" s="10" t="s">
        <v>219</v>
      </c>
      <c r="V776" s="10" t="s">
        <v>219</v>
      </c>
      <c r="W776" s="10" t="s">
        <v>219</v>
      </c>
      <c r="X776" s="10" t="s">
        <v>289</v>
      </c>
      <c r="Y776" s="10" t="s">
        <v>1324</v>
      </c>
    </row>
    <row r="777" spans="1:25">
      <c r="A777" s="10" t="s">
        <v>2500</v>
      </c>
      <c r="B777" s="1">
        <v>1377</v>
      </c>
      <c r="C777" s="1">
        <v>1.22947370816061</v>
      </c>
      <c r="D777" s="1">
        <v>2.67836333393548E-3</v>
      </c>
      <c r="E777" s="1">
        <v>2.6260739263741398E-2</v>
      </c>
      <c r="F777" s="10"/>
      <c r="G777" s="10"/>
      <c r="H777" s="10"/>
      <c r="I777" s="1">
        <v>1.74642771214665</v>
      </c>
      <c r="J777" s="3">
        <v>4.3653149445080898E-10</v>
      </c>
      <c r="K777" s="3">
        <v>4.8161937917892899E-9</v>
      </c>
      <c r="L777" s="10"/>
      <c r="M777" s="10"/>
      <c r="N777" s="10"/>
      <c r="O777" s="13" t="s">
        <v>638</v>
      </c>
      <c r="P777" s="10" t="s">
        <v>219</v>
      </c>
      <c r="Q777" s="10" t="s">
        <v>219</v>
      </c>
      <c r="R777" s="10" t="s">
        <v>219</v>
      </c>
      <c r="S777" s="10" t="s">
        <v>219</v>
      </c>
      <c r="T777" s="10" t="s">
        <v>219</v>
      </c>
      <c r="U777" s="10" t="s">
        <v>219</v>
      </c>
      <c r="V777" s="10" t="s">
        <v>219</v>
      </c>
      <c r="W777" s="10" t="s">
        <v>219</v>
      </c>
      <c r="X777" s="10" t="s">
        <v>289</v>
      </c>
      <c r="Y777" s="10" t="s">
        <v>2501</v>
      </c>
    </row>
    <row r="778" spans="1:25">
      <c r="A778" s="10" t="s">
        <v>2560</v>
      </c>
      <c r="B778" s="1">
        <v>3227</v>
      </c>
      <c r="C778" s="10"/>
      <c r="D778" s="10"/>
      <c r="E778" s="10"/>
      <c r="F778" s="10"/>
      <c r="G778" s="10"/>
      <c r="H778" s="10"/>
      <c r="I778" s="1">
        <v>1.9029994124882199</v>
      </c>
      <c r="J778" s="3">
        <v>4.3573754640287096E-25</v>
      </c>
      <c r="K778" s="3">
        <v>9.7333512059702294E-24</v>
      </c>
      <c r="L778" s="1">
        <v>1.66142491641681</v>
      </c>
      <c r="M778" s="3">
        <v>6.9698324234577108E-18</v>
      </c>
      <c r="N778" s="3">
        <v>5.6111405623521497E-17</v>
      </c>
      <c r="O778" s="13" t="s">
        <v>2561</v>
      </c>
      <c r="P778" s="10" t="s">
        <v>337</v>
      </c>
      <c r="Q778" s="10" t="s">
        <v>338</v>
      </c>
      <c r="R778" s="10" t="s">
        <v>219</v>
      </c>
      <c r="S778" s="10" t="s">
        <v>219</v>
      </c>
      <c r="T778" s="10" t="s">
        <v>219</v>
      </c>
      <c r="U778" s="10" t="s">
        <v>219</v>
      </c>
      <c r="V778" s="10" t="s">
        <v>219</v>
      </c>
      <c r="W778" s="10" t="s">
        <v>219</v>
      </c>
      <c r="X778" s="10" t="s">
        <v>456</v>
      </c>
      <c r="Y778" s="10" t="s">
        <v>2562</v>
      </c>
    </row>
    <row r="779" spans="1:25">
      <c r="A779" s="10" t="s">
        <v>2589</v>
      </c>
      <c r="B779" s="1">
        <v>1167</v>
      </c>
      <c r="C779" s="1">
        <v>1.53608321621338</v>
      </c>
      <c r="D779" s="3">
        <v>1.12725489762432E-9</v>
      </c>
      <c r="E779" s="3">
        <v>3.8982959989603802E-8</v>
      </c>
      <c r="F779" s="1">
        <v>2.0166175373910402</v>
      </c>
      <c r="G779" s="3">
        <v>7.2325579748732902E-13</v>
      </c>
      <c r="H779" s="3">
        <v>6.50984461923407E-12</v>
      </c>
      <c r="I779" s="1">
        <v>1.70719778494862</v>
      </c>
      <c r="J779" s="3">
        <v>4.2553942268081002E-10</v>
      </c>
      <c r="K779" s="3">
        <v>4.7049424305794797E-9</v>
      </c>
      <c r="L779" s="1">
        <v>1.9846661559496199</v>
      </c>
      <c r="M779" s="3">
        <v>3.26684565436564E-14</v>
      </c>
      <c r="N779" s="3">
        <v>2.24185351357678E-13</v>
      </c>
      <c r="O779" s="13" t="s">
        <v>533</v>
      </c>
      <c r="P779" s="10" t="s">
        <v>219</v>
      </c>
      <c r="Q779" s="10" t="s">
        <v>219</v>
      </c>
      <c r="R779" s="10" t="s">
        <v>219</v>
      </c>
      <c r="S779" s="10" t="s">
        <v>219</v>
      </c>
      <c r="T779" s="10" t="s">
        <v>219</v>
      </c>
      <c r="U779" s="10" t="s">
        <v>219</v>
      </c>
      <c r="V779" s="10" t="s">
        <v>219</v>
      </c>
      <c r="W779" s="10" t="s">
        <v>219</v>
      </c>
      <c r="X779" s="10" t="s">
        <v>243</v>
      </c>
      <c r="Y779" s="10" t="s">
        <v>340</v>
      </c>
    </row>
    <row r="780" spans="1:25">
      <c r="A780" s="10" t="s">
        <v>2595</v>
      </c>
      <c r="B780" s="1">
        <v>2255</v>
      </c>
      <c r="C780" s="1">
        <v>3.5735038912114301</v>
      </c>
      <c r="D780" s="3">
        <v>2.16157287693937E-25</v>
      </c>
      <c r="E780" s="3">
        <v>1.8991037575822601E-23</v>
      </c>
      <c r="F780" s="1">
        <v>1.7332606937460999</v>
      </c>
      <c r="G780" s="1">
        <v>5.43982576570994E-4</v>
      </c>
      <c r="H780" s="1">
        <v>1.9452726166354301E-3</v>
      </c>
      <c r="I780" s="1">
        <v>4.5830142504085796</v>
      </c>
      <c r="J780" s="3">
        <v>3.86557808841421E-68</v>
      </c>
      <c r="K780" s="3">
        <v>1.90411233719251E-66</v>
      </c>
      <c r="L780" s="1">
        <v>4.6979802125289396</v>
      </c>
      <c r="M780" s="3">
        <v>3.0588765105841699E-74</v>
      </c>
      <c r="N780" s="3">
        <v>8.4621917075413303E-73</v>
      </c>
      <c r="O780" s="13" t="s">
        <v>2596</v>
      </c>
      <c r="P780" s="10" t="s">
        <v>241</v>
      </c>
      <c r="Q780" s="10" t="s">
        <v>242</v>
      </c>
      <c r="R780" s="10" t="s">
        <v>219</v>
      </c>
      <c r="S780" s="10" t="s">
        <v>219</v>
      </c>
      <c r="T780" s="10" t="s">
        <v>219</v>
      </c>
      <c r="U780" s="10" t="s">
        <v>219</v>
      </c>
      <c r="V780" s="10" t="s">
        <v>219</v>
      </c>
      <c r="W780" s="10" t="s">
        <v>219</v>
      </c>
      <c r="X780" s="10" t="s">
        <v>456</v>
      </c>
      <c r="Y780" s="10" t="s">
        <v>2562</v>
      </c>
    </row>
    <row r="781" spans="1:25">
      <c r="A781" s="10" t="s">
        <v>2597</v>
      </c>
      <c r="B781" s="1">
        <v>1872</v>
      </c>
      <c r="C781" s="1">
        <v>5.2247128209137301</v>
      </c>
      <c r="D781" s="1">
        <v>6.9281596780151303E-4</v>
      </c>
      <c r="E781" s="1">
        <v>8.33009864715753E-3</v>
      </c>
      <c r="F781" s="10"/>
      <c r="G781" s="10"/>
      <c r="H781" s="10"/>
      <c r="I781" s="1">
        <v>5.4737320784342698</v>
      </c>
      <c r="J781" s="3">
        <v>4.86532419602251E-5</v>
      </c>
      <c r="K781" s="1">
        <v>3.0724170597909802E-4</v>
      </c>
      <c r="L781" s="1">
        <v>5.2122900823920801</v>
      </c>
      <c r="M781" s="1">
        <v>1.6680245792145501E-4</v>
      </c>
      <c r="N781" s="1">
        <v>5.43636910846093E-4</v>
      </c>
      <c r="O781" s="13" t="s">
        <v>2598</v>
      </c>
      <c r="P781" s="10" t="s">
        <v>241</v>
      </c>
      <c r="Q781" s="10" t="s">
        <v>242</v>
      </c>
      <c r="R781" s="10" t="s">
        <v>219</v>
      </c>
      <c r="S781" s="10" t="s">
        <v>219</v>
      </c>
      <c r="T781" s="10" t="s">
        <v>219</v>
      </c>
      <c r="U781" s="10" t="s">
        <v>219</v>
      </c>
      <c r="V781" s="10" t="s">
        <v>219</v>
      </c>
      <c r="W781" s="10" t="s">
        <v>219</v>
      </c>
      <c r="X781" s="10" t="s">
        <v>243</v>
      </c>
      <c r="Y781" s="10" t="s">
        <v>340</v>
      </c>
    </row>
    <row r="782" spans="1:25">
      <c r="A782" s="10" t="s">
        <v>2599</v>
      </c>
      <c r="B782" s="1">
        <v>834</v>
      </c>
      <c r="C782" s="10"/>
      <c r="D782" s="10"/>
      <c r="E782" s="10"/>
      <c r="F782" s="10"/>
      <c r="G782" s="10"/>
      <c r="H782" s="10"/>
      <c r="I782" s="10"/>
      <c r="J782" s="10"/>
      <c r="K782" s="10"/>
      <c r="L782" s="1">
        <v>5.3008618392426801</v>
      </c>
      <c r="M782" s="1">
        <v>9.0150112550575496E-4</v>
      </c>
      <c r="N782" s="1">
        <v>2.6521449399612802E-3</v>
      </c>
      <c r="O782" s="13" t="s">
        <v>2600</v>
      </c>
      <c r="P782" s="10" t="s">
        <v>219</v>
      </c>
      <c r="Q782" s="10" t="s">
        <v>219</v>
      </c>
      <c r="R782" s="10" t="s">
        <v>219</v>
      </c>
      <c r="S782" s="10" t="s">
        <v>219</v>
      </c>
      <c r="T782" s="10" t="s">
        <v>219</v>
      </c>
      <c r="U782" s="10" t="s">
        <v>219</v>
      </c>
      <c r="V782" s="10" t="s">
        <v>219</v>
      </c>
      <c r="W782" s="10" t="s">
        <v>219</v>
      </c>
      <c r="X782" s="10" t="s">
        <v>243</v>
      </c>
      <c r="Y782" s="10" t="s">
        <v>336</v>
      </c>
    </row>
    <row r="783" spans="1:25">
      <c r="A783" s="10" t="s">
        <v>2601</v>
      </c>
      <c r="B783" s="1">
        <v>720</v>
      </c>
      <c r="C783" s="10"/>
      <c r="D783" s="10"/>
      <c r="E783" s="10"/>
      <c r="F783" s="10"/>
      <c r="G783" s="10"/>
      <c r="H783" s="10"/>
      <c r="I783" s="10"/>
      <c r="J783" s="10"/>
      <c r="K783" s="10"/>
      <c r="L783" s="1">
        <v>4.61383297907964</v>
      </c>
      <c r="M783" s="1">
        <v>8.8326614734134303E-3</v>
      </c>
      <c r="N783" s="1">
        <v>2.1938293817131801E-2</v>
      </c>
      <c r="O783" s="13" t="s">
        <v>2602</v>
      </c>
      <c r="P783" s="10" t="s">
        <v>219</v>
      </c>
      <c r="Q783" s="10" t="s">
        <v>219</v>
      </c>
      <c r="R783" s="10" t="s">
        <v>219</v>
      </c>
      <c r="S783" s="10" t="s">
        <v>219</v>
      </c>
      <c r="T783" s="10" t="s">
        <v>219</v>
      </c>
      <c r="U783" s="10" t="s">
        <v>219</v>
      </c>
      <c r="V783" s="10" t="s">
        <v>219</v>
      </c>
      <c r="W783" s="10" t="s">
        <v>219</v>
      </c>
      <c r="X783" s="10" t="s">
        <v>243</v>
      </c>
      <c r="Y783" s="10" t="s">
        <v>336</v>
      </c>
    </row>
    <row r="784" spans="1:25">
      <c r="A784" s="10" t="s">
        <v>2643</v>
      </c>
      <c r="B784" s="1">
        <v>1878</v>
      </c>
      <c r="C784" s="10"/>
      <c r="D784" s="10"/>
      <c r="E784" s="10"/>
      <c r="F784" s="10"/>
      <c r="G784" s="10"/>
      <c r="H784" s="10"/>
      <c r="I784" s="1">
        <v>1.51886860034616</v>
      </c>
      <c r="J784" s="3">
        <v>4.6429582367448403E-13</v>
      </c>
      <c r="K784" s="3">
        <v>6.32803789153938E-12</v>
      </c>
      <c r="L784" s="10"/>
      <c r="M784" s="10"/>
      <c r="N784" s="10"/>
      <c r="O784" s="13" t="s">
        <v>801</v>
      </c>
      <c r="P784" s="10" t="s">
        <v>219</v>
      </c>
      <c r="Q784" s="10" t="s">
        <v>219</v>
      </c>
      <c r="R784" s="10" t="s">
        <v>219</v>
      </c>
      <c r="S784" s="10" t="s">
        <v>219</v>
      </c>
      <c r="T784" s="10" t="s">
        <v>219</v>
      </c>
      <c r="U784" s="10" t="s">
        <v>219</v>
      </c>
      <c r="V784" s="10" t="s">
        <v>219</v>
      </c>
      <c r="W784" s="10" t="s">
        <v>219</v>
      </c>
      <c r="X784" s="10" t="s">
        <v>639</v>
      </c>
      <c r="Y784" s="10" t="s">
        <v>640</v>
      </c>
    </row>
    <row r="785" spans="1:25">
      <c r="A785" s="10" t="s">
        <v>2702</v>
      </c>
      <c r="B785" s="1">
        <v>1620</v>
      </c>
      <c r="C785" s="10"/>
      <c r="D785" s="10"/>
      <c r="E785" s="10"/>
      <c r="F785" s="10"/>
      <c r="G785" s="10"/>
      <c r="H785" s="10"/>
      <c r="I785" s="10"/>
      <c r="J785" s="10"/>
      <c r="K785" s="10"/>
      <c r="L785" s="1">
        <v>1.4829676971652901</v>
      </c>
      <c r="M785" s="1">
        <v>1.6137114847907801E-2</v>
      </c>
      <c r="N785" s="1">
        <v>3.79669725140395E-2</v>
      </c>
      <c r="O785" s="13" t="s">
        <v>2165</v>
      </c>
      <c r="P785" s="10" t="s">
        <v>219</v>
      </c>
      <c r="Q785" s="10" t="s">
        <v>219</v>
      </c>
      <c r="R785" s="10" t="s">
        <v>219</v>
      </c>
      <c r="S785" s="10" t="s">
        <v>219</v>
      </c>
      <c r="T785" s="10" t="s">
        <v>219</v>
      </c>
      <c r="U785" s="10" t="s">
        <v>219</v>
      </c>
      <c r="V785" s="10" t="s">
        <v>219</v>
      </c>
      <c r="W785" s="10" t="s">
        <v>219</v>
      </c>
      <c r="X785" s="10" t="s">
        <v>243</v>
      </c>
      <c r="Y785" s="10" t="s">
        <v>340</v>
      </c>
    </row>
    <row r="786" spans="1:25">
      <c r="A786" s="10" t="s">
        <v>2719</v>
      </c>
      <c r="B786" s="1">
        <v>2741</v>
      </c>
      <c r="C786" s="10"/>
      <c r="D786" s="10"/>
      <c r="E786" s="10"/>
      <c r="F786" s="1">
        <v>-1.07402476884466</v>
      </c>
      <c r="G786" s="1">
        <v>6.7099372479869105E-4</v>
      </c>
      <c r="H786" s="1">
        <v>2.3644697145861998E-3</v>
      </c>
      <c r="I786" s="10"/>
      <c r="J786" s="10"/>
      <c r="K786" s="10"/>
      <c r="L786" s="10"/>
      <c r="M786" s="10"/>
      <c r="N786" s="10"/>
      <c r="O786" s="13" t="s">
        <v>1967</v>
      </c>
      <c r="P786" s="10" t="s">
        <v>219</v>
      </c>
      <c r="Q786" s="10" t="s">
        <v>219</v>
      </c>
      <c r="R786" s="10" t="s">
        <v>411</v>
      </c>
      <c r="S786" s="10" t="s">
        <v>412</v>
      </c>
      <c r="T786" s="10" t="s">
        <v>413</v>
      </c>
      <c r="U786" s="10" t="s">
        <v>267</v>
      </c>
      <c r="V786" s="10" t="s">
        <v>268</v>
      </c>
      <c r="W786" s="10" t="s">
        <v>219</v>
      </c>
      <c r="X786" s="10" t="s">
        <v>289</v>
      </c>
      <c r="Y786" s="10" t="s">
        <v>448</v>
      </c>
    </row>
    <row r="787" spans="1:25">
      <c r="A787" s="10" t="s">
        <v>2720</v>
      </c>
      <c r="B787" s="1">
        <v>2451</v>
      </c>
      <c r="C787" s="10"/>
      <c r="D787" s="10"/>
      <c r="E787" s="10"/>
      <c r="F787" s="1">
        <v>-1.36517885623304</v>
      </c>
      <c r="G787" s="1">
        <v>6.5806648485434499E-3</v>
      </c>
      <c r="H787" s="1">
        <v>1.89321298612539E-2</v>
      </c>
      <c r="I787" s="10"/>
      <c r="J787" s="10"/>
      <c r="K787" s="10"/>
      <c r="L787" s="10"/>
      <c r="M787" s="10"/>
      <c r="N787" s="10"/>
      <c r="O787" s="13" t="s">
        <v>2721</v>
      </c>
      <c r="P787" s="10" t="s">
        <v>219</v>
      </c>
      <c r="Q787" s="10" t="s">
        <v>219</v>
      </c>
      <c r="R787" s="10" t="s">
        <v>411</v>
      </c>
      <c r="S787" s="10" t="s">
        <v>412</v>
      </c>
      <c r="T787" s="10" t="s">
        <v>413</v>
      </c>
      <c r="U787" s="10" t="s">
        <v>267</v>
      </c>
      <c r="V787" s="10" t="s">
        <v>268</v>
      </c>
      <c r="W787" s="10" t="s">
        <v>219</v>
      </c>
      <c r="X787" s="10" t="s">
        <v>289</v>
      </c>
      <c r="Y787" s="10" t="s">
        <v>448</v>
      </c>
    </row>
    <row r="788" spans="1:25">
      <c r="A788" s="10" t="s">
        <v>2754</v>
      </c>
      <c r="B788" s="1">
        <v>2661</v>
      </c>
      <c r="C788" s="10"/>
      <c r="D788" s="10"/>
      <c r="E788" s="10"/>
      <c r="F788" s="1">
        <v>1.35485925864464</v>
      </c>
      <c r="G788" s="1">
        <v>3.3270813828090802E-4</v>
      </c>
      <c r="H788" s="1">
        <v>1.2356603159199E-3</v>
      </c>
      <c r="I788" s="10"/>
      <c r="J788" s="10"/>
      <c r="K788" s="10"/>
      <c r="L788" s="10"/>
      <c r="M788" s="10"/>
      <c r="N788" s="10"/>
      <c r="O788" s="13" t="s">
        <v>533</v>
      </c>
      <c r="P788" s="10" t="s">
        <v>219</v>
      </c>
      <c r="Q788" s="10" t="s">
        <v>219</v>
      </c>
      <c r="R788" s="10" t="s">
        <v>219</v>
      </c>
      <c r="S788" s="10" t="s">
        <v>219</v>
      </c>
      <c r="T788" s="10" t="s">
        <v>219</v>
      </c>
      <c r="U788" s="10" t="s">
        <v>219</v>
      </c>
      <c r="V788" s="10" t="s">
        <v>219</v>
      </c>
      <c r="W788" s="10" t="s">
        <v>219</v>
      </c>
      <c r="X788" s="10" t="s">
        <v>243</v>
      </c>
      <c r="Y788" s="10" t="s">
        <v>340</v>
      </c>
    </row>
    <row r="789" spans="1:25">
      <c r="A789" s="10" t="s">
        <v>2755</v>
      </c>
      <c r="B789" s="1">
        <v>717</v>
      </c>
      <c r="C789" s="10"/>
      <c r="D789" s="10"/>
      <c r="E789" s="10"/>
      <c r="F789" s="1">
        <v>5.1661664662053903</v>
      </c>
      <c r="G789" s="1">
        <v>2.3425790605694002E-3</v>
      </c>
      <c r="H789" s="1">
        <v>7.4452572314336399E-3</v>
      </c>
      <c r="I789" s="10"/>
      <c r="J789" s="10"/>
      <c r="K789" s="10"/>
      <c r="L789" s="1">
        <v>6.8014501987673599</v>
      </c>
      <c r="M789" s="3">
        <v>2.5670934673529801E-7</v>
      </c>
      <c r="N789" s="3">
        <v>1.12294470961233E-6</v>
      </c>
      <c r="O789" s="13" t="s">
        <v>2756</v>
      </c>
      <c r="P789" s="10" t="s">
        <v>219</v>
      </c>
      <c r="Q789" s="10" t="s">
        <v>219</v>
      </c>
      <c r="R789" s="10" t="s">
        <v>219</v>
      </c>
      <c r="S789" s="10" t="s">
        <v>219</v>
      </c>
      <c r="T789" s="10" t="s">
        <v>219</v>
      </c>
      <c r="U789" s="10" t="s">
        <v>219</v>
      </c>
      <c r="V789" s="10" t="s">
        <v>219</v>
      </c>
      <c r="W789" s="10" t="s">
        <v>219</v>
      </c>
      <c r="X789" s="10" t="s">
        <v>243</v>
      </c>
      <c r="Y789" s="10" t="s">
        <v>2757</v>
      </c>
    </row>
    <row r="790" spans="1:25">
      <c r="A790" s="10" t="s">
        <v>2758</v>
      </c>
      <c r="B790" s="1">
        <v>759</v>
      </c>
      <c r="C790" s="10"/>
      <c r="D790" s="10"/>
      <c r="E790" s="10"/>
      <c r="F790" s="10"/>
      <c r="G790" s="10"/>
      <c r="H790" s="10"/>
      <c r="I790" s="1">
        <v>2.17536708028064</v>
      </c>
      <c r="J790" s="1">
        <v>8.9482058245811506E-3</v>
      </c>
      <c r="K790" s="1">
        <v>3.4833915383266897E-2</v>
      </c>
      <c r="L790" s="1">
        <v>3.0082106649358198</v>
      </c>
      <c r="M790" s="3">
        <v>5.6979310776433401E-5</v>
      </c>
      <c r="N790" s="1">
        <v>1.9675575009422901E-4</v>
      </c>
      <c r="O790" s="13" t="s">
        <v>1067</v>
      </c>
      <c r="P790" s="10" t="s">
        <v>241</v>
      </c>
      <c r="Q790" s="10" t="s">
        <v>242</v>
      </c>
      <c r="R790" s="10" t="s">
        <v>219</v>
      </c>
      <c r="S790" s="10" t="s">
        <v>219</v>
      </c>
      <c r="T790" s="10" t="s">
        <v>219</v>
      </c>
      <c r="U790" s="10" t="s">
        <v>219</v>
      </c>
      <c r="V790" s="10" t="s">
        <v>219</v>
      </c>
      <c r="W790" s="10" t="s">
        <v>219</v>
      </c>
      <c r="X790" s="10" t="s">
        <v>243</v>
      </c>
      <c r="Y790" s="10" t="s">
        <v>450</v>
      </c>
    </row>
    <row r="791" spans="1:25">
      <c r="A791" s="10" t="s">
        <v>2759</v>
      </c>
      <c r="B791" s="1">
        <v>903</v>
      </c>
      <c r="C791" s="10"/>
      <c r="D791" s="10"/>
      <c r="E791" s="10"/>
      <c r="F791" s="10"/>
      <c r="G791" s="10"/>
      <c r="H791" s="10"/>
      <c r="I791" s="10"/>
      <c r="J791" s="10"/>
      <c r="K791" s="10"/>
      <c r="L791" s="1">
        <v>3.0123242890513899</v>
      </c>
      <c r="M791" s="3">
        <v>1.73923515830668E-8</v>
      </c>
      <c r="N791" s="3">
        <v>8.3151305986641906E-8</v>
      </c>
      <c r="O791" s="13" t="s">
        <v>2756</v>
      </c>
      <c r="P791" s="10" t="s">
        <v>219</v>
      </c>
      <c r="Q791" s="10" t="s">
        <v>219</v>
      </c>
      <c r="R791" s="10" t="s">
        <v>219</v>
      </c>
      <c r="S791" s="10" t="s">
        <v>219</v>
      </c>
      <c r="T791" s="10" t="s">
        <v>219</v>
      </c>
      <c r="U791" s="10" t="s">
        <v>219</v>
      </c>
      <c r="V791" s="10" t="s">
        <v>219</v>
      </c>
      <c r="W791" s="10" t="s">
        <v>219</v>
      </c>
      <c r="X791" s="10" t="s">
        <v>243</v>
      </c>
      <c r="Y791" s="10" t="s">
        <v>1029</v>
      </c>
    </row>
    <row r="792" spans="1:25">
      <c r="A792" s="10" t="s">
        <v>2760</v>
      </c>
      <c r="B792" s="1">
        <v>2667</v>
      </c>
      <c r="C792" s="1">
        <v>3.3654329960221299</v>
      </c>
      <c r="D792" s="3">
        <v>2.37503671330798E-7</v>
      </c>
      <c r="E792" s="3">
        <v>5.9058805837598496E-6</v>
      </c>
      <c r="F792" s="1">
        <v>5.1102715903347802</v>
      </c>
      <c r="G792" s="3">
        <v>6.1939914744259297E-19</v>
      </c>
      <c r="H792" s="3">
        <v>7.9473369584375102E-18</v>
      </c>
      <c r="I792" s="1">
        <v>6.0824803408354704</v>
      </c>
      <c r="J792" s="3">
        <v>1.4186638978187499E-35</v>
      </c>
      <c r="K792" s="3">
        <v>4.19170667901556E-34</v>
      </c>
      <c r="L792" s="1">
        <v>5.6073026571104201</v>
      </c>
      <c r="M792" s="3">
        <v>7.8057287015002701E-29</v>
      </c>
      <c r="N792" s="3">
        <v>9.1263110427469998E-28</v>
      </c>
      <c r="O792" s="13" t="s">
        <v>533</v>
      </c>
      <c r="P792" s="10" t="s">
        <v>416</v>
      </c>
      <c r="Q792" s="10" t="s">
        <v>417</v>
      </c>
      <c r="R792" s="10" t="s">
        <v>219</v>
      </c>
      <c r="S792" s="10" t="s">
        <v>219</v>
      </c>
      <c r="T792" s="10" t="s">
        <v>219</v>
      </c>
      <c r="U792" s="10" t="s">
        <v>219</v>
      </c>
      <c r="V792" s="10" t="s">
        <v>219</v>
      </c>
      <c r="W792" s="10" t="s">
        <v>219</v>
      </c>
      <c r="X792" s="10" t="s">
        <v>243</v>
      </c>
      <c r="Y792" s="10" t="s">
        <v>340</v>
      </c>
    </row>
    <row r="793" spans="1:25">
      <c r="A793" s="10" t="s">
        <v>2822</v>
      </c>
      <c r="B793" s="1">
        <v>375</v>
      </c>
      <c r="C793" s="10"/>
      <c r="D793" s="10"/>
      <c r="E793" s="10"/>
      <c r="F793" s="10"/>
      <c r="G793" s="10"/>
      <c r="H793" s="10"/>
      <c r="I793" s="10"/>
      <c r="J793" s="10"/>
      <c r="K793" s="10"/>
      <c r="L793" s="1">
        <v>2.2833639087739899</v>
      </c>
      <c r="M793" s="1">
        <v>1.1479385814892201E-2</v>
      </c>
      <c r="N793" s="1">
        <v>2.7867092686379599E-2</v>
      </c>
      <c r="O793" s="13" t="s">
        <v>2721</v>
      </c>
      <c r="P793" s="10" t="s">
        <v>219</v>
      </c>
      <c r="Q793" s="10" t="s">
        <v>219</v>
      </c>
      <c r="R793" s="10" t="s">
        <v>219</v>
      </c>
      <c r="S793" s="10" t="s">
        <v>219</v>
      </c>
      <c r="T793" s="10" t="s">
        <v>219</v>
      </c>
      <c r="U793" s="10" t="s">
        <v>219</v>
      </c>
      <c r="V793" s="10" t="s">
        <v>219</v>
      </c>
      <c r="W793" s="10" t="s">
        <v>219</v>
      </c>
      <c r="X793" s="10" t="s">
        <v>219</v>
      </c>
      <c r="Y793" s="10" t="s">
        <v>219</v>
      </c>
    </row>
    <row r="794" spans="1:25">
      <c r="A794" s="10" t="s">
        <v>2898</v>
      </c>
      <c r="B794" s="1">
        <v>1233</v>
      </c>
      <c r="C794" s="10"/>
      <c r="D794" s="10"/>
      <c r="E794" s="10"/>
      <c r="F794" s="10"/>
      <c r="G794" s="10"/>
      <c r="H794" s="10"/>
      <c r="I794" s="10"/>
      <c r="J794" s="10"/>
      <c r="K794" s="10"/>
      <c r="L794" s="1">
        <v>-2.4809422681362401</v>
      </c>
      <c r="M794" s="1">
        <v>3.94491579931152E-3</v>
      </c>
      <c r="N794" s="1">
        <v>1.0472420305184501E-2</v>
      </c>
      <c r="O794" s="13" t="s">
        <v>1068</v>
      </c>
      <c r="P794" s="10" t="s">
        <v>219</v>
      </c>
      <c r="Q794" s="10" t="s">
        <v>219</v>
      </c>
      <c r="R794" s="10" t="s">
        <v>219</v>
      </c>
      <c r="S794" s="10" t="s">
        <v>219</v>
      </c>
      <c r="T794" s="10" t="s">
        <v>219</v>
      </c>
      <c r="U794" s="10" t="s">
        <v>219</v>
      </c>
      <c r="V794" s="10" t="s">
        <v>219</v>
      </c>
      <c r="W794" s="10" t="s">
        <v>219</v>
      </c>
      <c r="X794" s="10" t="s">
        <v>219</v>
      </c>
      <c r="Y794" s="10" t="s">
        <v>219</v>
      </c>
    </row>
    <row r="795" spans="1:25">
      <c r="A795" s="10" t="s">
        <v>2921</v>
      </c>
      <c r="B795" s="1">
        <v>1722</v>
      </c>
      <c r="C795" s="10"/>
      <c r="D795" s="10"/>
      <c r="E795" s="10"/>
      <c r="F795" s="10"/>
      <c r="G795" s="10"/>
      <c r="H795" s="10"/>
      <c r="I795" s="10"/>
      <c r="J795" s="10"/>
      <c r="K795" s="10"/>
      <c r="L795" s="1">
        <v>-1.9676816927577501</v>
      </c>
      <c r="M795" s="3">
        <v>2.1260683752164299E-13</v>
      </c>
      <c r="N795" s="3">
        <v>1.39942373561433E-12</v>
      </c>
      <c r="O795" s="13" t="s">
        <v>755</v>
      </c>
      <c r="P795" s="10" t="s">
        <v>416</v>
      </c>
      <c r="Q795" s="10" t="s">
        <v>417</v>
      </c>
      <c r="R795" s="10" t="s">
        <v>219</v>
      </c>
      <c r="S795" s="10" t="s">
        <v>219</v>
      </c>
      <c r="T795" s="10" t="s">
        <v>219</v>
      </c>
      <c r="U795" s="10" t="s">
        <v>219</v>
      </c>
      <c r="V795" s="10" t="s">
        <v>219</v>
      </c>
      <c r="W795" s="10" t="s">
        <v>219</v>
      </c>
      <c r="X795" s="10" t="s">
        <v>243</v>
      </c>
      <c r="Y795" s="10" t="s">
        <v>340</v>
      </c>
    </row>
    <row r="796" spans="1:25">
      <c r="A796" s="10" t="s">
        <v>2922</v>
      </c>
      <c r="B796" s="1">
        <v>1185</v>
      </c>
      <c r="C796" s="10"/>
      <c r="D796" s="10"/>
      <c r="E796" s="10"/>
      <c r="F796" s="1">
        <v>-2.24001782534808</v>
      </c>
      <c r="G796" s="3">
        <v>1.1516983802885401E-22</v>
      </c>
      <c r="H796" s="3">
        <v>1.7584646643565901E-21</v>
      </c>
      <c r="I796" s="10"/>
      <c r="J796" s="10"/>
      <c r="K796" s="10"/>
      <c r="L796" s="1">
        <v>-2.7286837108419499</v>
      </c>
      <c r="M796" s="3">
        <v>8.3852206143832302E-42</v>
      </c>
      <c r="N796" s="3">
        <v>1.34030489749868E-40</v>
      </c>
      <c r="O796" s="13" t="s">
        <v>2897</v>
      </c>
      <c r="P796" s="10" t="s">
        <v>2923</v>
      </c>
      <c r="Q796" s="10" t="s">
        <v>2924</v>
      </c>
      <c r="R796" s="10" t="s">
        <v>219</v>
      </c>
      <c r="S796" s="10" t="s">
        <v>219</v>
      </c>
      <c r="T796" s="10" t="s">
        <v>219</v>
      </c>
      <c r="U796" s="10" t="s">
        <v>219</v>
      </c>
      <c r="V796" s="10" t="s">
        <v>219</v>
      </c>
      <c r="W796" s="10" t="s">
        <v>219</v>
      </c>
      <c r="X796" s="10" t="s">
        <v>222</v>
      </c>
      <c r="Y796" s="10" t="s">
        <v>2925</v>
      </c>
    </row>
    <row r="797" spans="1:25">
      <c r="A797" s="10" t="s">
        <v>2926</v>
      </c>
      <c r="B797" s="1">
        <v>1254</v>
      </c>
      <c r="C797" s="10"/>
      <c r="D797" s="10"/>
      <c r="E797" s="10"/>
      <c r="F797" s="1">
        <v>-4.7107909146833196</v>
      </c>
      <c r="G797" s="1">
        <v>8.2474625893880597E-3</v>
      </c>
      <c r="H797" s="1">
        <v>2.31888633819398E-2</v>
      </c>
      <c r="I797" s="10"/>
      <c r="J797" s="10"/>
      <c r="K797" s="10"/>
      <c r="L797" s="10"/>
      <c r="M797" s="10"/>
      <c r="N797" s="10"/>
      <c r="O797" s="13" t="s">
        <v>1323</v>
      </c>
      <c r="P797" s="10" t="s">
        <v>219</v>
      </c>
      <c r="Q797" s="10" t="s">
        <v>219</v>
      </c>
      <c r="R797" s="10" t="s">
        <v>219</v>
      </c>
      <c r="S797" s="10" t="s">
        <v>219</v>
      </c>
      <c r="T797" s="10" t="s">
        <v>219</v>
      </c>
      <c r="U797" s="10" t="s">
        <v>219</v>
      </c>
      <c r="V797" s="10" t="s">
        <v>219</v>
      </c>
      <c r="W797" s="10" t="s">
        <v>219</v>
      </c>
      <c r="X797" s="10" t="s">
        <v>219</v>
      </c>
      <c r="Y797" s="10" t="s">
        <v>219</v>
      </c>
    </row>
    <row r="798" spans="1:25">
      <c r="A798" s="10" t="s">
        <v>2930</v>
      </c>
      <c r="B798" s="1">
        <v>1041</v>
      </c>
      <c r="C798" s="10"/>
      <c r="D798" s="10"/>
      <c r="E798" s="10"/>
      <c r="F798" s="1">
        <v>-2.7601525894321401</v>
      </c>
      <c r="G798" s="3">
        <v>1.40050642550561E-7</v>
      </c>
      <c r="H798" s="3">
        <v>8.0624292992450595E-7</v>
      </c>
      <c r="I798" s="10"/>
      <c r="J798" s="10"/>
      <c r="K798" s="10"/>
      <c r="L798" s="1">
        <v>-3.09551368751087</v>
      </c>
      <c r="M798" s="3">
        <v>4.49792203054463E-8</v>
      </c>
      <c r="N798" s="3">
        <v>2.08767131051693E-7</v>
      </c>
      <c r="O798" s="13" t="s">
        <v>1323</v>
      </c>
      <c r="P798" s="10" t="s">
        <v>219</v>
      </c>
      <c r="Q798" s="10" t="s">
        <v>219</v>
      </c>
      <c r="R798" s="10" t="s">
        <v>219</v>
      </c>
      <c r="S798" s="10" t="s">
        <v>219</v>
      </c>
      <c r="T798" s="10" t="s">
        <v>219</v>
      </c>
      <c r="U798" s="10" t="s">
        <v>219</v>
      </c>
      <c r="V798" s="10" t="s">
        <v>219</v>
      </c>
      <c r="W798" s="10" t="s">
        <v>219</v>
      </c>
      <c r="X798" s="10" t="s">
        <v>219</v>
      </c>
      <c r="Y798" s="10" t="s">
        <v>219</v>
      </c>
    </row>
    <row r="799" spans="1:25">
      <c r="A799" s="10" t="s">
        <v>2931</v>
      </c>
      <c r="B799" s="1">
        <v>936</v>
      </c>
      <c r="C799" s="10"/>
      <c r="D799" s="10"/>
      <c r="E799" s="10"/>
      <c r="F799" s="10"/>
      <c r="G799" s="10"/>
      <c r="H799" s="10"/>
      <c r="I799" s="10"/>
      <c r="J799" s="10"/>
      <c r="K799" s="10"/>
      <c r="L799" s="1">
        <v>-2.2291360811134302</v>
      </c>
      <c r="M799" s="1">
        <v>1.16381821441673E-2</v>
      </c>
      <c r="N799" s="1">
        <v>2.8220471351518301E-2</v>
      </c>
      <c r="O799" s="13" t="s">
        <v>1068</v>
      </c>
      <c r="P799" s="10" t="s">
        <v>416</v>
      </c>
      <c r="Q799" s="10" t="s">
        <v>417</v>
      </c>
      <c r="R799" s="10" t="s">
        <v>219</v>
      </c>
      <c r="S799" s="10" t="s">
        <v>219</v>
      </c>
      <c r="T799" s="10" t="s">
        <v>219</v>
      </c>
      <c r="U799" s="10" t="s">
        <v>219</v>
      </c>
      <c r="V799" s="10" t="s">
        <v>219</v>
      </c>
      <c r="W799" s="10" t="s">
        <v>219</v>
      </c>
      <c r="X799" s="10" t="s">
        <v>243</v>
      </c>
      <c r="Y799" s="10" t="s">
        <v>450</v>
      </c>
    </row>
    <row r="800" spans="1:25">
      <c r="A800" s="10" t="s">
        <v>2932</v>
      </c>
      <c r="B800" s="1">
        <v>3672</v>
      </c>
      <c r="C800" s="10"/>
      <c r="D800" s="10"/>
      <c r="E800" s="10"/>
      <c r="F800" s="10"/>
      <c r="G800" s="10"/>
      <c r="H800" s="10"/>
      <c r="I800" s="10"/>
      <c r="J800" s="10"/>
      <c r="K800" s="10"/>
      <c r="L800" s="1">
        <v>-1.52814423663916</v>
      </c>
      <c r="M800" s="3">
        <v>3.1869128275347201E-38</v>
      </c>
      <c r="N800" s="3">
        <v>4.7099818430737301E-37</v>
      </c>
      <c r="O800" s="13" t="s">
        <v>755</v>
      </c>
      <c r="P800" s="10" t="s">
        <v>219</v>
      </c>
      <c r="Q800" s="10" t="s">
        <v>219</v>
      </c>
      <c r="R800" s="10" t="s">
        <v>219</v>
      </c>
      <c r="S800" s="10" t="s">
        <v>219</v>
      </c>
      <c r="T800" s="10" t="s">
        <v>219</v>
      </c>
      <c r="U800" s="10" t="s">
        <v>219</v>
      </c>
      <c r="V800" s="10" t="s">
        <v>219</v>
      </c>
      <c r="W800" s="10" t="s">
        <v>219</v>
      </c>
      <c r="X800" s="10" t="s">
        <v>243</v>
      </c>
      <c r="Y800" s="10" t="s">
        <v>1029</v>
      </c>
    </row>
    <row r="801" spans="1:25">
      <c r="A801" s="10" t="s">
        <v>2933</v>
      </c>
      <c r="B801" s="1">
        <v>2133</v>
      </c>
      <c r="C801" s="10"/>
      <c r="D801" s="10"/>
      <c r="E801" s="10"/>
      <c r="F801" s="10"/>
      <c r="G801" s="10"/>
      <c r="H801" s="10"/>
      <c r="I801" s="10"/>
      <c r="J801" s="10"/>
      <c r="K801" s="10"/>
      <c r="L801" s="1">
        <v>-2.0790096294984299</v>
      </c>
      <c r="M801" s="3">
        <v>1.00535783573551E-11</v>
      </c>
      <c r="N801" s="3">
        <v>6.0208583200884205E-11</v>
      </c>
      <c r="O801" s="13" t="s">
        <v>1323</v>
      </c>
      <c r="P801" s="10" t="s">
        <v>219</v>
      </c>
      <c r="Q801" s="10" t="s">
        <v>219</v>
      </c>
      <c r="R801" s="10" t="s">
        <v>219</v>
      </c>
      <c r="S801" s="10" t="s">
        <v>219</v>
      </c>
      <c r="T801" s="10" t="s">
        <v>219</v>
      </c>
      <c r="U801" s="10" t="s">
        <v>219</v>
      </c>
      <c r="V801" s="10" t="s">
        <v>219</v>
      </c>
      <c r="W801" s="10" t="s">
        <v>219</v>
      </c>
      <c r="X801" s="10" t="s">
        <v>219</v>
      </c>
      <c r="Y801" s="10" t="s">
        <v>219</v>
      </c>
    </row>
    <row r="802" spans="1:25">
      <c r="A802" s="10" t="s">
        <v>2934</v>
      </c>
      <c r="B802" s="1">
        <v>651</v>
      </c>
      <c r="C802" s="10"/>
      <c r="D802" s="10"/>
      <c r="E802" s="10"/>
      <c r="F802" s="10"/>
      <c r="G802" s="10"/>
      <c r="H802" s="10"/>
      <c r="I802" s="10"/>
      <c r="J802" s="10"/>
      <c r="K802" s="10"/>
      <c r="L802" s="1">
        <v>-4.5979222805214199</v>
      </c>
      <c r="M802" s="1">
        <v>1.11119543825688E-4</v>
      </c>
      <c r="N802" s="1">
        <v>3.7003797773115801E-4</v>
      </c>
      <c r="O802" s="13" t="s">
        <v>2897</v>
      </c>
      <c r="P802" s="10" t="s">
        <v>2923</v>
      </c>
      <c r="Q802" s="10" t="s">
        <v>2924</v>
      </c>
      <c r="R802" s="10" t="s">
        <v>219</v>
      </c>
      <c r="S802" s="10" t="s">
        <v>219</v>
      </c>
      <c r="T802" s="10" t="s">
        <v>219</v>
      </c>
      <c r="U802" s="10" t="s">
        <v>219</v>
      </c>
      <c r="V802" s="10" t="s">
        <v>219</v>
      </c>
      <c r="W802" s="10" t="s">
        <v>219</v>
      </c>
      <c r="X802" s="10" t="s">
        <v>222</v>
      </c>
      <c r="Y802" s="10" t="s">
        <v>2935</v>
      </c>
    </row>
    <row r="803" spans="1:25">
      <c r="A803" s="10" t="s">
        <v>2948</v>
      </c>
      <c r="B803" s="1">
        <v>2382</v>
      </c>
      <c r="C803" s="10"/>
      <c r="D803" s="10"/>
      <c r="E803" s="10"/>
      <c r="F803" s="1">
        <v>5.6657175026651103</v>
      </c>
      <c r="G803" s="1">
        <v>2.0277900195833401E-4</v>
      </c>
      <c r="H803" s="1">
        <v>7.8098549502630596E-4</v>
      </c>
      <c r="I803" s="10"/>
      <c r="J803" s="10"/>
      <c r="K803" s="10"/>
      <c r="L803" s="1">
        <v>5.5337832501470201</v>
      </c>
      <c r="M803" s="1">
        <v>2.2769665459134101E-4</v>
      </c>
      <c r="N803" s="1">
        <v>7.2848467437533005E-4</v>
      </c>
      <c r="O803" s="13" t="s">
        <v>2949</v>
      </c>
      <c r="P803" s="10" t="s">
        <v>219</v>
      </c>
      <c r="Q803" s="10" t="s">
        <v>219</v>
      </c>
      <c r="R803" s="10" t="s">
        <v>219</v>
      </c>
      <c r="S803" s="10" t="s">
        <v>219</v>
      </c>
      <c r="T803" s="10" t="s">
        <v>219</v>
      </c>
      <c r="U803" s="10" t="s">
        <v>219</v>
      </c>
      <c r="V803" s="10" t="s">
        <v>219</v>
      </c>
      <c r="W803" s="10" t="s">
        <v>219</v>
      </c>
      <c r="X803" s="10" t="s">
        <v>428</v>
      </c>
      <c r="Y803" s="10" t="s">
        <v>2219</v>
      </c>
    </row>
    <row r="804" spans="1:25">
      <c r="A804" s="10" t="s">
        <v>2969</v>
      </c>
      <c r="B804" s="1">
        <v>3639</v>
      </c>
      <c r="C804" s="10"/>
      <c r="D804" s="10"/>
      <c r="E804" s="10"/>
      <c r="F804" s="1">
        <v>-1.6093897039785501</v>
      </c>
      <c r="G804" s="1">
        <v>4.4892342312238598E-4</v>
      </c>
      <c r="H804" s="1">
        <v>1.62978622594285E-3</v>
      </c>
      <c r="I804" s="10"/>
      <c r="J804" s="10"/>
      <c r="K804" s="10"/>
      <c r="L804" s="1">
        <v>-1.0324923846591501</v>
      </c>
      <c r="M804" s="1">
        <v>2.07302348504777E-3</v>
      </c>
      <c r="N804" s="1">
        <v>5.7577282704635198E-3</v>
      </c>
      <c r="O804" s="13" t="s">
        <v>2970</v>
      </c>
      <c r="P804" s="10" t="s">
        <v>2971</v>
      </c>
      <c r="Q804" s="10" t="s">
        <v>2972</v>
      </c>
      <c r="R804" s="10" t="s">
        <v>219</v>
      </c>
      <c r="S804" s="10" t="s">
        <v>219</v>
      </c>
      <c r="T804" s="10" t="s">
        <v>219</v>
      </c>
      <c r="U804" s="10" t="s">
        <v>219</v>
      </c>
      <c r="V804" s="10" t="s">
        <v>219</v>
      </c>
      <c r="W804" s="10" t="s">
        <v>219</v>
      </c>
      <c r="X804" s="10" t="s">
        <v>639</v>
      </c>
      <c r="Y804" s="10" t="s">
        <v>640</v>
      </c>
    </row>
    <row r="805" spans="1:25">
      <c r="A805" s="10" t="s">
        <v>2982</v>
      </c>
      <c r="B805" s="1">
        <v>2214</v>
      </c>
      <c r="C805" s="10"/>
      <c r="D805" s="10"/>
      <c r="E805" s="10"/>
      <c r="F805" s="10"/>
      <c r="G805" s="10"/>
      <c r="H805" s="10"/>
      <c r="I805" s="1">
        <v>1.1969977716381499</v>
      </c>
      <c r="J805" s="1">
        <v>1.2377867113170699E-2</v>
      </c>
      <c r="K805" s="1">
        <v>4.6175082924813801E-2</v>
      </c>
      <c r="L805" s="10"/>
      <c r="M805" s="10"/>
      <c r="N805" s="10"/>
      <c r="O805" s="13" t="s">
        <v>785</v>
      </c>
      <c r="P805" s="10" t="s">
        <v>241</v>
      </c>
      <c r="Q805" s="10" t="s">
        <v>242</v>
      </c>
      <c r="R805" s="10" t="s">
        <v>219</v>
      </c>
      <c r="S805" s="10" t="s">
        <v>219</v>
      </c>
      <c r="T805" s="10" t="s">
        <v>219</v>
      </c>
      <c r="U805" s="10" t="s">
        <v>219</v>
      </c>
      <c r="V805" s="10" t="s">
        <v>219</v>
      </c>
      <c r="W805" s="10" t="s">
        <v>219</v>
      </c>
      <c r="X805" s="10" t="s">
        <v>243</v>
      </c>
      <c r="Y805" s="10" t="s">
        <v>756</v>
      </c>
    </row>
    <row r="806" spans="1:25">
      <c r="A806" s="10" t="s">
        <v>2983</v>
      </c>
      <c r="B806" s="1">
        <v>2319</v>
      </c>
      <c r="C806" s="1">
        <v>6.3810320506349099</v>
      </c>
      <c r="D806" s="3">
        <v>4.9670088286821001E-7</v>
      </c>
      <c r="E806" s="3">
        <v>1.1817052674385501E-5</v>
      </c>
      <c r="F806" s="10"/>
      <c r="G806" s="10"/>
      <c r="H806" s="10"/>
      <c r="I806" s="1">
        <v>4.8613094469358602</v>
      </c>
      <c r="J806" s="3">
        <v>1.06892687430333E-21</v>
      </c>
      <c r="K806" s="3">
        <v>2.1759053846711401E-20</v>
      </c>
      <c r="L806" s="1">
        <v>2.3919986513640201</v>
      </c>
      <c r="M806" s="1">
        <v>1.2695853974500201E-3</v>
      </c>
      <c r="N806" s="1">
        <v>3.64686545182301E-3</v>
      </c>
      <c r="O806" s="13" t="s">
        <v>2981</v>
      </c>
      <c r="P806" s="10" t="s">
        <v>219</v>
      </c>
      <c r="Q806" s="10" t="s">
        <v>219</v>
      </c>
      <c r="R806" s="10" t="s">
        <v>219</v>
      </c>
      <c r="S806" s="10" t="s">
        <v>219</v>
      </c>
      <c r="T806" s="10" t="s">
        <v>219</v>
      </c>
      <c r="U806" s="10" t="s">
        <v>219</v>
      </c>
      <c r="V806" s="10" t="s">
        <v>219</v>
      </c>
      <c r="W806" s="10" t="s">
        <v>219</v>
      </c>
      <c r="X806" s="10" t="s">
        <v>243</v>
      </c>
      <c r="Y806" s="10" t="s">
        <v>450</v>
      </c>
    </row>
    <row r="807" spans="1:25">
      <c r="A807" s="10" t="s">
        <v>2984</v>
      </c>
      <c r="B807" s="1">
        <v>2742</v>
      </c>
      <c r="C807" s="10"/>
      <c r="D807" s="10"/>
      <c r="E807" s="10"/>
      <c r="F807" s="10"/>
      <c r="G807" s="10"/>
      <c r="H807" s="10"/>
      <c r="I807" s="1">
        <v>1.0106699470985501</v>
      </c>
      <c r="J807" s="3">
        <v>2.05816406990514E-136</v>
      </c>
      <c r="K807" s="3">
        <v>1.96877784143379E-134</v>
      </c>
      <c r="L807" s="10"/>
      <c r="M807" s="10"/>
      <c r="N807" s="10"/>
      <c r="O807" s="13" t="s">
        <v>2985</v>
      </c>
      <c r="P807" s="10" t="s">
        <v>219</v>
      </c>
      <c r="Q807" s="10" t="s">
        <v>219</v>
      </c>
      <c r="R807" s="10" t="s">
        <v>219</v>
      </c>
      <c r="S807" s="10" t="s">
        <v>219</v>
      </c>
      <c r="T807" s="10" t="s">
        <v>219</v>
      </c>
      <c r="U807" s="10" t="s">
        <v>219</v>
      </c>
      <c r="V807" s="10" t="s">
        <v>219</v>
      </c>
      <c r="W807" s="10" t="s">
        <v>219</v>
      </c>
      <c r="X807" s="10" t="s">
        <v>243</v>
      </c>
      <c r="Y807" s="10" t="s">
        <v>1029</v>
      </c>
    </row>
    <row r="808" spans="1:25">
      <c r="A808" s="10" t="s">
        <v>2988</v>
      </c>
      <c r="B808" s="1">
        <v>2952</v>
      </c>
      <c r="C808" s="10"/>
      <c r="D808" s="10"/>
      <c r="E808" s="10"/>
      <c r="F808" s="1">
        <v>-1.40174506087377</v>
      </c>
      <c r="G808" s="3">
        <v>3.3947168260844601E-5</v>
      </c>
      <c r="H808" s="1">
        <v>1.4630116098817201E-4</v>
      </c>
      <c r="I808" s="10"/>
      <c r="J808" s="10"/>
      <c r="K808" s="10"/>
      <c r="L808" s="10"/>
      <c r="M808" s="10"/>
      <c r="N808" s="10"/>
      <c r="O808" s="13" t="s">
        <v>2989</v>
      </c>
      <c r="P808" s="10" t="s">
        <v>416</v>
      </c>
      <c r="Q808" s="10" t="s">
        <v>417</v>
      </c>
      <c r="R808" s="10" t="s">
        <v>219</v>
      </c>
      <c r="S808" s="10" t="s">
        <v>219</v>
      </c>
      <c r="T808" s="10" t="s">
        <v>219</v>
      </c>
      <c r="U808" s="10" t="s">
        <v>219</v>
      </c>
      <c r="V808" s="10" t="s">
        <v>219</v>
      </c>
      <c r="W808" s="10" t="s">
        <v>405</v>
      </c>
      <c r="X808" s="10" t="s">
        <v>406</v>
      </c>
      <c r="Y808" s="10" t="s">
        <v>407</v>
      </c>
    </row>
    <row r="809" spans="1:25">
      <c r="A809" s="10" t="s">
        <v>2990</v>
      </c>
      <c r="B809" s="1">
        <v>1293</v>
      </c>
      <c r="C809" s="10"/>
      <c r="D809" s="10"/>
      <c r="E809" s="10"/>
      <c r="F809" s="1">
        <v>1.15250394283437</v>
      </c>
      <c r="G809" s="3">
        <v>4.9271800498711E-9</v>
      </c>
      <c r="H809" s="3">
        <v>3.2832364119102199E-8</v>
      </c>
      <c r="I809" s="1">
        <v>1.1053100412180099</v>
      </c>
      <c r="J809" s="3">
        <v>6.9279012836761003E-12</v>
      </c>
      <c r="K809" s="3">
        <v>8.7209768450830996E-11</v>
      </c>
      <c r="L809" s="10"/>
      <c r="M809" s="10"/>
      <c r="N809" s="10"/>
      <c r="O809" s="13" t="s">
        <v>2991</v>
      </c>
      <c r="P809" s="10" t="s">
        <v>241</v>
      </c>
      <c r="Q809" s="10" t="s">
        <v>242</v>
      </c>
      <c r="R809" s="10" t="s">
        <v>219</v>
      </c>
      <c r="S809" s="10" t="s">
        <v>219</v>
      </c>
      <c r="T809" s="10" t="s">
        <v>219</v>
      </c>
      <c r="U809" s="10" t="s">
        <v>219</v>
      </c>
      <c r="V809" s="10" t="s">
        <v>219</v>
      </c>
      <c r="W809" s="10" t="s">
        <v>219</v>
      </c>
      <c r="X809" s="10" t="s">
        <v>243</v>
      </c>
      <c r="Y809" s="10" t="s">
        <v>1029</v>
      </c>
    </row>
    <row r="810" spans="1:25">
      <c r="A810" s="10" t="s">
        <v>2992</v>
      </c>
      <c r="B810" s="1">
        <v>3170</v>
      </c>
      <c r="C810" s="10"/>
      <c r="D810" s="10"/>
      <c r="E810" s="10"/>
      <c r="F810" s="1">
        <v>1.02609666656864</v>
      </c>
      <c r="G810" s="3">
        <v>1.2928338767815099E-8</v>
      </c>
      <c r="H810" s="3">
        <v>8.2542823312226899E-8</v>
      </c>
      <c r="I810" s="1">
        <v>1.58467794895425</v>
      </c>
      <c r="J810" s="3">
        <v>7.1292387321601995E-42</v>
      </c>
      <c r="K810" s="3">
        <v>2.4020764033061E-40</v>
      </c>
      <c r="L810" s="1">
        <v>1.9728666443380101</v>
      </c>
      <c r="M810" s="3">
        <v>2.1747096009123799E-77</v>
      </c>
      <c r="N810" s="3">
        <v>6.3097894244712106E-76</v>
      </c>
      <c r="O810" s="13" t="s">
        <v>2165</v>
      </c>
      <c r="P810" s="10" t="s">
        <v>219</v>
      </c>
      <c r="Q810" s="10" t="s">
        <v>219</v>
      </c>
      <c r="R810" s="10" t="s">
        <v>219</v>
      </c>
      <c r="S810" s="10" t="s">
        <v>219</v>
      </c>
      <c r="T810" s="10" t="s">
        <v>219</v>
      </c>
      <c r="U810" s="10" t="s">
        <v>219</v>
      </c>
      <c r="V810" s="10" t="s">
        <v>219</v>
      </c>
      <c r="W810" s="10" t="s">
        <v>219</v>
      </c>
      <c r="X810" s="10" t="s">
        <v>243</v>
      </c>
      <c r="Y810" s="10" t="s">
        <v>756</v>
      </c>
    </row>
    <row r="811" spans="1:25">
      <c r="A811" s="10" t="s">
        <v>2993</v>
      </c>
      <c r="B811" s="1">
        <v>2736</v>
      </c>
      <c r="C811" s="10"/>
      <c r="D811" s="10"/>
      <c r="E811" s="10"/>
      <c r="F811" s="10"/>
      <c r="G811" s="10"/>
      <c r="H811" s="10"/>
      <c r="I811" s="1">
        <v>1.34841189846523</v>
      </c>
      <c r="J811" s="3">
        <v>4.0061047480961302E-126</v>
      </c>
      <c r="K811" s="3">
        <v>3.5423736960360299E-124</v>
      </c>
      <c r="L811" s="10"/>
      <c r="M811" s="10"/>
      <c r="N811" s="10"/>
      <c r="O811" s="13" t="s">
        <v>2994</v>
      </c>
      <c r="P811" s="10" t="s">
        <v>219</v>
      </c>
      <c r="Q811" s="10" t="s">
        <v>219</v>
      </c>
      <c r="R811" s="10" t="s">
        <v>219</v>
      </c>
      <c r="S811" s="10" t="s">
        <v>219</v>
      </c>
      <c r="T811" s="10" t="s">
        <v>219</v>
      </c>
      <c r="U811" s="10" t="s">
        <v>219</v>
      </c>
      <c r="V811" s="10" t="s">
        <v>219</v>
      </c>
      <c r="W811" s="10" t="s">
        <v>219</v>
      </c>
      <c r="X811" s="10" t="s">
        <v>243</v>
      </c>
      <c r="Y811" s="10" t="s">
        <v>336</v>
      </c>
    </row>
    <row r="812" spans="1:25">
      <c r="A812" s="10" t="s">
        <v>3003</v>
      </c>
      <c r="B812" s="1">
        <v>4163</v>
      </c>
      <c r="C812" s="1">
        <v>2.4560539926178802</v>
      </c>
      <c r="D812" s="3">
        <v>6.4151277947451895E-176</v>
      </c>
      <c r="E812" s="3">
        <v>4.3281535789527998E-173</v>
      </c>
      <c r="F812" s="10"/>
      <c r="G812" s="10"/>
      <c r="H812" s="10"/>
      <c r="I812" s="1">
        <v>2.5111641231177901</v>
      </c>
      <c r="J812" s="1">
        <v>0</v>
      </c>
      <c r="K812" s="1">
        <v>0</v>
      </c>
      <c r="L812" s="1">
        <v>1.5511679205475799</v>
      </c>
      <c r="M812" s="3">
        <v>1.6994536263701601E-106</v>
      </c>
      <c r="N812" s="3">
        <v>6.8943830113191303E-105</v>
      </c>
      <c r="O812" s="13" t="s">
        <v>462</v>
      </c>
      <c r="P812" s="10" t="s">
        <v>3004</v>
      </c>
      <c r="Q812" s="10" t="s">
        <v>3005</v>
      </c>
      <c r="R812" s="10" t="s">
        <v>219</v>
      </c>
      <c r="S812" s="10" t="s">
        <v>219</v>
      </c>
      <c r="T812" s="10" t="s">
        <v>219</v>
      </c>
      <c r="U812" s="10" t="s">
        <v>219</v>
      </c>
      <c r="V812" s="10" t="s">
        <v>219</v>
      </c>
      <c r="W812" s="10" t="s">
        <v>674</v>
      </c>
      <c r="X812" s="10" t="s">
        <v>428</v>
      </c>
      <c r="Y812" s="10" t="s">
        <v>1722</v>
      </c>
    </row>
    <row r="813" spans="1:25">
      <c r="A813" s="10" t="s">
        <v>3006</v>
      </c>
      <c r="B813" s="1">
        <v>3477</v>
      </c>
      <c r="C813" s="10"/>
      <c r="D813" s="10"/>
      <c r="E813" s="10"/>
      <c r="F813" s="10"/>
      <c r="G813" s="10"/>
      <c r="H813" s="10"/>
      <c r="I813" s="10"/>
      <c r="J813" s="10"/>
      <c r="K813" s="10"/>
      <c r="L813" s="1">
        <v>-3.9820762331767101</v>
      </c>
      <c r="M813" s="3">
        <v>1.0333813997314899E-6</v>
      </c>
      <c r="N813" s="3">
        <v>4.2798534435836304E-6</v>
      </c>
      <c r="O813" s="13" t="s">
        <v>462</v>
      </c>
      <c r="P813" s="10" t="s">
        <v>3007</v>
      </c>
      <c r="Q813" s="10" t="s">
        <v>3008</v>
      </c>
      <c r="R813" s="10" t="s">
        <v>219</v>
      </c>
      <c r="S813" s="10" t="s">
        <v>219</v>
      </c>
      <c r="T813" s="10" t="s">
        <v>219</v>
      </c>
      <c r="U813" s="10" t="s">
        <v>219</v>
      </c>
      <c r="V813" s="10" t="s">
        <v>219</v>
      </c>
      <c r="W813" s="10" t="s">
        <v>674</v>
      </c>
      <c r="X813" s="10" t="s">
        <v>428</v>
      </c>
      <c r="Y813" s="10" t="s">
        <v>1722</v>
      </c>
    </row>
    <row r="814" spans="1:25">
      <c r="A814" s="10" t="s">
        <v>3009</v>
      </c>
      <c r="B814" s="1">
        <v>792</v>
      </c>
      <c r="C814" s="1">
        <v>2.3648920135699298</v>
      </c>
      <c r="D814" s="1">
        <v>3.1084717292274998E-3</v>
      </c>
      <c r="E814" s="1">
        <v>2.9751801952279701E-2</v>
      </c>
      <c r="F814" s="10"/>
      <c r="G814" s="10"/>
      <c r="H814" s="10"/>
      <c r="I814" s="1">
        <v>2.8063614161841799</v>
      </c>
      <c r="J814" s="3">
        <v>1.28345009636878E-6</v>
      </c>
      <c r="K814" s="3">
        <v>1.01284718750008E-5</v>
      </c>
      <c r="L814" s="10"/>
      <c r="M814" s="10"/>
      <c r="N814" s="10"/>
      <c r="O814" s="13" t="s">
        <v>462</v>
      </c>
      <c r="P814" s="10" t="s">
        <v>3007</v>
      </c>
      <c r="Q814" s="10" t="s">
        <v>3008</v>
      </c>
      <c r="R814" s="10" t="s">
        <v>219</v>
      </c>
      <c r="S814" s="10" t="s">
        <v>219</v>
      </c>
      <c r="T814" s="10" t="s">
        <v>219</v>
      </c>
      <c r="U814" s="10" t="s">
        <v>219</v>
      </c>
      <c r="V814" s="10" t="s">
        <v>219</v>
      </c>
      <c r="W814" s="10" t="s">
        <v>674</v>
      </c>
      <c r="X814" s="10" t="s">
        <v>428</v>
      </c>
      <c r="Y814" s="10" t="s">
        <v>1722</v>
      </c>
    </row>
    <row r="815" spans="1:25">
      <c r="A815" s="10" t="s">
        <v>3018</v>
      </c>
      <c r="B815" s="1">
        <v>4293</v>
      </c>
      <c r="C815" s="10"/>
      <c r="D815" s="10"/>
      <c r="E815" s="10"/>
      <c r="F815" s="10"/>
      <c r="G815" s="10"/>
      <c r="H815" s="10"/>
      <c r="I815" s="1">
        <v>4.1505628313191298</v>
      </c>
      <c r="J815" s="3">
        <v>6.0686149182664299E-14</v>
      </c>
      <c r="K815" s="3">
        <v>8.7340835747054899E-13</v>
      </c>
      <c r="L815" s="10"/>
      <c r="M815" s="10"/>
      <c r="N815" s="10"/>
      <c r="O815" s="13" t="s">
        <v>462</v>
      </c>
      <c r="P815" s="10" t="s">
        <v>3019</v>
      </c>
      <c r="Q815" s="10" t="s">
        <v>3020</v>
      </c>
      <c r="R815" s="10" t="s">
        <v>219</v>
      </c>
      <c r="S815" s="10" t="s">
        <v>219</v>
      </c>
      <c r="T815" s="10" t="s">
        <v>219</v>
      </c>
      <c r="U815" s="10" t="s">
        <v>219</v>
      </c>
      <c r="V815" s="10" t="s">
        <v>219</v>
      </c>
      <c r="W815" s="10" t="s">
        <v>674</v>
      </c>
      <c r="X815" s="10" t="s">
        <v>428</v>
      </c>
      <c r="Y815" s="10" t="s">
        <v>1722</v>
      </c>
    </row>
    <row r="816" spans="1:25">
      <c r="A816" s="10" t="s">
        <v>3025</v>
      </c>
      <c r="B816" s="1">
        <v>4032</v>
      </c>
      <c r="C816" s="10"/>
      <c r="D816" s="10"/>
      <c r="E816" s="10"/>
      <c r="F816" s="10"/>
      <c r="G816" s="10"/>
      <c r="H816" s="10"/>
      <c r="I816" s="1">
        <v>1.98195264173946</v>
      </c>
      <c r="J816" s="3">
        <v>1.84615422366893E-10</v>
      </c>
      <c r="K816" s="3">
        <v>2.0902709314457602E-9</v>
      </c>
      <c r="L816" s="10"/>
      <c r="M816" s="10"/>
      <c r="N816" s="10"/>
      <c r="O816" s="13" t="s">
        <v>638</v>
      </c>
      <c r="P816" s="10" t="s">
        <v>219</v>
      </c>
      <c r="Q816" s="10" t="s">
        <v>219</v>
      </c>
      <c r="R816" s="10" t="s">
        <v>219</v>
      </c>
      <c r="S816" s="10" t="s">
        <v>219</v>
      </c>
      <c r="T816" s="10" t="s">
        <v>219</v>
      </c>
      <c r="U816" s="10" t="s">
        <v>219</v>
      </c>
      <c r="V816" s="10" t="s">
        <v>219</v>
      </c>
      <c r="W816" s="10" t="s">
        <v>219</v>
      </c>
      <c r="X816" s="10" t="s">
        <v>639</v>
      </c>
      <c r="Y816" s="10" t="s">
        <v>640</v>
      </c>
    </row>
    <row r="817" spans="1:25">
      <c r="A817" s="10" t="s">
        <v>3026</v>
      </c>
      <c r="B817" s="1">
        <v>3879</v>
      </c>
      <c r="C817" s="10"/>
      <c r="D817" s="10"/>
      <c r="E817" s="10"/>
      <c r="F817" s="10"/>
      <c r="G817" s="10"/>
      <c r="H817" s="10"/>
      <c r="I817" s="1">
        <v>1.0785422819522701</v>
      </c>
      <c r="J817" s="3">
        <v>1.4186477137592801E-9</v>
      </c>
      <c r="K817" s="3">
        <v>1.5020927048665E-8</v>
      </c>
      <c r="L817" s="10"/>
      <c r="M817" s="10"/>
      <c r="N817" s="10"/>
      <c r="O817" s="13" t="s">
        <v>1724</v>
      </c>
      <c r="P817" s="10" t="s">
        <v>219</v>
      </c>
      <c r="Q817" s="10" t="s">
        <v>219</v>
      </c>
      <c r="R817" s="10" t="s">
        <v>219</v>
      </c>
      <c r="S817" s="10" t="s">
        <v>219</v>
      </c>
      <c r="T817" s="10" t="s">
        <v>219</v>
      </c>
      <c r="U817" s="10" t="s">
        <v>219</v>
      </c>
      <c r="V817" s="10" t="s">
        <v>219</v>
      </c>
      <c r="W817" s="10" t="s">
        <v>219</v>
      </c>
      <c r="X817" s="10" t="s">
        <v>639</v>
      </c>
      <c r="Y817" s="10" t="s">
        <v>640</v>
      </c>
    </row>
    <row r="818" spans="1:25">
      <c r="A818" s="10" t="s">
        <v>3027</v>
      </c>
      <c r="B818" s="1">
        <v>2538</v>
      </c>
      <c r="C818" s="10"/>
      <c r="D818" s="10"/>
      <c r="E818" s="10"/>
      <c r="F818" s="10"/>
      <c r="G818" s="10"/>
      <c r="H818" s="10"/>
      <c r="I818" s="10"/>
      <c r="J818" s="10"/>
      <c r="K818" s="10"/>
      <c r="L818" s="1">
        <v>-2.5438435417210998</v>
      </c>
      <c r="M818" s="3">
        <v>1.71091903519839E-22</v>
      </c>
      <c r="N818" s="3">
        <v>1.6368138108302601E-21</v>
      </c>
      <c r="O818" s="13" t="s">
        <v>1724</v>
      </c>
      <c r="P818" s="10" t="s">
        <v>219</v>
      </c>
      <c r="Q818" s="10" t="s">
        <v>219</v>
      </c>
      <c r="R818" s="10" t="s">
        <v>219</v>
      </c>
      <c r="S818" s="10" t="s">
        <v>219</v>
      </c>
      <c r="T818" s="10" t="s">
        <v>219</v>
      </c>
      <c r="U818" s="10" t="s">
        <v>219</v>
      </c>
      <c r="V818" s="10" t="s">
        <v>219</v>
      </c>
      <c r="W818" s="10" t="s">
        <v>219</v>
      </c>
      <c r="X818" s="10" t="s">
        <v>639</v>
      </c>
      <c r="Y818" s="10" t="s">
        <v>640</v>
      </c>
    </row>
    <row r="819" spans="1:25">
      <c r="A819" s="10" t="s">
        <v>3028</v>
      </c>
      <c r="B819" s="1">
        <v>2862</v>
      </c>
      <c r="C819" s="10"/>
      <c r="D819" s="10"/>
      <c r="E819" s="10"/>
      <c r="F819" s="10"/>
      <c r="G819" s="10"/>
      <c r="H819" s="10"/>
      <c r="I819" s="1">
        <v>1.36873498055279</v>
      </c>
      <c r="J819" s="3">
        <v>8.4302561966164599E-6</v>
      </c>
      <c r="K819" s="3">
        <v>5.9461188356446202E-5</v>
      </c>
      <c r="L819" s="10"/>
      <c r="M819" s="10"/>
      <c r="N819" s="10"/>
      <c r="O819" s="13" t="s">
        <v>638</v>
      </c>
      <c r="P819" s="10" t="s">
        <v>219</v>
      </c>
      <c r="Q819" s="10" t="s">
        <v>219</v>
      </c>
      <c r="R819" s="10" t="s">
        <v>219</v>
      </c>
      <c r="S819" s="10" t="s">
        <v>219</v>
      </c>
      <c r="T819" s="10" t="s">
        <v>219</v>
      </c>
      <c r="U819" s="10" t="s">
        <v>219</v>
      </c>
      <c r="V819" s="10" t="s">
        <v>219</v>
      </c>
      <c r="W819" s="10" t="s">
        <v>219</v>
      </c>
      <c r="X819" s="10" t="s">
        <v>639</v>
      </c>
      <c r="Y819" s="10" t="s">
        <v>640</v>
      </c>
    </row>
    <row r="820" spans="1:25">
      <c r="A820" s="10" t="s">
        <v>3033</v>
      </c>
      <c r="B820" s="1">
        <v>1683</v>
      </c>
      <c r="C820" s="1">
        <v>5.0213431136562203</v>
      </c>
      <c r="D820" s="1">
        <v>1.50328239293499E-3</v>
      </c>
      <c r="E820" s="1">
        <v>1.6205719567853299E-2</v>
      </c>
      <c r="F820" s="10"/>
      <c r="G820" s="10"/>
      <c r="H820" s="10"/>
      <c r="I820" s="1">
        <v>6.7511599469965704</v>
      </c>
      <c r="J820" s="3">
        <v>2.9888510496589102E-7</v>
      </c>
      <c r="K820" s="3">
        <v>2.5412243422686199E-6</v>
      </c>
      <c r="L820" s="1">
        <v>6.2729247237456303</v>
      </c>
      <c r="M820" s="3">
        <v>5.4726270436967302E-6</v>
      </c>
      <c r="N820" s="3">
        <v>2.1189413645862398E-5</v>
      </c>
      <c r="O820" s="13" t="s">
        <v>2012</v>
      </c>
      <c r="P820" s="10" t="s">
        <v>2134</v>
      </c>
      <c r="Q820" s="10" t="s">
        <v>2135</v>
      </c>
      <c r="R820" s="10" t="s">
        <v>219</v>
      </c>
      <c r="S820" s="10" t="s">
        <v>219</v>
      </c>
      <c r="T820" s="10" t="s">
        <v>219</v>
      </c>
      <c r="U820" s="10" t="s">
        <v>219</v>
      </c>
      <c r="V820" s="10" t="s">
        <v>219</v>
      </c>
      <c r="W820" s="10" t="s">
        <v>219</v>
      </c>
      <c r="X820" s="10" t="s">
        <v>639</v>
      </c>
      <c r="Y820" s="10" t="s">
        <v>640</v>
      </c>
    </row>
    <row r="821" spans="1:25">
      <c r="A821" s="10" t="s">
        <v>3034</v>
      </c>
      <c r="B821" s="1">
        <v>1320</v>
      </c>
      <c r="C821" s="10"/>
      <c r="D821" s="10"/>
      <c r="E821" s="10"/>
      <c r="F821" s="10"/>
      <c r="G821" s="10"/>
      <c r="H821" s="10"/>
      <c r="I821" s="10"/>
      <c r="J821" s="10"/>
      <c r="K821" s="10"/>
      <c r="L821" s="1">
        <v>-1.4888950208556699</v>
      </c>
      <c r="M821" s="3">
        <v>3.77392948623917E-13</v>
      </c>
      <c r="N821" s="3">
        <v>2.4459055505168298E-12</v>
      </c>
      <c r="O821" s="13" t="s">
        <v>3035</v>
      </c>
      <c r="P821" s="10" t="s">
        <v>3036</v>
      </c>
      <c r="Q821" s="10" t="s">
        <v>3037</v>
      </c>
      <c r="R821" s="10" t="s">
        <v>219</v>
      </c>
      <c r="S821" s="10" t="s">
        <v>219</v>
      </c>
      <c r="T821" s="10" t="s">
        <v>219</v>
      </c>
      <c r="U821" s="10" t="s">
        <v>219</v>
      </c>
      <c r="V821" s="10" t="s">
        <v>219</v>
      </c>
      <c r="W821" s="10" t="s">
        <v>1788</v>
      </c>
      <c r="X821" s="10" t="s">
        <v>1789</v>
      </c>
      <c r="Y821" s="10" t="s">
        <v>3038</v>
      </c>
    </row>
    <row r="822" spans="1:25">
      <c r="A822" s="10" t="s">
        <v>3040</v>
      </c>
      <c r="B822" s="1">
        <v>2628</v>
      </c>
      <c r="C822" s="1">
        <v>4.9887512026472898</v>
      </c>
      <c r="D822" s="3">
        <v>1.20088037472302E-9</v>
      </c>
      <c r="E822" s="3">
        <v>4.1369056299947598E-8</v>
      </c>
      <c r="F822" s="1">
        <v>2.753955354256</v>
      </c>
      <c r="G822" s="1">
        <v>1.67928480476369E-2</v>
      </c>
      <c r="H822" s="1">
        <v>4.3621421952313902E-2</v>
      </c>
      <c r="I822" s="1">
        <v>5.6717635653377902</v>
      </c>
      <c r="J822" s="3">
        <v>8.8180786001972401E-27</v>
      </c>
      <c r="K822" s="3">
        <v>2.06785654315363E-25</v>
      </c>
      <c r="L822" s="1">
        <v>5.42869531495601</v>
      </c>
      <c r="M822" s="3">
        <v>2.7309383310071601E-24</v>
      </c>
      <c r="N822" s="3">
        <v>2.7829635119125499E-23</v>
      </c>
      <c r="O822" s="13" t="s">
        <v>638</v>
      </c>
      <c r="P822" s="10" t="s">
        <v>219</v>
      </c>
      <c r="Q822" s="10" t="s">
        <v>219</v>
      </c>
      <c r="R822" s="10" t="s">
        <v>219</v>
      </c>
      <c r="S822" s="10" t="s">
        <v>219</v>
      </c>
      <c r="T822" s="10" t="s">
        <v>219</v>
      </c>
      <c r="U822" s="10" t="s">
        <v>219</v>
      </c>
      <c r="V822" s="10" t="s">
        <v>219</v>
      </c>
      <c r="W822" s="10" t="s">
        <v>219</v>
      </c>
      <c r="X822" s="10" t="s">
        <v>639</v>
      </c>
      <c r="Y822" s="10" t="s">
        <v>640</v>
      </c>
    </row>
    <row r="823" spans="1:25">
      <c r="A823" s="10" t="s">
        <v>3081</v>
      </c>
      <c r="B823" s="1">
        <v>2769</v>
      </c>
      <c r="C823" s="10"/>
      <c r="D823" s="10"/>
      <c r="E823" s="10"/>
      <c r="F823" s="1">
        <v>-1.0143111382908301</v>
      </c>
      <c r="G823" s="3">
        <v>4.3314079335222098E-6</v>
      </c>
      <c r="H823" s="3">
        <v>2.10877187059635E-5</v>
      </c>
      <c r="I823" s="10"/>
      <c r="J823" s="10"/>
      <c r="K823" s="10"/>
      <c r="L823" s="10"/>
      <c r="M823" s="10"/>
      <c r="N823" s="10"/>
      <c r="O823" s="13" t="s">
        <v>638</v>
      </c>
      <c r="P823" s="10" t="s">
        <v>802</v>
      </c>
      <c r="Q823" s="10" t="s">
        <v>803</v>
      </c>
      <c r="R823" s="10" t="s">
        <v>219</v>
      </c>
      <c r="S823" s="10" t="s">
        <v>219</v>
      </c>
      <c r="T823" s="10" t="s">
        <v>219</v>
      </c>
      <c r="U823" s="10" t="s">
        <v>219</v>
      </c>
      <c r="V823" s="10" t="s">
        <v>219</v>
      </c>
      <c r="W823" s="10" t="s">
        <v>219</v>
      </c>
      <c r="X823" s="10" t="s">
        <v>639</v>
      </c>
      <c r="Y823" s="10" t="s">
        <v>640</v>
      </c>
    </row>
    <row r="824" spans="1:25">
      <c r="A824" s="10" t="s">
        <v>3085</v>
      </c>
      <c r="B824" s="1">
        <v>4567</v>
      </c>
      <c r="C824" s="10"/>
      <c r="D824" s="10"/>
      <c r="E824" s="10"/>
      <c r="F824" s="1">
        <v>4.42983228073816</v>
      </c>
      <c r="G824" s="3">
        <v>3.2043533691748601E-24</v>
      </c>
      <c r="H824" s="3">
        <v>5.20371377313498E-23</v>
      </c>
      <c r="I824" s="10"/>
      <c r="J824" s="10"/>
      <c r="K824" s="10"/>
      <c r="L824" s="1">
        <v>1.8531795908747</v>
      </c>
      <c r="M824" s="1">
        <v>1.9925706692277301E-4</v>
      </c>
      <c r="N824" s="1">
        <v>6.4249293872291097E-4</v>
      </c>
      <c r="O824" s="13" t="s">
        <v>1916</v>
      </c>
      <c r="P824" s="10" t="s">
        <v>219</v>
      </c>
      <c r="Q824" s="10" t="s">
        <v>219</v>
      </c>
      <c r="R824" s="10" t="s">
        <v>219</v>
      </c>
      <c r="S824" s="10" t="s">
        <v>219</v>
      </c>
      <c r="T824" s="10" t="s">
        <v>219</v>
      </c>
      <c r="U824" s="10" t="s">
        <v>219</v>
      </c>
      <c r="V824" s="10" t="s">
        <v>219</v>
      </c>
      <c r="W824" s="10" t="s">
        <v>674</v>
      </c>
      <c r="X824" s="10" t="s">
        <v>428</v>
      </c>
      <c r="Y824" s="10" t="s">
        <v>2219</v>
      </c>
    </row>
    <row r="825" spans="1:25">
      <c r="A825" s="10" t="s">
        <v>3086</v>
      </c>
      <c r="B825" s="1">
        <v>2652</v>
      </c>
      <c r="C825" s="1">
        <v>1.5395146635183601</v>
      </c>
      <c r="D825" s="3">
        <v>1.0545125873921899E-11</v>
      </c>
      <c r="E825" s="3">
        <v>4.4102059766046603E-10</v>
      </c>
      <c r="F825" s="1">
        <v>2.61963108076597</v>
      </c>
      <c r="G825" s="3">
        <v>3.0509445284276101E-25</v>
      </c>
      <c r="H825" s="3">
        <v>5.1715233454321601E-24</v>
      </c>
      <c r="I825" s="1">
        <v>3.81556959200881</v>
      </c>
      <c r="J825" s="3">
        <v>8.4139441943749802E-257</v>
      </c>
      <c r="K825" s="3">
        <v>1.6225485788450599E-254</v>
      </c>
      <c r="L825" s="1">
        <v>1.9660845794063599</v>
      </c>
      <c r="M825" s="3">
        <v>6.8494421235273705E-38</v>
      </c>
      <c r="N825" s="3">
        <v>1.0053240264511999E-36</v>
      </c>
      <c r="O825" s="13" t="s">
        <v>801</v>
      </c>
      <c r="P825" s="10" t="s">
        <v>2134</v>
      </c>
      <c r="Q825" s="10" t="s">
        <v>2135</v>
      </c>
      <c r="R825" s="10" t="s">
        <v>219</v>
      </c>
      <c r="S825" s="10" t="s">
        <v>219</v>
      </c>
      <c r="T825" s="10" t="s">
        <v>219</v>
      </c>
      <c r="U825" s="10" t="s">
        <v>219</v>
      </c>
      <c r="V825" s="10" t="s">
        <v>219</v>
      </c>
      <c r="W825" s="10" t="s">
        <v>219</v>
      </c>
      <c r="X825" s="10" t="s">
        <v>639</v>
      </c>
      <c r="Y825" s="10" t="s">
        <v>640</v>
      </c>
    </row>
    <row r="826" spans="1:25">
      <c r="A826" s="10" t="s">
        <v>3087</v>
      </c>
      <c r="B826" s="1">
        <v>2183</v>
      </c>
      <c r="C826" s="1">
        <v>5.0195185985550204</v>
      </c>
      <c r="D826" s="1">
        <v>1.55309306861987E-3</v>
      </c>
      <c r="E826" s="1">
        <v>1.6647332718138199E-2</v>
      </c>
      <c r="F826" s="1">
        <v>6.2166499223194398</v>
      </c>
      <c r="G826" s="3">
        <v>1.8158335862736499E-5</v>
      </c>
      <c r="H826" s="3">
        <v>8.1617299134344697E-5</v>
      </c>
      <c r="I826" s="1">
        <v>7.1306585477326196</v>
      </c>
      <c r="J826" s="3">
        <v>1.7352437906003399E-36</v>
      </c>
      <c r="K826" s="3">
        <v>5.2424606987020602E-35</v>
      </c>
      <c r="L826" s="1">
        <v>3.9808228500184102</v>
      </c>
      <c r="M826" s="3">
        <v>9.9148797200735901E-9</v>
      </c>
      <c r="N826" s="3">
        <v>4.8248068923605101E-8</v>
      </c>
      <c r="O826" s="13" t="s">
        <v>638</v>
      </c>
      <c r="P826" s="10" t="s">
        <v>651</v>
      </c>
      <c r="Q826" s="10" t="s">
        <v>652</v>
      </c>
      <c r="R826" s="10" t="s">
        <v>219</v>
      </c>
      <c r="S826" s="10" t="s">
        <v>219</v>
      </c>
      <c r="T826" s="10" t="s">
        <v>219</v>
      </c>
      <c r="U826" s="10" t="s">
        <v>219</v>
      </c>
      <c r="V826" s="10" t="s">
        <v>219</v>
      </c>
      <c r="W826" s="10" t="s">
        <v>219</v>
      </c>
      <c r="X826" s="10" t="s">
        <v>639</v>
      </c>
      <c r="Y826" s="10" t="s">
        <v>640</v>
      </c>
    </row>
    <row r="827" spans="1:25">
      <c r="A827" s="10" t="s">
        <v>99</v>
      </c>
      <c r="B827" s="1">
        <v>1849</v>
      </c>
      <c r="C827" s="10"/>
      <c r="D827" s="10"/>
      <c r="E827" s="10"/>
      <c r="F827" s="1">
        <v>-1.3986806515425301</v>
      </c>
      <c r="G827" s="1">
        <v>1.4505444636055001E-4</v>
      </c>
      <c r="H827" s="1">
        <v>5.7112808752393901E-4</v>
      </c>
      <c r="I827" s="10"/>
      <c r="J827" s="10"/>
      <c r="K827" s="10"/>
      <c r="L827" s="1">
        <v>-1.57134763951151</v>
      </c>
      <c r="M827" s="3">
        <v>1.4339435513579899E-12</v>
      </c>
      <c r="N827" s="3">
        <v>9.0179061419544695E-12</v>
      </c>
      <c r="O827" s="13" t="s">
        <v>1172</v>
      </c>
      <c r="P827" s="10" t="s">
        <v>2492</v>
      </c>
      <c r="Q827" s="10" t="s">
        <v>2493</v>
      </c>
      <c r="R827" s="10" t="s">
        <v>219</v>
      </c>
      <c r="S827" s="10" t="s">
        <v>219</v>
      </c>
      <c r="T827" s="10" t="s">
        <v>219</v>
      </c>
      <c r="U827" s="10" t="s">
        <v>219</v>
      </c>
      <c r="V827" s="10" t="s">
        <v>219</v>
      </c>
      <c r="W827" s="10" t="s">
        <v>219</v>
      </c>
      <c r="X827" s="10" t="s">
        <v>243</v>
      </c>
      <c r="Y827" s="10" t="s">
        <v>1592</v>
      </c>
    </row>
    <row r="828" spans="1:25">
      <c r="A828" s="10" t="s">
        <v>55</v>
      </c>
      <c r="B828" s="1">
        <v>498</v>
      </c>
      <c r="C828" s="10"/>
      <c r="D828" s="10"/>
      <c r="E828" s="10"/>
      <c r="F828" s="10"/>
      <c r="G828" s="10"/>
      <c r="H828" s="10"/>
      <c r="I828" s="10"/>
      <c r="J828" s="10"/>
      <c r="K828" s="10"/>
      <c r="L828" s="1">
        <v>-2.4231151589738502</v>
      </c>
      <c r="M828" s="1">
        <v>1.39438603329902E-2</v>
      </c>
      <c r="N828" s="1">
        <v>3.3270784641900503E-2</v>
      </c>
      <c r="O828" s="13" t="s">
        <v>2721</v>
      </c>
      <c r="P828" s="10" t="s">
        <v>337</v>
      </c>
      <c r="Q828" s="10" t="s">
        <v>338</v>
      </c>
      <c r="R828" s="10" t="s">
        <v>219</v>
      </c>
      <c r="S828" s="10" t="s">
        <v>219</v>
      </c>
      <c r="T828" s="10" t="s">
        <v>219</v>
      </c>
      <c r="U828" s="10" t="s">
        <v>219</v>
      </c>
      <c r="V828" s="10" t="s">
        <v>219</v>
      </c>
      <c r="W828" s="10" t="s">
        <v>219</v>
      </c>
      <c r="X828" s="10" t="s">
        <v>219</v>
      </c>
      <c r="Y828" s="10" t="s">
        <v>219</v>
      </c>
    </row>
    <row r="829" spans="1:25">
      <c r="A829" s="10" t="s">
        <v>94</v>
      </c>
      <c r="B829" s="1">
        <v>2095</v>
      </c>
      <c r="C829" s="10"/>
      <c r="D829" s="10"/>
      <c r="E829" s="10"/>
      <c r="F829" s="1">
        <v>-1.51080790372469</v>
      </c>
      <c r="G829" s="3">
        <v>3.4757306448287199E-6</v>
      </c>
      <c r="H829" s="3">
        <v>1.71162262899423E-5</v>
      </c>
      <c r="I829" s="10"/>
      <c r="J829" s="10"/>
      <c r="K829" s="10"/>
      <c r="L829" s="10"/>
      <c r="M829" s="10"/>
      <c r="N829" s="10"/>
      <c r="O829" s="13" t="s">
        <v>3102</v>
      </c>
      <c r="P829" s="10" t="s">
        <v>416</v>
      </c>
      <c r="Q829" s="10" t="s">
        <v>417</v>
      </c>
      <c r="R829" s="10" t="s">
        <v>219</v>
      </c>
      <c r="S829" s="10" t="s">
        <v>219</v>
      </c>
      <c r="T829" s="10" t="s">
        <v>219</v>
      </c>
      <c r="U829" s="10" t="s">
        <v>219</v>
      </c>
      <c r="V829" s="10" t="s">
        <v>219</v>
      </c>
      <c r="W829" s="10" t="s">
        <v>219</v>
      </c>
      <c r="X829" s="10" t="s">
        <v>243</v>
      </c>
      <c r="Y829" s="10" t="s">
        <v>673</v>
      </c>
    </row>
    <row r="830" spans="1:25">
      <c r="A830" s="10" t="s">
        <v>56</v>
      </c>
      <c r="B830" s="1">
        <v>960</v>
      </c>
      <c r="C830" s="10"/>
      <c r="D830" s="10"/>
      <c r="E830" s="10"/>
      <c r="F830" s="10"/>
      <c r="G830" s="10"/>
      <c r="H830" s="10"/>
      <c r="I830" s="10"/>
      <c r="J830" s="10"/>
      <c r="K830" s="10"/>
      <c r="L830" s="1">
        <v>1.35223944813527</v>
      </c>
      <c r="M830" s="1">
        <v>6.97643174239828E-3</v>
      </c>
      <c r="N830" s="1">
        <v>1.7687607580097901E-2</v>
      </c>
      <c r="O830" s="13" t="s">
        <v>532</v>
      </c>
      <c r="P830" s="10" t="s">
        <v>219</v>
      </c>
      <c r="Q830" s="10" t="s">
        <v>219</v>
      </c>
      <c r="R830" s="10" t="s">
        <v>219</v>
      </c>
      <c r="S830" s="10" t="s">
        <v>219</v>
      </c>
      <c r="T830" s="10" t="s">
        <v>219</v>
      </c>
      <c r="U830" s="10" t="s">
        <v>219</v>
      </c>
      <c r="V830" s="10" t="s">
        <v>219</v>
      </c>
      <c r="W830" s="10" t="s">
        <v>219</v>
      </c>
      <c r="X830" s="10" t="s">
        <v>219</v>
      </c>
      <c r="Y830" s="10" t="s">
        <v>219</v>
      </c>
    </row>
    <row r="831" spans="1:25">
      <c r="A831" s="10" t="s">
        <v>24</v>
      </c>
      <c r="B831" s="1">
        <v>761</v>
      </c>
      <c r="C831" s="10"/>
      <c r="D831" s="10"/>
      <c r="E831" s="10"/>
      <c r="F831" s="10"/>
      <c r="G831" s="10"/>
      <c r="H831" s="10"/>
      <c r="I831" s="1">
        <v>1.05125025476772</v>
      </c>
      <c r="J831" s="3">
        <v>6.4320488041299804E-5</v>
      </c>
      <c r="K831" s="1">
        <v>3.99156962247395E-4</v>
      </c>
      <c r="L831" s="1">
        <v>1.0755613210691199</v>
      </c>
      <c r="M831" s="3">
        <v>4.7085567343325898E-5</v>
      </c>
      <c r="N831" s="1">
        <v>1.6434408203327299E-4</v>
      </c>
      <c r="O831" s="13" t="s">
        <v>755</v>
      </c>
      <c r="P831" s="10" t="s">
        <v>416</v>
      </c>
      <c r="Q831" s="10" t="s">
        <v>417</v>
      </c>
      <c r="R831" s="10" t="s">
        <v>219</v>
      </c>
      <c r="S831" s="10" t="s">
        <v>219</v>
      </c>
      <c r="T831" s="10" t="s">
        <v>219</v>
      </c>
      <c r="U831" s="10" t="s">
        <v>219</v>
      </c>
      <c r="V831" s="10" t="s">
        <v>219</v>
      </c>
      <c r="W831" s="10" t="s">
        <v>219</v>
      </c>
      <c r="X831" s="10" t="s">
        <v>243</v>
      </c>
      <c r="Y831" s="10" t="s">
        <v>546</v>
      </c>
    </row>
    <row r="832" spans="1:25">
      <c r="A832" s="10" t="s">
        <v>100</v>
      </c>
      <c r="B832" s="1">
        <v>3120</v>
      </c>
      <c r="C832" s="10"/>
      <c r="D832" s="10"/>
      <c r="E832" s="10"/>
      <c r="F832" s="1">
        <v>-2.0018481619144302</v>
      </c>
      <c r="G832" s="3">
        <v>1.04966145401045E-8</v>
      </c>
      <c r="H832" s="3">
        <v>6.7677223009918299E-8</v>
      </c>
      <c r="I832" s="10"/>
      <c r="J832" s="10"/>
      <c r="K832" s="10"/>
      <c r="L832" s="1">
        <v>-1.3349794730800599</v>
      </c>
      <c r="M832" s="3">
        <v>1.73342729167371E-7</v>
      </c>
      <c r="N832" s="3">
        <v>7.6855673611763002E-7</v>
      </c>
      <c r="O832" s="13" t="s">
        <v>3116</v>
      </c>
      <c r="P832" s="10" t="s">
        <v>219</v>
      </c>
      <c r="Q832" s="10" t="s">
        <v>219</v>
      </c>
      <c r="R832" s="10" t="s">
        <v>219</v>
      </c>
      <c r="S832" s="10" t="s">
        <v>219</v>
      </c>
      <c r="T832" s="10" t="s">
        <v>219</v>
      </c>
      <c r="U832" s="10" t="s">
        <v>219</v>
      </c>
      <c r="V832" s="10" t="s">
        <v>219</v>
      </c>
      <c r="W832" s="10" t="s">
        <v>219</v>
      </c>
      <c r="X832" s="10" t="s">
        <v>219</v>
      </c>
      <c r="Y832" s="10" t="s">
        <v>219</v>
      </c>
    </row>
    <row r="833" spans="1:25">
      <c r="A833" s="10" t="s">
        <v>101</v>
      </c>
      <c r="B833" s="1">
        <v>997</v>
      </c>
      <c r="C833" s="10"/>
      <c r="D833" s="10"/>
      <c r="E833" s="10"/>
      <c r="F833" s="10"/>
      <c r="G833" s="10"/>
      <c r="H833" s="10"/>
      <c r="I833" s="10"/>
      <c r="J833" s="10"/>
      <c r="K833" s="10"/>
      <c r="L833" s="1">
        <v>4.6038595104478199</v>
      </c>
      <c r="M833" s="3">
        <v>7.9870783369378405E-11</v>
      </c>
      <c r="N833" s="3">
        <v>4.52830009573334E-10</v>
      </c>
      <c r="O833" s="13" t="s">
        <v>772</v>
      </c>
      <c r="P833" s="10" t="s">
        <v>219</v>
      </c>
      <c r="Q833" s="10" t="s">
        <v>219</v>
      </c>
      <c r="R833" s="10" t="s">
        <v>219</v>
      </c>
      <c r="S833" s="10" t="s">
        <v>219</v>
      </c>
      <c r="T833" s="10" t="s">
        <v>219</v>
      </c>
      <c r="U833" s="10" t="s">
        <v>219</v>
      </c>
      <c r="V833" s="10" t="s">
        <v>219</v>
      </c>
      <c r="W833" s="10" t="s">
        <v>219</v>
      </c>
      <c r="X833" s="10" t="s">
        <v>243</v>
      </c>
      <c r="Y833" s="10" t="s">
        <v>546</v>
      </c>
    </row>
    <row r="834" spans="1:25">
      <c r="A834" s="10" t="s">
        <v>104</v>
      </c>
      <c r="B834" s="1">
        <v>1469</v>
      </c>
      <c r="C834" s="10"/>
      <c r="D834" s="10"/>
      <c r="E834" s="10"/>
      <c r="F834" s="10"/>
      <c r="G834" s="10"/>
      <c r="H834" s="10"/>
      <c r="I834" s="10"/>
      <c r="J834" s="10"/>
      <c r="K834" s="10"/>
      <c r="L834" s="1">
        <v>2.6135129583096099</v>
      </c>
      <c r="M834" s="3">
        <v>3.2425002274057401E-14</v>
      </c>
      <c r="N834" s="3">
        <v>2.2264104174091501E-13</v>
      </c>
      <c r="O834" s="13" t="s">
        <v>339</v>
      </c>
      <c r="P834" s="10" t="s">
        <v>219</v>
      </c>
      <c r="Q834" s="10" t="s">
        <v>219</v>
      </c>
      <c r="R834" s="10" t="s">
        <v>219</v>
      </c>
      <c r="S834" s="10" t="s">
        <v>219</v>
      </c>
      <c r="T834" s="10" t="s">
        <v>219</v>
      </c>
      <c r="U834" s="10" t="s">
        <v>219</v>
      </c>
      <c r="V834" s="10" t="s">
        <v>219</v>
      </c>
      <c r="W834" s="10" t="s">
        <v>219</v>
      </c>
      <c r="X834" s="10" t="s">
        <v>243</v>
      </c>
      <c r="Y834" s="10" t="s">
        <v>336</v>
      </c>
    </row>
    <row r="835" spans="1:25">
      <c r="A835" s="10" t="s">
        <v>105</v>
      </c>
      <c r="B835" s="1">
        <v>1134</v>
      </c>
      <c r="C835" s="10"/>
      <c r="D835" s="10"/>
      <c r="E835" s="10"/>
      <c r="F835" s="1">
        <v>2.2666264155901699</v>
      </c>
      <c r="G835" s="1">
        <v>3.26470184539439E-3</v>
      </c>
      <c r="H835" s="1">
        <v>1.0066723239100199E-2</v>
      </c>
      <c r="I835" s="10"/>
      <c r="J835" s="10"/>
      <c r="K835" s="10"/>
      <c r="L835" s="1">
        <v>2.8262063353556099</v>
      </c>
      <c r="M835" s="3">
        <v>4.3495740189731498E-5</v>
      </c>
      <c r="N835" s="1">
        <v>1.5251895051737201E-4</v>
      </c>
      <c r="O835" s="13" t="s">
        <v>1667</v>
      </c>
      <c r="P835" s="10" t="s">
        <v>219</v>
      </c>
      <c r="Q835" s="10" t="s">
        <v>219</v>
      </c>
      <c r="R835" s="10" t="s">
        <v>219</v>
      </c>
      <c r="S835" s="10" t="s">
        <v>219</v>
      </c>
      <c r="T835" s="10" t="s">
        <v>219</v>
      </c>
      <c r="U835" s="10" t="s">
        <v>219</v>
      </c>
      <c r="V835" s="10" t="s">
        <v>219</v>
      </c>
      <c r="W835" s="10" t="s">
        <v>219</v>
      </c>
      <c r="X835" s="10" t="s">
        <v>243</v>
      </c>
      <c r="Y835" s="10" t="s">
        <v>340</v>
      </c>
    </row>
    <row r="836" spans="1:25">
      <c r="A836" s="10" t="s">
        <v>106</v>
      </c>
      <c r="B836" s="1">
        <v>1218</v>
      </c>
      <c r="C836" s="1">
        <v>3.4515408952294</v>
      </c>
      <c r="D836" s="3">
        <v>5.20908585194714E-7</v>
      </c>
      <c r="E836" s="3">
        <v>1.2360085726206101E-5</v>
      </c>
      <c r="F836" s="10"/>
      <c r="G836" s="10"/>
      <c r="H836" s="10"/>
      <c r="I836" s="1">
        <v>1.88502214336013</v>
      </c>
      <c r="J836" s="1">
        <v>3.0324715378848101E-4</v>
      </c>
      <c r="K836" s="1">
        <v>1.6652411865264499E-3</v>
      </c>
      <c r="L836" s="10"/>
      <c r="M836" s="10"/>
      <c r="N836" s="10"/>
      <c r="O836" s="13" t="s">
        <v>283</v>
      </c>
      <c r="P836" s="10" t="s">
        <v>219</v>
      </c>
      <c r="Q836" s="10" t="s">
        <v>219</v>
      </c>
      <c r="R836" s="10" t="s">
        <v>219</v>
      </c>
      <c r="S836" s="10" t="s">
        <v>219</v>
      </c>
      <c r="T836" s="10" t="s">
        <v>219</v>
      </c>
      <c r="U836" s="10" t="s">
        <v>219</v>
      </c>
      <c r="V836" s="10" t="s">
        <v>219</v>
      </c>
      <c r="W836" s="10" t="s">
        <v>219</v>
      </c>
      <c r="X836" s="10" t="s">
        <v>289</v>
      </c>
      <c r="Y836" s="10" t="s">
        <v>1008</v>
      </c>
    </row>
    <row r="837" spans="1:25">
      <c r="A837" s="10" t="s">
        <v>115</v>
      </c>
      <c r="B837" s="1">
        <v>1620</v>
      </c>
      <c r="C837" s="10"/>
      <c r="D837" s="10"/>
      <c r="E837" s="10"/>
      <c r="F837" s="10"/>
      <c r="G837" s="10"/>
      <c r="H837" s="10"/>
      <c r="I837" s="1">
        <v>1.7787207409589501</v>
      </c>
      <c r="J837" s="3">
        <v>3.1780447440947701E-32</v>
      </c>
      <c r="K837" s="3">
        <v>8.6629198610835894E-31</v>
      </c>
      <c r="L837" s="10"/>
      <c r="M837" s="10"/>
      <c r="N837" s="10"/>
      <c r="O837" s="13" t="s">
        <v>535</v>
      </c>
      <c r="P837" s="10" t="s">
        <v>241</v>
      </c>
      <c r="Q837" s="10" t="s">
        <v>242</v>
      </c>
      <c r="R837" s="10" t="s">
        <v>219</v>
      </c>
      <c r="S837" s="10" t="s">
        <v>219</v>
      </c>
      <c r="T837" s="10" t="s">
        <v>219</v>
      </c>
      <c r="U837" s="10" t="s">
        <v>219</v>
      </c>
      <c r="V837" s="10" t="s">
        <v>219</v>
      </c>
      <c r="W837" s="10" t="s">
        <v>219</v>
      </c>
      <c r="X837" s="10" t="s">
        <v>243</v>
      </c>
      <c r="Y837" s="10" t="s">
        <v>530</v>
      </c>
    </row>
    <row r="838" spans="1:25">
      <c r="A838" s="10" t="s">
        <v>61</v>
      </c>
      <c r="B838" s="1">
        <v>700</v>
      </c>
      <c r="C838" s="10"/>
      <c r="D838" s="10"/>
      <c r="E838" s="10"/>
      <c r="F838" s="10"/>
      <c r="G838" s="10"/>
      <c r="H838" s="10"/>
      <c r="I838" s="10"/>
      <c r="J838" s="10"/>
      <c r="K838" s="10"/>
      <c r="L838" s="1">
        <v>-1.4401647278665599</v>
      </c>
      <c r="M838" s="3">
        <v>6.5359753076714902E-11</v>
      </c>
      <c r="N838" s="3">
        <v>3.7253929350719702E-10</v>
      </c>
      <c r="O838" s="13" t="s">
        <v>3119</v>
      </c>
      <c r="P838" s="10" t="s">
        <v>3120</v>
      </c>
      <c r="Q838" s="10" t="s">
        <v>3121</v>
      </c>
      <c r="R838" s="10" t="s">
        <v>219</v>
      </c>
      <c r="S838" s="10" t="s">
        <v>219</v>
      </c>
      <c r="T838" s="10" t="s">
        <v>219</v>
      </c>
      <c r="U838" s="10" t="s">
        <v>219</v>
      </c>
      <c r="V838" s="10" t="s">
        <v>219</v>
      </c>
      <c r="W838" s="10" t="s">
        <v>219</v>
      </c>
      <c r="X838" s="10" t="s">
        <v>289</v>
      </c>
      <c r="Y838" s="10" t="s">
        <v>1324</v>
      </c>
    </row>
    <row r="839" spans="1:25">
      <c r="A839" s="10" t="s">
        <v>128</v>
      </c>
      <c r="B839" s="1">
        <v>5481</v>
      </c>
      <c r="C839" s="10"/>
      <c r="D839" s="10"/>
      <c r="E839" s="10"/>
      <c r="F839" s="10"/>
      <c r="G839" s="10"/>
      <c r="H839" s="10"/>
      <c r="I839" s="1">
        <v>1.14490609601747</v>
      </c>
      <c r="J839" s="3">
        <v>8.7124954258115607E-21</v>
      </c>
      <c r="K839" s="3">
        <v>1.7129219586083101E-19</v>
      </c>
      <c r="L839" s="1">
        <v>1.22211380424604</v>
      </c>
      <c r="M839" s="3">
        <v>3.6397781223406098E-27</v>
      </c>
      <c r="N839" s="3">
        <v>4.0526358658002801E-26</v>
      </c>
      <c r="O839" s="13" t="s">
        <v>3140</v>
      </c>
      <c r="P839" s="10" t="s">
        <v>219</v>
      </c>
      <c r="Q839" s="10" t="s">
        <v>219</v>
      </c>
      <c r="R839" s="10" t="s">
        <v>219</v>
      </c>
      <c r="S839" s="10" t="s">
        <v>219</v>
      </c>
      <c r="T839" s="10" t="s">
        <v>219</v>
      </c>
      <c r="U839" s="10" t="s">
        <v>219</v>
      </c>
      <c r="V839" s="10" t="s">
        <v>219</v>
      </c>
      <c r="W839" s="10" t="s">
        <v>219</v>
      </c>
      <c r="X839" s="10" t="s">
        <v>243</v>
      </c>
      <c r="Y839" s="10" t="s">
        <v>526</v>
      </c>
    </row>
    <row r="840" spans="1:25">
      <c r="A840" s="10" t="s">
        <v>130</v>
      </c>
      <c r="B840" s="1">
        <v>367</v>
      </c>
      <c r="C840" s="10"/>
      <c r="D840" s="10"/>
      <c r="E840" s="10"/>
      <c r="F840" s="1">
        <v>-1.2282938050449601</v>
      </c>
      <c r="G840" s="1">
        <v>1.95280793781092E-3</v>
      </c>
      <c r="H840" s="1">
        <v>6.3180215838431301E-3</v>
      </c>
      <c r="I840" s="10"/>
      <c r="J840" s="10"/>
      <c r="K840" s="10"/>
      <c r="L840" s="10"/>
      <c r="M840" s="10"/>
      <c r="N840" s="10"/>
      <c r="O840" s="13" t="s">
        <v>3145</v>
      </c>
      <c r="P840" s="10" t="s">
        <v>219</v>
      </c>
      <c r="Q840" s="10" t="s">
        <v>219</v>
      </c>
      <c r="R840" s="10" t="s">
        <v>219</v>
      </c>
      <c r="S840" s="10" t="s">
        <v>219</v>
      </c>
      <c r="T840" s="10" t="s">
        <v>219</v>
      </c>
      <c r="U840" s="10" t="s">
        <v>219</v>
      </c>
      <c r="V840" s="10" t="s">
        <v>219</v>
      </c>
      <c r="W840" s="10" t="s">
        <v>219</v>
      </c>
      <c r="X840" s="10" t="s">
        <v>243</v>
      </c>
      <c r="Y840" s="10" t="s">
        <v>526</v>
      </c>
    </row>
    <row r="841" spans="1:25">
      <c r="A841" s="10" t="s">
        <v>127</v>
      </c>
      <c r="B841" s="1">
        <v>1022</v>
      </c>
      <c r="C841" s="10"/>
      <c r="D841" s="10"/>
      <c r="E841" s="10"/>
      <c r="F841" s="10"/>
      <c r="G841" s="10"/>
      <c r="H841" s="10"/>
      <c r="I841" s="1">
        <v>1.7329420967253599</v>
      </c>
      <c r="J841" s="3">
        <v>7.2379922240651707E-18</v>
      </c>
      <c r="K841" s="3">
        <v>1.2756741375365E-16</v>
      </c>
      <c r="L841" s="10"/>
      <c r="M841" s="10"/>
      <c r="N841" s="10"/>
      <c r="O841" s="13" t="s">
        <v>3146</v>
      </c>
      <c r="P841" s="10" t="s">
        <v>219</v>
      </c>
      <c r="Q841" s="10" t="s">
        <v>219</v>
      </c>
      <c r="R841" s="10" t="s">
        <v>219</v>
      </c>
      <c r="S841" s="10" t="s">
        <v>219</v>
      </c>
      <c r="T841" s="10" t="s">
        <v>219</v>
      </c>
      <c r="U841" s="10" t="s">
        <v>219</v>
      </c>
      <c r="V841" s="10" t="s">
        <v>219</v>
      </c>
      <c r="W841" s="10" t="s">
        <v>219</v>
      </c>
      <c r="X841" s="10" t="s">
        <v>243</v>
      </c>
      <c r="Y841" s="10" t="s">
        <v>526</v>
      </c>
    </row>
    <row r="842" spans="1:25">
      <c r="A842" s="10" t="s">
        <v>28</v>
      </c>
      <c r="B842" s="1">
        <v>878</v>
      </c>
      <c r="C842" s="10"/>
      <c r="D842" s="10"/>
      <c r="E842" s="10"/>
      <c r="F842" s="10"/>
      <c r="G842" s="10"/>
      <c r="H842" s="10"/>
      <c r="I842" s="10"/>
      <c r="J842" s="10"/>
      <c r="K842" s="10"/>
      <c r="L842" s="1">
        <v>-1.6997680627132601</v>
      </c>
      <c r="M842" s="3">
        <v>4.6729738655296202E-5</v>
      </c>
      <c r="N842" s="1">
        <v>1.6318064332276999E-4</v>
      </c>
      <c r="O842" s="13" t="s">
        <v>1667</v>
      </c>
      <c r="P842" s="10" t="s">
        <v>219</v>
      </c>
      <c r="Q842" s="10" t="s">
        <v>219</v>
      </c>
      <c r="R842" s="10" t="s">
        <v>219</v>
      </c>
      <c r="S842" s="10" t="s">
        <v>219</v>
      </c>
      <c r="T842" s="10" t="s">
        <v>219</v>
      </c>
      <c r="U842" s="10" t="s">
        <v>219</v>
      </c>
      <c r="V842" s="10" t="s">
        <v>219</v>
      </c>
      <c r="W842" s="10" t="s">
        <v>219</v>
      </c>
      <c r="X842" s="10" t="s">
        <v>219</v>
      </c>
      <c r="Y842" s="10" t="s">
        <v>219</v>
      </c>
    </row>
    <row r="843" spans="1:25">
      <c r="A843" s="10" t="s">
        <v>134</v>
      </c>
      <c r="B843" s="1">
        <v>1061</v>
      </c>
      <c r="C843" s="10"/>
      <c r="D843" s="10"/>
      <c r="E843" s="10"/>
      <c r="F843" s="1">
        <v>6.4738362521114396</v>
      </c>
      <c r="G843" s="3">
        <v>5.2345069324388196E-6</v>
      </c>
      <c r="H843" s="3">
        <v>2.52050224807536E-5</v>
      </c>
      <c r="I843" s="10"/>
      <c r="J843" s="10"/>
      <c r="K843" s="10"/>
      <c r="L843" s="10"/>
      <c r="M843" s="10"/>
      <c r="N843" s="10"/>
      <c r="O843" s="13" t="s">
        <v>339</v>
      </c>
      <c r="P843" s="10" t="s">
        <v>219</v>
      </c>
      <c r="Q843" s="10" t="s">
        <v>219</v>
      </c>
      <c r="R843" s="10" t="s">
        <v>219</v>
      </c>
      <c r="S843" s="10" t="s">
        <v>219</v>
      </c>
      <c r="T843" s="10" t="s">
        <v>219</v>
      </c>
      <c r="U843" s="10" t="s">
        <v>219</v>
      </c>
      <c r="V843" s="10" t="s">
        <v>219</v>
      </c>
      <c r="W843" s="10" t="s">
        <v>219</v>
      </c>
      <c r="X843" s="10" t="s">
        <v>219</v>
      </c>
      <c r="Y843" s="10" t="s">
        <v>219</v>
      </c>
    </row>
    <row r="844" spans="1:25">
      <c r="A844" s="10" t="s">
        <v>131</v>
      </c>
      <c r="B844" s="1">
        <v>4087</v>
      </c>
      <c r="C844" s="10"/>
      <c r="D844" s="10"/>
      <c r="E844" s="10"/>
      <c r="F844" s="1">
        <v>-1.1178335829011301</v>
      </c>
      <c r="G844" s="3">
        <v>3.03084161537433E-5</v>
      </c>
      <c r="H844" s="1">
        <v>1.3159598489908601E-4</v>
      </c>
      <c r="I844" s="10"/>
      <c r="J844" s="10"/>
      <c r="K844" s="10"/>
      <c r="L844" s="10"/>
      <c r="M844" s="10"/>
      <c r="N844" s="10"/>
      <c r="O844" s="13" t="s">
        <v>3150</v>
      </c>
      <c r="P844" s="10" t="s">
        <v>219</v>
      </c>
      <c r="Q844" s="10" t="s">
        <v>219</v>
      </c>
      <c r="R844" s="10" t="s">
        <v>219</v>
      </c>
      <c r="S844" s="10" t="s">
        <v>219</v>
      </c>
      <c r="T844" s="10" t="s">
        <v>219</v>
      </c>
      <c r="U844" s="10" t="s">
        <v>219</v>
      </c>
      <c r="V844" s="10" t="s">
        <v>219</v>
      </c>
      <c r="W844" s="10" t="s">
        <v>219</v>
      </c>
      <c r="X844" s="10" t="s">
        <v>243</v>
      </c>
      <c r="Y844" s="10" t="s">
        <v>336</v>
      </c>
    </row>
    <row r="845" spans="1:25">
      <c r="A845" s="10" t="s">
        <v>141</v>
      </c>
      <c r="B845" s="1">
        <v>5100</v>
      </c>
      <c r="C845" s="10"/>
      <c r="D845" s="10"/>
      <c r="E845" s="10"/>
      <c r="F845" s="1">
        <v>-1.7800270038463</v>
      </c>
      <c r="G845" s="3">
        <v>1.84319110640902E-15</v>
      </c>
      <c r="H845" s="3">
        <v>1.96332572201314E-14</v>
      </c>
      <c r="I845" s="10"/>
      <c r="J845" s="10"/>
      <c r="K845" s="10"/>
      <c r="L845" s="10"/>
      <c r="M845" s="10"/>
      <c r="N845" s="10"/>
      <c r="O845" s="13" t="s">
        <v>543</v>
      </c>
      <c r="P845" s="10" t="s">
        <v>219</v>
      </c>
      <c r="Q845" s="10" t="s">
        <v>219</v>
      </c>
      <c r="R845" s="10" t="s">
        <v>219</v>
      </c>
      <c r="S845" s="10" t="s">
        <v>219</v>
      </c>
      <c r="T845" s="10" t="s">
        <v>219</v>
      </c>
      <c r="U845" s="10" t="s">
        <v>219</v>
      </c>
      <c r="V845" s="10" t="s">
        <v>219</v>
      </c>
      <c r="W845" s="10" t="s">
        <v>219</v>
      </c>
      <c r="X845" s="10" t="s">
        <v>243</v>
      </c>
      <c r="Y845" s="10" t="s">
        <v>526</v>
      </c>
    </row>
    <row r="846" spans="1:25">
      <c r="A846" s="10" t="s">
        <v>142</v>
      </c>
      <c r="B846" s="1">
        <v>629</v>
      </c>
      <c r="C846" s="10"/>
      <c r="D846" s="10"/>
      <c r="E846" s="10"/>
      <c r="F846" s="10"/>
      <c r="G846" s="10"/>
      <c r="H846" s="10"/>
      <c r="I846" s="10"/>
      <c r="J846" s="10"/>
      <c r="K846" s="10"/>
      <c r="L846" s="1">
        <v>1.13535103875787</v>
      </c>
      <c r="M846" s="3">
        <v>1.70049756901073E-6</v>
      </c>
      <c r="N846" s="3">
        <v>6.9133108208587604E-6</v>
      </c>
      <c r="O846" s="13" t="s">
        <v>339</v>
      </c>
      <c r="P846" s="10" t="s">
        <v>219</v>
      </c>
      <c r="Q846" s="10" t="s">
        <v>219</v>
      </c>
      <c r="R846" s="10" t="s">
        <v>219</v>
      </c>
      <c r="S846" s="10" t="s">
        <v>219</v>
      </c>
      <c r="T846" s="10" t="s">
        <v>219</v>
      </c>
      <c r="U846" s="10" t="s">
        <v>219</v>
      </c>
      <c r="V846" s="10" t="s">
        <v>219</v>
      </c>
      <c r="W846" s="10" t="s">
        <v>219</v>
      </c>
      <c r="X846" s="10" t="s">
        <v>219</v>
      </c>
      <c r="Y846" s="10" t="s">
        <v>219</v>
      </c>
    </row>
    <row r="847" spans="1:25">
      <c r="A847" s="10" t="s">
        <v>138</v>
      </c>
      <c r="B847" s="1">
        <v>2378</v>
      </c>
      <c r="C847" s="10"/>
      <c r="D847" s="10"/>
      <c r="E847" s="10"/>
      <c r="F847" s="1">
        <v>-1.3224730293156599</v>
      </c>
      <c r="G847" s="1">
        <v>3.3466528882257602E-3</v>
      </c>
      <c r="H847" s="1">
        <v>1.02850656367727E-2</v>
      </c>
      <c r="I847" s="10"/>
      <c r="J847" s="10"/>
      <c r="K847" s="10"/>
      <c r="L847" s="10"/>
      <c r="M847" s="10"/>
      <c r="N847" s="10"/>
      <c r="O847" s="13" t="s">
        <v>755</v>
      </c>
      <c r="P847" s="10" t="s">
        <v>219</v>
      </c>
      <c r="Q847" s="10" t="s">
        <v>219</v>
      </c>
      <c r="R847" s="10" t="s">
        <v>219</v>
      </c>
      <c r="S847" s="10" t="s">
        <v>219</v>
      </c>
      <c r="T847" s="10" t="s">
        <v>219</v>
      </c>
      <c r="U847" s="10" t="s">
        <v>219</v>
      </c>
      <c r="V847" s="10" t="s">
        <v>219</v>
      </c>
      <c r="W847" s="10" t="s">
        <v>219</v>
      </c>
      <c r="X847" s="10" t="s">
        <v>243</v>
      </c>
      <c r="Y847" s="10" t="s">
        <v>530</v>
      </c>
    </row>
    <row r="848" spans="1:25">
      <c r="A848" s="10" t="s">
        <v>139</v>
      </c>
      <c r="B848" s="1">
        <v>5217</v>
      </c>
      <c r="C848" s="10"/>
      <c r="D848" s="10"/>
      <c r="E848" s="10"/>
      <c r="F848" s="1">
        <v>-1.39128552686656</v>
      </c>
      <c r="G848" s="3">
        <v>2.9714487177830799E-5</v>
      </c>
      <c r="H848" s="1">
        <v>1.29251018710093E-4</v>
      </c>
      <c r="I848" s="10"/>
      <c r="J848" s="10"/>
      <c r="K848" s="10"/>
      <c r="L848" s="10"/>
      <c r="M848" s="10"/>
      <c r="N848" s="10"/>
      <c r="O848" s="13" t="s">
        <v>339</v>
      </c>
      <c r="P848" s="10" t="s">
        <v>219</v>
      </c>
      <c r="Q848" s="10" t="s">
        <v>219</v>
      </c>
      <c r="R848" s="10" t="s">
        <v>219</v>
      </c>
      <c r="S848" s="10" t="s">
        <v>219</v>
      </c>
      <c r="T848" s="10" t="s">
        <v>219</v>
      </c>
      <c r="U848" s="10" t="s">
        <v>219</v>
      </c>
      <c r="V848" s="10" t="s">
        <v>219</v>
      </c>
      <c r="W848" s="10" t="s">
        <v>219</v>
      </c>
      <c r="X848" s="10" t="s">
        <v>243</v>
      </c>
      <c r="Y848" s="10" t="s">
        <v>530</v>
      </c>
    </row>
    <row r="849" spans="1:25">
      <c r="A849" s="10" t="s">
        <v>30</v>
      </c>
      <c r="B849" s="1">
        <v>312</v>
      </c>
      <c r="C849" s="10"/>
      <c r="D849" s="10"/>
      <c r="E849" s="10"/>
      <c r="F849" s="10"/>
      <c r="G849" s="10"/>
      <c r="H849" s="10"/>
      <c r="I849" s="10"/>
      <c r="J849" s="10"/>
      <c r="K849" s="10"/>
      <c r="L849" s="1">
        <v>3.53345804107781</v>
      </c>
      <c r="M849" s="1">
        <v>9.1500034462267607E-3</v>
      </c>
      <c r="N849" s="1">
        <v>2.2645852667377699E-2</v>
      </c>
      <c r="O849" s="13" t="s">
        <v>3156</v>
      </c>
      <c r="P849" s="10" t="s">
        <v>219</v>
      </c>
      <c r="Q849" s="10" t="s">
        <v>219</v>
      </c>
      <c r="R849" s="10" t="s">
        <v>219</v>
      </c>
      <c r="S849" s="10" t="s">
        <v>219</v>
      </c>
      <c r="T849" s="10" t="s">
        <v>219</v>
      </c>
      <c r="U849" s="10" t="s">
        <v>219</v>
      </c>
      <c r="V849" s="10" t="s">
        <v>219</v>
      </c>
      <c r="W849" s="10" t="s">
        <v>219</v>
      </c>
      <c r="X849" s="10" t="s">
        <v>219</v>
      </c>
      <c r="Y849" s="10" t="s">
        <v>219</v>
      </c>
    </row>
    <row r="850" spans="1:25">
      <c r="A850" s="10" t="s">
        <v>145</v>
      </c>
      <c r="B850" s="1">
        <v>299</v>
      </c>
      <c r="C850" s="10"/>
      <c r="D850" s="10"/>
      <c r="E850" s="10"/>
      <c r="F850" s="10"/>
      <c r="G850" s="10"/>
      <c r="H850" s="10"/>
      <c r="I850" s="10"/>
      <c r="J850" s="10"/>
      <c r="K850" s="10"/>
      <c r="L850" s="1">
        <v>2.1485867717637501</v>
      </c>
      <c r="M850" s="1">
        <v>1.8363739240733399E-2</v>
      </c>
      <c r="N850" s="1">
        <v>4.2630486768413203E-2</v>
      </c>
      <c r="O850" s="13" t="s">
        <v>3103</v>
      </c>
      <c r="P850" s="10" t="s">
        <v>219</v>
      </c>
      <c r="Q850" s="10" t="s">
        <v>219</v>
      </c>
      <c r="R850" s="10" t="s">
        <v>219</v>
      </c>
      <c r="S850" s="10" t="s">
        <v>219</v>
      </c>
      <c r="T850" s="10" t="s">
        <v>219</v>
      </c>
      <c r="U850" s="10" t="s">
        <v>219</v>
      </c>
      <c r="V850" s="10" t="s">
        <v>219</v>
      </c>
      <c r="W850" s="10" t="s">
        <v>219</v>
      </c>
      <c r="X850" s="10" t="s">
        <v>219</v>
      </c>
      <c r="Y850" s="10" t="s">
        <v>219</v>
      </c>
    </row>
    <row r="851" spans="1:25">
      <c r="A851" s="10" t="s">
        <v>144</v>
      </c>
      <c r="B851" s="1">
        <v>660</v>
      </c>
      <c r="C851" s="10"/>
      <c r="D851" s="10"/>
      <c r="E851" s="10"/>
      <c r="F851" s="10"/>
      <c r="G851" s="10"/>
      <c r="H851" s="10"/>
      <c r="I851" s="1">
        <v>1.05236721469957</v>
      </c>
      <c r="J851" s="1">
        <v>1.2673433198407099E-2</v>
      </c>
      <c r="K851" s="1">
        <v>4.71388783394944E-2</v>
      </c>
      <c r="L851" s="1">
        <v>1.1334501969151001</v>
      </c>
      <c r="M851" s="1">
        <v>4.3793906769462399E-3</v>
      </c>
      <c r="N851" s="1">
        <v>1.15287610562159E-2</v>
      </c>
      <c r="O851" s="13" t="s">
        <v>339</v>
      </c>
      <c r="P851" s="10" t="s">
        <v>219</v>
      </c>
      <c r="Q851" s="10" t="s">
        <v>219</v>
      </c>
      <c r="R851" s="10" t="s">
        <v>219</v>
      </c>
      <c r="S851" s="10" t="s">
        <v>219</v>
      </c>
      <c r="T851" s="10" t="s">
        <v>219</v>
      </c>
      <c r="U851" s="10" t="s">
        <v>219</v>
      </c>
      <c r="V851" s="10" t="s">
        <v>219</v>
      </c>
      <c r="W851" s="10" t="s">
        <v>219</v>
      </c>
      <c r="X851" s="10" t="s">
        <v>243</v>
      </c>
      <c r="Y851" s="10" t="s">
        <v>530</v>
      </c>
    </row>
    <row r="852" spans="1:25">
      <c r="A852" s="10" t="s">
        <v>146</v>
      </c>
      <c r="B852" s="1">
        <v>1385</v>
      </c>
      <c r="C852" s="10"/>
      <c r="D852" s="10"/>
      <c r="E852" s="10"/>
      <c r="F852" s="10"/>
      <c r="G852" s="10"/>
      <c r="H852" s="10"/>
      <c r="I852" s="10"/>
      <c r="J852" s="10"/>
      <c r="K852" s="10"/>
      <c r="L852" s="1">
        <v>1.4552537446071401</v>
      </c>
      <c r="M852" s="3">
        <v>9.6129107732405293E-6</v>
      </c>
      <c r="N852" s="3">
        <v>3.62563485777753E-5</v>
      </c>
      <c r="O852" s="13" t="s">
        <v>339</v>
      </c>
      <c r="P852" s="10" t="s">
        <v>219</v>
      </c>
      <c r="Q852" s="10" t="s">
        <v>219</v>
      </c>
      <c r="R852" s="10" t="s">
        <v>219</v>
      </c>
      <c r="S852" s="10" t="s">
        <v>219</v>
      </c>
      <c r="T852" s="10" t="s">
        <v>219</v>
      </c>
      <c r="U852" s="10" t="s">
        <v>219</v>
      </c>
      <c r="V852" s="10" t="s">
        <v>219</v>
      </c>
      <c r="W852" s="10" t="s">
        <v>219</v>
      </c>
      <c r="X852" s="10" t="s">
        <v>243</v>
      </c>
      <c r="Y852" s="10" t="s">
        <v>336</v>
      </c>
    </row>
    <row r="853" spans="1:25">
      <c r="A853" s="10" t="s">
        <v>161</v>
      </c>
      <c r="B853" s="1">
        <v>5100</v>
      </c>
      <c r="C853" s="1">
        <v>4.4688032704438099</v>
      </c>
      <c r="D853" s="3">
        <v>2.83644804685089E-38</v>
      </c>
      <c r="E853" s="3">
        <v>3.9312290410579099E-36</v>
      </c>
      <c r="F853" s="1">
        <v>2.33914351276671</v>
      </c>
      <c r="G853" s="3">
        <v>1.8203528701605899E-6</v>
      </c>
      <c r="H853" s="3">
        <v>9.2794160808960697E-6</v>
      </c>
      <c r="I853" s="1">
        <v>3.8872162668091499</v>
      </c>
      <c r="J853" s="3">
        <v>4.4655892066323602E-50</v>
      </c>
      <c r="K853" s="3">
        <v>1.7186355742807799E-48</v>
      </c>
      <c r="L853" s="1">
        <v>2.1257424372340599</v>
      </c>
      <c r="M853" s="3">
        <v>3.45304529633854E-9</v>
      </c>
      <c r="N853" s="3">
        <v>1.7373490253010101E-8</v>
      </c>
      <c r="O853" s="13" t="s">
        <v>3174</v>
      </c>
      <c r="P853" s="10" t="s">
        <v>3175</v>
      </c>
      <c r="Q853" s="10" t="s">
        <v>3176</v>
      </c>
      <c r="R853" s="10" t="s">
        <v>219</v>
      </c>
      <c r="S853" s="10" t="s">
        <v>219</v>
      </c>
      <c r="T853" s="10" t="s">
        <v>219</v>
      </c>
      <c r="U853" s="10" t="s">
        <v>219</v>
      </c>
      <c r="V853" s="10" t="s">
        <v>219</v>
      </c>
      <c r="W853" s="10" t="s">
        <v>674</v>
      </c>
      <c r="X853" s="10" t="s">
        <v>428</v>
      </c>
      <c r="Y853" s="10" t="s">
        <v>3134</v>
      </c>
    </row>
    <row r="854" spans="1:25">
      <c r="A854" s="10" t="s">
        <v>172</v>
      </c>
      <c r="B854" s="1">
        <v>2077</v>
      </c>
      <c r="C854" s="10"/>
      <c r="D854" s="10"/>
      <c r="E854" s="10"/>
      <c r="F854" s="10"/>
      <c r="G854" s="10"/>
      <c r="H854" s="10"/>
      <c r="I854" s="10"/>
      <c r="J854" s="10"/>
      <c r="K854" s="10"/>
      <c r="L854" s="1">
        <v>-1.55080575009732</v>
      </c>
      <c r="M854" s="3">
        <v>1.6015572143282301E-5</v>
      </c>
      <c r="N854" s="3">
        <v>5.8927946686878398E-5</v>
      </c>
      <c r="O854" s="13" t="s">
        <v>3103</v>
      </c>
      <c r="P854" s="10" t="s">
        <v>219</v>
      </c>
      <c r="Q854" s="10" t="s">
        <v>219</v>
      </c>
      <c r="R854" s="10" t="s">
        <v>219</v>
      </c>
      <c r="S854" s="10" t="s">
        <v>219</v>
      </c>
      <c r="T854" s="10" t="s">
        <v>219</v>
      </c>
      <c r="U854" s="10" t="s">
        <v>219</v>
      </c>
      <c r="V854" s="10" t="s">
        <v>219</v>
      </c>
      <c r="W854" s="10" t="s">
        <v>219</v>
      </c>
      <c r="X854" s="10" t="s">
        <v>243</v>
      </c>
      <c r="Y854" s="10" t="s">
        <v>340</v>
      </c>
    </row>
    <row r="855" spans="1:25">
      <c r="A855" s="10" t="s">
        <v>173</v>
      </c>
      <c r="B855" s="1">
        <v>3112</v>
      </c>
      <c r="C855" s="10"/>
      <c r="D855" s="10"/>
      <c r="E855" s="10"/>
      <c r="F855" s="1">
        <v>-1.5764269768399599</v>
      </c>
      <c r="G855" s="3">
        <v>3.7018025499217299E-21</v>
      </c>
      <c r="H855" s="3">
        <v>5.3098006854514697E-20</v>
      </c>
      <c r="I855" s="10"/>
      <c r="J855" s="10"/>
      <c r="K855" s="10"/>
      <c r="L855" s="10"/>
      <c r="M855" s="10"/>
      <c r="N855" s="10"/>
      <c r="O855" s="13" t="s">
        <v>3185</v>
      </c>
      <c r="P855" s="10" t="s">
        <v>219</v>
      </c>
      <c r="Q855" s="10" t="s">
        <v>219</v>
      </c>
      <c r="R855" s="10" t="s">
        <v>219</v>
      </c>
      <c r="S855" s="10" t="s">
        <v>219</v>
      </c>
      <c r="T855" s="10" t="s">
        <v>219</v>
      </c>
      <c r="U855" s="10" t="s">
        <v>219</v>
      </c>
      <c r="V855" s="10" t="s">
        <v>219</v>
      </c>
      <c r="W855" s="10" t="s">
        <v>219</v>
      </c>
      <c r="X855" s="10" t="s">
        <v>243</v>
      </c>
      <c r="Y855" s="10" t="s">
        <v>340</v>
      </c>
    </row>
    <row r="856" spans="1:25">
      <c r="A856" s="10" t="s">
        <v>174</v>
      </c>
      <c r="B856" s="1">
        <v>2002</v>
      </c>
      <c r="C856" s="10"/>
      <c r="D856" s="10"/>
      <c r="E856" s="10"/>
      <c r="F856" s="1">
        <v>-1.1646886695134999</v>
      </c>
      <c r="G856" s="1">
        <v>6.0219609218350805E-4</v>
      </c>
      <c r="H856" s="1">
        <v>2.1389962417998E-3</v>
      </c>
      <c r="I856" s="10"/>
      <c r="J856" s="10"/>
      <c r="K856" s="10"/>
      <c r="L856" s="10"/>
      <c r="M856" s="10"/>
      <c r="N856" s="10"/>
      <c r="O856" s="13" t="s">
        <v>3091</v>
      </c>
      <c r="P856" s="10" t="s">
        <v>219</v>
      </c>
      <c r="Q856" s="10" t="s">
        <v>219</v>
      </c>
      <c r="R856" s="10" t="s">
        <v>411</v>
      </c>
      <c r="S856" s="10" t="s">
        <v>412</v>
      </c>
      <c r="T856" s="10" t="s">
        <v>413</v>
      </c>
      <c r="U856" s="10" t="s">
        <v>267</v>
      </c>
      <c r="V856" s="10" t="s">
        <v>268</v>
      </c>
      <c r="W856" s="10" t="s">
        <v>219</v>
      </c>
      <c r="X856" s="10" t="s">
        <v>222</v>
      </c>
      <c r="Y856" s="10" t="s">
        <v>3188</v>
      </c>
    </row>
    <row r="857" spans="1:25">
      <c r="A857" s="10" t="s">
        <v>166</v>
      </c>
      <c r="B857" s="1">
        <v>805</v>
      </c>
      <c r="C857" s="10"/>
      <c r="D857" s="10"/>
      <c r="E857" s="10"/>
      <c r="F857" s="1">
        <v>-1.1486442694243699</v>
      </c>
      <c r="G857" s="1">
        <v>1.54344432620868E-3</v>
      </c>
      <c r="H857" s="1">
        <v>5.0887020216566804E-3</v>
      </c>
      <c r="I857" s="10"/>
      <c r="J857" s="10"/>
      <c r="K857" s="10"/>
      <c r="L857" s="1">
        <v>-1.5682029140462099</v>
      </c>
      <c r="M857" s="3">
        <v>1.64000035066735E-5</v>
      </c>
      <c r="N857" s="3">
        <v>6.0275164894612201E-5</v>
      </c>
      <c r="O857" s="13" t="s">
        <v>2721</v>
      </c>
      <c r="P857" s="10" t="s">
        <v>219</v>
      </c>
      <c r="Q857" s="10" t="s">
        <v>219</v>
      </c>
      <c r="R857" s="10" t="s">
        <v>411</v>
      </c>
      <c r="S857" s="10" t="s">
        <v>412</v>
      </c>
      <c r="T857" s="10" t="s">
        <v>413</v>
      </c>
      <c r="U857" s="10" t="s">
        <v>267</v>
      </c>
      <c r="V857" s="10" t="s">
        <v>268</v>
      </c>
      <c r="W857" s="10" t="s">
        <v>219</v>
      </c>
      <c r="X857" s="10" t="s">
        <v>222</v>
      </c>
      <c r="Y857" s="10" t="s">
        <v>3189</v>
      </c>
    </row>
    <row r="858" spans="1:25">
      <c r="A858" s="10" t="s">
        <v>176</v>
      </c>
      <c r="B858" s="1">
        <v>1517</v>
      </c>
      <c r="C858" s="10"/>
      <c r="D858" s="10"/>
      <c r="E858" s="10"/>
      <c r="F858" s="1">
        <v>-2.7665757140921401</v>
      </c>
      <c r="G858" s="1">
        <v>1.5870269520872601E-2</v>
      </c>
      <c r="H858" s="1">
        <v>4.1479296810161603E-2</v>
      </c>
      <c r="I858" s="10"/>
      <c r="J858" s="10"/>
      <c r="K858" s="10"/>
      <c r="L858" s="1">
        <v>1.67086873965518</v>
      </c>
      <c r="M858" s="1">
        <v>5.8335959605198098E-4</v>
      </c>
      <c r="N858" s="1">
        <v>1.7653137947111601E-3</v>
      </c>
      <c r="O858" s="13" t="s">
        <v>3190</v>
      </c>
      <c r="P858" s="10" t="s">
        <v>219</v>
      </c>
      <c r="Q858" s="10" t="s">
        <v>219</v>
      </c>
      <c r="R858" s="10" t="s">
        <v>219</v>
      </c>
      <c r="S858" s="10" t="s">
        <v>219</v>
      </c>
      <c r="T858" s="10" t="s">
        <v>219</v>
      </c>
      <c r="U858" s="10" t="s">
        <v>219</v>
      </c>
      <c r="V858" s="10" t="s">
        <v>219</v>
      </c>
      <c r="W858" s="10" t="s">
        <v>219</v>
      </c>
      <c r="X858" s="10" t="s">
        <v>243</v>
      </c>
      <c r="Y858" s="10" t="s">
        <v>336</v>
      </c>
    </row>
    <row r="859" spans="1:25">
      <c r="A859" s="10" t="s">
        <v>167</v>
      </c>
      <c r="B859" s="1">
        <v>3328</v>
      </c>
      <c r="C859" s="10"/>
      <c r="D859" s="10"/>
      <c r="E859" s="10"/>
      <c r="F859" s="10"/>
      <c r="G859" s="10"/>
      <c r="H859" s="10"/>
      <c r="I859" s="10"/>
      <c r="J859" s="10"/>
      <c r="K859" s="10"/>
      <c r="L859" s="1">
        <v>-1.85011405146925</v>
      </c>
      <c r="M859" s="3">
        <v>1.2694206653028399E-31</v>
      </c>
      <c r="N859" s="3">
        <v>1.59858849615289E-30</v>
      </c>
      <c r="O859" s="13" t="s">
        <v>3191</v>
      </c>
      <c r="P859" s="10" t="s">
        <v>219</v>
      </c>
      <c r="Q859" s="10" t="s">
        <v>219</v>
      </c>
      <c r="R859" s="10" t="s">
        <v>219</v>
      </c>
      <c r="S859" s="10" t="s">
        <v>219</v>
      </c>
      <c r="T859" s="10" t="s">
        <v>219</v>
      </c>
      <c r="U859" s="10" t="s">
        <v>219</v>
      </c>
      <c r="V859" s="10" t="s">
        <v>219</v>
      </c>
      <c r="W859" s="10" t="s">
        <v>219</v>
      </c>
      <c r="X859" s="10" t="s">
        <v>3192</v>
      </c>
      <c r="Y859" s="10" t="s">
        <v>3193</v>
      </c>
    </row>
    <row r="860" spans="1:25">
      <c r="A860" s="10" t="s">
        <v>175</v>
      </c>
      <c r="B860" s="1">
        <v>1581</v>
      </c>
      <c r="C860" s="10"/>
      <c r="D860" s="10"/>
      <c r="E860" s="10"/>
      <c r="F860" s="10"/>
      <c r="G860" s="10"/>
      <c r="H860" s="10"/>
      <c r="I860" s="10"/>
      <c r="J860" s="10"/>
      <c r="K860" s="10"/>
      <c r="L860" s="1">
        <v>-1.05363685683541</v>
      </c>
      <c r="M860" s="3">
        <v>4.71177538641918E-17</v>
      </c>
      <c r="N860" s="3">
        <v>3.66630915500216E-16</v>
      </c>
      <c r="O860" s="13" t="s">
        <v>3186</v>
      </c>
      <c r="P860" s="10" t="s">
        <v>219</v>
      </c>
      <c r="Q860" s="10" t="s">
        <v>219</v>
      </c>
      <c r="R860" s="10" t="s">
        <v>219</v>
      </c>
      <c r="S860" s="10" t="s">
        <v>219</v>
      </c>
      <c r="T860" s="10" t="s">
        <v>219</v>
      </c>
      <c r="U860" s="10" t="s">
        <v>219</v>
      </c>
      <c r="V860" s="10" t="s">
        <v>219</v>
      </c>
      <c r="W860" s="10" t="s">
        <v>219</v>
      </c>
      <c r="X860" s="10" t="s">
        <v>390</v>
      </c>
      <c r="Y860" s="10" t="s">
        <v>3194</v>
      </c>
    </row>
    <row r="861" spans="1:25">
      <c r="A861" s="10" t="s">
        <v>168</v>
      </c>
      <c r="B861" s="1">
        <v>925</v>
      </c>
      <c r="C861" s="10"/>
      <c r="D861" s="10"/>
      <c r="E861" s="10"/>
      <c r="F861" s="10"/>
      <c r="G861" s="10"/>
      <c r="H861" s="10"/>
      <c r="I861" s="1">
        <v>-1.5108623991629799</v>
      </c>
      <c r="J861" s="1">
        <v>9.4234339228440201E-3</v>
      </c>
      <c r="K861" s="1">
        <v>3.6421873500936799E-2</v>
      </c>
      <c r="L861" s="1">
        <v>-3.1445220969973899</v>
      </c>
      <c r="M861" s="3">
        <v>4.1513265450134903E-5</v>
      </c>
      <c r="N861" s="1">
        <v>1.4594834348056299E-4</v>
      </c>
      <c r="O861" s="13" t="s">
        <v>531</v>
      </c>
      <c r="P861" s="10" t="s">
        <v>219</v>
      </c>
      <c r="Q861" s="10" t="s">
        <v>219</v>
      </c>
      <c r="R861" s="10" t="s">
        <v>219</v>
      </c>
      <c r="S861" s="10" t="s">
        <v>219</v>
      </c>
      <c r="T861" s="10" t="s">
        <v>219</v>
      </c>
      <c r="U861" s="10" t="s">
        <v>219</v>
      </c>
      <c r="V861" s="10" t="s">
        <v>219</v>
      </c>
      <c r="W861" s="10" t="s">
        <v>219</v>
      </c>
      <c r="X861" s="10" t="s">
        <v>243</v>
      </c>
      <c r="Y861" s="10" t="s">
        <v>318</v>
      </c>
    </row>
    <row r="862" spans="1:25">
      <c r="A862" s="10" t="s">
        <v>169</v>
      </c>
      <c r="B862" s="1">
        <v>3433</v>
      </c>
      <c r="C862" s="10"/>
      <c r="D862" s="10"/>
      <c r="E862" s="10"/>
      <c r="F862" s="10"/>
      <c r="G862" s="10"/>
      <c r="H862" s="10"/>
      <c r="I862" s="10"/>
      <c r="J862" s="10"/>
      <c r="K862" s="10"/>
      <c r="L862" s="1">
        <v>-1.1728374801224299</v>
      </c>
      <c r="M862" s="3">
        <v>3.5798051464876101E-12</v>
      </c>
      <c r="N862" s="3">
        <v>2.20241514932676E-11</v>
      </c>
      <c r="O862" s="13" t="s">
        <v>2598</v>
      </c>
      <c r="P862" s="10" t="s">
        <v>219</v>
      </c>
      <c r="Q862" s="10" t="s">
        <v>219</v>
      </c>
      <c r="R862" s="10" t="s">
        <v>219</v>
      </c>
      <c r="S862" s="10" t="s">
        <v>219</v>
      </c>
      <c r="T862" s="10" t="s">
        <v>219</v>
      </c>
      <c r="U862" s="10" t="s">
        <v>219</v>
      </c>
      <c r="V862" s="10" t="s">
        <v>219</v>
      </c>
      <c r="W862" s="10" t="s">
        <v>219</v>
      </c>
      <c r="X862" s="10" t="s">
        <v>243</v>
      </c>
      <c r="Y862" s="10" t="s">
        <v>340</v>
      </c>
    </row>
    <row r="863" spans="1:25">
      <c r="A863" s="10" t="s">
        <v>170</v>
      </c>
      <c r="B863" s="1">
        <v>721</v>
      </c>
      <c r="C863" s="10"/>
      <c r="D863" s="10"/>
      <c r="E863" s="10"/>
      <c r="F863" s="1">
        <v>2.7494209020118099</v>
      </c>
      <c r="G863" s="1">
        <v>1.33718984131518E-3</v>
      </c>
      <c r="H863" s="1">
        <v>4.4589094986450398E-3</v>
      </c>
      <c r="I863" s="1">
        <v>3.6209196716168002</v>
      </c>
      <c r="J863" s="1">
        <v>9.6027265166154804E-4</v>
      </c>
      <c r="K863" s="1">
        <v>4.7735807916272797E-3</v>
      </c>
      <c r="L863" s="1">
        <v>4.4758748816295899</v>
      </c>
      <c r="M863" s="3">
        <v>7.1369611597235896E-6</v>
      </c>
      <c r="N863" s="3">
        <v>2.7301266463543401E-5</v>
      </c>
      <c r="O863" s="13" t="s">
        <v>2399</v>
      </c>
      <c r="P863" s="10" t="s">
        <v>416</v>
      </c>
      <c r="Q863" s="10" t="s">
        <v>417</v>
      </c>
      <c r="R863" s="10" t="s">
        <v>219</v>
      </c>
      <c r="S863" s="10" t="s">
        <v>219</v>
      </c>
      <c r="T863" s="10" t="s">
        <v>219</v>
      </c>
      <c r="U863" s="10" t="s">
        <v>219</v>
      </c>
      <c r="V863" s="10" t="s">
        <v>219</v>
      </c>
      <c r="W863" s="10" t="s">
        <v>219</v>
      </c>
      <c r="X863" s="10" t="s">
        <v>219</v>
      </c>
      <c r="Y863" s="10" t="s">
        <v>219</v>
      </c>
    </row>
    <row r="864" spans="1:25">
      <c r="A864" s="10" t="s">
        <v>5</v>
      </c>
      <c r="B864" s="1">
        <v>1035</v>
      </c>
      <c r="C864" s="10"/>
      <c r="D864" s="10"/>
      <c r="E864" s="10"/>
      <c r="F864" s="10"/>
      <c r="G864" s="10"/>
      <c r="H864" s="10"/>
      <c r="I864" s="10"/>
      <c r="J864" s="10"/>
      <c r="K864" s="10"/>
      <c r="L864" s="1">
        <v>2.2567989855389099</v>
      </c>
      <c r="M864" s="1">
        <v>1.14715147299924E-2</v>
      </c>
      <c r="N864" s="1">
        <v>2.7851713497614401E-2</v>
      </c>
      <c r="O864" s="13" t="s">
        <v>535</v>
      </c>
      <c r="P864" s="10" t="s">
        <v>241</v>
      </c>
      <c r="Q864" s="10" t="s">
        <v>242</v>
      </c>
      <c r="R864" s="10" t="s">
        <v>219</v>
      </c>
      <c r="S864" s="10" t="s">
        <v>219</v>
      </c>
      <c r="T864" s="10" t="s">
        <v>219</v>
      </c>
      <c r="U864" s="10" t="s">
        <v>219</v>
      </c>
      <c r="V864" s="10" t="s">
        <v>219</v>
      </c>
      <c r="W864" s="10" t="s">
        <v>219</v>
      </c>
      <c r="X864" s="10" t="s">
        <v>243</v>
      </c>
      <c r="Y864" s="10" t="s">
        <v>546</v>
      </c>
    </row>
    <row r="865" spans="1:25">
      <c r="A865" s="10" t="s">
        <v>181</v>
      </c>
      <c r="B865" s="1">
        <v>1210</v>
      </c>
      <c r="C865" s="10"/>
      <c r="D865" s="10"/>
      <c r="E865" s="10"/>
      <c r="F865" s="1">
        <v>-1.4260803204352599</v>
      </c>
      <c r="G865" s="3">
        <v>7.0437438713601902E-7</v>
      </c>
      <c r="H865" s="3">
        <v>3.76814131650195E-6</v>
      </c>
      <c r="I865" s="10"/>
      <c r="J865" s="10"/>
      <c r="K865" s="10"/>
      <c r="L865" s="1">
        <v>-1.6396499488252401</v>
      </c>
      <c r="M865" s="3">
        <v>1.7626768139576801E-8</v>
      </c>
      <c r="N865" s="3">
        <v>8.4227618825582694E-8</v>
      </c>
      <c r="O865" s="13" t="s">
        <v>1109</v>
      </c>
      <c r="P865" s="10" t="s">
        <v>219</v>
      </c>
      <c r="Q865" s="10" t="s">
        <v>219</v>
      </c>
      <c r="R865" s="10" t="s">
        <v>411</v>
      </c>
      <c r="S865" s="10" t="s">
        <v>412</v>
      </c>
      <c r="T865" s="10" t="s">
        <v>413</v>
      </c>
      <c r="U865" s="10" t="s">
        <v>267</v>
      </c>
      <c r="V865" s="10" t="s">
        <v>268</v>
      </c>
      <c r="W865" s="10" t="s">
        <v>219</v>
      </c>
      <c r="X865" s="10" t="s">
        <v>243</v>
      </c>
      <c r="Y865" s="10" t="s">
        <v>3195</v>
      </c>
    </row>
    <row r="866" spans="1:25">
      <c r="A866" s="10" t="s">
        <v>8</v>
      </c>
      <c r="B866" s="1">
        <v>1394</v>
      </c>
      <c r="C866" s="10"/>
      <c r="D866" s="10"/>
      <c r="E866" s="10"/>
      <c r="F866" s="10"/>
      <c r="G866" s="10"/>
      <c r="H866" s="10"/>
      <c r="I866" s="10"/>
      <c r="J866" s="10"/>
      <c r="K866" s="10"/>
      <c r="L866" s="1">
        <v>-1.3949185477742501</v>
      </c>
      <c r="M866" s="1">
        <v>1.2710956391507201E-4</v>
      </c>
      <c r="N866" s="1">
        <v>4.20237890981937E-4</v>
      </c>
      <c r="O866" s="13" t="s">
        <v>1100</v>
      </c>
      <c r="P866" s="10" t="s">
        <v>219</v>
      </c>
      <c r="Q866" s="10" t="s">
        <v>219</v>
      </c>
      <c r="R866" s="10" t="s">
        <v>411</v>
      </c>
      <c r="S866" s="10" t="s">
        <v>412</v>
      </c>
      <c r="T866" s="10" t="s">
        <v>413</v>
      </c>
      <c r="U866" s="10" t="s">
        <v>267</v>
      </c>
      <c r="V866" s="10" t="s">
        <v>268</v>
      </c>
      <c r="W866" s="10" t="s">
        <v>219</v>
      </c>
      <c r="X866" s="10" t="s">
        <v>289</v>
      </c>
      <c r="Y866" s="10" t="s">
        <v>448</v>
      </c>
    </row>
    <row r="867" spans="1:25">
      <c r="A867" s="10" t="s">
        <v>179</v>
      </c>
      <c r="B867" s="1">
        <v>1389</v>
      </c>
      <c r="C867" s="1">
        <v>2.3703245477137398</v>
      </c>
      <c r="D867" s="1">
        <v>4.4740220669455498E-4</v>
      </c>
      <c r="E867" s="1">
        <v>5.7095674900013898E-3</v>
      </c>
      <c r="F867" s="1">
        <v>2.5392948678101099</v>
      </c>
      <c r="G867" s="3">
        <v>1.2211036383016701E-7</v>
      </c>
      <c r="H867" s="3">
        <v>7.0726181289856797E-7</v>
      </c>
      <c r="I867" s="1">
        <v>2.1852005482923502</v>
      </c>
      <c r="J867" s="1">
        <v>1.76803151446759E-4</v>
      </c>
      <c r="K867" s="1">
        <v>1.01469391365376E-3</v>
      </c>
      <c r="L867" s="10"/>
      <c r="M867" s="10"/>
      <c r="N867" s="10"/>
      <c r="O867" s="13" t="s">
        <v>535</v>
      </c>
      <c r="P867" s="10" t="s">
        <v>416</v>
      </c>
      <c r="Q867" s="10" t="s">
        <v>417</v>
      </c>
      <c r="R867" s="10" t="s">
        <v>219</v>
      </c>
      <c r="S867" s="10" t="s">
        <v>219</v>
      </c>
      <c r="T867" s="10" t="s">
        <v>219</v>
      </c>
      <c r="U867" s="10" t="s">
        <v>219</v>
      </c>
      <c r="V867" s="10" t="s">
        <v>219</v>
      </c>
      <c r="W867" s="10" t="s">
        <v>219</v>
      </c>
      <c r="X867" s="10" t="s">
        <v>243</v>
      </c>
      <c r="Y867" s="10" t="s">
        <v>336</v>
      </c>
    </row>
    <row r="868" spans="1:25">
      <c r="A868" s="10" t="s">
        <v>180</v>
      </c>
      <c r="B868" s="1">
        <v>1040</v>
      </c>
      <c r="C868" s="10"/>
      <c r="D868" s="10"/>
      <c r="E868" s="10"/>
      <c r="F868" s="10"/>
      <c r="G868" s="10"/>
      <c r="H868" s="10"/>
      <c r="I868" s="1">
        <v>2.0226600822212002</v>
      </c>
      <c r="J868" s="3">
        <v>2.8679928426858201E-36</v>
      </c>
      <c r="K868" s="3">
        <v>8.63589804972854E-35</v>
      </c>
      <c r="L868" s="10"/>
      <c r="M868" s="10"/>
      <c r="N868" s="10"/>
      <c r="O868" s="13" t="s">
        <v>535</v>
      </c>
      <c r="P868" s="10" t="s">
        <v>416</v>
      </c>
      <c r="Q868" s="10" t="s">
        <v>417</v>
      </c>
      <c r="R868" s="10" t="s">
        <v>219</v>
      </c>
      <c r="S868" s="10" t="s">
        <v>219</v>
      </c>
      <c r="T868" s="10" t="s">
        <v>219</v>
      </c>
      <c r="U868" s="10" t="s">
        <v>219</v>
      </c>
      <c r="V868" s="10" t="s">
        <v>219</v>
      </c>
      <c r="W868" s="10" t="s">
        <v>219</v>
      </c>
      <c r="X868" s="10" t="s">
        <v>243</v>
      </c>
      <c r="Y868" s="10" t="s">
        <v>546</v>
      </c>
    </row>
    <row r="869" spans="1:25">
      <c r="A869" s="10" t="s">
        <v>68</v>
      </c>
      <c r="B869" s="1">
        <v>424</v>
      </c>
      <c r="C869" s="10"/>
      <c r="D869" s="10"/>
      <c r="E869" s="10"/>
      <c r="F869" s="1">
        <v>-1.0676956308922501</v>
      </c>
      <c r="G869" s="1">
        <v>1.9549691291759302E-2</v>
      </c>
      <c r="H869" s="1">
        <v>4.98296905406296E-2</v>
      </c>
      <c r="I869" s="10"/>
      <c r="J869" s="10"/>
      <c r="K869" s="10"/>
      <c r="L869" s="10"/>
      <c r="M869" s="10"/>
      <c r="N869" s="10"/>
      <c r="O869" s="13" t="s">
        <v>3187</v>
      </c>
      <c r="P869" s="10" t="s">
        <v>219</v>
      </c>
      <c r="Q869" s="10" t="s">
        <v>219</v>
      </c>
      <c r="R869" s="10" t="s">
        <v>411</v>
      </c>
      <c r="S869" s="10" t="s">
        <v>412</v>
      </c>
      <c r="T869" s="10" t="s">
        <v>413</v>
      </c>
      <c r="U869" s="10" t="s">
        <v>267</v>
      </c>
      <c r="V869" s="10" t="s">
        <v>268</v>
      </c>
      <c r="W869" s="10" t="s">
        <v>219</v>
      </c>
      <c r="X869" s="10" t="s">
        <v>219</v>
      </c>
      <c r="Y869" s="10" t="s">
        <v>219</v>
      </c>
    </row>
    <row r="870" spans="1:25">
      <c r="A870" s="10" t="s">
        <v>184</v>
      </c>
      <c r="B870" s="1">
        <v>827</v>
      </c>
      <c r="C870" s="10"/>
      <c r="D870" s="10"/>
      <c r="E870" s="10"/>
      <c r="F870" s="10"/>
      <c r="G870" s="10"/>
      <c r="H870" s="10"/>
      <c r="I870" s="10"/>
      <c r="J870" s="10"/>
      <c r="K870" s="10"/>
      <c r="L870" s="1">
        <v>-1.43178857493712</v>
      </c>
      <c r="M870" s="3">
        <v>1.5720879035453101E-12</v>
      </c>
      <c r="N870" s="3">
        <v>9.8661505599206193E-12</v>
      </c>
      <c r="O870" s="13" t="s">
        <v>638</v>
      </c>
      <c r="P870" s="10" t="s">
        <v>219</v>
      </c>
      <c r="Q870" s="10" t="s">
        <v>219</v>
      </c>
      <c r="R870" s="10" t="s">
        <v>219</v>
      </c>
      <c r="S870" s="10" t="s">
        <v>219</v>
      </c>
      <c r="T870" s="10" t="s">
        <v>219</v>
      </c>
      <c r="U870" s="10" t="s">
        <v>219</v>
      </c>
      <c r="V870" s="10" t="s">
        <v>219</v>
      </c>
      <c r="W870" s="10" t="s">
        <v>219</v>
      </c>
      <c r="X870" s="10" t="s">
        <v>639</v>
      </c>
      <c r="Y870" s="10" t="s">
        <v>640</v>
      </c>
    </row>
    <row r="871" spans="1:25">
      <c r="A871" s="10" t="s">
        <v>9</v>
      </c>
      <c r="B871" s="1">
        <v>524</v>
      </c>
      <c r="C871" s="10"/>
      <c r="D871" s="10"/>
      <c r="E871" s="10"/>
      <c r="F871" s="1">
        <v>-1.35092136299369</v>
      </c>
      <c r="G871" s="1">
        <v>3.9080290522332901E-3</v>
      </c>
      <c r="H871" s="1">
        <v>1.1841505636050799E-2</v>
      </c>
      <c r="I871" s="10"/>
      <c r="J871" s="10"/>
      <c r="K871" s="10"/>
      <c r="L871" s="10"/>
      <c r="M871" s="10"/>
      <c r="N871" s="10"/>
      <c r="O871" s="13" t="s">
        <v>3199</v>
      </c>
      <c r="P871" s="10" t="s">
        <v>219</v>
      </c>
      <c r="Q871" s="10" t="s">
        <v>219</v>
      </c>
      <c r="R871" s="10" t="s">
        <v>219</v>
      </c>
      <c r="S871" s="10" t="s">
        <v>219</v>
      </c>
      <c r="T871" s="10" t="s">
        <v>219</v>
      </c>
      <c r="U871" s="10" t="s">
        <v>219</v>
      </c>
      <c r="V871" s="10" t="s">
        <v>219</v>
      </c>
      <c r="W871" s="10" t="s">
        <v>219</v>
      </c>
      <c r="X871" s="10" t="s">
        <v>219</v>
      </c>
      <c r="Y871" s="10" t="s">
        <v>219</v>
      </c>
    </row>
    <row r="872" spans="1:25">
      <c r="A872" s="10" t="s">
        <v>185</v>
      </c>
      <c r="B872" s="1">
        <v>1960</v>
      </c>
      <c r="C872" s="10"/>
      <c r="D872" s="10"/>
      <c r="E872" s="10"/>
      <c r="F872" s="10"/>
      <c r="G872" s="10"/>
      <c r="H872" s="10"/>
      <c r="I872" s="10"/>
      <c r="J872" s="10"/>
      <c r="K872" s="10"/>
      <c r="L872" s="1">
        <v>-1.9452254305091501</v>
      </c>
      <c r="M872" s="3">
        <v>8.6310918295100804E-11</v>
      </c>
      <c r="N872" s="3">
        <v>4.8888402072883296E-10</v>
      </c>
      <c r="O872" s="13" t="s">
        <v>1068</v>
      </c>
      <c r="P872" s="10" t="s">
        <v>219</v>
      </c>
      <c r="Q872" s="10" t="s">
        <v>219</v>
      </c>
      <c r="R872" s="10" t="s">
        <v>219</v>
      </c>
      <c r="S872" s="10" t="s">
        <v>219</v>
      </c>
      <c r="T872" s="10" t="s">
        <v>219</v>
      </c>
      <c r="U872" s="10" t="s">
        <v>219</v>
      </c>
      <c r="V872" s="10" t="s">
        <v>219</v>
      </c>
      <c r="W872" s="10" t="s">
        <v>219</v>
      </c>
      <c r="X872" s="10" t="s">
        <v>243</v>
      </c>
      <c r="Y872" s="10" t="s">
        <v>756</v>
      </c>
    </row>
    <row r="873" spans="1:25">
      <c r="A873" s="10" t="s">
        <v>186</v>
      </c>
      <c r="B873" s="1">
        <v>4363</v>
      </c>
      <c r="C873" s="10"/>
      <c r="D873" s="10"/>
      <c r="E873" s="10"/>
      <c r="F873" s="10"/>
      <c r="G873" s="10"/>
      <c r="H873" s="10"/>
      <c r="I873" s="10"/>
      <c r="J873" s="10"/>
      <c r="K873" s="10"/>
      <c r="L873" s="1">
        <v>-1.16739278911827</v>
      </c>
      <c r="M873" s="3">
        <v>1.3537905129455E-17</v>
      </c>
      <c r="N873" s="3">
        <v>1.07957947061362E-16</v>
      </c>
      <c r="O873" s="13" t="s">
        <v>3201</v>
      </c>
      <c r="P873" s="10" t="s">
        <v>219</v>
      </c>
      <c r="Q873" s="10" t="s">
        <v>219</v>
      </c>
      <c r="R873" s="10" t="s">
        <v>411</v>
      </c>
      <c r="S873" s="10" t="s">
        <v>412</v>
      </c>
      <c r="T873" s="10" t="s">
        <v>413</v>
      </c>
      <c r="U873" s="10" t="s">
        <v>267</v>
      </c>
      <c r="V873" s="10" t="s">
        <v>268</v>
      </c>
      <c r="W873" s="10" t="s">
        <v>219</v>
      </c>
      <c r="X873" s="10" t="s">
        <v>289</v>
      </c>
      <c r="Y873" s="10" t="s">
        <v>448</v>
      </c>
    </row>
    <row r="874" spans="1:25">
      <c r="A874" s="10" t="s">
        <v>187</v>
      </c>
      <c r="B874" s="1">
        <v>3712</v>
      </c>
      <c r="C874" s="10"/>
      <c r="D874" s="10"/>
      <c r="E874" s="10"/>
      <c r="F874" s="10"/>
      <c r="G874" s="10"/>
      <c r="H874" s="10"/>
      <c r="I874" s="10"/>
      <c r="J874" s="10"/>
      <c r="K874" s="10"/>
      <c r="L874" s="1">
        <v>1.09084577155944</v>
      </c>
      <c r="M874" s="3">
        <v>1.33138279193576E-12</v>
      </c>
      <c r="N874" s="3">
        <v>8.3830887322788708E-12</v>
      </c>
      <c r="O874" s="13" t="s">
        <v>543</v>
      </c>
      <c r="P874" s="10" t="s">
        <v>219</v>
      </c>
      <c r="Q874" s="10" t="s">
        <v>219</v>
      </c>
      <c r="R874" s="10" t="s">
        <v>219</v>
      </c>
      <c r="S874" s="10" t="s">
        <v>219</v>
      </c>
      <c r="T874" s="10" t="s">
        <v>219</v>
      </c>
      <c r="U874" s="10" t="s">
        <v>219</v>
      </c>
      <c r="V874" s="10" t="s">
        <v>219</v>
      </c>
      <c r="W874" s="10" t="s">
        <v>219</v>
      </c>
      <c r="X874" s="10" t="s">
        <v>243</v>
      </c>
      <c r="Y874" s="10" t="s">
        <v>526</v>
      </c>
    </row>
    <row r="875" spans="1:25">
      <c r="A875" s="10" t="s">
        <v>188</v>
      </c>
      <c r="B875" s="1">
        <v>934</v>
      </c>
      <c r="C875" s="10"/>
      <c r="D875" s="10"/>
      <c r="E875" s="10"/>
      <c r="F875" s="10"/>
      <c r="G875" s="10"/>
      <c r="H875" s="10"/>
      <c r="I875" s="10"/>
      <c r="J875" s="10"/>
      <c r="K875" s="10"/>
      <c r="L875" s="1">
        <v>-1.3469898615774201</v>
      </c>
      <c r="M875" s="1">
        <v>1.7391009597410901E-2</v>
      </c>
      <c r="N875" s="1">
        <v>4.06141105008948E-2</v>
      </c>
      <c r="O875" s="13" t="s">
        <v>543</v>
      </c>
      <c r="P875" s="10" t="s">
        <v>219</v>
      </c>
      <c r="Q875" s="10" t="s">
        <v>219</v>
      </c>
      <c r="R875" s="10" t="s">
        <v>219</v>
      </c>
      <c r="S875" s="10" t="s">
        <v>219</v>
      </c>
      <c r="T875" s="10" t="s">
        <v>219</v>
      </c>
      <c r="U875" s="10" t="s">
        <v>219</v>
      </c>
      <c r="V875" s="10" t="s">
        <v>219</v>
      </c>
      <c r="W875" s="10" t="s">
        <v>219</v>
      </c>
      <c r="X875" s="10" t="s">
        <v>219</v>
      </c>
      <c r="Y875" s="10" t="s">
        <v>219</v>
      </c>
    </row>
    <row r="876" spans="1:25">
      <c r="A876" s="10" t="s">
        <v>11</v>
      </c>
      <c r="B876" s="1">
        <v>1408</v>
      </c>
      <c r="C876" s="1">
        <v>5.2153386815632103</v>
      </c>
      <c r="D876" s="3">
        <v>2.17583110551791E-8</v>
      </c>
      <c r="E876" s="3">
        <v>6.3203386410324502E-7</v>
      </c>
      <c r="F876" s="1">
        <v>5.58485322737274</v>
      </c>
      <c r="G876" s="3">
        <v>4.8999175601155903E-9</v>
      </c>
      <c r="H876" s="3">
        <v>3.26688392438595E-8</v>
      </c>
      <c r="I876" s="1">
        <v>7.4793117988136997</v>
      </c>
      <c r="J876" s="3">
        <v>2.2401272222076001E-18</v>
      </c>
      <c r="K876" s="3">
        <v>4.0404762345231E-17</v>
      </c>
      <c r="L876" s="1">
        <v>6.4043493204856796</v>
      </c>
      <c r="M876" s="3">
        <v>3.8357998220874399E-13</v>
      </c>
      <c r="N876" s="3">
        <v>2.48511589759677E-12</v>
      </c>
      <c r="O876" s="13" t="s">
        <v>3204</v>
      </c>
      <c r="P876" s="10" t="s">
        <v>2548</v>
      </c>
      <c r="Q876" s="10" t="s">
        <v>2549</v>
      </c>
      <c r="R876" s="10" t="s">
        <v>219</v>
      </c>
      <c r="S876" s="10" t="s">
        <v>219</v>
      </c>
      <c r="T876" s="10" t="s">
        <v>219</v>
      </c>
      <c r="U876" s="10" t="s">
        <v>219</v>
      </c>
      <c r="V876" s="10" t="s">
        <v>219</v>
      </c>
      <c r="W876" s="10" t="s">
        <v>219</v>
      </c>
      <c r="X876" s="10" t="s">
        <v>219</v>
      </c>
      <c r="Y876" s="10" t="s">
        <v>219</v>
      </c>
    </row>
    <row r="877" spans="1:25">
      <c r="A877" s="10" t="s">
        <v>189</v>
      </c>
      <c r="B877" s="1">
        <v>5176</v>
      </c>
      <c r="C877" s="10"/>
      <c r="D877" s="10"/>
      <c r="E877" s="10"/>
      <c r="F877" s="1">
        <v>-1.1325806781060099</v>
      </c>
      <c r="G877" s="3">
        <v>3.3876781979432699E-9</v>
      </c>
      <c r="H877" s="3">
        <v>2.2878742855102501E-8</v>
      </c>
      <c r="I877" s="10"/>
      <c r="J877" s="10"/>
      <c r="K877" s="10"/>
      <c r="L877" s="10"/>
      <c r="M877" s="10"/>
      <c r="N877" s="10"/>
      <c r="O877" s="13" t="s">
        <v>2961</v>
      </c>
      <c r="P877" s="10" t="s">
        <v>219</v>
      </c>
      <c r="Q877" s="10" t="s">
        <v>219</v>
      </c>
      <c r="R877" s="10" t="s">
        <v>219</v>
      </c>
      <c r="S877" s="10" t="s">
        <v>219</v>
      </c>
      <c r="T877" s="10" t="s">
        <v>219</v>
      </c>
      <c r="U877" s="10" t="s">
        <v>219</v>
      </c>
      <c r="V877" s="10" t="s">
        <v>219</v>
      </c>
      <c r="W877" s="10" t="s">
        <v>219</v>
      </c>
      <c r="X877" s="10" t="s">
        <v>243</v>
      </c>
      <c r="Y877" s="10" t="s">
        <v>526</v>
      </c>
    </row>
    <row r="878" spans="1:25">
      <c r="A878" s="10" t="s">
        <v>190</v>
      </c>
      <c r="B878" s="1">
        <v>3333</v>
      </c>
      <c r="C878" s="10"/>
      <c r="D878" s="10"/>
      <c r="E878" s="10"/>
      <c r="F878" s="1">
        <v>-1.9067120700906299</v>
      </c>
      <c r="G878" s="3">
        <v>1.3331117539492299E-7</v>
      </c>
      <c r="H878" s="3">
        <v>7.6916702688195602E-7</v>
      </c>
      <c r="I878" s="10"/>
      <c r="J878" s="10"/>
      <c r="K878" s="10"/>
      <c r="L878" s="10"/>
      <c r="M878" s="10"/>
      <c r="N878" s="10"/>
      <c r="O878" s="13" t="s">
        <v>3205</v>
      </c>
      <c r="P878" s="10" t="s">
        <v>219</v>
      </c>
      <c r="Q878" s="10" t="s">
        <v>219</v>
      </c>
      <c r="R878" s="10" t="s">
        <v>219</v>
      </c>
      <c r="S878" s="10" t="s">
        <v>219</v>
      </c>
      <c r="T878" s="10" t="s">
        <v>219</v>
      </c>
      <c r="U878" s="10" t="s">
        <v>219</v>
      </c>
      <c r="V878" s="10" t="s">
        <v>219</v>
      </c>
      <c r="W878" s="10" t="s">
        <v>219</v>
      </c>
      <c r="X878" s="10" t="s">
        <v>243</v>
      </c>
      <c r="Y878" s="10" t="s">
        <v>526</v>
      </c>
    </row>
    <row r="879" spans="1:25">
      <c r="A879" s="10" t="s">
        <v>191</v>
      </c>
      <c r="B879" s="1">
        <v>1615</v>
      </c>
      <c r="C879" s="10"/>
      <c r="D879" s="10"/>
      <c r="E879" s="10"/>
      <c r="F879" s="1">
        <v>-1.3303292581792301</v>
      </c>
      <c r="G879" s="1">
        <v>7.1981868252009099E-3</v>
      </c>
      <c r="H879" s="1">
        <v>2.0527233288531399E-2</v>
      </c>
      <c r="I879" s="10"/>
      <c r="J879" s="10"/>
      <c r="K879" s="10"/>
      <c r="L879" s="10"/>
      <c r="M879" s="10"/>
      <c r="N879" s="10"/>
      <c r="O879" s="13" t="s">
        <v>283</v>
      </c>
      <c r="P879" s="10" t="s">
        <v>219</v>
      </c>
      <c r="Q879" s="10" t="s">
        <v>219</v>
      </c>
      <c r="R879" s="10" t="s">
        <v>219</v>
      </c>
      <c r="S879" s="10" t="s">
        <v>219</v>
      </c>
      <c r="T879" s="10" t="s">
        <v>219</v>
      </c>
      <c r="U879" s="10" t="s">
        <v>219</v>
      </c>
      <c r="V879" s="10" t="s">
        <v>219</v>
      </c>
      <c r="W879" s="10" t="s">
        <v>219</v>
      </c>
      <c r="X879" s="10" t="s">
        <v>243</v>
      </c>
      <c r="Y879" s="10" t="s">
        <v>2757</v>
      </c>
    </row>
    <row r="880" spans="1:25">
      <c r="A880" s="10" t="s">
        <v>34</v>
      </c>
      <c r="B880" s="1">
        <v>4638</v>
      </c>
      <c r="C880" s="10"/>
      <c r="D880" s="10"/>
      <c r="E880" s="10"/>
      <c r="F880" s="10"/>
      <c r="G880" s="10"/>
      <c r="H880" s="10"/>
      <c r="I880" s="10"/>
      <c r="J880" s="10"/>
      <c r="K880" s="10"/>
      <c r="L880" s="1">
        <v>1.5449429093237199</v>
      </c>
      <c r="M880" s="3">
        <v>1.72620404460604E-54</v>
      </c>
      <c r="N880" s="3">
        <v>3.5310754816566202E-53</v>
      </c>
      <c r="O880" s="13" t="s">
        <v>2372</v>
      </c>
      <c r="P880" s="10" t="s">
        <v>219</v>
      </c>
      <c r="Q880" s="10" t="s">
        <v>219</v>
      </c>
      <c r="R880" s="10" t="s">
        <v>219</v>
      </c>
      <c r="S880" s="10" t="s">
        <v>219</v>
      </c>
      <c r="T880" s="10" t="s">
        <v>219</v>
      </c>
      <c r="U880" s="10" t="s">
        <v>219</v>
      </c>
      <c r="V880" s="10" t="s">
        <v>219</v>
      </c>
      <c r="W880" s="10" t="s">
        <v>219</v>
      </c>
      <c r="X880" s="10" t="s">
        <v>243</v>
      </c>
      <c r="Y880" s="10" t="s">
        <v>530</v>
      </c>
    </row>
    <row r="881" spans="1:25">
      <c r="A881" s="10" t="s">
        <v>12</v>
      </c>
      <c r="B881" s="1">
        <v>4637</v>
      </c>
      <c r="C881" s="10"/>
      <c r="D881" s="10"/>
      <c r="E881" s="10"/>
      <c r="F881" s="10"/>
      <c r="G881" s="10"/>
      <c r="H881" s="10"/>
      <c r="I881" s="10"/>
      <c r="J881" s="10"/>
      <c r="K881" s="10"/>
      <c r="L881" s="1">
        <v>1.1171041187212301</v>
      </c>
      <c r="M881" s="3">
        <v>3.53016924304114E-79</v>
      </c>
      <c r="N881" s="3">
        <v>1.04686981280962E-77</v>
      </c>
      <c r="O881" s="13" t="s">
        <v>2372</v>
      </c>
      <c r="P881" s="10" t="s">
        <v>219</v>
      </c>
      <c r="Q881" s="10" t="s">
        <v>219</v>
      </c>
      <c r="R881" s="10" t="s">
        <v>219</v>
      </c>
      <c r="S881" s="10" t="s">
        <v>219</v>
      </c>
      <c r="T881" s="10" t="s">
        <v>219</v>
      </c>
      <c r="U881" s="10" t="s">
        <v>219</v>
      </c>
      <c r="V881" s="10" t="s">
        <v>219</v>
      </c>
      <c r="W881" s="10" t="s">
        <v>219</v>
      </c>
      <c r="X881" s="10" t="s">
        <v>243</v>
      </c>
      <c r="Y881" s="10" t="s">
        <v>530</v>
      </c>
    </row>
    <row r="882" spans="1:25">
      <c r="A882" s="10" t="s">
        <v>70</v>
      </c>
      <c r="B882" s="1">
        <v>631</v>
      </c>
      <c r="C882" s="10"/>
      <c r="D882" s="10"/>
      <c r="E882" s="10"/>
      <c r="F882" s="1">
        <v>-4.69746255845868</v>
      </c>
      <c r="G882" s="1">
        <v>1.04240953036106E-2</v>
      </c>
      <c r="H882" s="1">
        <v>2.8561545145806101E-2</v>
      </c>
      <c r="I882" s="10"/>
      <c r="J882" s="10"/>
      <c r="K882" s="10"/>
      <c r="L882" s="10"/>
      <c r="M882" s="10"/>
      <c r="N882" s="10"/>
      <c r="O882" s="13" t="s">
        <v>3206</v>
      </c>
      <c r="P882" s="10" t="s">
        <v>219</v>
      </c>
      <c r="Q882" s="10" t="s">
        <v>219</v>
      </c>
      <c r="R882" s="10" t="s">
        <v>219</v>
      </c>
      <c r="S882" s="10" t="s">
        <v>219</v>
      </c>
      <c r="T882" s="10" t="s">
        <v>219</v>
      </c>
      <c r="U882" s="10" t="s">
        <v>219</v>
      </c>
      <c r="V882" s="10" t="s">
        <v>219</v>
      </c>
      <c r="W882" s="10" t="s">
        <v>219</v>
      </c>
      <c r="X882" s="10" t="s">
        <v>243</v>
      </c>
      <c r="Y882" s="10" t="s">
        <v>526</v>
      </c>
    </row>
    <row r="883" spans="1:25">
      <c r="A883" s="10" t="s">
        <v>195</v>
      </c>
      <c r="B883" s="1">
        <v>1270</v>
      </c>
      <c r="C883" s="10"/>
      <c r="D883" s="10"/>
      <c r="E883" s="10"/>
      <c r="F883" s="10"/>
      <c r="G883" s="10"/>
      <c r="H883" s="10"/>
      <c r="I883" s="1">
        <v>2.20687644204305</v>
      </c>
      <c r="J883" s="3">
        <v>2.4729176067712397E-32</v>
      </c>
      <c r="K883" s="3">
        <v>6.7765045287894699E-31</v>
      </c>
      <c r="L883" s="10"/>
      <c r="M883" s="10"/>
      <c r="N883" s="10"/>
      <c r="O883" s="13" t="s">
        <v>801</v>
      </c>
      <c r="P883" s="10" t="s">
        <v>2134</v>
      </c>
      <c r="Q883" s="10" t="s">
        <v>2135</v>
      </c>
      <c r="R883" s="10" t="s">
        <v>219</v>
      </c>
      <c r="S883" s="10" t="s">
        <v>219</v>
      </c>
      <c r="T883" s="10" t="s">
        <v>219</v>
      </c>
      <c r="U883" s="10" t="s">
        <v>219</v>
      </c>
      <c r="V883" s="10" t="s">
        <v>219</v>
      </c>
      <c r="W883" s="10" t="s">
        <v>219</v>
      </c>
      <c r="X883" s="10" t="s">
        <v>639</v>
      </c>
      <c r="Y883" s="10" t="s">
        <v>640</v>
      </c>
    </row>
    <row r="884" spans="1:25">
      <c r="A884" s="10" t="s">
        <v>14</v>
      </c>
      <c r="B884" s="1">
        <v>1903</v>
      </c>
      <c r="C884" s="10"/>
      <c r="D884" s="10"/>
      <c r="E884" s="10"/>
      <c r="F884" s="1">
        <v>-1.12372835223816</v>
      </c>
      <c r="G884" s="3">
        <v>1.8968201238347799E-5</v>
      </c>
      <c r="H884" s="3">
        <v>8.5045099524811403E-5</v>
      </c>
      <c r="I884" s="10"/>
      <c r="J884" s="10"/>
      <c r="K884" s="10"/>
      <c r="L884" s="10"/>
      <c r="M884" s="10"/>
      <c r="N884" s="10"/>
      <c r="O884" s="13" t="s">
        <v>3208</v>
      </c>
      <c r="P884" s="10" t="s">
        <v>416</v>
      </c>
      <c r="Q884" s="10" t="s">
        <v>417</v>
      </c>
      <c r="R884" s="10" t="s">
        <v>411</v>
      </c>
      <c r="S884" s="10" t="s">
        <v>412</v>
      </c>
      <c r="T884" s="10" t="s">
        <v>413</v>
      </c>
      <c r="U884" s="10" t="s">
        <v>267</v>
      </c>
      <c r="V884" s="10" t="s">
        <v>268</v>
      </c>
      <c r="W884" s="10" t="s">
        <v>219</v>
      </c>
      <c r="X884" s="10" t="s">
        <v>219</v>
      </c>
      <c r="Y884" s="10" t="s">
        <v>219</v>
      </c>
    </row>
    <row r="885" spans="1:25">
      <c r="A885" s="10" t="s">
        <v>35</v>
      </c>
      <c r="B885" s="1">
        <v>4171</v>
      </c>
      <c r="C885" s="10"/>
      <c r="D885" s="10"/>
      <c r="E885" s="10"/>
      <c r="F885" s="1">
        <v>-1.71705268986278</v>
      </c>
      <c r="G885" s="3">
        <v>3.8506713657993798E-10</v>
      </c>
      <c r="H885" s="3">
        <v>2.8241132854527401E-9</v>
      </c>
      <c r="I885" s="10"/>
      <c r="J885" s="10"/>
      <c r="K885" s="10"/>
      <c r="L885" s="1">
        <v>-1.49395132455555</v>
      </c>
      <c r="M885" s="3">
        <v>5.35780641609714E-7</v>
      </c>
      <c r="N885" s="3">
        <v>2.27804130245031E-6</v>
      </c>
      <c r="O885" s="13" t="s">
        <v>1100</v>
      </c>
      <c r="P885" s="10" t="s">
        <v>416</v>
      </c>
      <c r="Q885" s="10" t="s">
        <v>417</v>
      </c>
      <c r="R885" s="10" t="s">
        <v>411</v>
      </c>
      <c r="S885" s="10" t="s">
        <v>412</v>
      </c>
      <c r="T885" s="10" t="s">
        <v>413</v>
      </c>
      <c r="U885" s="10" t="s">
        <v>267</v>
      </c>
      <c r="V885" s="10" t="s">
        <v>268</v>
      </c>
      <c r="W885" s="10" t="s">
        <v>219</v>
      </c>
      <c r="X885" s="10" t="s">
        <v>219</v>
      </c>
      <c r="Y885" s="10" t="s">
        <v>219</v>
      </c>
    </row>
    <row r="886" spans="1:25">
      <c r="A886" s="10" t="s">
        <v>36</v>
      </c>
      <c r="B886" s="1">
        <v>1726</v>
      </c>
      <c r="C886" s="10"/>
      <c r="D886" s="10"/>
      <c r="E886" s="10"/>
      <c r="F886" s="1">
        <v>-2.3006505451947201</v>
      </c>
      <c r="G886" s="1">
        <v>2.4642342296238198E-4</v>
      </c>
      <c r="H886" s="1">
        <v>9.3734627542679696E-4</v>
      </c>
      <c r="I886" s="10"/>
      <c r="J886" s="10"/>
      <c r="K886" s="10"/>
      <c r="L886" s="1">
        <v>-1.9524208167563299</v>
      </c>
      <c r="M886" s="1">
        <v>2.5899125283233401E-3</v>
      </c>
      <c r="N886" s="1">
        <v>7.0880582234553796E-3</v>
      </c>
      <c r="O886" s="13" t="s">
        <v>415</v>
      </c>
      <c r="P886" s="10" t="s">
        <v>241</v>
      </c>
      <c r="Q886" s="10" t="s">
        <v>242</v>
      </c>
      <c r="R886" s="10" t="s">
        <v>411</v>
      </c>
      <c r="S886" s="10" t="s">
        <v>412</v>
      </c>
      <c r="T886" s="10" t="s">
        <v>413</v>
      </c>
      <c r="U886" s="10" t="s">
        <v>267</v>
      </c>
      <c r="V886" s="10" t="s">
        <v>268</v>
      </c>
      <c r="W886" s="10" t="s">
        <v>219</v>
      </c>
      <c r="X886" s="10" t="s">
        <v>219</v>
      </c>
      <c r="Y886" s="10" t="s">
        <v>219</v>
      </c>
    </row>
    <row r="887" spans="1:25">
      <c r="A887" s="10" t="s">
        <v>16</v>
      </c>
      <c r="B887" s="1">
        <v>5039</v>
      </c>
      <c r="C887" s="10"/>
      <c r="D887" s="10"/>
      <c r="E887" s="10"/>
      <c r="F887" s="10"/>
      <c r="G887" s="10"/>
      <c r="H887" s="10"/>
      <c r="I887" s="10"/>
      <c r="J887" s="10"/>
      <c r="K887" s="10"/>
      <c r="L887" s="1">
        <v>1.2909178781728401</v>
      </c>
      <c r="M887" s="3">
        <v>3.03800495861263E-82</v>
      </c>
      <c r="N887" s="3">
        <v>9.3533415822549098E-81</v>
      </c>
      <c r="O887" s="13" t="s">
        <v>3214</v>
      </c>
      <c r="P887" s="10" t="s">
        <v>219</v>
      </c>
      <c r="Q887" s="10" t="s">
        <v>219</v>
      </c>
      <c r="R887" s="10" t="s">
        <v>219</v>
      </c>
      <c r="S887" s="10" t="s">
        <v>219</v>
      </c>
      <c r="T887" s="10" t="s">
        <v>219</v>
      </c>
      <c r="U887" s="10" t="s">
        <v>219</v>
      </c>
      <c r="V887" s="10" t="s">
        <v>219</v>
      </c>
      <c r="W887" s="10" t="s">
        <v>219</v>
      </c>
      <c r="X887" s="10" t="s">
        <v>243</v>
      </c>
      <c r="Y887" s="10" t="s">
        <v>340</v>
      </c>
    </row>
    <row r="888" spans="1:25">
      <c r="A888" s="10" t="s">
        <v>17</v>
      </c>
      <c r="B888" s="1">
        <v>1960</v>
      </c>
      <c r="C888" s="10"/>
      <c r="D888" s="10"/>
      <c r="E888" s="10"/>
      <c r="F888" s="10"/>
      <c r="G888" s="10"/>
      <c r="H888" s="10"/>
      <c r="I888" s="10"/>
      <c r="J888" s="10"/>
      <c r="K888" s="10"/>
      <c r="L888" s="1">
        <v>1.0800291838935601</v>
      </c>
      <c r="M888" s="1">
        <v>2.0447846454355501E-4</v>
      </c>
      <c r="N888" s="1">
        <v>6.5820759315395896E-4</v>
      </c>
      <c r="O888" s="13" t="s">
        <v>2372</v>
      </c>
      <c r="P888" s="10" t="s">
        <v>219</v>
      </c>
      <c r="Q888" s="10" t="s">
        <v>219</v>
      </c>
      <c r="R888" s="10" t="s">
        <v>219</v>
      </c>
      <c r="S888" s="10" t="s">
        <v>219</v>
      </c>
      <c r="T888" s="10" t="s">
        <v>219</v>
      </c>
      <c r="U888" s="10" t="s">
        <v>219</v>
      </c>
      <c r="V888" s="10" t="s">
        <v>219</v>
      </c>
      <c r="W888" s="10" t="s">
        <v>219</v>
      </c>
      <c r="X888" s="10" t="s">
        <v>243</v>
      </c>
      <c r="Y888" s="10" t="s">
        <v>336</v>
      </c>
    </row>
    <row r="889" spans="1:25">
      <c r="A889" s="10" t="s">
        <v>18</v>
      </c>
      <c r="B889" s="1">
        <v>982</v>
      </c>
      <c r="C889" s="10"/>
      <c r="D889" s="10"/>
      <c r="E889" s="10"/>
      <c r="F889" s="10"/>
      <c r="G889" s="10"/>
      <c r="H889" s="10"/>
      <c r="I889" s="10"/>
      <c r="J889" s="10"/>
      <c r="K889" s="10"/>
      <c r="L889" s="1">
        <v>1.1984234000354901</v>
      </c>
      <c r="M889" s="1">
        <v>2.1099479606635099E-4</v>
      </c>
      <c r="N889" s="1">
        <v>6.7803998438192696E-4</v>
      </c>
      <c r="O889" s="13" t="s">
        <v>3215</v>
      </c>
      <c r="P889" s="10" t="s">
        <v>219</v>
      </c>
      <c r="Q889" s="10" t="s">
        <v>219</v>
      </c>
      <c r="R889" s="10" t="s">
        <v>219</v>
      </c>
      <c r="S889" s="10" t="s">
        <v>219</v>
      </c>
      <c r="T889" s="10" t="s">
        <v>219</v>
      </c>
      <c r="U889" s="10" t="s">
        <v>219</v>
      </c>
      <c r="V889" s="10" t="s">
        <v>219</v>
      </c>
      <c r="W889" s="10" t="s">
        <v>219</v>
      </c>
      <c r="X889" s="10" t="s">
        <v>219</v>
      </c>
      <c r="Y889" s="10" t="s">
        <v>219</v>
      </c>
    </row>
    <row r="890" spans="1:25">
      <c r="A890" s="10" t="s">
        <v>72</v>
      </c>
      <c r="B890" s="1">
        <v>578</v>
      </c>
      <c r="C890" s="10"/>
      <c r="D890" s="10"/>
      <c r="E890" s="10"/>
      <c r="F890" s="10"/>
      <c r="G890" s="10"/>
      <c r="H890" s="10"/>
      <c r="I890" s="10"/>
      <c r="J890" s="10"/>
      <c r="K890" s="10"/>
      <c r="L890" s="1">
        <v>1.34184264136077</v>
      </c>
      <c r="M890" s="1">
        <v>8.4446016176910701E-4</v>
      </c>
      <c r="N890" s="1">
        <v>2.4946551394511699E-3</v>
      </c>
      <c r="O890" s="13" t="s">
        <v>3155</v>
      </c>
      <c r="P890" s="10" t="s">
        <v>219</v>
      </c>
      <c r="Q890" s="10" t="s">
        <v>219</v>
      </c>
      <c r="R890" s="10" t="s">
        <v>219</v>
      </c>
      <c r="S890" s="10" t="s">
        <v>219</v>
      </c>
      <c r="T890" s="10" t="s">
        <v>219</v>
      </c>
      <c r="U890" s="10" t="s">
        <v>219</v>
      </c>
      <c r="V890" s="10" t="s">
        <v>219</v>
      </c>
      <c r="W890" s="10" t="s">
        <v>219</v>
      </c>
      <c r="X890" s="10" t="s">
        <v>243</v>
      </c>
      <c r="Y890" s="10" t="s">
        <v>336</v>
      </c>
    </row>
    <row r="891" spans="1:25">
      <c r="A891" s="10" t="s">
        <v>41</v>
      </c>
      <c r="B891" s="1">
        <v>2764</v>
      </c>
      <c r="C891" s="10"/>
      <c r="D891" s="10"/>
      <c r="E891" s="10"/>
      <c r="F891" s="10"/>
      <c r="G891" s="10"/>
      <c r="H891" s="10"/>
      <c r="I891" s="1">
        <v>1.4487928883021699</v>
      </c>
      <c r="J891" s="3">
        <v>7.6646285766370605E-17</v>
      </c>
      <c r="K891" s="3">
        <v>1.2811131600617801E-15</v>
      </c>
      <c r="L891" s="1">
        <v>1.5794090175772699</v>
      </c>
      <c r="M891" s="3">
        <v>6.8661405167237596E-20</v>
      </c>
      <c r="N891" s="3">
        <v>5.9688682708661896E-19</v>
      </c>
      <c r="O891" s="13" t="s">
        <v>3216</v>
      </c>
      <c r="P891" s="10" t="s">
        <v>219</v>
      </c>
      <c r="Q891" s="10" t="s">
        <v>219</v>
      </c>
      <c r="R891" s="10" t="s">
        <v>219</v>
      </c>
      <c r="S891" s="10" t="s">
        <v>219</v>
      </c>
      <c r="T891" s="10" t="s">
        <v>219</v>
      </c>
      <c r="U891" s="10" t="s">
        <v>219</v>
      </c>
      <c r="V891" s="10" t="s">
        <v>219</v>
      </c>
      <c r="W891" s="10" t="s">
        <v>219</v>
      </c>
      <c r="X891" s="10" t="s">
        <v>219</v>
      </c>
      <c r="Y891" s="10" t="s">
        <v>219</v>
      </c>
    </row>
    <row r="892" spans="1:25">
      <c r="A892" s="10" t="s">
        <v>19</v>
      </c>
      <c r="B892" s="1">
        <v>1536</v>
      </c>
      <c r="C892" s="10"/>
      <c r="D892" s="10"/>
      <c r="E892" s="10"/>
      <c r="F892" s="1">
        <v>-1.35403559792696</v>
      </c>
      <c r="G892" s="1">
        <v>1.50022837257721E-2</v>
      </c>
      <c r="H892" s="1">
        <v>3.9477212467400297E-2</v>
      </c>
      <c r="I892" s="10"/>
      <c r="J892" s="10"/>
      <c r="K892" s="10"/>
      <c r="L892" s="10"/>
      <c r="M892" s="10"/>
      <c r="N892" s="10"/>
      <c r="O892" s="13" t="s">
        <v>339</v>
      </c>
      <c r="P892" s="10" t="s">
        <v>219</v>
      </c>
      <c r="Q892" s="10" t="s">
        <v>219</v>
      </c>
      <c r="R892" s="10" t="s">
        <v>219</v>
      </c>
      <c r="S892" s="10" t="s">
        <v>219</v>
      </c>
      <c r="T892" s="10" t="s">
        <v>219</v>
      </c>
      <c r="U892" s="10" t="s">
        <v>219</v>
      </c>
      <c r="V892" s="10" t="s">
        <v>219</v>
      </c>
      <c r="W892" s="10" t="s">
        <v>219</v>
      </c>
      <c r="X892" s="10" t="s">
        <v>243</v>
      </c>
      <c r="Y892" s="10" t="s">
        <v>340</v>
      </c>
    </row>
    <row r="893" spans="1:25">
      <c r="A893" s="10" t="s">
        <v>42</v>
      </c>
      <c r="B893" s="1">
        <v>1707</v>
      </c>
      <c r="C893" s="10"/>
      <c r="D893" s="10"/>
      <c r="E893" s="10"/>
      <c r="F893" s="10"/>
      <c r="G893" s="10"/>
      <c r="H893" s="10"/>
      <c r="I893" s="10"/>
      <c r="J893" s="10"/>
      <c r="K893" s="10"/>
      <c r="L893" s="1">
        <v>1.9003643507227199</v>
      </c>
      <c r="M893" s="3">
        <v>2.9679975465496801E-9</v>
      </c>
      <c r="N893" s="3">
        <v>1.50213975744158E-8</v>
      </c>
      <c r="O893" s="13" t="s">
        <v>772</v>
      </c>
      <c r="P893" s="10" t="s">
        <v>219</v>
      </c>
      <c r="Q893" s="10" t="s">
        <v>219</v>
      </c>
      <c r="R893" s="10" t="s">
        <v>219</v>
      </c>
      <c r="S893" s="10" t="s">
        <v>219</v>
      </c>
      <c r="T893" s="10" t="s">
        <v>219</v>
      </c>
      <c r="U893" s="10" t="s">
        <v>219</v>
      </c>
      <c r="V893" s="10" t="s">
        <v>219</v>
      </c>
      <c r="W893" s="10" t="s">
        <v>219</v>
      </c>
      <c r="X893" s="10" t="s">
        <v>243</v>
      </c>
      <c r="Y893" s="10" t="s">
        <v>336</v>
      </c>
    </row>
    <row r="894" spans="1:25">
      <c r="A894" s="10" t="s">
        <v>20</v>
      </c>
      <c r="B894" s="1">
        <v>2468</v>
      </c>
      <c r="C894" s="10"/>
      <c r="D894" s="10"/>
      <c r="E894" s="10"/>
      <c r="F894" s="1">
        <v>-1.70001032437716</v>
      </c>
      <c r="G894" s="3">
        <v>6.4239401872731196E-6</v>
      </c>
      <c r="H894" s="3">
        <v>3.0584649373498303E-5</v>
      </c>
      <c r="I894" s="10"/>
      <c r="J894" s="10"/>
      <c r="K894" s="10"/>
      <c r="L894" s="10"/>
      <c r="M894" s="10"/>
      <c r="N894" s="10"/>
      <c r="O894" s="13" t="s">
        <v>532</v>
      </c>
      <c r="P894" s="10" t="s">
        <v>219</v>
      </c>
      <c r="Q894" s="10" t="s">
        <v>219</v>
      </c>
      <c r="R894" s="10" t="s">
        <v>219</v>
      </c>
      <c r="S894" s="10" t="s">
        <v>219</v>
      </c>
      <c r="T894" s="10" t="s">
        <v>219</v>
      </c>
      <c r="U894" s="10" t="s">
        <v>219</v>
      </c>
      <c r="V894" s="10" t="s">
        <v>219</v>
      </c>
      <c r="W894" s="10" t="s">
        <v>219</v>
      </c>
      <c r="X894" s="10" t="s">
        <v>528</v>
      </c>
      <c r="Y894" s="10" t="s">
        <v>529</v>
      </c>
    </row>
    <row r="895" spans="1:25">
      <c r="A895" s="10" t="s">
        <v>43</v>
      </c>
      <c r="B895" s="1">
        <v>3067</v>
      </c>
      <c r="C895" s="10"/>
      <c r="D895" s="10"/>
      <c r="E895" s="10"/>
      <c r="F895" s="1">
        <v>1.3246397923392801</v>
      </c>
      <c r="G895" s="3">
        <v>8.9551949301803107E-6</v>
      </c>
      <c r="H895" s="3">
        <v>4.1833902046358098E-5</v>
      </c>
      <c r="I895" s="10"/>
      <c r="J895" s="10"/>
      <c r="K895" s="10"/>
      <c r="L895" s="10"/>
      <c r="M895" s="10"/>
      <c r="N895" s="10"/>
      <c r="O895" s="13" t="s">
        <v>1100</v>
      </c>
      <c r="P895" s="10" t="s">
        <v>416</v>
      </c>
      <c r="Q895" s="10" t="s">
        <v>417</v>
      </c>
      <c r="R895" s="10" t="s">
        <v>411</v>
      </c>
      <c r="S895" s="10" t="s">
        <v>412</v>
      </c>
      <c r="T895" s="10" t="s">
        <v>413</v>
      </c>
      <c r="U895" s="10" t="s">
        <v>267</v>
      </c>
      <c r="V895" s="10" t="s">
        <v>268</v>
      </c>
      <c r="W895" s="10" t="s">
        <v>219</v>
      </c>
      <c r="X895" s="10" t="s">
        <v>289</v>
      </c>
      <c r="Y895" s="10" t="s">
        <v>448</v>
      </c>
    </row>
    <row r="896" spans="1:25">
      <c r="A896" s="10" t="s">
        <v>45</v>
      </c>
      <c r="B896" s="1">
        <v>302</v>
      </c>
      <c r="C896" s="10"/>
      <c r="D896" s="10"/>
      <c r="E896" s="10"/>
      <c r="F896" s="1">
        <v>-4.8040977288740496</v>
      </c>
      <c r="G896" s="1">
        <v>5.8469329090105196E-3</v>
      </c>
      <c r="H896" s="1">
        <v>1.7030926523846499E-2</v>
      </c>
      <c r="I896" s="10"/>
      <c r="J896" s="10"/>
      <c r="K896" s="10"/>
      <c r="L896" s="10"/>
      <c r="M896" s="10"/>
      <c r="N896" s="10"/>
      <c r="O896" s="13" t="s">
        <v>2370</v>
      </c>
      <c r="P896" s="10" t="s">
        <v>219</v>
      </c>
      <c r="Q896" s="10" t="s">
        <v>219</v>
      </c>
      <c r="R896" s="10" t="s">
        <v>219</v>
      </c>
      <c r="S896" s="10" t="s">
        <v>219</v>
      </c>
      <c r="T896" s="10" t="s">
        <v>219</v>
      </c>
      <c r="U896" s="10" t="s">
        <v>219</v>
      </c>
      <c r="V896" s="10" t="s">
        <v>219</v>
      </c>
      <c r="W896" s="10" t="s">
        <v>219</v>
      </c>
      <c r="X896" s="10" t="s">
        <v>219</v>
      </c>
      <c r="Y896" s="10" t="s">
        <v>219</v>
      </c>
    </row>
    <row r="897" spans="1:25">
      <c r="A897" s="10" t="s">
        <v>44</v>
      </c>
      <c r="B897" s="1">
        <v>822</v>
      </c>
      <c r="C897" s="10"/>
      <c r="D897" s="10"/>
      <c r="E897" s="10"/>
      <c r="F897" s="1">
        <v>-1.1819865253501201</v>
      </c>
      <c r="G897" s="1">
        <v>2.5867302323372599E-3</v>
      </c>
      <c r="H897" s="1">
        <v>8.1435859177018503E-3</v>
      </c>
      <c r="I897" s="10"/>
      <c r="J897" s="10"/>
      <c r="K897" s="10"/>
      <c r="L897" s="10"/>
      <c r="M897" s="10"/>
      <c r="N897" s="10"/>
      <c r="O897" s="13" t="s">
        <v>533</v>
      </c>
      <c r="P897" s="10" t="s">
        <v>219</v>
      </c>
      <c r="Q897" s="10" t="s">
        <v>219</v>
      </c>
      <c r="R897" s="10" t="s">
        <v>219</v>
      </c>
      <c r="S897" s="10" t="s">
        <v>219</v>
      </c>
      <c r="T897" s="10" t="s">
        <v>219</v>
      </c>
      <c r="U897" s="10" t="s">
        <v>219</v>
      </c>
      <c r="V897" s="10" t="s">
        <v>219</v>
      </c>
      <c r="W897" s="10" t="s">
        <v>219</v>
      </c>
      <c r="X897" s="10" t="s">
        <v>243</v>
      </c>
      <c r="Y897" s="10" t="s">
        <v>340</v>
      </c>
    </row>
    <row r="898" spans="1:25">
      <c r="A898" s="10" t="s">
        <v>75</v>
      </c>
      <c r="B898" s="1">
        <v>299</v>
      </c>
      <c r="C898" s="10"/>
      <c r="D898" s="10"/>
      <c r="E898" s="10"/>
      <c r="F898" s="10"/>
      <c r="G898" s="10"/>
      <c r="H898" s="10"/>
      <c r="I898" s="1">
        <v>4.8793027047969497</v>
      </c>
      <c r="J898" s="1">
        <v>3.72215496156295E-3</v>
      </c>
      <c r="K898" s="1">
        <v>1.61145218505497E-2</v>
      </c>
      <c r="L898" s="10"/>
      <c r="M898" s="10"/>
      <c r="N898" s="10"/>
      <c r="O898" s="13" t="s">
        <v>1392</v>
      </c>
      <c r="P898" s="10" t="s">
        <v>241</v>
      </c>
      <c r="Q898" s="10" t="s">
        <v>242</v>
      </c>
      <c r="R898" s="10" t="s">
        <v>219</v>
      </c>
      <c r="S898" s="10" t="s">
        <v>219</v>
      </c>
      <c r="T898" s="10" t="s">
        <v>219</v>
      </c>
      <c r="U898" s="10" t="s">
        <v>219</v>
      </c>
      <c r="V898" s="10" t="s">
        <v>219</v>
      </c>
      <c r="W898" s="10" t="s">
        <v>219</v>
      </c>
      <c r="X898" s="10" t="s">
        <v>219</v>
      </c>
      <c r="Y898" s="10" t="s">
        <v>219</v>
      </c>
    </row>
    <row r="899" spans="1:25">
      <c r="A899" s="10" t="s">
        <v>87</v>
      </c>
      <c r="B899" s="1">
        <v>1745</v>
      </c>
      <c r="C899" s="10"/>
      <c r="D899" s="10"/>
      <c r="E899" s="10"/>
      <c r="F899" s="1">
        <v>4.8036269517880497</v>
      </c>
      <c r="G899" s="1">
        <v>8.1696388279253705E-3</v>
      </c>
      <c r="H899" s="1">
        <v>2.2991597492519101E-2</v>
      </c>
      <c r="I899" s="10"/>
      <c r="J899" s="10"/>
      <c r="K899" s="10"/>
      <c r="L899" s="1">
        <v>-1.3843986562484301</v>
      </c>
      <c r="M899" s="1">
        <v>1.6357078086835801E-3</v>
      </c>
      <c r="N899" s="1">
        <v>4.6119762734459996E-3</v>
      </c>
      <c r="O899" s="13" t="s">
        <v>3202</v>
      </c>
      <c r="P899" s="10" t="s">
        <v>219</v>
      </c>
      <c r="Q899" s="10" t="s">
        <v>219</v>
      </c>
      <c r="R899" s="10" t="s">
        <v>219</v>
      </c>
      <c r="S899" s="10" t="s">
        <v>219</v>
      </c>
      <c r="T899" s="10" t="s">
        <v>219</v>
      </c>
      <c r="U899" s="10" t="s">
        <v>219</v>
      </c>
      <c r="V899" s="10" t="s">
        <v>219</v>
      </c>
      <c r="W899" s="10" t="s">
        <v>219</v>
      </c>
      <c r="X899" s="10" t="s">
        <v>219</v>
      </c>
      <c r="Y899" s="10" t="s">
        <v>219</v>
      </c>
    </row>
    <row r="900" spans="1:25">
      <c r="A900" s="10" t="s">
        <v>88</v>
      </c>
      <c r="B900" s="1">
        <v>1985</v>
      </c>
      <c r="C900" s="10"/>
      <c r="D900" s="10"/>
      <c r="E900" s="10"/>
      <c r="F900" s="1">
        <v>-1.3071062085341101</v>
      </c>
      <c r="G900" s="1">
        <v>6.5599834847010104E-3</v>
      </c>
      <c r="H900" s="1">
        <v>1.8879223453212701E-2</v>
      </c>
      <c r="I900" s="10"/>
      <c r="J900" s="10"/>
      <c r="K900" s="10"/>
      <c r="L900" s="10"/>
      <c r="M900" s="10"/>
      <c r="N900" s="10"/>
      <c r="O900" s="13" t="s">
        <v>3224</v>
      </c>
      <c r="P900" s="10" t="s">
        <v>241</v>
      </c>
      <c r="Q900" s="10" t="s">
        <v>242</v>
      </c>
      <c r="R900" s="10" t="s">
        <v>3225</v>
      </c>
      <c r="S900" s="10" t="s">
        <v>3226</v>
      </c>
      <c r="T900" s="10" t="s">
        <v>3227</v>
      </c>
      <c r="U900" s="10" t="s">
        <v>3228</v>
      </c>
      <c r="V900" s="10" t="s">
        <v>3229</v>
      </c>
      <c r="W900" s="10" t="s">
        <v>219</v>
      </c>
      <c r="X900" s="10" t="s">
        <v>219</v>
      </c>
      <c r="Y900" s="10" t="s">
        <v>219</v>
      </c>
    </row>
    <row r="901" spans="1:25">
      <c r="A901" s="10" t="s">
        <v>49</v>
      </c>
      <c r="B901" s="1">
        <v>355</v>
      </c>
      <c r="C901" s="10"/>
      <c r="D901" s="10"/>
      <c r="E901" s="10"/>
      <c r="F901" s="10"/>
      <c r="G901" s="10"/>
      <c r="H901" s="10"/>
      <c r="I901" s="1">
        <v>4.2078718074512702</v>
      </c>
      <c r="J901" s="1">
        <v>9.1705238521081899E-4</v>
      </c>
      <c r="K901" s="1">
        <v>4.5756698559638103E-3</v>
      </c>
      <c r="L901" s="10"/>
      <c r="M901" s="10"/>
      <c r="N901" s="10"/>
      <c r="O901" s="13" t="s">
        <v>283</v>
      </c>
      <c r="P901" s="10" t="s">
        <v>219</v>
      </c>
      <c r="Q901" s="10" t="s">
        <v>219</v>
      </c>
      <c r="R901" s="10" t="s">
        <v>219</v>
      </c>
      <c r="S901" s="10" t="s">
        <v>219</v>
      </c>
      <c r="T901" s="10" t="s">
        <v>219</v>
      </c>
      <c r="U901" s="10" t="s">
        <v>219</v>
      </c>
      <c r="V901" s="10" t="s">
        <v>219</v>
      </c>
      <c r="W901" s="10" t="s">
        <v>219</v>
      </c>
      <c r="X901" s="10" t="s">
        <v>219</v>
      </c>
      <c r="Y901" s="10" t="s">
        <v>219</v>
      </c>
    </row>
    <row r="902" spans="1:25">
      <c r="A902" s="10" t="s">
        <v>91</v>
      </c>
      <c r="B902" s="1">
        <v>2583</v>
      </c>
      <c r="C902" s="1">
        <v>3.4139483226585101</v>
      </c>
      <c r="D902" s="3">
        <v>1.3924320337825099E-5</v>
      </c>
      <c r="E902" s="1">
        <v>2.5986735210853297E-4</v>
      </c>
      <c r="F902" s="1">
        <v>2.3077179566892201</v>
      </c>
      <c r="G902" s="1">
        <v>1.89361983769534E-2</v>
      </c>
      <c r="H902" s="1">
        <v>4.8392955008904899E-2</v>
      </c>
      <c r="I902" s="1">
        <v>5.2933846155993596</v>
      </c>
      <c r="J902" s="3">
        <v>2.8288185241933801E-13</v>
      </c>
      <c r="K902" s="3">
        <v>3.9083836423821198E-12</v>
      </c>
      <c r="L902" s="1">
        <v>2.9946293148087801</v>
      </c>
      <c r="M902" s="1">
        <v>1.77859199537725E-3</v>
      </c>
      <c r="N902" s="1">
        <v>4.9896329276254798E-3</v>
      </c>
      <c r="O902" s="13" t="s">
        <v>2885</v>
      </c>
      <c r="P902" s="10" t="s">
        <v>219</v>
      </c>
      <c r="Q902" s="10" t="s">
        <v>219</v>
      </c>
      <c r="R902" s="10" t="s">
        <v>219</v>
      </c>
      <c r="S902" s="10" t="s">
        <v>219</v>
      </c>
      <c r="T902" s="10" t="s">
        <v>219</v>
      </c>
      <c r="U902" s="10" t="s">
        <v>219</v>
      </c>
      <c r="V902" s="10" t="s">
        <v>219</v>
      </c>
      <c r="W902" s="10" t="s">
        <v>219</v>
      </c>
      <c r="X902" s="10" t="s">
        <v>243</v>
      </c>
      <c r="Y902" s="10" t="s">
        <v>530</v>
      </c>
    </row>
    <row r="903" spans="1:25">
      <c r="A903" s="10" t="s">
        <v>52</v>
      </c>
      <c r="B903" s="1">
        <v>390</v>
      </c>
      <c r="C903" s="10"/>
      <c r="D903" s="10"/>
      <c r="E903" s="10"/>
      <c r="F903" s="10"/>
      <c r="G903" s="10"/>
      <c r="H903" s="10"/>
      <c r="I903" s="1">
        <v>-2.02908218166723</v>
      </c>
      <c r="J903" s="1">
        <v>5.97092152818335E-3</v>
      </c>
      <c r="K903" s="1">
        <v>2.4435014006406901E-2</v>
      </c>
      <c r="L903" s="1">
        <v>-1.8346486072385599</v>
      </c>
      <c r="M903" s="1">
        <v>8.7445727688946207E-3</v>
      </c>
      <c r="N903" s="1">
        <v>2.1741836236530501E-2</v>
      </c>
      <c r="O903" s="13" t="s">
        <v>1667</v>
      </c>
      <c r="P903" s="10" t="s">
        <v>219</v>
      </c>
      <c r="Q903" s="10" t="s">
        <v>219</v>
      </c>
      <c r="R903" s="10" t="s">
        <v>219</v>
      </c>
      <c r="S903" s="10" t="s">
        <v>219</v>
      </c>
      <c r="T903" s="10" t="s">
        <v>219</v>
      </c>
      <c r="U903" s="10" t="s">
        <v>219</v>
      </c>
      <c r="V903" s="10" t="s">
        <v>219</v>
      </c>
      <c r="W903" s="10" t="s">
        <v>219</v>
      </c>
      <c r="X903" s="10" t="s">
        <v>243</v>
      </c>
      <c r="Y903" s="10" t="s">
        <v>457</v>
      </c>
    </row>
    <row r="904" spans="1:25">
      <c r="A904" s="10" t="s">
        <v>53</v>
      </c>
      <c r="B904" s="1">
        <v>392</v>
      </c>
      <c r="C904" s="10"/>
      <c r="D904" s="10"/>
      <c r="E904" s="10"/>
      <c r="F904" s="1">
        <v>-5.2951320611863997</v>
      </c>
      <c r="G904" s="1">
        <v>1.0869971149642299E-3</v>
      </c>
      <c r="H904" s="1">
        <v>3.6801915676186901E-3</v>
      </c>
      <c r="I904" s="10"/>
      <c r="J904" s="10"/>
      <c r="K904" s="10"/>
      <c r="L904" s="1">
        <v>-3.4090980254969701</v>
      </c>
      <c r="M904" s="1">
        <v>1.11087394646376E-2</v>
      </c>
      <c r="N904" s="1">
        <v>2.7039715631105798E-2</v>
      </c>
      <c r="O904" s="13" t="s">
        <v>339</v>
      </c>
      <c r="P904" s="10" t="s">
        <v>219</v>
      </c>
      <c r="Q904" s="10" t="s">
        <v>219</v>
      </c>
      <c r="R904" s="10" t="s">
        <v>219</v>
      </c>
      <c r="S904" s="10" t="s">
        <v>219</v>
      </c>
      <c r="T904" s="10" t="s">
        <v>219</v>
      </c>
      <c r="U904" s="10" t="s">
        <v>219</v>
      </c>
      <c r="V904" s="10" t="s">
        <v>219</v>
      </c>
      <c r="W904" s="10" t="s">
        <v>219</v>
      </c>
      <c r="X904" s="10" t="s">
        <v>219</v>
      </c>
      <c r="Y904" s="10" t="s">
        <v>219</v>
      </c>
    </row>
    <row r="905" spans="1:25">
      <c r="A905" s="10" t="s">
        <v>80</v>
      </c>
      <c r="B905" s="1">
        <v>787</v>
      </c>
      <c r="C905" s="1">
        <v>1.71659671479257</v>
      </c>
      <c r="D905" s="3">
        <v>4.4041314229797899E-66</v>
      </c>
      <c r="E905" s="3">
        <v>9.90458688194411E-64</v>
      </c>
      <c r="F905" s="1">
        <v>2.9797117596927301</v>
      </c>
      <c r="G905" s="3">
        <v>7.8708521669944403E-72</v>
      </c>
      <c r="H905" s="3">
        <v>4.3373460256216097E-70</v>
      </c>
      <c r="I905" s="1">
        <v>2.53267079790839</v>
      </c>
      <c r="J905" s="1">
        <v>0</v>
      </c>
      <c r="K905" s="1">
        <v>0</v>
      </c>
      <c r="L905" s="1">
        <v>2.0465577191817599</v>
      </c>
      <c r="M905" s="3">
        <v>5.2589808468128398E-162</v>
      </c>
      <c r="N905" s="3">
        <v>3.3403277995132801E-160</v>
      </c>
      <c r="O905" s="13" t="s">
        <v>1385</v>
      </c>
      <c r="P905" s="10" t="s">
        <v>226</v>
      </c>
      <c r="Q905" s="10" t="s">
        <v>227</v>
      </c>
      <c r="R905" s="10" t="s">
        <v>219</v>
      </c>
      <c r="S905" s="10" t="s">
        <v>219</v>
      </c>
      <c r="T905" s="10" t="s">
        <v>219</v>
      </c>
      <c r="U905" s="10" t="s">
        <v>219</v>
      </c>
      <c r="V905" s="10" t="s">
        <v>219</v>
      </c>
      <c r="W905" s="10" t="s">
        <v>219</v>
      </c>
      <c r="X905" s="10" t="s">
        <v>234</v>
      </c>
      <c r="Y905" s="10" t="s">
        <v>1239</v>
      </c>
    </row>
    <row r="906" spans="1:25">
      <c r="A906" s="10" t="s">
        <v>81</v>
      </c>
      <c r="B906" s="1">
        <v>1485</v>
      </c>
      <c r="C906" s="10"/>
      <c r="D906" s="10"/>
      <c r="E906" s="10"/>
      <c r="F906" s="10"/>
      <c r="G906" s="10"/>
      <c r="H906" s="10"/>
      <c r="I906" s="10"/>
      <c r="J906" s="10"/>
      <c r="K906" s="10"/>
      <c r="L906" s="1">
        <v>-1.3541574194455099</v>
      </c>
      <c r="M906" s="1">
        <v>7.3706463053863698E-4</v>
      </c>
      <c r="N906" s="1">
        <v>2.1987053808500798E-3</v>
      </c>
      <c r="O906" s="13" t="s">
        <v>3238</v>
      </c>
      <c r="P906" s="10" t="s">
        <v>219</v>
      </c>
      <c r="Q906" s="10" t="s">
        <v>219</v>
      </c>
      <c r="R906" s="10" t="s">
        <v>219</v>
      </c>
      <c r="S906" s="10" t="s">
        <v>219</v>
      </c>
      <c r="T906" s="10" t="s">
        <v>219</v>
      </c>
      <c r="U906" s="10" t="s">
        <v>219</v>
      </c>
      <c r="V906" s="10" t="s">
        <v>219</v>
      </c>
      <c r="W906" s="10" t="s">
        <v>686</v>
      </c>
      <c r="X906" s="10" t="s">
        <v>276</v>
      </c>
      <c r="Y906" s="10" t="s">
        <v>1099</v>
      </c>
    </row>
    <row r="907" spans="1:25">
      <c r="A907" s="10" t="s">
        <v>82</v>
      </c>
      <c r="B907" s="1">
        <v>3690</v>
      </c>
      <c r="C907" s="10"/>
      <c r="D907" s="10"/>
      <c r="E907" s="10"/>
      <c r="F907" s="1">
        <v>-1.13140921334692</v>
      </c>
      <c r="G907" s="3">
        <v>4.3868957184231E-7</v>
      </c>
      <c r="H907" s="3">
        <v>2.3999605918612201E-6</v>
      </c>
      <c r="I907" s="10"/>
      <c r="J907" s="10"/>
      <c r="K907" s="10"/>
      <c r="L907" s="10"/>
      <c r="M907" s="10"/>
      <c r="N907" s="10"/>
      <c r="O907" s="13" t="s">
        <v>3144</v>
      </c>
      <c r="P907" s="10" t="s">
        <v>241</v>
      </c>
      <c r="Q907" s="10" t="s">
        <v>242</v>
      </c>
      <c r="R907" s="10" t="s">
        <v>411</v>
      </c>
      <c r="S907" s="10" t="s">
        <v>412</v>
      </c>
      <c r="T907" s="10" t="s">
        <v>413</v>
      </c>
      <c r="U907" s="10" t="s">
        <v>267</v>
      </c>
      <c r="V907" s="10" t="s">
        <v>268</v>
      </c>
      <c r="W907" s="10" t="s">
        <v>219</v>
      </c>
      <c r="X907" s="10" t="s">
        <v>289</v>
      </c>
      <c r="Y907" s="10" t="s">
        <v>448</v>
      </c>
    </row>
    <row r="908" spans="1:25">
      <c r="A908" s="10" t="s">
        <v>83</v>
      </c>
      <c r="B908" s="1">
        <v>615</v>
      </c>
      <c r="C908" s="10"/>
      <c r="D908" s="10"/>
      <c r="E908" s="10"/>
      <c r="F908" s="10"/>
      <c r="G908" s="10"/>
      <c r="H908" s="10"/>
      <c r="I908" s="1">
        <v>-1.02031948663336</v>
      </c>
      <c r="J908" s="1">
        <v>1.96080309154005E-4</v>
      </c>
      <c r="K908" s="1">
        <v>1.11578959787621E-3</v>
      </c>
      <c r="L908" s="10"/>
      <c r="M908" s="10"/>
      <c r="N908" s="10"/>
      <c r="O908" s="13" t="s">
        <v>1100</v>
      </c>
      <c r="P908" s="10" t="s">
        <v>416</v>
      </c>
      <c r="Q908" s="10" t="s">
        <v>417</v>
      </c>
      <c r="R908" s="10" t="s">
        <v>411</v>
      </c>
      <c r="S908" s="10" t="s">
        <v>412</v>
      </c>
      <c r="T908" s="10" t="s">
        <v>413</v>
      </c>
      <c r="U908" s="10" t="s">
        <v>267</v>
      </c>
      <c r="V908" s="10" t="s">
        <v>268</v>
      </c>
      <c r="W908" s="10" t="s">
        <v>219</v>
      </c>
      <c r="X908" s="10" t="s">
        <v>289</v>
      </c>
      <c r="Y908" s="10" t="s">
        <v>448</v>
      </c>
    </row>
    <row r="909" spans="1:25">
      <c r="A909" s="10" t="s">
        <v>84</v>
      </c>
      <c r="B909" s="1">
        <v>3125</v>
      </c>
      <c r="C909" s="10"/>
      <c r="D909" s="10"/>
      <c r="E909" s="10"/>
      <c r="F909" s="1">
        <v>-1.03773367509433</v>
      </c>
      <c r="G909" s="3">
        <v>6.9972892053122301E-9</v>
      </c>
      <c r="H909" s="3">
        <v>4.5845933259118497E-8</v>
      </c>
      <c r="I909" s="10"/>
      <c r="J909" s="10"/>
      <c r="K909" s="10"/>
      <c r="L909" s="10"/>
      <c r="M909" s="10"/>
      <c r="N909" s="10"/>
      <c r="O909" s="13" t="s">
        <v>1100</v>
      </c>
      <c r="P909" s="10" t="s">
        <v>416</v>
      </c>
      <c r="Q909" s="10" t="s">
        <v>417</v>
      </c>
      <c r="R909" s="10" t="s">
        <v>411</v>
      </c>
      <c r="S909" s="10" t="s">
        <v>412</v>
      </c>
      <c r="T909" s="10" t="s">
        <v>413</v>
      </c>
      <c r="U909" s="10" t="s">
        <v>267</v>
      </c>
      <c r="V909" s="10" t="s">
        <v>268</v>
      </c>
      <c r="W909" s="10" t="s">
        <v>219</v>
      </c>
      <c r="X909" s="10" t="s">
        <v>289</v>
      </c>
      <c r="Y909" s="10" t="s">
        <v>448</v>
      </c>
    </row>
    <row r="910" spans="1:25">
      <c r="A910" s="10" t="s">
        <v>85</v>
      </c>
      <c r="B910" s="1">
        <v>1868</v>
      </c>
      <c r="C910" s="10"/>
      <c r="D910" s="10"/>
      <c r="E910" s="10"/>
      <c r="F910" s="1">
        <v>-1.5618136606577999</v>
      </c>
      <c r="G910" s="1">
        <v>5.5895995925577902E-4</v>
      </c>
      <c r="H910" s="1">
        <v>1.99427563304785E-3</v>
      </c>
      <c r="I910" s="10"/>
      <c r="J910" s="10"/>
      <c r="K910" s="10"/>
      <c r="L910" s="1">
        <v>-2.00484275122716</v>
      </c>
      <c r="M910" s="3">
        <v>3.8113168224253401E-8</v>
      </c>
      <c r="N910" s="3">
        <v>1.77694868897959E-7</v>
      </c>
      <c r="O910" s="13" t="s">
        <v>3242</v>
      </c>
      <c r="P910" s="10" t="s">
        <v>241</v>
      </c>
      <c r="Q910" s="10" t="s">
        <v>242</v>
      </c>
      <c r="R910" s="10" t="s">
        <v>411</v>
      </c>
      <c r="S910" s="10" t="s">
        <v>412</v>
      </c>
      <c r="T910" s="10" t="s">
        <v>413</v>
      </c>
      <c r="U910" s="10" t="s">
        <v>267</v>
      </c>
      <c r="V910" s="10" t="s">
        <v>268</v>
      </c>
      <c r="W910" s="10" t="s">
        <v>219</v>
      </c>
      <c r="X910" s="10" t="s">
        <v>289</v>
      </c>
      <c r="Y910" s="10" t="s">
        <v>448</v>
      </c>
    </row>
    <row r="911" spans="1:25">
      <c r="A911" s="10" t="s">
        <v>86</v>
      </c>
      <c r="B911" s="1">
        <v>2719</v>
      </c>
      <c r="C911" s="10"/>
      <c r="D911" s="10"/>
      <c r="E911" s="10"/>
      <c r="F911" s="1">
        <v>-1.3071151404191499</v>
      </c>
      <c r="G911" s="1">
        <v>7.8455289012868603E-4</v>
      </c>
      <c r="H911" s="1">
        <v>2.7317463929693499E-3</v>
      </c>
      <c r="I911" s="10"/>
      <c r="J911" s="10"/>
      <c r="K911" s="10"/>
      <c r="L911" s="10"/>
      <c r="M911" s="10"/>
      <c r="N911" s="10"/>
      <c r="O911" s="13" t="s">
        <v>3243</v>
      </c>
      <c r="P911" s="10" t="s">
        <v>416</v>
      </c>
      <c r="Q911" s="10" t="s">
        <v>417</v>
      </c>
      <c r="R911" s="10" t="s">
        <v>411</v>
      </c>
      <c r="S911" s="10" t="s">
        <v>412</v>
      </c>
      <c r="T911" s="10" t="s">
        <v>413</v>
      </c>
      <c r="U911" s="10" t="s">
        <v>267</v>
      </c>
      <c r="V911" s="10" t="s">
        <v>268</v>
      </c>
      <c r="W911" s="10" t="s">
        <v>219</v>
      </c>
      <c r="X911" s="10" t="s">
        <v>289</v>
      </c>
      <c r="Y911" s="10" t="s">
        <v>448</v>
      </c>
    </row>
    <row r="912" spans="1:25">
      <c r="A912" s="11" t="s">
        <v>90</v>
      </c>
      <c r="B912" s="4">
        <v>3770</v>
      </c>
      <c r="C912" s="11"/>
      <c r="D912" s="11"/>
      <c r="E912" s="11"/>
      <c r="F912" s="11"/>
      <c r="G912" s="11"/>
      <c r="H912" s="11"/>
      <c r="I912" s="4">
        <v>-1.03702207159868</v>
      </c>
      <c r="J912" s="5">
        <v>3.9159049527647798E-7</v>
      </c>
      <c r="K912" s="5">
        <v>3.2862781980910701E-6</v>
      </c>
      <c r="L912" s="11"/>
      <c r="M912" s="11"/>
      <c r="N912" s="11"/>
      <c r="O912" s="14" t="s">
        <v>414</v>
      </c>
      <c r="P912" s="11" t="s">
        <v>241</v>
      </c>
      <c r="Q912" s="11" t="s">
        <v>242</v>
      </c>
      <c r="R912" s="11" t="s">
        <v>411</v>
      </c>
      <c r="S912" s="11" t="s">
        <v>412</v>
      </c>
      <c r="T912" s="11" t="s">
        <v>413</v>
      </c>
      <c r="U912" s="11" t="s">
        <v>267</v>
      </c>
      <c r="V912" s="11" t="s">
        <v>268</v>
      </c>
      <c r="W912" s="11" t="s">
        <v>219</v>
      </c>
      <c r="X912" s="11" t="s">
        <v>289</v>
      </c>
      <c r="Y912" s="11" t="s">
        <v>448</v>
      </c>
    </row>
    <row r="914" spans="1:25" ht="15.75">
      <c r="A914" s="15" t="s">
        <v>256</v>
      </c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</row>
    <row r="915" spans="1:25" ht="15.75">
      <c r="A915" s="8" t="s">
        <v>206</v>
      </c>
      <c r="B915" s="21" t="s">
        <v>3244</v>
      </c>
      <c r="C915" s="21" t="s">
        <v>3245</v>
      </c>
      <c r="D915" s="21" t="s">
        <v>3246</v>
      </c>
      <c r="E915" s="21" t="s">
        <v>3247</v>
      </c>
      <c r="F915" s="21" t="s">
        <v>3248</v>
      </c>
      <c r="G915" s="21" t="s">
        <v>3249</v>
      </c>
      <c r="H915" s="21" t="s">
        <v>3250</v>
      </c>
      <c r="I915" s="21" t="s">
        <v>3251</v>
      </c>
      <c r="J915" s="21" t="s">
        <v>3252</v>
      </c>
      <c r="K915" s="21" t="s">
        <v>3253</v>
      </c>
      <c r="L915" s="21" t="s">
        <v>3254</v>
      </c>
      <c r="M915" s="21" t="s">
        <v>3255</v>
      </c>
      <c r="N915" s="21" t="s">
        <v>3256</v>
      </c>
      <c r="O915" s="12" t="s">
        <v>207</v>
      </c>
      <c r="P915" s="8" t="s">
        <v>208</v>
      </c>
      <c r="Q915" s="8" t="s">
        <v>209</v>
      </c>
      <c r="R915" s="8" t="s">
        <v>210</v>
      </c>
      <c r="S915" s="8" t="s">
        <v>211</v>
      </c>
      <c r="T915" s="8" t="s">
        <v>212</v>
      </c>
      <c r="U915" s="8" t="s">
        <v>213</v>
      </c>
      <c r="V915" s="8" t="s">
        <v>214</v>
      </c>
      <c r="W915" s="8" t="s">
        <v>215</v>
      </c>
      <c r="X915" s="8" t="s">
        <v>216</v>
      </c>
      <c r="Y915" s="8" t="s">
        <v>217</v>
      </c>
    </row>
    <row r="916" spans="1:25">
      <c r="A916" s="10" t="s">
        <v>247</v>
      </c>
      <c r="B916" s="1">
        <v>471</v>
      </c>
      <c r="C916" s="10"/>
      <c r="D916" s="10"/>
      <c r="E916" s="10"/>
      <c r="F916" s="10"/>
      <c r="G916" s="10"/>
      <c r="H916" s="10"/>
      <c r="I916" s="10"/>
      <c r="J916" s="10"/>
      <c r="K916" s="10"/>
      <c r="L916" s="1">
        <v>1.19761177275549</v>
      </c>
      <c r="M916" s="1">
        <v>2.2890231163583299E-3</v>
      </c>
      <c r="N916" s="1">
        <v>6.3131779759759603E-3</v>
      </c>
      <c r="O916" s="13" t="s">
        <v>248</v>
      </c>
      <c r="P916" s="10" t="s">
        <v>249</v>
      </c>
      <c r="Q916" s="10" t="s">
        <v>250</v>
      </c>
      <c r="R916" s="10" t="s">
        <v>251</v>
      </c>
      <c r="S916" s="10" t="s">
        <v>252</v>
      </c>
      <c r="T916" s="10" t="s">
        <v>253</v>
      </c>
      <c r="U916" s="10" t="s">
        <v>254</v>
      </c>
      <c r="V916" s="10" t="s">
        <v>255</v>
      </c>
      <c r="W916" s="10" t="s">
        <v>219</v>
      </c>
      <c r="X916" s="10" t="s">
        <v>256</v>
      </c>
      <c r="Y916" s="10" t="s">
        <v>257</v>
      </c>
    </row>
    <row r="917" spans="1:25">
      <c r="A917" s="10" t="s">
        <v>641</v>
      </c>
      <c r="B917" s="1">
        <v>651</v>
      </c>
      <c r="C917" s="10"/>
      <c r="D917" s="10"/>
      <c r="E917" s="10"/>
      <c r="F917" s="1">
        <v>-2.9112498881489999</v>
      </c>
      <c r="G917" s="1">
        <v>4.14377349785961E-4</v>
      </c>
      <c r="H917" s="1">
        <v>1.51107340467375E-3</v>
      </c>
      <c r="I917" s="10"/>
      <c r="J917" s="10"/>
      <c r="K917" s="10"/>
      <c r="L917" s="1">
        <v>-3.8074577164094898</v>
      </c>
      <c r="M917" s="3">
        <v>3.2827922521852003E-5</v>
      </c>
      <c r="N917" s="1">
        <v>1.1658863043698901E-4</v>
      </c>
      <c r="O917" s="13" t="s">
        <v>642</v>
      </c>
      <c r="P917" s="10" t="s">
        <v>619</v>
      </c>
      <c r="Q917" s="10" t="s">
        <v>620</v>
      </c>
      <c r="R917" s="10" t="s">
        <v>351</v>
      </c>
      <c r="S917" s="10" t="s">
        <v>352</v>
      </c>
      <c r="T917" s="10" t="s">
        <v>353</v>
      </c>
      <c r="U917" s="10" t="s">
        <v>254</v>
      </c>
      <c r="V917" s="10" t="s">
        <v>255</v>
      </c>
      <c r="W917" s="10" t="s">
        <v>219</v>
      </c>
      <c r="X917" s="10" t="s">
        <v>354</v>
      </c>
      <c r="Y917" s="10" t="s">
        <v>643</v>
      </c>
    </row>
    <row r="918" spans="1:25">
      <c r="A918" s="10" t="s">
        <v>913</v>
      </c>
      <c r="B918" s="1">
        <v>501</v>
      </c>
      <c r="C918" s="10"/>
      <c r="D918" s="10"/>
      <c r="E918" s="10"/>
      <c r="F918" s="1">
        <v>-2.6869029522652701</v>
      </c>
      <c r="G918" s="3">
        <v>8.1293641543910608E-9</v>
      </c>
      <c r="H918" s="3">
        <v>5.2849674548671199E-8</v>
      </c>
      <c r="I918" s="10"/>
      <c r="J918" s="10"/>
      <c r="K918" s="10"/>
      <c r="L918" s="10"/>
      <c r="M918" s="10"/>
      <c r="N918" s="10"/>
      <c r="O918" s="13" t="s">
        <v>914</v>
      </c>
      <c r="P918" s="10" t="s">
        <v>399</v>
      </c>
      <c r="Q918" s="10" t="s">
        <v>400</v>
      </c>
      <c r="R918" s="10" t="s">
        <v>401</v>
      </c>
      <c r="S918" s="10" t="s">
        <v>402</v>
      </c>
      <c r="T918" s="10" t="s">
        <v>403</v>
      </c>
      <c r="U918" s="10" t="s">
        <v>254</v>
      </c>
      <c r="V918" s="10" t="s">
        <v>255</v>
      </c>
      <c r="W918" s="10" t="s">
        <v>219</v>
      </c>
      <c r="X918" s="10" t="s">
        <v>354</v>
      </c>
      <c r="Y918" s="10" t="s">
        <v>432</v>
      </c>
    </row>
    <row r="919" spans="1:25">
      <c r="A919" s="10" t="s">
        <v>1074</v>
      </c>
      <c r="B919" s="1">
        <v>471</v>
      </c>
      <c r="C919" s="10"/>
      <c r="D919" s="10"/>
      <c r="E919" s="10"/>
      <c r="F919" s="1">
        <v>2.1423091788548501</v>
      </c>
      <c r="G919" s="3">
        <v>1.20853528263429E-9</v>
      </c>
      <c r="H919" s="3">
        <v>8.4814950135200692E-9</v>
      </c>
      <c r="I919" s="1">
        <v>1.31386348449547</v>
      </c>
      <c r="J919" s="1">
        <v>2.1241647611583501E-4</v>
      </c>
      <c r="K919" s="1">
        <v>1.20083376346538E-3</v>
      </c>
      <c r="L919" s="1">
        <v>1.45640377701331</v>
      </c>
      <c r="M919" s="3">
        <v>8.4166685133676904E-5</v>
      </c>
      <c r="N919" s="1">
        <v>2.84435085392116E-4</v>
      </c>
      <c r="O919" s="13" t="s">
        <v>914</v>
      </c>
      <c r="P919" s="10" t="s">
        <v>399</v>
      </c>
      <c r="Q919" s="10" t="s">
        <v>400</v>
      </c>
      <c r="R919" s="10" t="s">
        <v>401</v>
      </c>
      <c r="S919" s="10" t="s">
        <v>402</v>
      </c>
      <c r="T919" s="10" t="s">
        <v>403</v>
      </c>
      <c r="U919" s="10" t="s">
        <v>254</v>
      </c>
      <c r="V919" s="10" t="s">
        <v>255</v>
      </c>
      <c r="W919" s="10" t="s">
        <v>219</v>
      </c>
      <c r="X919" s="10" t="s">
        <v>354</v>
      </c>
      <c r="Y919" s="10" t="s">
        <v>432</v>
      </c>
    </row>
    <row r="920" spans="1:25">
      <c r="A920" s="10" t="s">
        <v>1127</v>
      </c>
      <c r="B920" s="1">
        <v>1809</v>
      </c>
      <c r="C920" s="10"/>
      <c r="D920" s="10"/>
      <c r="E920" s="10"/>
      <c r="F920" s="1">
        <v>3.7517873979660701</v>
      </c>
      <c r="G920" s="3">
        <v>5.6684013542936398E-13</v>
      </c>
      <c r="H920" s="3">
        <v>5.1457250115641397E-12</v>
      </c>
      <c r="I920" s="10"/>
      <c r="J920" s="10"/>
      <c r="K920" s="10"/>
      <c r="L920" s="10"/>
      <c r="M920" s="10"/>
      <c r="N920" s="10"/>
      <c r="O920" s="13" t="s">
        <v>1128</v>
      </c>
      <c r="P920" s="10" t="s">
        <v>219</v>
      </c>
      <c r="Q920" s="10" t="s">
        <v>219</v>
      </c>
      <c r="R920" s="10" t="s">
        <v>1129</v>
      </c>
      <c r="S920" s="10" t="s">
        <v>1130</v>
      </c>
      <c r="T920" s="10" t="s">
        <v>1131</v>
      </c>
      <c r="U920" s="10" t="s">
        <v>254</v>
      </c>
      <c r="V920" s="10" t="s">
        <v>255</v>
      </c>
      <c r="W920" s="10" t="s">
        <v>219</v>
      </c>
      <c r="X920" s="10" t="s">
        <v>222</v>
      </c>
      <c r="Y920" s="10" t="s">
        <v>1132</v>
      </c>
    </row>
    <row r="921" spans="1:25">
      <c r="A921" s="10" t="s">
        <v>1217</v>
      </c>
      <c r="B921" s="1">
        <v>2723</v>
      </c>
      <c r="C921" s="10"/>
      <c r="D921" s="10"/>
      <c r="E921" s="10"/>
      <c r="F921" s="10"/>
      <c r="G921" s="10"/>
      <c r="H921" s="10"/>
      <c r="I921" s="10"/>
      <c r="J921" s="10"/>
      <c r="K921" s="10"/>
      <c r="L921" s="1">
        <v>-1.02342115021522</v>
      </c>
      <c r="M921" s="3">
        <v>5.0806696258544598E-26</v>
      </c>
      <c r="N921" s="3">
        <v>5.46782569704716E-25</v>
      </c>
      <c r="O921" s="13" t="s">
        <v>1218</v>
      </c>
      <c r="P921" s="10" t="s">
        <v>1219</v>
      </c>
      <c r="Q921" s="10" t="s">
        <v>1220</v>
      </c>
      <c r="R921" s="10" t="s">
        <v>251</v>
      </c>
      <c r="S921" s="10" t="s">
        <v>252</v>
      </c>
      <c r="T921" s="10" t="s">
        <v>253</v>
      </c>
      <c r="U921" s="10" t="s">
        <v>254</v>
      </c>
      <c r="V921" s="10" t="s">
        <v>255</v>
      </c>
      <c r="W921" s="10" t="s">
        <v>219</v>
      </c>
      <c r="X921" s="10" t="s">
        <v>256</v>
      </c>
      <c r="Y921" s="10" t="s">
        <v>1221</v>
      </c>
    </row>
    <row r="922" spans="1:25">
      <c r="A922" s="10" t="s">
        <v>1237</v>
      </c>
      <c r="B922" s="1">
        <v>1992</v>
      </c>
      <c r="C922" s="10"/>
      <c r="D922" s="10"/>
      <c r="E922" s="10"/>
      <c r="F922" s="1">
        <v>-1.3364125652563701</v>
      </c>
      <c r="G922" s="3">
        <v>1.46379196798176E-35</v>
      </c>
      <c r="H922" s="3">
        <v>3.5584674019748299E-34</v>
      </c>
      <c r="I922" s="10"/>
      <c r="J922" s="10"/>
      <c r="K922" s="10"/>
      <c r="L922" s="1">
        <v>-1.5892851276056501</v>
      </c>
      <c r="M922" s="3">
        <v>8.0188893435247701E-109</v>
      </c>
      <c r="N922" s="3">
        <v>3.3390250139030603E-107</v>
      </c>
      <c r="O922" s="13" t="s">
        <v>1238</v>
      </c>
      <c r="P922" s="10" t="s">
        <v>219</v>
      </c>
      <c r="Q922" s="10" t="s">
        <v>219</v>
      </c>
      <c r="R922" s="10" t="s">
        <v>444</v>
      </c>
      <c r="S922" s="10" t="s">
        <v>445</v>
      </c>
      <c r="T922" s="10" t="s">
        <v>446</v>
      </c>
      <c r="U922" s="10" t="s">
        <v>254</v>
      </c>
      <c r="V922" s="10" t="s">
        <v>255</v>
      </c>
      <c r="W922" s="10" t="s">
        <v>219</v>
      </c>
      <c r="X922" s="10" t="s">
        <v>234</v>
      </c>
      <c r="Y922" s="10" t="s">
        <v>447</v>
      </c>
    </row>
    <row r="923" spans="1:25">
      <c r="A923" s="10" t="s">
        <v>1363</v>
      </c>
      <c r="B923" s="1">
        <v>1800</v>
      </c>
      <c r="C923" s="10"/>
      <c r="D923" s="10"/>
      <c r="E923" s="10"/>
      <c r="F923" s="1">
        <v>4.6582326392504996</v>
      </c>
      <c r="G923" s="3">
        <v>1.2606638865500101E-51</v>
      </c>
      <c r="H923" s="3">
        <v>4.6647155095025596E-50</v>
      </c>
      <c r="I923" s="10"/>
      <c r="J923" s="10"/>
      <c r="K923" s="10"/>
      <c r="L923" s="1">
        <v>4.7391539644507299</v>
      </c>
      <c r="M923" s="3">
        <v>4.5710305062615003E-46</v>
      </c>
      <c r="N923" s="3">
        <v>7.9511815060475806E-45</v>
      </c>
      <c r="O923" s="13" t="s">
        <v>1128</v>
      </c>
      <c r="P923" s="10" t="s">
        <v>219</v>
      </c>
      <c r="Q923" s="10" t="s">
        <v>219</v>
      </c>
      <c r="R923" s="10" t="s">
        <v>1129</v>
      </c>
      <c r="S923" s="10" t="s">
        <v>1130</v>
      </c>
      <c r="T923" s="10" t="s">
        <v>1131</v>
      </c>
      <c r="U923" s="10" t="s">
        <v>254</v>
      </c>
      <c r="V923" s="10" t="s">
        <v>255</v>
      </c>
      <c r="W923" s="10" t="s">
        <v>219</v>
      </c>
      <c r="X923" s="10" t="s">
        <v>222</v>
      </c>
      <c r="Y923" s="10" t="s">
        <v>1132</v>
      </c>
    </row>
    <row r="924" spans="1:25">
      <c r="A924" s="10" t="s">
        <v>1453</v>
      </c>
      <c r="B924" s="1">
        <v>876</v>
      </c>
      <c r="C924" s="10"/>
      <c r="D924" s="10"/>
      <c r="E924" s="10"/>
      <c r="F924" s="1">
        <v>1.7776909094690001</v>
      </c>
      <c r="G924" s="3">
        <v>8.3146392709952501E-24</v>
      </c>
      <c r="H924" s="3">
        <v>1.3275031382423199E-22</v>
      </c>
      <c r="I924" s="10"/>
      <c r="J924" s="10"/>
      <c r="K924" s="10"/>
      <c r="L924" s="1">
        <v>1.5289530765342001</v>
      </c>
      <c r="M924" s="3">
        <v>4.6973526120845202E-25</v>
      </c>
      <c r="N924" s="3">
        <v>4.9238030212451302E-24</v>
      </c>
      <c r="O924" s="13" t="s">
        <v>1454</v>
      </c>
      <c r="P924" s="10" t="s">
        <v>1455</v>
      </c>
      <c r="Q924" s="10" t="s">
        <v>1456</v>
      </c>
      <c r="R924" s="10" t="s">
        <v>351</v>
      </c>
      <c r="S924" s="10" t="s">
        <v>352</v>
      </c>
      <c r="T924" s="10" t="s">
        <v>353</v>
      </c>
      <c r="U924" s="10" t="s">
        <v>254</v>
      </c>
      <c r="V924" s="10" t="s">
        <v>255</v>
      </c>
      <c r="W924" s="10" t="s">
        <v>219</v>
      </c>
      <c r="X924" s="10" t="s">
        <v>354</v>
      </c>
      <c r="Y924" s="10" t="s">
        <v>1457</v>
      </c>
    </row>
    <row r="925" spans="1:25">
      <c r="A925" s="10" t="s">
        <v>1458</v>
      </c>
      <c r="B925" s="1">
        <v>609</v>
      </c>
      <c r="C925" s="10"/>
      <c r="D925" s="10"/>
      <c r="E925" s="10"/>
      <c r="F925" s="1">
        <v>3.1486086848257799</v>
      </c>
      <c r="G925" s="3">
        <v>5.6096296382182299E-12</v>
      </c>
      <c r="H925" s="3">
        <v>4.7502337776754399E-11</v>
      </c>
      <c r="I925" s="10"/>
      <c r="J925" s="10"/>
      <c r="K925" s="10"/>
      <c r="L925" s="1">
        <v>1.78941485980548</v>
      </c>
      <c r="M925" s="1">
        <v>5.9608863728549796E-4</v>
      </c>
      <c r="N925" s="1">
        <v>1.8011282760201999E-3</v>
      </c>
      <c r="O925" s="13" t="s">
        <v>1459</v>
      </c>
      <c r="P925" s="10" t="s">
        <v>1455</v>
      </c>
      <c r="Q925" s="10" t="s">
        <v>1456</v>
      </c>
      <c r="R925" s="10" t="s">
        <v>351</v>
      </c>
      <c r="S925" s="10" t="s">
        <v>352</v>
      </c>
      <c r="T925" s="10" t="s">
        <v>353</v>
      </c>
      <c r="U925" s="10" t="s">
        <v>254</v>
      </c>
      <c r="V925" s="10" t="s">
        <v>255</v>
      </c>
      <c r="W925" s="10" t="s">
        <v>219</v>
      </c>
      <c r="X925" s="10" t="s">
        <v>354</v>
      </c>
      <c r="Y925" s="10" t="s">
        <v>1460</v>
      </c>
    </row>
    <row r="926" spans="1:25">
      <c r="A926" s="10" t="s">
        <v>1598</v>
      </c>
      <c r="B926" s="1">
        <v>360</v>
      </c>
      <c r="C926" s="10"/>
      <c r="D926" s="10"/>
      <c r="E926" s="10"/>
      <c r="F926" s="10"/>
      <c r="G926" s="10"/>
      <c r="H926" s="10"/>
      <c r="I926" s="10"/>
      <c r="J926" s="10"/>
      <c r="K926" s="10"/>
      <c r="L926" s="1">
        <v>1.5413417592503</v>
      </c>
      <c r="M926" s="1">
        <v>1.02248493123532E-2</v>
      </c>
      <c r="N926" s="1">
        <v>2.50445623597234E-2</v>
      </c>
      <c r="O926" s="13" t="s">
        <v>1599</v>
      </c>
      <c r="P926" s="10" t="s">
        <v>399</v>
      </c>
      <c r="Q926" s="10" t="s">
        <v>400</v>
      </c>
      <c r="R926" s="10" t="s">
        <v>401</v>
      </c>
      <c r="S926" s="10" t="s">
        <v>402</v>
      </c>
      <c r="T926" s="10" t="s">
        <v>403</v>
      </c>
      <c r="U926" s="10" t="s">
        <v>254</v>
      </c>
      <c r="V926" s="10" t="s">
        <v>255</v>
      </c>
      <c r="W926" s="10" t="s">
        <v>219</v>
      </c>
      <c r="X926" s="10" t="s">
        <v>354</v>
      </c>
      <c r="Y926" s="10" t="s">
        <v>404</v>
      </c>
    </row>
    <row r="927" spans="1:25">
      <c r="A927" s="10" t="s">
        <v>1600</v>
      </c>
      <c r="B927" s="1">
        <v>402</v>
      </c>
      <c r="C927" s="10"/>
      <c r="D927" s="10"/>
      <c r="E927" s="10"/>
      <c r="F927" s="10"/>
      <c r="G927" s="10"/>
      <c r="H927" s="10"/>
      <c r="I927" s="1">
        <v>2.3326269740052599</v>
      </c>
      <c r="J927" s="1">
        <v>1.05266741070745E-4</v>
      </c>
      <c r="K927" s="1">
        <v>6.2861809105234302E-4</v>
      </c>
      <c r="L927" s="1">
        <v>2.3037695154596198</v>
      </c>
      <c r="M927" s="1">
        <v>1.55626484492018E-4</v>
      </c>
      <c r="N927" s="1">
        <v>5.0904232860358003E-4</v>
      </c>
      <c r="O927" s="13" t="s">
        <v>1601</v>
      </c>
      <c r="P927" s="10" t="s">
        <v>399</v>
      </c>
      <c r="Q927" s="10" t="s">
        <v>400</v>
      </c>
      <c r="R927" s="10" t="s">
        <v>401</v>
      </c>
      <c r="S927" s="10" t="s">
        <v>402</v>
      </c>
      <c r="T927" s="10" t="s">
        <v>403</v>
      </c>
      <c r="U927" s="10" t="s">
        <v>254</v>
      </c>
      <c r="V927" s="10" t="s">
        <v>255</v>
      </c>
      <c r="W927" s="10" t="s">
        <v>219</v>
      </c>
      <c r="X927" s="10" t="s">
        <v>354</v>
      </c>
      <c r="Y927" s="10" t="s">
        <v>404</v>
      </c>
    </row>
    <row r="928" spans="1:25">
      <c r="A928" s="10" t="s">
        <v>1602</v>
      </c>
      <c r="B928" s="1">
        <v>360</v>
      </c>
      <c r="C928" s="10"/>
      <c r="D928" s="10"/>
      <c r="E928" s="10"/>
      <c r="F928" s="1">
        <v>2.8776560730863401</v>
      </c>
      <c r="G928" s="1">
        <v>3.6999438925714898E-4</v>
      </c>
      <c r="H928" s="1">
        <v>1.36122092749082E-3</v>
      </c>
      <c r="I928" s="1">
        <v>4.29089413800006</v>
      </c>
      <c r="J928" s="3">
        <v>7.83036701452464E-13</v>
      </c>
      <c r="K928" s="3">
        <v>1.0529752438596999E-11</v>
      </c>
      <c r="L928" s="1">
        <v>3.9819207805668402</v>
      </c>
      <c r="M928" s="3">
        <v>2.9942319998748199E-10</v>
      </c>
      <c r="N928" s="3">
        <v>1.6332502056167801E-9</v>
      </c>
      <c r="O928" s="13" t="s">
        <v>1603</v>
      </c>
      <c r="P928" s="10" t="s">
        <v>399</v>
      </c>
      <c r="Q928" s="10" t="s">
        <v>400</v>
      </c>
      <c r="R928" s="10" t="s">
        <v>401</v>
      </c>
      <c r="S928" s="10" t="s">
        <v>402</v>
      </c>
      <c r="T928" s="10" t="s">
        <v>403</v>
      </c>
      <c r="U928" s="10" t="s">
        <v>254</v>
      </c>
      <c r="V928" s="10" t="s">
        <v>255</v>
      </c>
      <c r="W928" s="10" t="s">
        <v>219</v>
      </c>
      <c r="X928" s="10" t="s">
        <v>354</v>
      </c>
      <c r="Y928" s="10" t="s">
        <v>404</v>
      </c>
    </row>
    <row r="929" spans="1:25">
      <c r="A929" s="10" t="s">
        <v>1663</v>
      </c>
      <c r="B929" s="1">
        <v>594</v>
      </c>
      <c r="C929" s="10"/>
      <c r="D929" s="10"/>
      <c r="E929" s="10"/>
      <c r="F929" s="10"/>
      <c r="G929" s="10"/>
      <c r="H929" s="10"/>
      <c r="I929" s="1">
        <v>-1.2404453517818601</v>
      </c>
      <c r="J929" s="3">
        <v>2.1432188957554001E-8</v>
      </c>
      <c r="K929" s="3">
        <v>2.0404479476553601E-7</v>
      </c>
      <c r="L929" s="10"/>
      <c r="M929" s="10"/>
      <c r="N929" s="10"/>
      <c r="O929" s="13" t="s">
        <v>1664</v>
      </c>
      <c r="P929" s="10" t="s">
        <v>986</v>
      </c>
      <c r="Q929" s="10" t="s">
        <v>987</v>
      </c>
      <c r="R929" s="10" t="s">
        <v>351</v>
      </c>
      <c r="S929" s="10" t="s">
        <v>352</v>
      </c>
      <c r="T929" s="10" t="s">
        <v>353</v>
      </c>
      <c r="U929" s="10" t="s">
        <v>254</v>
      </c>
      <c r="V929" s="10" t="s">
        <v>255</v>
      </c>
      <c r="W929" s="10" t="s">
        <v>219</v>
      </c>
      <c r="X929" s="10" t="s">
        <v>1461</v>
      </c>
      <c r="Y929" s="10" t="s">
        <v>1665</v>
      </c>
    </row>
    <row r="930" spans="1:25">
      <c r="A930" s="10" t="s">
        <v>1676</v>
      </c>
      <c r="B930" s="1">
        <v>723</v>
      </c>
      <c r="C930" s="10"/>
      <c r="D930" s="10"/>
      <c r="E930" s="10"/>
      <c r="F930" s="1">
        <v>-2.8450207660758999</v>
      </c>
      <c r="G930" s="3">
        <v>8.47860047848354E-17</v>
      </c>
      <c r="H930" s="3">
        <v>9.7245955089787508E-16</v>
      </c>
      <c r="I930" s="10"/>
      <c r="J930" s="10"/>
      <c r="K930" s="10"/>
      <c r="L930" s="1">
        <v>-2.5215780194850601</v>
      </c>
      <c r="M930" s="3">
        <v>2.5932880058555701E-15</v>
      </c>
      <c r="N930" s="3">
        <v>1.8661382816740001E-14</v>
      </c>
      <c r="O930" s="13" t="s">
        <v>1677</v>
      </c>
      <c r="P930" s="10" t="s">
        <v>219</v>
      </c>
      <c r="Q930" s="10" t="s">
        <v>219</v>
      </c>
      <c r="R930" s="10" t="s">
        <v>444</v>
      </c>
      <c r="S930" s="10" t="s">
        <v>445</v>
      </c>
      <c r="T930" s="10" t="s">
        <v>446</v>
      </c>
      <c r="U930" s="10" t="s">
        <v>254</v>
      </c>
      <c r="V930" s="10" t="s">
        <v>255</v>
      </c>
      <c r="W930" s="10" t="s">
        <v>219</v>
      </c>
      <c r="X930" s="10" t="s">
        <v>1678</v>
      </c>
      <c r="Y930" s="10" t="s">
        <v>1679</v>
      </c>
    </row>
    <row r="931" spans="1:25">
      <c r="A931" s="10" t="s">
        <v>1680</v>
      </c>
      <c r="B931" s="1">
        <v>573</v>
      </c>
      <c r="C931" s="10"/>
      <c r="D931" s="10"/>
      <c r="E931" s="10"/>
      <c r="F931" s="1">
        <v>-2.8124937476920899</v>
      </c>
      <c r="G931" s="3">
        <v>1.7559598790412101E-8</v>
      </c>
      <c r="H931" s="3">
        <v>1.10892516269287E-7</v>
      </c>
      <c r="I931" s="10"/>
      <c r="J931" s="10"/>
      <c r="K931" s="10"/>
      <c r="L931" s="1">
        <v>-2.0953632001641198</v>
      </c>
      <c r="M931" s="3">
        <v>2.9541972075921599E-5</v>
      </c>
      <c r="N931" s="1">
        <v>1.0548668339564101E-4</v>
      </c>
      <c r="O931" s="13" t="s">
        <v>1677</v>
      </c>
      <c r="P931" s="10" t="s">
        <v>1681</v>
      </c>
      <c r="Q931" s="10" t="s">
        <v>1682</v>
      </c>
      <c r="R931" s="10" t="s">
        <v>444</v>
      </c>
      <c r="S931" s="10" t="s">
        <v>445</v>
      </c>
      <c r="T931" s="10" t="s">
        <v>446</v>
      </c>
      <c r="U931" s="10" t="s">
        <v>254</v>
      </c>
      <c r="V931" s="10" t="s">
        <v>255</v>
      </c>
      <c r="W931" s="10" t="s">
        <v>219</v>
      </c>
      <c r="X931" s="10" t="s">
        <v>234</v>
      </c>
      <c r="Y931" s="10" t="s">
        <v>447</v>
      </c>
    </row>
    <row r="932" spans="1:25">
      <c r="A932" s="10" t="s">
        <v>1748</v>
      </c>
      <c r="B932" s="1">
        <v>837</v>
      </c>
      <c r="C932" s="10"/>
      <c r="D932" s="10"/>
      <c r="E932" s="10"/>
      <c r="F932" s="1">
        <v>-1.5521429828072499</v>
      </c>
      <c r="G932" s="3">
        <v>2.6393613827385998E-7</v>
      </c>
      <c r="H932" s="3">
        <v>1.4806003094848499E-6</v>
      </c>
      <c r="I932" s="10"/>
      <c r="J932" s="10"/>
      <c r="K932" s="10"/>
      <c r="L932" s="1">
        <v>-2.0031231744148301</v>
      </c>
      <c r="M932" s="3">
        <v>3.6289868758680898E-13</v>
      </c>
      <c r="N932" s="3">
        <v>2.3540707568231801E-12</v>
      </c>
      <c r="O932" s="13" t="s">
        <v>642</v>
      </c>
      <c r="P932" s="10" t="s">
        <v>1749</v>
      </c>
      <c r="Q932" s="10" t="s">
        <v>1750</v>
      </c>
      <c r="R932" s="10" t="s">
        <v>351</v>
      </c>
      <c r="S932" s="10" t="s">
        <v>352</v>
      </c>
      <c r="T932" s="10" t="s">
        <v>353</v>
      </c>
      <c r="U932" s="10" t="s">
        <v>254</v>
      </c>
      <c r="V932" s="10" t="s">
        <v>255</v>
      </c>
      <c r="W932" s="10" t="s">
        <v>219</v>
      </c>
      <c r="X932" s="10" t="s">
        <v>354</v>
      </c>
      <c r="Y932" s="10" t="s">
        <v>643</v>
      </c>
    </row>
    <row r="933" spans="1:25">
      <c r="A933" s="10" t="s">
        <v>1762</v>
      </c>
      <c r="B933" s="1">
        <v>588</v>
      </c>
      <c r="C933" s="10"/>
      <c r="D933" s="10"/>
      <c r="E933" s="10"/>
      <c r="F933" s="1">
        <v>1.3387468493924899</v>
      </c>
      <c r="G933" s="3">
        <v>1.6434691017669401E-28</v>
      </c>
      <c r="H933" s="3">
        <v>3.1490057515122501E-27</v>
      </c>
      <c r="I933" s="10"/>
      <c r="J933" s="10"/>
      <c r="K933" s="10"/>
      <c r="L933" s="1">
        <v>1.32158670785007</v>
      </c>
      <c r="M933" s="3">
        <v>1.83530564146974E-34</v>
      </c>
      <c r="N933" s="3">
        <v>2.47906387355026E-33</v>
      </c>
      <c r="O933" s="13" t="s">
        <v>1763</v>
      </c>
      <c r="P933" s="10" t="s">
        <v>619</v>
      </c>
      <c r="Q933" s="10" t="s">
        <v>620</v>
      </c>
      <c r="R933" s="10" t="s">
        <v>351</v>
      </c>
      <c r="S933" s="10" t="s">
        <v>352</v>
      </c>
      <c r="T933" s="10" t="s">
        <v>353</v>
      </c>
      <c r="U933" s="10" t="s">
        <v>254</v>
      </c>
      <c r="V933" s="10" t="s">
        <v>255</v>
      </c>
      <c r="W933" s="10" t="s">
        <v>219</v>
      </c>
      <c r="X933" s="10" t="s">
        <v>1461</v>
      </c>
      <c r="Y933" s="10" t="s">
        <v>1665</v>
      </c>
    </row>
    <row r="934" spans="1:25">
      <c r="A934" s="10" t="s">
        <v>1798</v>
      </c>
      <c r="B934" s="1">
        <v>450</v>
      </c>
      <c r="C934" s="10"/>
      <c r="D934" s="10"/>
      <c r="E934" s="10"/>
      <c r="F934" s="10"/>
      <c r="G934" s="10"/>
      <c r="H934" s="10"/>
      <c r="I934" s="10"/>
      <c r="J934" s="10"/>
      <c r="K934" s="10"/>
      <c r="L934" s="1">
        <v>-2.19076050570817</v>
      </c>
      <c r="M934" s="1">
        <v>5.7247666344341103E-3</v>
      </c>
      <c r="N934" s="1">
        <v>1.4758731610581201E-2</v>
      </c>
      <c r="O934" s="13" t="s">
        <v>1799</v>
      </c>
      <c r="P934" s="10" t="s">
        <v>399</v>
      </c>
      <c r="Q934" s="10" t="s">
        <v>400</v>
      </c>
      <c r="R934" s="10" t="s">
        <v>401</v>
      </c>
      <c r="S934" s="10" t="s">
        <v>402</v>
      </c>
      <c r="T934" s="10" t="s">
        <v>403</v>
      </c>
      <c r="U934" s="10" t="s">
        <v>254</v>
      </c>
      <c r="V934" s="10" t="s">
        <v>255</v>
      </c>
      <c r="W934" s="10" t="s">
        <v>219</v>
      </c>
      <c r="X934" s="10" t="s">
        <v>354</v>
      </c>
      <c r="Y934" s="10" t="s">
        <v>1797</v>
      </c>
    </row>
    <row r="935" spans="1:25">
      <c r="A935" s="10" t="s">
        <v>1804</v>
      </c>
      <c r="B935" s="1">
        <v>2241</v>
      </c>
      <c r="C935" s="10"/>
      <c r="D935" s="10"/>
      <c r="E935" s="10"/>
      <c r="F935" s="10"/>
      <c r="G935" s="10"/>
      <c r="H935" s="10"/>
      <c r="I935" s="10"/>
      <c r="J935" s="10"/>
      <c r="K935" s="10"/>
      <c r="L935" s="1">
        <v>1.28987873422861</v>
      </c>
      <c r="M935" s="3">
        <v>7.5760917589635698E-32</v>
      </c>
      <c r="N935" s="3">
        <v>9.6039739921038402E-31</v>
      </c>
      <c r="O935" s="13" t="s">
        <v>1805</v>
      </c>
      <c r="P935" s="10" t="s">
        <v>1806</v>
      </c>
      <c r="Q935" s="10" t="s">
        <v>1807</v>
      </c>
      <c r="R935" s="10" t="s">
        <v>251</v>
      </c>
      <c r="S935" s="10" t="s">
        <v>252</v>
      </c>
      <c r="T935" s="10" t="s">
        <v>253</v>
      </c>
      <c r="U935" s="10" t="s">
        <v>254</v>
      </c>
      <c r="V935" s="10" t="s">
        <v>255</v>
      </c>
      <c r="W935" s="10" t="s">
        <v>219</v>
      </c>
      <c r="X935" s="10" t="s">
        <v>256</v>
      </c>
      <c r="Y935" s="10" t="s">
        <v>257</v>
      </c>
    </row>
    <row r="936" spans="1:25">
      <c r="A936" s="10" t="s">
        <v>1937</v>
      </c>
      <c r="B936" s="1">
        <v>1317</v>
      </c>
      <c r="C936" s="10"/>
      <c r="D936" s="10"/>
      <c r="E936" s="10"/>
      <c r="F936" s="1">
        <v>-1.6057129709729601</v>
      </c>
      <c r="G936" s="3">
        <v>3.8466086716833101E-22</v>
      </c>
      <c r="H936" s="3">
        <v>5.7464502907308802E-21</v>
      </c>
      <c r="I936" s="10"/>
      <c r="J936" s="10"/>
      <c r="K936" s="10"/>
      <c r="L936" s="1">
        <v>-1.97923694394216</v>
      </c>
      <c r="M936" s="3">
        <v>4.1007330273326699E-41</v>
      </c>
      <c r="N936" s="3">
        <v>6.4747664534306202E-40</v>
      </c>
      <c r="O936" s="13" t="s">
        <v>1938</v>
      </c>
      <c r="P936" s="10" t="s">
        <v>1939</v>
      </c>
      <c r="Q936" s="10" t="s">
        <v>1940</v>
      </c>
      <c r="R936" s="10" t="s">
        <v>1941</v>
      </c>
      <c r="S936" s="10" t="s">
        <v>1942</v>
      </c>
      <c r="T936" s="10" t="s">
        <v>1943</v>
      </c>
      <c r="U936" s="10" t="s">
        <v>254</v>
      </c>
      <c r="V936" s="10" t="s">
        <v>255</v>
      </c>
      <c r="W936" s="10" t="s">
        <v>219</v>
      </c>
      <c r="X936" s="10" t="s">
        <v>256</v>
      </c>
      <c r="Y936" s="10" t="s">
        <v>1944</v>
      </c>
    </row>
    <row r="937" spans="1:25">
      <c r="A937" s="10" t="s">
        <v>2224</v>
      </c>
      <c r="B937" s="1">
        <v>480</v>
      </c>
      <c r="C937" s="10"/>
      <c r="D937" s="10"/>
      <c r="E937" s="10"/>
      <c r="F937" s="10"/>
      <c r="G937" s="10"/>
      <c r="H937" s="10"/>
      <c r="I937" s="1">
        <v>-1.3903889810154699</v>
      </c>
      <c r="J937" s="1">
        <v>8.4075182893305505E-4</v>
      </c>
      <c r="K937" s="1">
        <v>4.2334190008526404E-3</v>
      </c>
      <c r="L937" s="10"/>
      <c r="M937" s="10"/>
      <c r="N937" s="10"/>
      <c r="O937" s="13" t="s">
        <v>1664</v>
      </c>
      <c r="P937" s="10" t="s">
        <v>2225</v>
      </c>
      <c r="Q937" s="10" t="s">
        <v>2226</v>
      </c>
      <c r="R937" s="10" t="s">
        <v>351</v>
      </c>
      <c r="S937" s="10" t="s">
        <v>352</v>
      </c>
      <c r="T937" s="10" t="s">
        <v>353</v>
      </c>
      <c r="U937" s="10" t="s">
        <v>254</v>
      </c>
      <c r="V937" s="10" t="s">
        <v>255</v>
      </c>
      <c r="W937" s="10" t="s">
        <v>219</v>
      </c>
      <c r="X937" s="10" t="s">
        <v>1461</v>
      </c>
      <c r="Y937" s="10" t="s">
        <v>1665</v>
      </c>
    </row>
    <row r="938" spans="1:25">
      <c r="A938" s="10" t="s">
        <v>2265</v>
      </c>
      <c r="B938" s="1">
        <v>510</v>
      </c>
      <c r="C938" s="10"/>
      <c r="D938" s="10"/>
      <c r="E938" s="10"/>
      <c r="F938" s="1">
        <v>5.0946424800368</v>
      </c>
      <c r="G938" s="1">
        <v>2.21317662258992E-3</v>
      </c>
      <c r="H938" s="1">
        <v>7.0808671414826904E-3</v>
      </c>
      <c r="I938" s="10"/>
      <c r="J938" s="10"/>
      <c r="K938" s="10"/>
      <c r="L938" s="1">
        <v>4.7484436961683301</v>
      </c>
      <c r="M938" s="1">
        <v>1.0720146369162401E-3</v>
      </c>
      <c r="N938" s="1">
        <v>3.1151211322552799E-3</v>
      </c>
      <c r="O938" s="13" t="s">
        <v>1799</v>
      </c>
      <c r="P938" s="10" t="s">
        <v>399</v>
      </c>
      <c r="Q938" s="10" t="s">
        <v>400</v>
      </c>
      <c r="R938" s="10" t="s">
        <v>401</v>
      </c>
      <c r="S938" s="10" t="s">
        <v>402</v>
      </c>
      <c r="T938" s="10" t="s">
        <v>403</v>
      </c>
      <c r="U938" s="10" t="s">
        <v>254</v>
      </c>
      <c r="V938" s="10" t="s">
        <v>255</v>
      </c>
      <c r="W938" s="10" t="s">
        <v>219</v>
      </c>
      <c r="X938" s="10" t="s">
        <v>354</v>
      </c>
      <c r="Y938" s="10" t="s">
        <v>2266</v>
      </c>
    </row>
    <row r="939" spans="1:25">
      <c r="A939" s="10" t="s">
        <v>2300</v>
      </c>
      <c r="B939" s="1">
        <v>720</v>
      </c>
      <c r="C939" s="10"/>
      <c r="D939" s="10"/>
      <c r="E939" s="10"/>
      <c r="F939" s="1">
        <v>-1.09297082308858</v>
      </c>
      <c r="G939" s="1">
        <v>7.5195851751490798E-3</v>
      </c>
      <c r="H939" s="1">
        <v>2.1350759074202901E-2</v>
      </c>
      <c r="I939" s="10"/>
      <c r="J939" s="10"/>
      <c r="K939" s="10"/>
      <c r="L939" s="1">
        <v>-1.1971445738603499</v>
      </c>
      <c r="M939" s="1">
        <v>4.5571030197792201E-4</v>
      </c>
      <c r="N939" s="1">
        <v>1.40231641202573E-3</v>
      </c>
      <c r="O939" s="13" t="s">
        <v>2301</v>
      </c>
      <c r="P939" s="10" t="s">
        <v>2302</v>
      </c>
      <c r="Q939" s="10" t="s">
        <v>2303</v>
      </c>
      <c r="R939" s="10" t="s">
        <v>351</v>
      </c>
      <c r="S939" s="10" t="s">
        <v>352</v>
      </c>
      <c r="T939" s="10" t="s">
        <v>353</v>
      </c>
      <c r="U939" s="10" t="s">
        <v>254</v>
      </c>
      <c r="V939" s="10" t="s">
        <v>255</v>
      </c>
      <c r="W939" s="10" t="s">
        <v>219</v>
      </c>
      <c r="X939" s="10" t="s">
        <v>354</v>
      </c>
      <c r="Y939" s="10" t="s">
        <v>2304</v>
      </c>
    </row>
    <row r="940" spans="1:25">
      <c r="A940" s="10" t="s">
        <v>2310</v>
      </c>
      <c r="B940" s="1">
        <v>345</v>
      </c>
      <c r="C940" s="10"/>
      <c r="D940" s="10"/>
      <c r="E940" s="10"/>
      <c r="F940" s="1">
        <v>1.1301624505268599</v>
      </c>
      <c r="G940" s="1">
        <v>9.17832410111788E-4</v>
      </c>
      <c r="H940" s="1">
        <v>3.15587531387622E-3</v>
      </c>
      <c r="I940" s="10"/>
      <c r="J940" s="10"/>
      <c r="K940" s="10"/>
      <c r="L940" s="10"/>
      <c r="M940" s="10"/>
      <c r="N940" s="10"/>
      <c r="O940" s="13" t="s">
        <v>2311</v>
      </c>
      <c r="P940" s="10" t="s">
        <v>399</v>
      </c>
      <c r="Q940" s="10" t="s">
        <v>400</v>
      </c>
      <c r="R940" s="10" t="s">
        <v>401</v>
      </c>
      <c r="S940" s="10" t="s">
        <v>402</v>
      </c>
      <c r="T940" s="10" t="s">
        <v>403</v>
      </c>
      <c r="U940" s="10" t="s">
        <v>254</v>
      </c>
      <c r="V940" s="10" t="s">
        <v>255</v>
      </c>
      <c r="W940" s="10" t="s">
        <v>219</v>
      </c>
      <c r="X940" s="10" t="s">
        <v>354</v>
      </c>
      <c r="Y940" s="10" t="s">
        <v>404</v>
      </c>
    </row>
    <row r="941" spans="1:25">
      <c r="A941" s="10" t="s">
        <v>2312</v>
      </c>
      <c r="B941" s="1">
        <v>573</v>
      </c>
      <c r="C941" s="10"/>
      <c r="D941" s="10"/>
      <c r="E941" s="10"/>
      <c r="F941" s="10"/>
      <c r="G941" s="10"/>
      <c r="H941" s="10"/>
      <c r="I941" s="10"/>
      <c r="J941" s="10"/>
      <c r="K941" s="10"/>
      <c r="L941" s="1">
        <v>1.1854037553155801</v>
      </c>
      <c r="M941" s="3">
        <v>1.8275790821320401E-14</v>
      </c>
      <c r="N941" s="3">
        <v>1.2675968282800701E-13</v>
      </c>
      <c r="O941" s="13" t="s">
        <v>1763</v>
      </c>
      <c r="P941" s="10" t="s">
        <v>2313</v>
      </c>
      <c r="Q941" s="10" t="s">
        <v>2314</v>
      </c>
      <c r="R941" s="10" t="s">
        <v>351</v>
      </c>
      <c r="S941" s="10" t="s">
        <v>352</v>
      </c>
      <c r="T941" s="10" t="s">
        <v>353</v>
      </c>
      <c r="U941" s="10" t="s">
        <v>254</v>
      </c>
      <c r="V941" s="10" t="s">
        <v>255</v>
      </c>
      <c r="W941" s="10" t="s">
        <v>219</v>
      </c>
      <c r="X941" s="10" t="s">
        <v>1461</v>
      </c>
      <c r="Y941" s="10" t="s">
        <v>1665</v>
      </c>
    </row>
    <row r="942" spans="1:25">
      <c r="A942" s="10" t="s">
        <v>2373</v>
      </c>
      <c r="B942" s="1">
        <v>1311</v>
      </c>
      <c r="C942" s="10"/>
      <c r="D942" s="10"/>
      <c r="E942" s="10"/>
      <c r="F942" s="1">
        <v>-1.2402024480116101</v>
      </c>
      <c r="G942" s="1">
        <v>1.0075939013106799E-3</v>
      </c>
      <c r="H942" s="1">
        <v>3.4349401788550601E-3</v>
      </c>
      <c r="I942" s="10"/>
      <c r="J942" s="10"/>
      <c r="K942" s="10"/>
      <c r="L942" s="10"/>
      <c r="M942" s="10"/>
      <c r="N942" s="10"/>
      <c r="O942" s="13" t="s">
        <v>2367</v>
      </c>
      <c r="P942" s="10" t="s">
        <v>219</v>
      </c>
      <c r="Q942" s="10" t="s">
        <v>219</v>
      </c>
      <c r="R942" s="10" t="s">
        <v>444</v>
      </c>
      <c r="S942" s="10" t="s">
        <v>445</v>
      </c>
      <c r="T942" s="10" t="s">
        <v>446</v>
      </c>
      <c r="U942" s="10" t="s">
        <v>254</v>
      </c>
      <c r="V942" s="10" t="s">
        <v>255</v>
      </c>
      <c r="W942" s="10" t="s">
        <v>219</v>
      </c>
      <c r="X942" s="10" t="s">
        <v>234</v>
      </c>
      <c r="Y942" s="10" t="s">
        <v>447</v>
      </c>
    </row>
    <row r="943" spans="1:25">
      <c r="A943" s="10" t="s">
        <v>2380</v>
      </c>
      <c r="B943" s="1">
        <v>681</v>
      </c>
      <c r="C943" s="10"/>
      <c r="D943" s="10"/>
      <c r="E943" s="10"/>
      <c r="F943" s="1">
        <v>-1.9424937587632101</v>
      </c>
      <c r="G943" s="1">
        <v>8.3627984766537604E-4</v>
      </c>
      <c r="H943" s="1">
        <v>2.89672728069045E-3</v>
      </c>
      <c r="I943" s="10"/>
      <c r="J943" s="10"/>
      <c r="K943" s="10"/>
      <c r="L943" s="1">
        <v>-1.3506891095653699</v>
      </c>
      <c r="M943" s="1">
        <v>7.2265709645032497E-3</v>
      </c>
      <c r="N943" s="1">
        <v>1.8270705872471499E-2</v>
      </c>
      <c r="O943" s="13" t="s">
        <v>2381</v>
      </c>
      <c r="P943" s="10" t="s">
        <v>1524</v>
      </c>
      <c r="Q943" s="10" t="s">
        <v>1525</v>
      </c>
      <c r="R943" s="10" t="s">
        <v>351</v>
      </c>
      <c r="S943" s="10" t="s">
        <v>352</v>
      </c>
      <c r="T943" s="10" t="s">
        <v>353</v>
      </c>
      <c r="U943" s="10" t="s">
        <v>254</v>
      </c>
      <c r="V943" s="10" t="s">
        <v>255</v>
      </c>
      <c r="W943" s="10" t="s">
        <v>219</v>
      </c>
      <c r="X943" s="10" t="s">
        <v>354</v>
      </c>
      <c r="Y943" s="10" t="s">
        <v>2382</v>
      </c>
    </row>
    <row r="944" spans="1:25">
      <c r="A944" s="10" t="s">
        <v>2445</v>
      </c>
      <c r="B944" s="1">
        <v>648</v>
      </c>
      <c r="C944" s="10"/>
      <c r="D944" s="10"/>
      <c r="E944" s="10"/>
      <c r="F944" s="1">
        <v>2.3511264972760402</v>
      </c>
      <c r="G944" s="3">
        <v>7.5943610545603096E-64</v>
      </c>
      <c r="H944" s="3">
        <v>3.6214540536070802E-62</v>
      </c>
      <c r="I944" s="10"/>
      <c r="J944" s="10"/>
      <c r="K944" s="10"/>
      <c r="L944" s="1">
        <v>1.28350982835216</v>
      </c>
      <c r="M944" s="3">
        <v>1.3001333066543101E-40</v>
      </c>
      <c r="N944" s="3">
        <v>2.03159132984655E-39</v>
      </c>
      <c r="O944" s="13" t="s">
        <v>2446</v>
      </c>
      <c r="P944" s="10" t="s">
        <v>2447</v>
      </c>
      <c r="Q944" s="10" t="s">
        <v>2448</v>
      </c>
      <c r="R944" s="10" t="s">
        <v>351</v>
      </c>
      <c r="S944" s="10" t="s">
        <v>352</v>
      </c>
      <c r="T944" s="10" t="s">
        <v>353</v>
      </c>
      <c r="U944" s="10" t="s">
        <v>254</v>
      </c>
      <c r="V944" s="10" t="s">
        <v>255</v>
      </c>
      <c r="W944" s="10" t="s">
        <v>219</v>
      </c>
      <c r="X944" s="10" t="s">
        <v>354</v>
      </c>
      <c r="Y944" s="10" t="s">
        <v>2449</v>
      </c>
    </row>
    <row r="945" spans="1:25">
      <c r="A945" s="10" t="s">
        <v>2496</v>
      </c>
      <c r="B945" s="1">
        <v>1818</v>
      </c>
      <c r="C945" s="10"/>
      <c r="D945" s="10"/>
      <c r="E945" s="10"/>
      <c r="F945" s="1">
        <v>2.64768018642956</v>
      </c>
      <c r="G945" s="1">
        <v>9.58415580888234E-3</v>
      </c>
      <c r="H945" s="1">
        <v>2.6514396925402701E-2</v>
      </c>
      <c r="I945" s="10"/>
      <c r="J945" s="10"/>
      <c r="K945" s="10"/>
      <c r="L945" s="1">
        <v>5.6679234203616504</v>
      </c>
      <c r="M945" s="1">
        <v>1.20963721391621E-4</v>
      </c>
      <c r="N945" s="1">
        <v>4.0086917465563797E-4</v>
      </c>
      <c r="O945" s="13" t="s">
        <v>2497</v>
      </c>
      <c r="P945" s="10" t="s">
        <v>219</v>
      </c>
      <c r="Q945" s="10" t="s">
        <v>219</v>
      </c>
      <c r="R945" s="10" t="s">
        <v>1129</v>
      </c>
      <c r="S945" s="10" t="s">
        <v>1130</v>
      </c>
      <c r="T945" s="10" t="s">
        <v>1131</v>
      </c>
      <c r="U945" s="10" t="s">
        <v>254</v>
      </c>
      <c r="V945" s="10" t="s">
        <v>255</v>
      </c>
      <c r="W945" s="10" t="s">
        <v>219</v>
      </c>
      <c r="X945" s="10" t="s">
        <v>1572</v>
      </c>
      <c r="Y945" s="10" t="s">
        <v>2498</v>
      </c>
    </row>
    <row r="946" spans="1:25">
      <c r="A946" s="10" t="s">
        <v>2509</v>
      </c>
      <c r="B946" s="1">
        <v>1800</v>
      </c>
      <c r="C946" s="10"/>
      <c r="D946" s="10"/>
      <c r="E946" s="10"/>
      <c r="F946" s="1">
        <v>-1.03837093391802</v>
      </c>
      <c r="G946" s="1">
        <v>1.03239687453922E-2</v>
      </c>
      <c r="H946" s="1">
        <v>2.8317897944972699E-2</v>
      </c>
      <c r="I946" s="10"/>
      <c r="J946" s="10"/>
      <c r="K946" s="10"/>
      <c r="L946" s="1">
        <v>-1.1039825681048101</v>
      </c>
      <c r="M946" s="3">
        <v>4.1827584108358298E-5</v>
      </c>
      <c r="N946" s="1">
        <v>1.46996397329645E-4</v>
      </c>
      <c r="O946" s="13" t="s">
        <v>2510</v>
      </c>
      <c r="P946" s="10" t="s">
        <v>219</v>
      </c>
      <c r="Q946" s="10" t="s">
        <v>219</v>
      </c>
      <c r="R946" s="10" t="s">
        <v>1129</v>
      </c>
      <c r="S946" s="10" t="s">
        <v>1130</v>
      </c>
      <c r="T946" s="10" t="s">
        <v>1131</v>
      </c>
      <c r="U946" s="10" t="s">
        <v>254</v>
      </c>
      <c r="V946" s="10" t="s">
        <v>255</v>
      </c>
      <c r="W946" s="10" t="s">
        <v>219</v>
      </c>
      <c r="X946" s="10" t="s">
        <v>2511</v>
      </c>
      <c r="Y946" s="10" t="s">
        <v>2512</v>
      </c>
    </row>
    <row r="947" spans="1:25">
      <c r="A947" s="10" t="s">
        <v>2619</v>
      </c>
      <c r="B947" s="1">
        <v>348</v>
      </c>
      <c r="C947" s="10"/>
      <c r="D947" s="10"/>
      <c r="E947" s="10"/>
      <c r="F947" s="1">
        <v>1.555599686571</v>
      </c>
      <c r="G947" s="3">
        <v>1.5280617739317699E-5</v>
      </c>
      <c r="H947" s="3">
        <v>6.9445604704450098E-5</v>
      </c>
      <c r="I947" s="10"/>
      <c r="J947" s="10"/>
      <c r="K947" s="10"/>
      <c r="L947" s="1">
        <v>1.72700391475674</v>
      </c>
      <c r="M947" s="3">
        <v>2.03820362667007E-10</v>
      </c>
      <c r="N947" s="3">
        <v>1.1251380385398801E-9</v>
      </c>
      <c r="O947" s="13" t="s">
        <v>2620</v>
      </c>
      <c r="P947" s="10" t="s">
        <v>399</v>
      </c>
      <c r="Q947" s="10" t="s">
        <v>400</v>
      </c>
      <c r="R947" s="10" t="s">
        <v>401</v>
      </c>
      <c r="S947" s="10" t="s">
        <v>402</v>
      </c>
      <c r="T947" s="10" t="s">
        <v>403</v>
      </c>
      <c r="U947" s="10" t="s">
        <v>254</v>
      </c>
      <c r="V947" s="10" t="s">
        <v>255</v>
      </c>
      <c r="W947" s="10" t="s">
        <v>219</v>
      </c>
      <c r="X947" s="10" t="s">
        <v>354</v>
      </c>
      <c r="Y947" s="10" t="s">
        <v>404</v>
      </c>
    </row>
    <row r="948" spans="1:25">
      <c r="A948" s="10" t="s">
        <v>2669</v>
      </c>
      <c r="B948" s="1">
        <v>1788</v>
      </c>
      <c r="C948" s="10"/>
      <c r="D948" s="10"/>
      <c r="E948" s="10"/>
      <c r="F948" s="1">
        <v>4.8620312183890197</v>
      </c>
      <c r="G948" s="3">
        <v>1.0258448466894999E-73</v>
      </c>
      <c r="H948" s="3">
        <v>5.8624590500574401E-72</v>
      </c>
      <c r="I948" s="1">
        <v>1.7063751765016899</v>
      </c>
      <c r="J948" s="3">
        <v>1.3305092067398401E-9</v>
      </c>
      <c r="K948" s="3">
        <v>1.4112428549194301E-8</v>
      </c>
      <c r="L948" s="1">
        <v>3.1398825040989502</v>
      </c>
      <c r="M948" s="3">
        <v>7.5870780132621605E-44</v>
      </c>
      <c r="N948" s="3">
        <v>1.2639786191318E-42</v>
      </c>
      <c r="O948" s="13" t="s">
        <v>1128</v>
      </c>
      <c r="P948" s="10" t="s">
        <v>219</v>
      </c>
      <c r="Q948" s="10" t="s">
        <v>219</v>
      </c>
      <c r="R948" s="10" t="s">
        <v>1129</v>
      </c>
      <c r="S948" s="10" t="s">
        <v>1130</v>
      </c>
      <c r="T948" s="10" t="s">
        <v>1131</v>
      </c>
      <c r="U948" s="10" t="s">
        <v>254</v>
      </c>
      <c r="V948" s="10" t="s">
        <v>255</v>
      </c>
      <c r="W948" s="10" t="s">
        <v>219</v>
      </c>
      <c r="X948" s="10" t="s">
        <v>222</v>
      </c>
      <c r="Y948" s="10" t="s">
        <v>1132</v>
      </c>
    </row>
    <row r="949" spans="1:25">
      <c r="A949" s="10" t="s">
        <v>2687</v>
      </c>
      <c r="B949" s="1">
        <v>390</v>
      </c>
      <c r="C949" s="10"/>
      <c r="D949" s="10"/>
      <c r="E949" s="10"/>
      <c r="F949" s="1">
        <v>-1.30091365199497</v>
      </c>
      <c r="G949" s="1">
        <v>1.78268412134811E-2</v>
      </c>
      <c r="H949" s="1">
        <v>4.5929566638683202E-2</v>
      </c>
      <c r="I949" s="10"/>
      <c r="J949" s="10"/>
      <c r="K949" s="10"/>
      <c r="L949" s="10"/>
      <c r="M949" s="10"/>
      <c r="N949" s="10"/>
      <c r="O949" s="13" t="s">
        <v>2688</v>
      </c>
      <c r="P949" s="10" t="s">
        <v>399</v>
      </c>
      <c r="Q949" s="10" t="s">
        <v>400</v>
      </c>
      <c r="R949" s="10" t="s">
        <v>401</v>
      </c>
      <c r="S949" s="10" t="s">
        <v>402</v>
      </c>
      <c r="T949" s="10" t="s">
        <v>403</v>
      </c>
      <c r="U949" s="10" t="s">
        <v>254</v>
      </c>
      <c r="V949" s="10" t="s">
        <v>255</v>
      </c>
      <c r="W949" s="10" t="s">
        <v>219</v>
      </c>
      <c r="X949" s="10" t="s">
        <v>354</v>
      </c>
      <c r="Y949" s="10" t="s">
        <v>2689</v>
      </c>
    </row>
    <row r="950" spans="1:25">
      <c r="A950" s="10" t="s">
        <v>2690</v>
      </c>
      <c r="B950" s="1">
        <v>318</v>
      </c>
      <c r="C950" s="10"/>
      <c r="D950" s="10"/>
      <c r="E950" s="10"/>
      <c r="F950" s="10"/>
      <c r="G950" s="10"/>
      <c r="H950" s="10"/>
      <c r="I950" s="10"/>
      <c r="J950" s="10"/>
      <c r="K950" s="10"/>
      <c r="L950" s="1">
        <v>1.55541943602136</v>
      </c>
      <c r="M950" s="1">
        <v>3.82122248118751E-3</v>
      </c>
      <c r="N950" s="1">
        <v>1.0173096744308E-2</v>
      </c>
      <c r="O950" s="13" t="s">
        <v>1796</v>
      </c>
      <c r="P950" s="10" t="s">
        <v>399</v>
      </c>
      <c r="Q950" s="10" t="s">
        <v>400</v>
      </c>
      <c r="R950" s="10" t="s">
        <v>401</v>
      </c>
      <c r="S950" s="10" t="s">
        <v>402</v>
      </c>
      <c r="T950" s="10" t="s">
        <v>403</v>
      </c>
      <c r="U950" s="10" t="s">
        <v>254</v>
      </c>
      <c r="V950" s="10" t="s">
        <v>255</v>
      </c>
      <c r="W950" s="10" t="s">
        <v>219</v>
      </c>
      <c r="X950" s="10" t="s">
        <v>354</v>
      </c>
      <c r="Y950" s="10" t="s">
        <v>1797</v>
      </c>
    </row>
    <row r="951" spans="1:25">
      <c r="A951" s="10" t="s">
        <v>2694</v>
      </c>
      <c r="B951" s="1">
        <v>1482</v>
      </c>
      <c r="C951" s="10"/>
      <c r="D951" s="10"/>
      <c r="E951" s="10"/>
      <c r="F951" s="1">
        <v>-1.8388345187483801</v>
      </c>
      <c r="G951" s="3">
        <v>2.0752637792875401E-21</v>
      </c>
      <c r="H951" s="3">
        <v>3.01273071958425E-20</v>
      </c>
      <c r="I951" s="10"/>
      <c r="J951" s="10"/>
      <c r="K951" s="10"/>
      <c r="L951" s="1">
        <v>-1.6680890568848199</v>
      </c>
      <c r="M951" s="3">
        <v>2.1743051226757101E-27</v>
      </c>
      <c r="N951" s="3">
        <v>2.4346310030627599E-26</v>
      </c>
      <c r="O951" s="13" t="s">
        <v>2695</v>
      </c>
      <c r="P951" s="10" t="s">
        <v>2696</v>
      </c>
      <c r="Q951" s="10" t="s">
        <v>2697</v>
      </c>
      <c r="R951" s="10" t="s">
        <v>1941</v>
      </c>
      <c r="S951" s="10" t="s">
        <v>1942</v>
      </c>
      <c r="T951" s="10" t="s">
        <v>1943</v>
      </c>
      <c r="U951" s="10" t="s">
        <v>254</v>
      </c>
      <c r="V951" s="10" t="s">
        <v>255</v>
      </c>
      <c r="W951" s="10" t="s">
        <v>219</v>
      </c>
      <c r="X951" s="10" t="s">
        <v>256</v>
      </c>
      <c r="Y951" s="10" t="s">
        <v>2698</v>
      </c>
    </row>
    <row r="952" spans="1:25">
      <c r="A952" s="10" t="s">
        <v>2744</v>
      </c>
      <c r="B952" s="1">
        <v>1561</v>
      </c>
      <c r="C952" s="10"/>
      <c r="D952" s="10"/>
      <c r="E952" s="10"/>
      <c r="F952" s="1">
        <v>-1.5796149961842101</v>
      </c>
      <c r="G952" s="3">
        <v>3.53322592915065E-43</v>
      </c>
      <c r="H952" s="3">
        <v>1.0539083109131E-41</v>
      </c>
      <c r="I952" s="10"/>
      <c r="J952" s="10"/>
      <c r="K952" s="10"/>
      <c r="L952" s="1">
        <v>-1.6995015013899599</v>
      </c>
      <c r="M952" s="3">
        <v>1.56423823570895E-79</v>
      </c>
      <c r="N952" s="3">
        <v>4.6731295166962303E-78</v>
      </c>
      <c r="O952" s="13" t="s">
        <v>2745</v>
      </c>
      <c r="P952" s="10" t="s">
        <v>2225</v>
      </c>
      <c r="Q952" s="10" t="s">
        <v>2226</v>
      </c>
      <c r="R952" s="10" t="s">
        <v>351</v>
      </c>
      <c r="S952" s="10" t="s">
        <v>352</v>
      </c>
      <c r="T952" s="10" t="s">
        <v>353</v>
      </c>
      <c r="U952" s="10" t="s">
        <v>254</v>
      </c>
      <c r="V952" s="10" t="s">
        <v>255</v>
      </c>
      <c r="W952" s="10" t="s">
        <v>219</v>
      </c>
      <c r="X952" s="10" t="s">
        <v>2746</v>
      </c>
      <c r="Y952" s="10" t="s">
        <v>2747</v>
      </c>
    </row>
    <row r="953" spans="1:25">
      <c r="A953" s="10" t="s">
        <v>2788</v>
      </c>
      <c r="B953" s="1">
        <v>1467</v>
      </c>
      <c r="C953" s="10"/>
      <c r="D953" s="10"/>
      <c r="E953" s="10"/>
      <c r="F953" s="10"/>
      <c r="G953" s="10"/>
      <c r="H953" s="10"/>
      <c r="I953" s="10"/>
      <c r="J953" s="10"/>
      <c r="K953" s="10"/>
      <c r="L953" s="1">
        <v>-1.19566608761195</v>
      </c>
      <c r="M953" s="3">
        <v>1.65494751713948E-90</v>
      </c>
      <c r="N953" s="3">
        <v>5.6147461694681797E-89</v>
      </c>
      <c r="O953" s="13" t="s">
        <v>2789</v>
      </c>
      <c r="P953" s="10" t="s">
        <v>226</v>
      </c>
      <c r="Q953" s="10" t="s">
        <v>227</v>
      </c>
      <c r="R953" s="10" t="s">
        <v>1941</v>
      </c>
      <c r="S953" s="10" t="s">
        <v>1942</v>
      </c>
      <c r="T953" s="10" t="s">
        <v>1943</v>
      </c>
      <c r="U953" s="10" t="s">
        <v>254</v>
      </c>
      <c r="V953" s="10" t="s">
        <v>255</v>
      </c>
      <c r="W953" s="10" t="s">
        <v>219</v>
      </c>
      <c r="X953" s="10" t="s">
        <v>256</v>
      </c>
      <c r="Y953" s="10" t="s">
        <v>2790</v>
      </c>
    </row>
    <row r="954" spans="1:25">
      <c r="A954" s="10" t="s">
        <v>2806</v>
      </c>
      <c r="B954" s="1">
        <v>435</v>
      </c>
      <c r="C954" s="10"/>
      <c r="D954" s="10"/>
      <c r="E954" s="10"/>
      <c r="F954" s="1">
        <v>3.3996429468369702</v>
      </c>
      <c r="G954" s="3">
        <v>1.0900860203753399E-5</v>
      </c>
      <c r="H954" s="3">
        <v>5.0399854875527399E-5</v>
      </c>
      <c r="I954" s="1">
        <v>4.0288929428864604</v>
      </c>
      <c r="J954" s="1">
        <v>1.6030902613126299E-3</v>
      </c>
      <c r="K954" s="1">
        <v>7.5645495683493496E-3</v>
      </c>
      <c r="L954" s="1">
        <v>5.3993095830659401</v>
      </c>
      <c r="M954" s="3">
        <v>2.0255743143001401E-6</v>
      </c>
      <c r="N954" s="3">
        <v>8.1689680007825704E-6</v>
      </c>
      <c r="O954" s="13" t="s">
        <v>1799</v>
      </c>
      <c r="P954" s="10" t="s">
        <v>399</v>
      </c>
      <c r="Q954" s="10" t="s">
        <v>400</v>
      </c>
      <c r="R954" s="10" t="s">
        <v>401</v>
      </c>
      <c r="S954" s="10" t="s">
        <v>402</v>
      </c>
      <c r="T954" s="10" t="s">
        <v>403</v>
      </c>
      <c r="U954" s="10" t="s">
        <v>254</v>
      </c>
      <c r="V954" s="10" t="s">
        <v>255</v>
      </c>
      <c r="W954" s="10" t="s">
        <v>219</v>
      </c>
      <c r="X954" s="10" t="s">
        <v>354</v>
      </c>
      <c r="Y954" s="10" t="s">
        <v>1797</v>
      </c>
    </row>
    <row r="955" spans="1:25">
      <c r="A955" s="10" t="s">
        <v>2877</v>
      </c>
      <c r="B955" s="1">
        <v>2355</v>
      </c>
      <c r="C955" s="10"/>
      <c r="D955" s="10"/>
      <c r="E955" s="10"/>
      <c r="F955" s="1">
        <v>-2.07080116362653</v>
      </c>
      <c r="G955" s="3">
        <v>3.4769424577580601E-16</v>
      </c>
      <c r="H955" s="3">
        <v>3.8564497629902497E-15</v>
      </c>
      <c r="I955" s="10"/>
      <c r="J955" s="10"/>
      <c r="K955" s="10"/>
      <c r="L955" s="1">
        <v>-1.95455410372424</v>
      </c>
      <c r="M955" s="3">
        <v>4.4341518667533498E-23</v>
      </c>
      <c r="N955" s="3">
        <v>4.3207366981034602E-22</v>
      </c>
      <c r="O955" s="13" t="s">
        <v>2878</v>
      </c>
      <c r="P955" s="10" t="s">
        <v>2879</v>
      </c>
      <c r="Q955" s="10" t="s">
        <v>2880</v>
      </c>
      <c r="R955" s="10" t="s">
        <v>1941</v>
      </c>
      <c r="S955" s="10" t="s">
        <v>1942</v>
      </c>
      <c r="T955" s="10" t="s">
        <v>1943</v>
      </c>
      <c r="U955" s="10" t="s">
        <v>254</v>
      </c>
      <c r="V955" s="10" t="s">
        <v>255</v>
      </c>
      <c r="W955" s="10" t="s">
        <v>219</v>
      </c>
      <c r="X955" s="10" t="s">
        <v>256</v>
      </c>
      <c r="Y955" s="10" t="s">
        <v>2881</v>
      </c>
    </row>
    <row r="956" spans="1:25">
      <c r="A956" s="10" t="s">
        <v>2893</v>
      </c>
      <c r="B956" s="1">
        <v>396</v>
      </c>
      <c r="C956" s="10"/>
      <c r="D956" s="10"/>
      <c r="E956" s="10"/>
      <c r="F956" s="1">
        <v>-2.2609508056586098</v>
      </c>
      <c r="G956" s="1">
        <v>2.7809869310582501E-3</v>
      </c>
      <c r="H956" s="1">
        <v>8.7003712616345406E-3</v>
      </c>
      <c r="I956" s="1">
        <v>-2.8198023410963202</v>
      </c>
      <c r="J956" s="3">
        <v>2.5345736719374299E-13</v>
      </c>
      <c r="K956" s="3">
        <v>3.5152423069020499E-12</v>
      </c>
      <c r="L956" s="1">
        <v>-3.99274175702572</v>
      </c>
      <c r="M956" s="3">
        <v>6.1386989286550802E-16</v>
      </c>
      <c r="N956" s="3">
        <v>4.5464229680306802E-15</v>
      </c>
      <c r="O956" s="13" t="s">
        <v>2894</v>
      </c>
      <c r="P956" s="10" t="s">
        <v>399</v>
      </c>
      <c r="Q956" s="10" t="s">
        <v>400</v>
      </c>
      <c r="R956" s="10" t="s">
        <v>401</v>
      </c>
      <c r="S956" s="10" t="s">
        <v>402</v>
      </c>
      <c r="T956" s="10" t="s">
        <v>403</v>
      </c>
      <c r="U956" s="10" t="s">
        <v>254</v>
      </c>
      <c r="V956" s="10" t="s">
        <v>255</v>
      </c>
      <c r="W956" s="10" t="s">
        <v>219</v>
      </c>
      <c r="X956" s="10" t="s">
        <v>354</v>
      </c>
      <c r="Y956" s="10" t="s">
        <v>404</v>
      </c>
    </row>
    <row r="957" spans="1:25">
      <c r="A957" s="10" t="s">
        <v>2895</v>
      </c>
      <c r="B957" s="1">
        <v>369</v>
      </c>
      <c r="C957" s="10"/>
      <c r="D957" s="10"/>
      <c r="E957" s="10"/>
      <c r="F957" s="10"/>
      <c r="G957" s="10"/>
      <c r="H957" s="10"/>
      <c r="I957" s="10"/>
      <c r="J957" s="10"/>
      <c r="K957" s="10"/>
      <c r="L957" s="1">
        <v>-5.2985296103781803</v>
      </c>
      <c r="M957" s="1">
        <v>5.3451671159675501E-4</v>
      </c>
      <c r="N957" s="1">
        <v>1.6279687685749999E-3</v>
      </c>
      <c r="O957" s="13" t="s">
        <v>2894</v>
      </c>
      <c r="P957" s="10" t="s">
        <v>399</v>
      </c>
      <c r="Q957" s="10" t="s">
        <v>400</v>
      </c>
      <c r="R957" s="10" t="s">
        <v>401</v>
      </c>
      <c r="S957" s="10" t="s">
        <v>402</v>
      </c>
      <c r="T957" s="10" t="s">
        <v>403</v>
      </c>
      <c r="U957" s="10" t="s">
        <v>254</v>
      </c>
      <c r="V957" s="10" t="s">
        <v>255</v>
      </c>
      <c r="W957" s="10" t="s">
        <v>219</v>
      </c>
      <c r="X957" s="10" t="s">
        <v>354</v>
      </c>
      <c r="Y957" s="10" t="s">
        <v>404</v>
      </c>
    </row>
    <row r="958" spans="1:25">
      <c r="A958" s="11" t="s">
        <v>2896</v>
      </c>
      <c r="B958" s="4">
        <v>366</v>
      </c>
      <c r="C958" s="11"/>
      <c r="D958" s="11"/>
      <c r="E958" s="11"/>
      <c r="F958" s="11"/>
      <c r="G958" s="11"/>
      <c r="H958" s="11"/>
      <c r="I958" s="11"/>
      <c r="J958" s="11"/>
      <c r="K958" s="11"/>
      <c r="L958" s="4">
        <v>-4.3840273675419699</v>
      </c>
      <c r="M958" s="4">
        <v>1.2909497434783999E-2</v>
      </c>
      <c r="N958" s="4">
        <v>3.10375640016405E-2</v>
      </c>
      <c r="O958" s="14" t="s">
        <v>2311</v>
      </c>
      <c r="P958" s="11" t="s">
        <v>399</v>
      </c>
      <c r="Q958" s="11" t="s">
        <v>400</v>
      </c>
      <c r="R958" s="11" t="s">
        <v>401</v>
      </c>
      <c r="S958" s="11" t="s">
        <v>402</v>
      </c>
      <c r="T958" s="11" t="s">
        <v>403</v>
      </c>
      <c r="U958" s="11" t="s">
        <v>254</v>
      </c>
      <c r="V958" s="11" t="s">
        <v>255</v>
      </c>
      <c r="W958" s="11" t="s">
        <v>219</v>
      </c>
      <c r="X958" s="11" t="s">
        <v>354</v>
      </c>
      <c r="Y958" s="11" t="s">
        <v>404</v>
      </c>
    </row>
    <row r="959" spans="1:25">
      <c r="A959" s="17"/>
      <c r="B959" s="2"/>
      <c r="C959" s="17"/>
      <c r="D959" s="17"/>
      <c r="E959" s="17"/>
      <c r="F959" s="17"/>
      <c r="G959" s="17"/>
      <c r="H959" s="17"/>
      <c r="I959" s="17"/>
      <c r="J959" s="17"/>
      <c r="K959" s="17"/>
      <c r="L959" s="2"/>
      <c r="M959" s="2"/>
      <c r="N959" s="2"/>
      <c r="O959" s="16"/>
      <c r="P959" s="17"/>
      <c r="Q959" s="17"/>
      <c r="R959" s="17"/>
      <c r="S959" s="17"/>
      <c r="T959" s="17"/>
      <c r="U959" s="17"/>
      <c r="V959" s="17"/>
      <c r="W959" s="17"/>
      <c r="X959" s="17"/>
      <c r="Y959" s="17"/>
    </row>
    <row r="960" spans="1:25" ht="15.75">
      <c r="A960" s="15" t="s">
        <v>3261</v>
      </c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</row>
    <row r="961" spans="1:25" ht="15.75">
      <c r="A961" s="8" t="s">
        <v>206</v>
      </c>
      <c r="B961" s="21" t="s">
        <v>3244</v>
      </c>
      <c r="C961" s="21" t="s">
        <v>3245</v>
      </c>
      <c r="D961" s="21" t="s">
        <v>3246</v>
      </c>
      <c r="E961" s="21" t="s">
        <v>3247</v>
      </c>
      <c r="F961" s="21" t="s">
        <v>3248</v>
      </c>
      <c r="G961" s="21" t="s">
        <v>3249</v>
      </c>
      <c r="H961" s="21" t="s">
        <v>3250</v>
      </c>
      <c r="I961" s="21" t="s">
        <v>3251</v>
      </c>
      <c r="J961" s="21" t="s">
        <v>3252</v>
      </c>
      <c r="K961" s="21" t="s">
        <v>3253</v>
      </c>
      <c r="L961" s="21" t="s">
        <v>3254</v>
      </c>
      <c r="M961" s="21" t="s">
        <v>3255</v>
      </c>
      <c r="N961" s="21" t="s">
        <v>3256</v>
      </c>
      <c r="O961" s="12" t="s">
        <v>207</v>
      </c>
      <c r="P961" s="8" t="s">
        <v>208</v>
      </c>
      <c r="Q961" s="8" t="s">
        <v>209</v>
      </c>
      <c r="R961" s="8" t="s">
        <v>210</v>
      </c>
      <c r="S961" s="8" t="s">
        <v>211</v>
      </c>
      <c r="T961" s="8" t="s">
        <v>212</v>
      </c>
      <c r="U961" s="8" t="s">
        <v>213</v>
      </c>
      <c r="V961" s="8" t="s">
        <v>214</v>
      </c>
      <c r="W961" s="8" t="s">
        <v>215</v>
      </c>
      <c r="X961" s="8" t="s">
        <v>216</v>
      </c>
      <c r="Y961" s="8" t="s">
        <v>217</v>
      </c>
    </row>
    <row r="962" spans="1:25">
      <c r="A962" s="10" t="s">
        <v>1177</v>
      </c>
      <c r="B962" s="1">
        <v>555</v>
      </c>
      <c r="C962" s="10"/>
      <c r="D962" s="10"/>
      <c r="E962" s="10"/>
      <c r="F962" s="1">
        <v>-1.39480909663998</v>
      </c>
      <c r="G962" s="3">
        <v>9.3492403010355701E-6</v>
      </c>
      <c r="H962" s="3">
        <v>4.3555991014257702E-5</v>
      </c>
      <c r="I962" s="10"/>
      <c r="J962" s="10"/>
      <c r="K962" s="10"/>
      <c r="L962" s="10"/>
      <c r="M962" s="10"/>
      <c r="N962" s="10"/>
      <c r="O962" s="13" t="s">
        <v>1178</v>
      </c>
      <c r="P962" s="10" t="s">
        <v>829</v>
      </c>
      <c r="Q962" s="10" t="s">
        <v>830</v>
      </c>
      <c r="R962" s="10" t="s">
        <v>1179</v>
      </c>
      <c r="S962" s="10" t="s">
        <v>1180</v>
      </c>
      <c r="T962" s="10" t="s">
        <v>1181</v>
      </c>
      <c r="U962" s="10" t="s">
        <v>254</v>
      </c>
      <c r="V962" s="10" t="s">
        <v>255</v>
      </c>
      <c r="W962" s="10" t="s">
        <v>219</v>
      </c>
      <c r="X962" s="10" t="s">
        <v>831</v>
      </c>
      <c r="Y962" s="10" t="s">
        <v>1182</v>
      </c>
    </row>
    <row r="963" spans="1:25">
      <c r="A963" s="10" t="s">
        <v>1519</v>
      </c>
      <c r="B963" s="1">
        <v>582</v>
      </c>
      <c r="C963" s="10"/>
      <c r="D963" s="10"/>
      <c r="E963" s="10"/>
      <c r="F963" s="1">
        <v>-1.7393580174089101</v>
      </c>
      <c r="G963" s="1">
        <v>2.4576301695884901E-4</v>
      </c>
      <c r="H963" s="1">
        <v>9.3493299868654305E-4</v>
      </c>
      <c r="I963" s="10"/>
      <c r="J963" s="10"/>
      <c r="K963" s="10"/>
      <c r="L963" s="1">
        <v>-1.6703690087848</v>
      </c>
      <c r="M963" s="3">
        <v>7.9058238282723198E-5</v>
      </c>
      <c r="N963" s="1">
        <v>2.6822115865648299E-4</v>
      </c>
      <c r="O963" s="13" t="s">
        <v>1520</v>
      </c>
      <c r="P963" s="10" t="s">
        <v>829</v>
      </c>
      <c r="Q963" s="10" t="s">
        <v>830</v>
      </c>
      <c r="R963" s="10" t="s">
        <v>1179</v>
      </c>
      <c r="S963" s="10" t="s">
        <v>1180</v>
      </c>
      <c r="T963" s="10" t="s">
        <v>1181</v>
      </c>
      <c r="U963" s="10" t="s">
        <v>254</v>
      </c>
      <c r="V963" s="10" t="s">
        <v>255</v>
      </c>
      <c r="W963" s="10" t="s">
        <v>219</v>
      </c>
      <c r="X963" s="10" t="s">
        <v>831</v>
      </c>
      <c r="Y963" s="10" t="s">
        <v>1521</v>
      </c>
    </row>
    <row r="964" spans="1:25">
      <c r="A964" s="10" t="s">
        <v>2139</v>
      </c>
      <c r="B964" s="1">
        <v>2823</v>
      </c>
      <c r="C964" s="10"/>
      <c r="D964" s="10"/>
      <c r="E964" s="10"/>
      <c r="F964" s="1">
        <v>-1.01222721286115</v>
      </c>
      <c r="G964" s="3">
        <v>2.67549480812073E-14</v>
      </c>
      <c r="H964" s="3">
        <v>2.6499543212316499E-13</v>
      </c>
      <c r="I964" s="10"/>
      <c r="J964" s="10"/>
      <c r="K964" s="10"/>
      <c r="L964" s="10"/>
      <c r="M964" s="10"/>
      <c r="N964" s="10"/>
      <c r="O964" s="13" t="s">
        <v>2140</v>
      </c>
      <c r="P964" s="10" t="s">
        <v>2141</v>
      </c>
      <c r="Q964" s="10" t="s">
        <v>2142</v>
      </c>
      <c r="R964" s="10" t="s">
        <v>2143</v>
      </c>
      <c r="S964" s="10" t="s">
        <v>2144</v>
      </c>
      <c r="T964" s="10" t="s">
        <v>2145</v>
      </c>
      <c r="U964" s="10" t="s">
        <v>254</v>
      </c>
      <c r="V964" s="10" t="s">
        <v>255</v>
      </c>
      <c r="W964" s="10" t="s">
        <v>683</v>
      </c>
      <c r="X964" s="10" t="s">
        <v>424</v>
      </c>
      <c r="Y964" s="10" t="s">
        <v>2146</v>
      </c>
    </row>
    <row r="965" spans="1:25">
      <c r="A965" s="10" t="s">
        <v>2179</v>
      </c>
      <c r="B965" s="1">
        <v>303</v>
      </c>
      <c r="C965" s="1">
        <v>-1.3078416092888301</v>
      </c>
      <c r="D965" s="3">
        <v>3.3167852651690699E-9</v>
      </c>
      <c r="E965" s="3">
        <v>1.07234726502636E-7</v>
      </c>
      <c r="F965" s="1">
        <v>-1.3026291769809399</v>
      </c>
      <c r="G965" s="3">
        <v>3.4828630957293901E-8</v>
      </c>
      <c r="H965" s="3">
        <v>2.1383615285734201E-7</v>
      </c>
      <c r="I965" s="10"/>
      <c r="J965" s="10"/>
      <c r="K965" s="10"/>
      <c r="L965" s="10"/>
      <c r="M965" s="10"/>
      <c r="N965" s="10"/>
      <c r="O965" s="13" t="s">
        <v>2180</v>
      </c>
      <c r="P965" s="10" t="s">
        <v>2181</v>
      </c>
      <c r="Q965" s="10" t="s">
        <v>2182</v>
      </c>
      <c r="R965" s="10" t="s">
        <v>1049</v>
      </c>
      <c r="S965" s="10" t="s">
        <v>1050</v>
      </c>
      <c r="T965" s="10" t="s">
        <v>1051</v>
      </c>
      <c r="U965" s="10" t="s">
        <v>254</v>
      </c>
      <c r="V965" s="10" t="s">
        <v>255</v>
      </c>
      <c r="W965" s="10" t="s">
        <v>219</v>
      </c>
      <c r="X965" s="10" t="s">
        <v>1466</v>
      </c>
      <c r="Y965" s="10" t="s">
        <v>2183</v>
      </c>
    </row>
    <row r="966" spans="1:25">
      <c r="A966" s="10" t="s">
        <v>2415</v>
      </c>
      <c r="B966" s="1">
        <v>726</v>
      </c>
      <c r="C966" s="10"/>
      <c r="D966" s="10"/>
      <c r="E966" s="10"/>
      <c r="F966" s="1">
        <v>-1.6020691125567199</v>
      </c>
      <c r="G966" s="1">
        <v>1.04566260216299E-3</v>
      </c>
      <c r="H966" s="1">
        <v>3.5529436264320701E-3</v>
      </c>
      <c r="I966" s="10"/>
      <c r="J966" s="10"/>
      <c r="K966" s="10"/>
      <c r="L966" s="10"/>
      <c r="M966" s="10"/>
      <c r="N966" s="10"/>
      <c r="O966" s="13" t="s">
        <v>2416</v>
      </c>
      <c r="P966" s="10" t="s">
        <v>2417</v>
      </c>
      <c r="Q966" s="10" t="s">
        <v>2418</v>
      </c>
      <c r="R966" s="10" t="s">
        <v>977</v>
      </c>
      <c r="S966" s="10" t="s">
        <v>978</v>
      </c>
      <c r="T966" s="10" t="s">
        <v>979</v>
      </c>
      <c r="U966" s="10" t="s">
        <v>254</v>
      </c>
      <c r="V966" s="10" t="s">
        <v>255</v>
      </c>
      <c r="W966" s="10" t="s">
        <v>219</v>
      </c>
      <c r="X966" s="10" t="s">
        <v>219</v>
      </c>
      <c r="Y966" s="10" t="s">
        <v>219</v>
      </c>
    </row>
    <row r="967" spans="1:25">
      <c r="A967" s="10" t="s">
        <v>2629</v>
      </c>
      <c r="B967" s="1">
        <v>447</v>
      </c>
      <c r="C967" s="10"/>
      <c r="D967" s="10"/>
      <c r="E967" s="10"/>
      <c r="F967" s="1">
        <v>4.1305690129989001</v>
      </c>
      <c r="G967" s="1">
        <v>1.45086028216211E-4</v>
      </c>
      <c r="H967" s="1">
        <v>5.7118996980516504E-4</v>
      </c>
      <c r="I967" s="10"/>
      <c r="J967" s="10"/>
      <c r="K967" s="10"/>
      <c r="L967" s="10"/>
      <c r="M967" s="10"/>
      <c r="N967" s="10"/>
      <c r="O967" s="13" t="s">
        <v>2220</v>
      </c>
      <c r="P967" s="10" t="s">
        <v>2630</v>
      </c>
      <c r="Q967" s="10" t="s">
        <v>2631</v>
      </c>
      <c r="R967" s="10" t="s">
        <v>1049</v>
      </c>
      <c r="S967" s="10" t="s">
        <v>1050</v>
      </c>
      <c r="T967" s="10" t="s">
        <v>1051</v>
      </c>
      <c r="U967" s="10" t="s">
        <v>254</v>
      </c>
      <c r="V967" s="10" t="s">
        <v>255</v>
      </c>
      <c r="W967" s="10" t="s">
        <v>219</v>
      </c>
      <c r="X967" s="10" t="s">
        <v>1052</v>
      </c>
      <c r="Y967" s="10" t="s">
        <v>1053</v>
      </c>
    </row>
    <row r="968" spans="1:25">
      <c r="A968" s="10" t="s">
        <v>2707</v>
      </c>
      <c r="B968" s="1">
        <v>2052</v>
      </c>
      <c r="C968" s="10"/>
      <c r="D968" s="10"/>
      <c r="E968" s="10"/>
      <c r="F968" s="1">
        <v>-1.4250344589449699</v>
      </c>
      <c r="G968" s="3">
        <v>5.4433763394769E-12</v>
      </c>
      <c r="H968" s="3">
        <v>4.6166755795096999E-11</v>
      </c>
      <c r="I968" s="10"/>
      <c r="J968" s="10"/>
      <c r="K968" s="10"/>
      <c r="L968" s="1">
        <v>-1.0524356391374901</v>
      </c>
      <c r="M968" s="3">
        <v>1.8011984668940599E-12</v>
      </c>
      <c r="N968" s="3">
        <v>1.1265022589638499E-11</v>
      </c>
      <c r="O968" s="13" t="s">
        <v>2708</v>
      </c>
      <c r="P968" s="10" t="s">
        <v>2709</v>
      </c>
      <c r="Q968" s="10" t="s">
        <v>2710</v>
      </c>
      <c r="R968" s="10" t="s">
        <v>977</v>
      </c>
      <c r="S968" s="10" t="s">
        <v>978</v>
      </c>
      <c r="T968" s="10" t="s">
        <v>979</v>
      </c>
      <c r="U968" s="10" t="s">
        <v>254</v>
      </c>
      <c r="V968" s="10" t="s">
        <v>255</v>
      </c>
      <c r="W968" s="10" t="s">
        <v>219</v>
      </c>
      <c r="X968" s="10" t="s">
        <v>831</v>
      </c>
      <c r="Y968" s="10" t="s">
        <v>2711</v>
      </c>
    </row>
    <row r="969" spans="1:25">
      <c r="A969" s="10" t="s">
        <v>2927</v>
      </c>
      <c r="B969" s="1">
        <v>699</v>
      </c>
      <c r="C969" s="10"/>
      <c r="D969" s="10"/>
      <c r="E969" s="10"/>
      <c r="F969" s="1">
        <v>-1.06986346371436</v>
      </c>
      <c r="G969" s="3">
        <v>3.0507487001877498E-10</v>
      </c>
      <c r="H969" s="3">
        <v>2.25489849010182E-9</v>
      </c>
      <c r="I969" s="10"/>
      <c r="J969" s="10"/>
      <c r="K969" s="10"/>
      <c r="L969" s="10"/>
      <c r="M969" s="10"/>
      <c r="N969" s="10"/>
      <c r="O969" s="13" t="s">
        <v>2928</v>
      </c>
      <c r="P969" s="10" t="s">
        <v>829</v>
      </c>
      <c r="Q969" s="10" t="s">
        <v>830</v>
      </c>
      <c r="R969" s="10" t="s">
        <v>1179</v>
      </c>
      <c r="S969" s="10" t="s">
        <v>1180</v>
      </c>
      <c r="T969" s="10" t="s">
        <v>1181</v>
      </c>
      <c r="U969" s="10" t="s">
        <v>254</v>
      </c>
      <c r="V969" s="10" t="s">
        <v>255</v>
      </c>
      <c r="W969" s="10" t="s">
        <v>219</v>
      </c>
      <c r="X969" s="10" t="s">
        <v>831</v>
      </c>
      <c r="Y969" s="10" t="s">
        <v>2929</v>
      </c>
    </row>
    <row r="970" spans="1:25">
      <c r="A970" s="10" t="s">
        <v>2936</v>
      </c>
      <c r="B970" s="1">
        <v>1155</v>
      </c>
      <c r="C970" s="10"/>
      <c r="D970" s="10"/>
      <c r="E970" s="10"/>
      <c r="F970" s="1">
        <v>-1.84875764319931</v>
      </c>
      <c r="G970" s="3">
        <v>1.10808987341669E-23</v>
      </c>
      <c r="H970" s="3">
        <v>1.7590193876816999E-22</v>
      </c>
      <c r="I970" s="10"/>
      <c r="J970" s="10"/>
      <c r="K970" s="10"/>
      <c r="L970" s="10"/>
      <c r="M970" s="10"/>
      <c r="N970" s="10"/>
      <c r="O970" s="13" t="s">
        <v>2928</v>
      </c>
      <c r="P970" s="10" t="s">
        <v>829</v>
      </c>
      <c r="Q970" s="10" t="s">
        <v>830</v>
      </c>
      <c r="R970" s="10" t="s">
        <v>1179</v>
      </c>
      <c r="S970" s="10" t="s">
        <v>1180</v>
      </c>
      <c r="T970" s="10" t="s">
        <v>1181</v>
      </c>
      <c r="U970" s="10" t="s">
        <v>254</v>
      </c>
      <c r="V970" s="10" t="s">
        <v>255</v>
      </c>
      <c r="W970" s="10" t="s">
        <v>219</v>
      </c>
      <c r="X970" s="10" t="s">
        <v>831</v>
      </c>
      <c r="Y970" s="10" t="s">
        <v>2929</v>
      </c>
    </row>
    <row r="971" spans="1:25">
      <c r="A971" s="10" t="s">
        <v>2965</v>
      </c>
      <c r="B971" s="1">
        <v>783</v>
      </c>
      <c r="C971" s="10"/>
      <c r="D971" s="10"/>
      <c r="E971" s="10"/>
      <c r="F971" s="1">
        <v>-1.27447595031112</v>
      </c>
      <c r="G971" s="3">
        <v>1.26632037892826E-9</v>
      </c>
      <c r="H971" s="3">
        <v>8.8733617365811996E-9</v>
      </c>
      <c r="I971" s="10"/>
      <c r="J971" s="10"/>
      <c r="K971" s="10"/>
      <c r="L971" s="10"/>
      <c r="M971" s="10"/>
      <c r="N971" s="10"/>
      <c r="O971" s="13" t="s">
        <v>1520</v>
      </c>
      <c r="P971" s="10" t="s">
        <v>829</v>
      </c>
      <c r="Q971" s="10" t="s">
        <v>830</v>
      </c>
      <c r="R971" s="10" t="s">
        <v>1179</v>
      </c>
      <c r="S971" s="10" t="s">
        <v>1180</v>
      </c>
      <c r="T971" s="10" t="s">
        <v>1181</v>
      </c>
      <c r="U971" s="10" t="s">
        <v>254</v>
      </c>
      <c r="V971" s="10" t="s">
        <v>255</v>
      </c>
      <c r="W971" s="10" t="s">
        <v>219</v>
      </c>
      <c r="X971" s="10" t="s">
        <v>831</v>
      </c>
      <c r="Y971" s="10" t="s">
        <v>2966</v>
      </c>
    </row>
    <row r="972" spans="1:25">
      <c r="A972" s="11" t="s">
        <v>3014</v>
      </c>
      <c r="B972" s="4">
        <v>1695</v>
      </c>
      <c r="C972" s="11"/>
      <c r="D972" s="11"/>
      <c r="E972" s="11"/>
      <c r="F972" s="11"/>
      <c r="G972" s="11"/>
      <c r="H972" s="11"/>
      <c r="I972" s="11"/>
      <c r="J972" s="11"/>
      <c r="K972" s="11"/>
      <c r="L972" s="4">
        <v>6.3684356652449097</v>
      </c>
      <c r="M972" s="5">
        <v>3.3678619669128799E-6</v>
      </c>
      <c r="N972" s="5">
        <v>1.3302724658679601E-5</v>
      </c>
      <c r="O972" s="14" t="s">
        <v>3015</v>
      </c>
      <c r="P972" s="11" t="s">
        <v>219</v>
      </c>
      <c r="Q972" s="11" t="s">
        <v>219</v>
      </c>
      <c r="R972" s="11" t="s">
        <v>977</v>
      </c>
      <c r="S972" s="11" t="s">
        <v>978</v>
      </c>
      <c r="T972" s="11" t="s">
        <v>979</v>
      </c>
      <c r="U972" s="11" t="s">
        <v>254</v>
      </c>
      <c r="V972" s="11" t="s">
        <v>255</v>
      </c>
      <c r="W972" s="11" t="s">
        <v>219</v>
      </c>
      <c r="X972" s="11" t="s">
        <v>831</v>
      </c>
      <c r="Y972" s="11" t="s">
        <v>1028</v>
      </c>
    </row>
    <row r="973" spans="1:25">
      <c r="A973" s="17"/>
      <c r="B973" s="2"/>
      <c r="C973" s="17"/>
      <c r="D973" s="17"/>
      <c r="E973" s="17"/>
      <c r="F973" s="17"/>
      <c r="G973" s="17"/>
      <c r="H973" s="17"/>
      <c r="I973" s="17"/>
      <c r="J973" s="17"/>
      <c r="K973" s="17"/>
      <c r="L973" s="2"/>
      <c r="M973" s="6"/>
      <c r="N973" s="6"/>
      <c r="O973" s="16"/>
      <c r="P973" s="17"/>
      <c r="Q973" s="17"/>
      <c r="R973" s="17"/>
      <c r="S973" s="17"/>
      <c r="T973" s="17"/>
      <c r="U973" s="17"/>
      <c r="V973" s="17"/>
      <c r="W973" s="17"/>
      <c r="X973" s="17"/>
      <c r="Y973" s="17"/>
    </row>
    <row r="974" spans="1:25" ht="15.75">
      <c r="A974" s="15" t="s">
        <v>3262</v>
      </c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</row>
    <row r="975" spans="1:25" ht="15.75">
      <c r="A975" s="8" t="s">
        <v>206</v>
      </c>
      <c r="B975" s="21" t="s">
        <v>3244</v>
      </c>
      <c r="C975" s="21" t="s">
        <v>3245</v>
      </c>
      <c r="D975" s="21" t="s">
        <v>3246</v>
      </c>
      <c r="E975" s="21" t="s">
        <v>3247</v>
      </c>
      <c r="F975" s="21" t="s">
        <v>3248</v>
      </c>
      <c r="G975" s="21" t="s">
        <v>3249</v>
      </c>
      <c r="H975" s="21" t="s">
        <v>3250</v>
      </c>
      <c r="I975" s="21" t="s">
        <v>3251</v>
      </c>
      <c r="J975" s="21" t="s">
        <v>3252</v>
      </c>
      <c r="K975" s="21" t="s">
        <v>3253</v>
      </c>
      <c r="L975" s="21" t="s">
        <v>3254</v>
      </c>
      <c r="M975" s="21" t="s">
        <v>3255</v>
      </c>
      <c r="N975" s="21" t="s">
        <v>3256</v>
      </c>
      <c r="O975" s="12" t="s">
        <v>207</v>
      </c>
      <c r="P975" s="8" t="s">
        <v>208</v>
      </c>
      <c r="Q975" s="8" t="s">
        <v>209</v>
      </c>
      <c r="R975" s="8" t="s">
        <v>210</v>
      </c>
      <c r="S975" s="8" t="s">
        <v>211</v>
      </c>
      <c r="T975" s="8" t="s">
        <v>212</v>
      </c>
      <c r="U975" s="8" t="s">
        <v>213</v>
      </c>
      <c r="V975" s="8" t="s">
        <v>214</v>
      </c>
      <c r="W975" s="8" t="s">
        <v>215</v>
      </c>
      <c r="X975" s="8" t="s">
        <v>216</v>
      </c>
      <c r="Y975" s="8" t="s">
        <v>217</v>
      </c>
    </row>
    <row r="976" spans="1:25">
      <c r="A976" s="10" t="s">
        <v>1691</v>
      </c>
      <c r="B976" s="1">
        <v>1038</v>
      </c>
      <c r="C976" s="1">
        <v>1.47847500635948</v>
      </c>
      <c r="D976" s="3">
        <v>7.15442428213748E-9</v>
      </c>
      <c r="E976" s="3">
        <v>2.2130441477566799E-7</v>
      </c>
      <c r="F976" s="1">
        <v>3.9721939574057301</v>
      </c>
      <c r="G976" s="3">
        <v>4.0051055568191598E-88</v>
      </c>
      <c r="H976" s="3">
        <v>2.8667160111761501E-86</v>
      </c>
      <c r="I976" s="1">
        <v>1.57620826632762</v>
      </c>
      <c r="J976" s="3">
        <v>5.0713467293111704E-12</v>
      </c>
      <c r="K976" s="3">
        <v>6.4511089236648096E-11</v>
      </c>
      <c r="L976" s="1">
        <v>3.3639627576295301</v>
      </c>
      <c r="M976" s="3">
        <v>8.6816527064921804E-86</v>
      </c>
      <c r="N976" s="3">
        <v>2.8013005370022999E-84</v>
      </c>
      <c r="O976" s="13" t="s">
        <v>1692</v>
      </c>
      <c r="P976" s="10" t="s">
        <v>678</v>
      </c>
      <c r="Q976" s="10" t="s">
        <v>679</v>
      </c>
      <c r="R976" s="10" t="s">
        <v>1693</v>
      </c>
      <c r="S976" s="10" t="s">
        <v>1694</v>
      </c>
      <c r="T976" s="10" t="s">
        <v>1695</v>
      </c>
      <c r="U976" s="10" t="s">
        <v>254</v>
      </c>
      <c r="V976" s="10" t="s">
        <v>255</v>
      </c>
      <c r="W976" s="10" t="s">
        <v>677</v>
      </c>
      <c r="X976" s="10" t="s">
        <v>691</v>
      </c>
      <c r="Y976" s="10" t="s">
        <v>1696</v>
      </c>
    </row>
    <row r="977" spans="1:25">
      <c r="A977" s="10" t="s">
        <v>2119</v>
      </c>
      <c r="B977" s="1">
        <v>2018</v>
      </c>
      <c r="C977" s="10"/>
      <c r="D977" s="10"/>
      <c r="E977" s="10"/>
      <c r="F977" s="1">
        <v>-1.4737389282081601</v>
      </c>
      <c r="G977" s="3">
        <v>1.5412630334006099E-66</v>
      </c>
      <c r="H977" s="3">
        <v>7.7176763548709295E-65</v>
      </c>
      <c r="I977" s="10"/>
      <c r="J977" s="10"/>
      <c r="K977" s="10"/>
      <c r="L977" s="1">
        <v>-1.3602467721665901</v>
      </c>
      <c r="M977" s="3">
        <v>1.7092764876640101E-139</v>
      </c>
      <c r="N977" s="3">
        <v>9.1840058747553199E-138</v>
      </c>
      <c r="O977" s="13" t="s">
        <v>2120</v>
      </c>
      <c r="P977" s="10" t="s">
        <v>2121</v>
      </c>
      <c r="Q977" s="10" t="s">
        <v>2122</v>
      </c>
      <c r="R977" s="10" t="s">
        <v>360</v>
      </c>
      <c r="S977" s="10" t="s">
        <v>361</v>
      </c>
      <c r="T977" s="10" t="s">
        <v>362</v>
      </c>
      <c r="U977" s="10" t="s">
        <v>254</v>
      </c>
      <c r="V977" s="10" t="s">
        <v>255</v>
      </c>
      <c r="W977" s="10" t="s">
        <v>219</v>
      </c>
      <c r="X977" s="10" t="s">
        <v>361</v>
      </c>
      <c r="Y977" s="10" t="s">
        <v>2123</v>
      </c>
    </row>
    <row r="978" spans="1:25">
      <c r="A978" s="10" t="s">
        <v>2374</v>
      </c>
      <c r="B978" s="1">
        <v>1038</v>
      </c>
      <c r="C978" s="10"/>
      <c r="D978" s="10"/>
      <c r="E978" s="10"/>
      <c r="F978" s="1">
        <v>2.2445926905748101</v>
      </c>
      <c r="G978" s="3">
        <v>3.7347616222190402E-50</v>
      </c>
      <c r="H978" s="3">
        <v>1.3286820423394499E-48</v>
      </c>
      <c r="I978" s="10"/>
      <c r="J978" s="10"/>
      <c r="K978" s="10"/>
      <c r="L978" s="1">
        <v>1.69099923690191</v>
      </c>
      <c r="M978" s="3">
        <v>5.7078597896527496E-49</v>
      </c>
      <c r="N978" s="3">
        <v>1.05511039169789E-47</v>
      </c>
      <c r="O978" s="13" t="s">
        <v>2375</v>
      </c>
      <c r="P978" s="10" t="s">
        <v>675</v>
      </c>
      <c r="Q978" s="10" t="s">
        <v>676</v>
      </c>
      <c r="R978" s="10" t="s">
        <v>1693</v>
      </c>
      <c r="S978" s="10" t="s">
        <v>1694</v>
      </c>
      <c r="T978" s="10" t="s">
        <v>1695</v>
      </c>
      <c r="U978" s="10" t="s">
        <v>254</v>
      </c>
      <c r="V978" s="10" t="s">
        <v>255</v>
      </c>
      <c r="W978" s="10" t="s">
        <v>677</v>
      </c>
      <c r="X978" s="10" t="s">
        <v>691</v>
      </c>
      <c r="Y978" s="10" t="s">
        <v>1696</v>
      </c>
    </row>
    <row r="979" spans="1:25">
      <c r="A979" s="11" t="s">
        <v>2638</v>
      </c>
      <c r="B979" s="4">
        <v>1902</v>
      </c>
      <c r="C979" s="11"/>
      <c r="D979" s="11"/>
      <c r="E979" s="11"/>
      <c r="F979" s="4">
        <v>1.02104668788353</v>
      </c>
      <c r="G979" s="5">
        <v>9.5834582933146795E-6</v>
      </c>
      <c r="H979" s="5">
        <v>4.4606754871908003E-5</v>
      </c>
      <c r="I979" s="11"/>
      <c r="J979" s="11"/>
      <c r="K979" s="11"/>
      <c r="L979" s="4">
        <v>1.1130442508417999</v>
      </c>
      <c r="M979" s="5">
        <v>3.72774940507777E-10</v>
      </c>
      <c r="N979" s="5">
        <v>2.0187847606892702E-9</v>
      </c>
      <c r="O979" s="14" t="s">
        <v>2639</v>
      </c>
      <c r="P979" s="11" t="s">
        <v>219</v>
      </c>
      <c r="Q979" s="11" t="s">
        <v>219</v>
      </c>
      <c r="R979" s="11" t="s">
        <v>2305</v>
      </c>
      <c r="S979" s="11" t="s">
        <v>2306</v>
      </c>
      <c r="T979" s="11" t="s">
        <v>2307</v>
      </c>
      <c r="U979" s="11" t="s">
        <v>2308</v>
      </c>
      <c r="V979" s="11" t="s">
        <v>2309</v>
      </c>
      <c r="W979" s="11" t="s">
        <v>219</v>
      </c>
      <c r="X979" s="11" t="s">
        <v>236</v>
      </c>
      <c r="Y979" s="11" t="s">
        <v>2640</v>
      </c>
    </row>
    <row r="980" spans="1:25" ht="15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</row>
    <row r="981" spans="1:25" ht="15.75">
      <c r="A981" s="15" t="s">
        <v>3263</v>
      </c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</row>
    <row r="982" spans="1:25" ht="15.75">
      <c r="A982" s="8" t="s">
        <v>206</v>
      </c>
      <c r="B982" s="21" t="s">
        <v>3244</v>
      </c>
      <c r="C982" s="21" t="s">
        <v>3245</v>
      </c>
      <c r="D982" s="21" t="s">
        <v>3246</v>
      </c>
      <c r="E982" s="21" t="s">
        <v>3247</v>
      </c>
      <c r="F982" s="21" t="s">
        <v>3248</v>
      </c>
      <c r="G982" s="21" t="s">
        <v>3249</v>
      </c>
      <c r="H982" s="21" t="s">
        <v>3250</v>
      </c>
      <c r="I982" s="21" t="s">
        <v>3251</v>
      </c>
      <c r="J982" s="21" t="s">
        <v>3252</v>
      </c>
      <c r="K982" s="21" t="s">
        <v>3253</v>
      </c>
      <c r="L982" s="21" t="s">
        <v>3254</v>
      </c>
      <c r="M982" s="21" t="s">
        <v>3255</v>
      </c>
      <c r="N982" s="21" t="s">
        <v>3256</v>
      </c>
      <c r="O982" s="12" t="s">
        <v>207</v>
      </c>
      <c r="P982" s="8" t="s">
        <v>208</v>
      </c>
      <c r="Q982" s="8" t="s">
        <v>209</v>
      </c>
      <c r="R982" s="8" t="s">
        <v>210</v>
      </c>
      <c r="S982" s="8" t="s">
        <v>211</v>
      </c>
      <c r="T982" s="8" t="s">
        <v>212</v>
      </c>
      <c r="U982" s="8" t="s">
        <v>213</v>
      </c>
      <c r="V982" s="8" t="s">
        <v>214</v>
      </c>
      <c r="W982" s="8" t="s">
        <v>215</v>
      </c>
      <c r="X982" s="8" t="s">
        <v>216</v>
      </c>
      <c r="Y982" s="8" t="s">
        <v>217</v>
      </c>
    </row>
    <row r="983" spans="1:25">
      <c r="A983" s="10" t="s">
        <v>923</v>
      </c>
      <c r="B983" s="1">
        <v>1903</v>
      </c>
      <c r="C983" s="10"/>
      <c r="D983" s="10"/>
      <c r="E983" s="10"/>
      <c r="F983" s="1">
        <v>1.3591195732400401</v>
      </c>
      <c r="G983" s="3">
        <v>3.9551798100910501E-26</v>
      </c>
      <c r="H983" s="3">
        <v>6.9394901901904498E-25</v>
      </c>
      <c r="I983" s="10"/>
      <c r="J983" s="10"/>
      <c r="K983" s="10"/>
      <c r="L983" s="10"/>
      <c r="M983" s="10"/>
      <c r="N983" s="10"/>
      <c r="O983" s="13" t="s">
        <v>924</v>
      </c>
      <c r="P983" s="10" t="s">
        <v>925</v>
      </c>
      <c r="Q983" s="10" t="s">
        <v>926</v>
      </c>
      <c r="R983" s="10" t="s">
        <v>537</v>
      </c>
      <c r="S983" s="10" t="s">
        <v>538</v>
      </c>
      <c r="T983" s="10" t="s">
        <v>539</v>
      </c>
      <c r="U983" s="10" t="s">
        <v>314</v>
      </c>
      <c r="V983" s="10" t="s">
        <v>315</v>
      </c>
      <c r="W983" s="10" t="s">
        <v>540</v>
      </c>
      <c r="X983" s="10" t="s">
        <v>341</v>
      </c>
      <c r="Y983" s="10" t="s">
        <v>927</v>
      </c>
    </row>
    <row r="984" spans="1:25">
      <c r="A984" s="10" t="s">
        <v>1386</v>
      </c>
      <c r="B984" s="1">
        <v>1458</v>
      </c>
      <c r="C984" s="10"/>
      <c r="D984" s="10"/>
      <c r="E984" s="10"/>
      <c r="F984" s="1">
        <v>-2.2235692413782502</v>
      </c>
      <c r="G984" s="3">
        <v>2.4431765988934999E-72</v>
      </c>
      <c r="H984" s="3">
        <v>1.3701197366037801E-70</v>
      </c>
      <c r="I984" s="10"/>
      <c r="J984" s="10"/>
      <c r="K984" s="10"/>
      <c r="L984" s="1">
        <v>-1.8357154644451299</v>
      </c>
      <c r="M984" s="3">
        <v>3.8048424079906E-213</v>
      </c>
      <c r="N984" s="3">
        <v>3.3412596719855501E-211</v>
      </c>
      <c r="O984" s="13" t="s">
        <v>1387</v>
      </c>
      <c r="P984" s="10" t="s">
        <v>1388</v>
      </c>
      <c r="Q984" s="10" t="s">
        <v>1389</v>
      </c>
      <c r="R984" s="10" t="s">
        <v>537</v>
      </c>
      <c r="S984" s="10" t="s">
        <v>538</v>
      </c>
      <c r="T984" s="10" t="s">
        <v>539</v>
      </c>
      <c r="U984" s="10" t="s">
        <v>314</v>
      </c>
      <c r="V984" s="10" t="s">
        <v>315</v>
      </c>
      <c r="W984" s="10" t="s">
        <v>540</v>
      </c>
      <c r="X984" s="10" t="s">
        <v>341</v>
      </c>
      <c r="Y984" s="10" t="s">
        <v>1390</v>
      </c>
    </row>
    <row r="985" spans="1:25">
      <c r="A985" s="10" t="s">
        <v>1608</v>
      </c>
      <c r="B985" s="1">
        <v>558</v>
      </c>
      <c r="C985" s="10"/>
      <c r="D985" s="10"/>
      <c r="E985" s="10"/>
      <c r="F985" s="1">
        <v>1.00725444907101</v>
      </c>
      <c r="G985" s="3">
        <v>3.7711032107479304E-15</v>
      </c>
      <c r="H985" s="3">
        <v>3.9353921419292103E-14</v>
      </c>
      <c r="I985" s="10"/>
      <c r="J985" s="10"/>
      <c r="K985" s="10"/>
      <c r="L985" s="1">
        <v>1.1422696046694301</v>
      </c>
      <c r="M985" s="3">
        <v>8.0946338706955804E-34</v>
      </c>
      <c r="N985" s="3">
        <v>1.0789275311370299E-32</v>
      </c>
      <c r="O985" s="13" t="s">
        <v>1609</v>
      </c>
      <c r="P985" s="10" t="s">
        <v>1610</v>
      </c>
      <c r="Q985" s="10" t="s">
        <v>1611</v>
      </c>
      <c r="R985" s="10" t="s">
        <v>718</v>
      </c>
      <c r="S985" s="10" t="s">
        <v>719</v>
      </c>
      <c r="T985" s="10" t="s">
        <v>720</v>
      </c>
      <c r="U985" s="10" t="s">
        <v>314</v>
      </c>
      <c r="V985" s="10" t="s">
        <v>315</v>
      </c>
      <c r="W985" s="10" t="s">
        <v>219</v>
      </c>
      <c r="X985" s="10" t="s">
        <v>721</v>
      </c>
      <c r="Y985" s="10" t="s">
        <v>1612</v>
      </c>
    </row>
    <row r="986" spans="1:25">
      <c r="A986" s="10" t="s">
        <v>2090</v>
      </c>
      <c r="B986" s="1">
        <v>1792</v>
      </c>
      <c r="C986" s="10"/>
      <c r="D986" s="10"/>
      <c r="E986" s="10"/>
      <c r="F986" s="1">
        <v>1.3849255392408899</v>
      </c>
      <c r="G986" s="3">
        <v>4.8774564648057198E-44</v>
      </c>
      <c r="H986" s="3">
        <v>1.4906881587640101E-42</v>
      </c>
      <c r="I986" s="10"/>
      <c r="J986" s="10"/>
      <c r="K986" s="10"/>
      <c r="L986" s="10"/>
      <c r="M986" s="10"/>
      <c r="N986" s="10"/>
      <c r="O986" s="13" t="s">
        <v>2091</v>
      </c>
      <c r="P986" s="10" t="s">
        <v>2092</v>
      </c>
      <c r="Q986" s="10" t="s">
        <v>2093</v>
      </c>
      <c r="R986" s="10" t="s">
        <v>537</v>
      </c>
      <c r="S986" s="10" t="s">
        <v>538</v>
      </c>
      <c r="T986" s="10" t="s">
        <v>539</v>
      </c>
      <c r="U986" s="10" t="s">
        <v>314</v>
      </c>
      <c r="V986" s="10" t="s">
        <v>315</v>
      </c>
      <c r="W986" s="10" t="s">
        <v>540</v>
      </c>
      <c r="X986" s="10" t="s">
        <v>341</v>
      </c>
      <c r="Y986" s="10" t="s">
        <v>1894</v>
      </c>
    </row>
    <row r="987" spans="1:25">
      <c r="A987" s="10" t="s">
        <v>2194</v>
      </c>
      <c r="B987" s="1">
        <v>639</v>
      </c>
      <c r="C987" s="1">
        <v>2.6197555596425102</v>
      </c>
      <c r="D987" s="3">
        <v>8.7107841125100998E-5</v>
      </c>
      <c r="E987" s="1">
        <v>1.3513241574626301E-3</v>
      </c>
      <c r="F987" s="1">
        <v>2.0347187055615801</v>
      </c>
      <c r="G987" s="1">
        <v>9.8565023769933997E-3</v>
      </c>
      <c r="H987" s="1">
        <v>2.7184284899562799E-2</v>
      </c>
      <c r="I987" s="1">
        <v>2.8381069890781601</v>
      </c>
      <c r="J987" s="3">
        <v>8.87611119090763E-8</v>
      </c>
      <c r="K987" s="3">
        <v>7.9259737713094796E-7</v>
      </c>
      <c r="L987" s="1">
        <v>2.8340754083325299</v>
      </c>
      <c r="M987" s="3">
        <v>2.7049927335851602E-7</v>
      </c>
      <c r="N987" s="3">
        <v>1.1813267262593901E-6</v>
      </c>
      <c r="O987" s="13" t="s">
        <v>2195</v>
      </c>
      <c r="P987" s="10" t="s">
        <v>2196</v>
      </c>
      <c r="Q987" s="10" t="s">
        <v>2197</v>
      </c>
      <c r="R987" s="10" t="s">
        <v>718</v>
      </c>
      <c r="S987" s="10" t="s">
        <v>719</v>
      </c>
      <c r="T987" s="10" t="s">
        <v>720</v>
      </c>
      <c r="U987" s="10" t="s">
        <v>314</v>
      </c>
      <c r="V987" s="10" t="s">
        <v>315</v>
      </c>
      <c r="W987" s="10" t="s">
        <v>219</v>
      </c>
      <c r="X987" s="10" t="s">
        <v>721</v>
      </c>
      <c r="Y987" s="10" t="s">
        <v>2198</v>
      </c>
    </row>
    <row r="988" spans="1:25">
      <c r="A988" s="10" t="s">
        <v>2242</v>
      </c>
      <c r="B988" s="1">
        <v>1260</v>
      </c>
      <c r="C988" s="10"/>
      <c r="D988" s="10"/>
      <c r="E988" s="10"/>
      <c r="F988" s="1">
        <v>2.0599801504811799</v>
      </c>
      <c r="G988" s="3">
        <v>4.2856423530996E-20</v>
      </c>
      <c r="H988" s="3">
        <v>5.8159058288219001E-19</v>
      </c>
      <c r="I988" s="10"/>
      <c r="J988" s="10"/>
      <c r="K988" s="10"/>
      <c r="L988" s="10"/>
      <c r="M988" s="10"/>
      <c r="N988" s="10"/>
      <c r="O988" s="13" t="s">
        <v>2243</v>
      </c>
      <c r="P988" s="10" t="s">
        <v>2244</v>
      </c>
      <c r="Q988" s="10" t="s">
        <v>2245</v>
      </c>
      <c r="R988" s="10" t="s">
        <v>715</v>
      </c>
      <c r="S988" s="10" t="s">
        <v>716</v>
      </c>
      <c r="T988" s="10" t="s">
        <v>717</v>
      </c>
      <c r="U988" s="10" t="s">
        <v>314</v>
      </c>
      <c r="V988" s="10" t="s">
        <v>315</v>
      </c>
      <c r="W988" s="10" t="s">
        <v>219</v>
      </c>
      <c r="X988" s="10" t="s">
        <v>222</v>
      </c>
      <c r="Y988" s="10" t="s">
        <v>1644</v>
      </c>
    </row>
    <row r="989" spans="1:25">
      <c r="A989" s="10" t="s">
        <v>2647</v>
      </c>
      <c r="B989" s="1">
        <v>1805</v>
      </c>
      <c r="C989" s="10"/>
      <c r="D989" s="10"/>
      <c r="E989" s="10"/>
      <c r="F989" s="1">
        <v>1.2942170391352701</v>
      </c>
      <c r="G989" s="3">
        <v>1.5003816365439301E-13</v>
      </c>
      <c r="H989" s="3">
        <v>1.4155723286292199E-12</v>
      </c>
      <c r="I989" s="10"/>
      <c r="J989" s="10"/>
      <c r="K989" s="10"/>
      <c r="L989" s="1">
        <v>1.1122769078200301</v>
      </c>
      <c r="M989" s="3">
        <v>3.6895270764280303E-13</v>
      </c>
      <c r="N989" s="3">
        <v>2.3924864653654902E-12</v>
      </c>
      <c r="O989" s="13" t="s">
        <v>891</v>
      </c>
      <c r="P989" s="10" t="s">
        <v>245</v>
      </c>
      <c r="Q989" s="10" t="s">
        <v>246</v>
      </c>
      <c r="R989" s="10" t="s">
        <v>382</v>
      </c>
      <c r="S989" s="10" t="s">
        <v>383</v>
      </c>
      <c r="T989" s="10" t="s">
        <v>384</v>
      </c>
      <c r="U989" s="10" t="s">
        <v>254</v>
      </c>
      <c r="V989" s="10" t="s">
        <v>255</v>
      </c>
      <c r="W989" s="10" t="s">
        <v>219</v>
      </c>
      <c r="X989" s="10" t="s">
        <v>1123</v>
      </c>
      <c r="Y989" s="10" t="s">
        <v>1915</v>
      </c>
    </row>
    <row r="990" spans="1:25">
      <c r="A990" s="10" t="s">
        <v>2678</v>
      </c>
      <c r="B990" s="1">
        <v>1577</v>
      </c>
      <c r="C990" s="10"/>
      <c r="D990" s="10"/>
      <c r="E990" s="10"/>
      <c r="F990" s="1">
        <v>1.15475226815299</v>
      </c>
      <c r="G990" s="3">
        <v>3.35142877056226E-26</v>
      </c>
      <c r="H990" s="3">
        <v>5.9032040130407597E-25</v>
      </c>
      <c r="I990" s="10"/>
      <c r="J990" s="10"/>
      <c r="K990" s="10"/>
      <c r="L990" s="10"/>
      <c r="M990" s="10"/>
      <c r="N990" s="10"/>
      <c r="O990" s="13" t="s">
        <v>2679</v>
      </c>
      <c r="P990" s="10" t="s">
        <v>232</v>
      </c>
      <c r="Q990" s="10" t="s">
        <v>233</v>
      </c>
      <c r="R990" s="10" t="s">
        <v>382</v>
      </c>
      <c r="S990" s="10" t="s">
        <v>383</v>
      </c>
      <c r="T990" s="10" t="s">
        <v>384</v>
      </c>
      <c r="U990" s="10" t="s">
        <v>254</v>
      </c>
      <c r="V990" s="10" t="s">
        <v>255</v>
      </c>
      <c r="W990" s="10" t="s">
        <v>219</v>
      </c>
      <c r="X990" s="10" t="s">
        <v>385</v>
      </c>
      <c r="Y990" s="10" t="s">
        <v>386</v>
      </c>
    </row>
    <row r="991" spans="1:25">
      <c r="A991" s="11" t="s">
        <v>2946</v>
      </c>
      <c r="B991" s="4">
        <v>990</v>
      </c>
      <c r="C991" s="11"/>
      <c r="D991" s="11"/>
      <c r="E991" s="11"/>
      <c r="F991" s="11"/>
      <c r="G991" s="11"/>
      <c r="H991" s="11"/>
      <c r="I991" s="11"/>
      <c r="J991" s="11"/>
      <c r="K991" s="11"/>
      <c r="L991" s="4">
        <v>-1.84705358042761</v>
      </c>
      <c r="M991" s="4">
        <v>6.3216840471498796E-3</v>
      </c>
      <c r="N991" s="4">
        <v>1.61654683086816E-2</v>
      </c>
      <c r="O991" s="14" t="s">
        <v>2947</v>
      </c>
      <c r="P991" s="11" t="s">
        <v>219</v>
      </c>
      <c r="Q991" s="11" t="s">
        <v>219</v>
      </c>
      <c r="R991" s="11" t="s">
        <v>382</v>
      </c>
      <c r="S991" s="11" t="s">
        <v>383</v>
      </c>
      <c r="T991" s="11" t="s">
        <v>384</v>
      </c>
      <c r="U991" s="11" t="s">
        <v>254</v>
      </c>
      <c r="V991" s="11" t="s">
        <v>255</v>
      </c>
      <c r="W991" s="11" t="s">
        <v>219</v>
      </c>
      <c r="X991" s="11" t="s">
        <v>385</v>
      </c>
      <c r="Y991" s="11" t="s">
        <v>837</v>
      </c>
    </row>
    <row r="992" spans="1:25" ht="15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</row>
    <row r="993" spans="1:25" ht="15.75">
      <c r="A993" s="15" t="s">
        <v>3264</v>
      </c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</row>
    <row r="994" spans="1:25" ht="15.75">
      <c r="A994" s="8" t="s">
        <v>206</v>
      </c>
      <c r="B994" s="21" t="s">
        <v>3244</v>
      </c>
      <c r="C994" s="21" t="s">
        <v>3245</v>
      </c>
      <c r="D994" s="21" t="s">
        <v>3246</v>
      </c>
      <c r="E994" s="21" t="s">
        <v>3247</v>
      </c>
      <c r="F994" s="21" t="s">
        <v>3248</v>
      </c>
      <c r="G994" s="21" t="s">
        <v>3249</v>
      </c>
      <c r="H994" s="21" t="s">
        <v>3250</v>
      </c>
      <c r="I994" s="21" t="s">
        <v>3251</v>
      </c>
      <c r="J994" s="21" t="s">
        <v>3252</v>
      </c>
      <c r="K994" s="21" t="s">
        <v>3253</v>
      </c>
      <c r="L994" s="21" t="s">
        <v>3254</v>
      </c>
      <c r="M994" s="21" t="s">
        <v>3255</v>
      </c>
      <c r="N994" s="21" t="s">
        <v>3256</v>
      </c>
      <c r="O994" s="12" t="s">
        <v>207</v>
      </c>
      <c r="P994" s="8" t="s">
        <v>208</v>
      </c>
      <c r="Q994" s="8" t="s">
        <v>209</v>
      </c>
      <c r="R994" s="8" t="s">
        <v>210</v>
      </c>
      <c r="S994" s="8" t="s">
        <v>211</v>
      </c>
      <c r="T994" s="8" t="s">
        <v>212</v>
      </c>
      <c r="U994" s="8" t="s">
        <v>213</v>
      </c>
      <c r="V994" s="8" t="s">
        <v>214</v>
      </c>
      <c r="W994" s="8" t="s">
        <v>215</v>
      </c>
      <c r="X994" s="8" t="s">
        <v>216</v>
      </c>
      <c r="Y994" s="8" t="s">
        <v>217</v>
      </c>
    </row>
    <row r="995" spans="1:25">
      <c r="A995" s="10" t="s">
        <v>437</v>
      </c>
      <c r="B995" s="1">
        <v>2654</v>
      </c>
      <c r="C995" s="10"/>
      <c r="D995" s="10"/>
      <c r="E995" s="10"/>
      <c r="F995" s="1">
        <v>1.75655201188357</v>
      </c>
      <c r="G995" s="3">
        <v>1.79154898531462E-39</v>
      </c>
      <c r="H995" s="3">
        <v>4.8387950576355805E-38</v>
      </c>
      <c r="I995" s="10"/>
      <c r="J995" s="10"/>
      <c r="K995" s="10"/>
      <c r="L995" s="10"/>
      <c r="M995" s="10"/>
      <c r="N995" s="10"/>
      <c r="O995" s="13" t="s">
        <v>438</v>
      </c>
      <c r="P995" s="10" t="s">
        <v>219</v>
      </c>
      <c r="Q995" s="10" t="s">
        <v>219</v>
      </c>
      <c r="R995" s="10" t="s">
        <v>439</v>
      </c>
      <c r="S995" s="10" t="s">
        <v>440</v>
      </c>
      <c r="T995" s="10" t="s">
        <v>441</v>
      </c>
      <c r="U995" s="10" t="s">
        <v>314</v>
      </c>
      <c r="V995" s="10" t="s">
        <v>315</v>
      </c>
      <c r="W995" s="10" t="s">
        <v>219</v>
      </c>
      <c r="X995" s="10" t="s">
        <v>442</v>
      </c>
      <c r="Y995" s="10" t="s">
        <v>443</v>
      </c>
    </row>
    <row r="996" spans="1:25">
      <c r="A996" s="10" t="s">
        <v>995</v>
      </c>
      <c r="B996" s="1">
        <v>1662</v>
      </c>
      <c r="C996" s="10"/>
      <c r="D996" s="10"/>
      <c r="E996" s="10"/>
      <c r="F996" s="1">
        <v>1.01224691237549</v>
      </c>
      <c r="G996" s="3">
        <v>3.8243744050536998E-13</v>
      </c>
      <c r="H996" s="3">
        <v>3.5133695255204999E-12</v>
      </c>
      <c r="I996" s="10"/>
      <c r="J996" s="10"/>
      <c r="K996" s="10"/>
      <c r="L996" s="10"/>
      <c r="M996" s="10"/>
      <c r="N996" s="10"/>
      <c r="O996" s="13" t="s">
        <v>996</v>
      </c>
      <c r="P996" s="10" t="s">
        <v>733</v>
      </c>
      <c r="Q996" s="10" t="s">
        <v>734</v>
      </c>
      <c r="R996" s="10" t="s">
        <v>735</v>
      </c>
      <c r="S996" s="10" t="s">
        <v>736</v>
      </c>
      <c r="T996" s="10" t="s">
        <v>737</v>
      </c>
      <c r="U996" s="10" t="s">
        <v>314</v>
      </c>
      <c r="V996" s="10" t="s">
        <v>315</v>
      </c>
      <c r="W996" s="10" t="s">
        <v>219</v>
      </c>
      <c r="X996" s="10" t="s">
        <v>798</v>
      </c>
      <c r="Y996" s="10" t="s">
        <v>799</v>
      </c>
    </row>
    <row r="997" spans="1:25">
      <c r="A997" s="10" t="s">
        <v>1437</v>
      </c>
      <c r="B997" s="1">
        <v>1140</v>
      </c>
      <c r="C997" s="10"/>
      <c r="D997" s="10"/>
      <c r="E997" s="10"/>
      <c r="F997" s="1">
        <v>1.04987267917604</v>
      </c>
      <c r="G997" s="3">
        <v>1.14386496820227E-11</v>
      </c>
      <c r="H997" s="3">
        <v>9.4890715323009597E-11</v>
      </c>
      <c r="I997" s="1">
        <v>1.11024672924584</v>
      </c>
      <c r="J997" s="3">
        <v>7.5102344151759804E-30</v>
      </c>
      <c r="K997" s="3">
        <v>1.9337786824416901E-28</v>
      </c>
      <c r="L997" s="10"/>
      <c r="M997" s="10"/>
      <c r="N997" s="10"/>
      <c r="O997" s="13" t="s">
        <v>1438</v>
      </c>
      <c r="P997" s="10" t="s">
        <v>1439</v>
      </c>
      <c r="Q997" s="10" t="s">
        <v>1440</v>
      </c>
      <c r="R997" s="10" t="s">
        <v>1441</v>
      </c>
      <c r="S997" s="10" t="s">
        <v>1442</v>
      </c>
      <c r="T997" s="10" t="s">
        <v>1443</v>
      </c>
      <c r="U997" s="10" t="s">
        <v>1022</v>
      </c>
      <c r="V997" s="10" t="s">
        <v>1023</v>
      </c>
      <c r="W997" s="10" t="s">
        <v>1444</v>
      </c>
      <c r="X997" s="10" t="s">
        <v>317</v>
      </c>
      <c r="Y997" s="10" t="s">
        <v>1445</v>
      </c>
    </row>
    <row r="998" spans="1:25">
      <c r="A998" s="10" t="s">
        <v>1662</v>
      </c>
      <c r="B998" s="1">
        <v>600</v>
      </c>
      <c r="C998" s="10"/>
      <c r="D998" s="10"/>
      <c r="E998" s="10"/>
      <c r="F998" s="1">
        <v>8.5742189460770799</v>
      </c>
      <c r="G998" s="3">
        <v>3.2591147919063699E-12</v>
      </c>
      <c r="H998" s="3">
        <v>2.8104888587546101E-11</v>
      </c>
      <c r="I998" s="1">
        <v>5.8838147474978397</v>
      </c>
      <c r="J998" s="3">
        <v>3.6226677632017402E-5</v>
      </c>
      <c r="K998" s="1">
        <v>2.33525748711182E-4</v>
      </c>
      <c r="L998" s="1">
        <v>8.4795690600951392</v>
      </c>
      <c r="M998" s="3">
        <v>4.4305717239866399E-12</v>
      </c>
      <c r="N998" s="3">
        <v>2.70974663213402E-11</v>
      </c>
      <c r="O998" s="13" t="s">
        <v>518</v>
      </c>
      <c r="P998" s="10" t="s">
        <v>553</v>
      </c>
      <c r="Q998" s="10" t="s">
        <v>554</v>
      </c>
      <c r="R998" s="10" t="s">
        <v>519</v>
      </c>
      <c r="S998" s="10" t="s">
        <v>520</v>
      </c>
      <c r="T998" s="10" t="s">
        <v>521</v>
      </c>
      <c r="U998" s="10" t="s">
        <v>314</v>
      </c>
      <c r="V998" s="10" t="s">
        <v>315</v>
      </c>
      <c r="W998" s="10" t="s">
        <v>219</v>
      </c>
      <c r="X998" s="10" t="s">
        <v>261</v>
      </c>
      <c r="Y998" s="10" t="s">
        <v>522</v>
      </c>
    </row>
    <row r="999" spans="1:25">
      <c r="A999" s="10" t="s">
        <v>1702</v>
      </c>
      <c r="B999" s="1">
        <v>1803</v>
      </c>
      <c r="C999" s="10"/>
      <c r="D999" s="10"/>
      <c r="E999" s="10"/>
      <c r="F999" s="1">
        <v>1.6578261010237201</v>
      </c>
      <c r="G999" s="3">
        <v>2.9650270572787599E-47</v>
      </c>
      <c r="H999" s="3">
        <v>9.8751035285113E-46</v>
      </c>
      <c r="I999" s="10"/>
      <c r="J999" s="10"/>
      <c r="K999" s="10"/>
      <c r="L999" s="10"/>
      <c r="M999" s="10"/>
      <c r="N999" s="10"/>
      <c r="O999" s="13" t="s">
        <v>1703</v>
      </c>
      <c r="P999" s="10" t="s">
        <v>1704</v>
      </c>
      <c r="Q999" s="10" t="s">
        <v>1705</v>
      </c>
      <c r="R999" s="10" t="s">
        <v>687</v>
      </c>
      <c r="S999" s="10" t="s">
        <v>688</v>
      </c>
      <c r="T999" s="10" t="s">
        <v>689</v>
      </c>
      <c r="U999" s="10" t="s">
        <v>314</v>
      </c>
      <c r="V999" s="10" t="s">
        <v>315</v>
      </c>
      <c r="W999" s="10" t="s">
        <v>683</v>
      </c>
      <c r="X999" s="10" t="s">
        <v>1706</v>
      </c>
      <c r="Y999" s="10" t="s">
        <v>1707</v>
      </c>
    </row>
    <row r="1000" spans="1:25">
      <c r="A1000" s="10" t="s">
        <v>1752</v>
      </c>
      <c r="B1000" s="1">
        <v>723</v>
      </c>
      <c r="C1000" s="1">
        <v>2.0405230780341999</v>
      </c>
      <c r="D1000" s="3">
        <v>9.4152046764483298E-7</v>
      </c>
      <c r="E1000" s="3">
        <v>2.1443878268817801E-5</v>
      </c>
      <c r="F1000" s="1">
        <v>6.3695575987726203</v>
      </c>
      <c r="G1000" s="3">
        <v>1.5629169447656199E-106</v>
      </c>
      <c r="H1000" s="3">
        <v>1.37915928339208E-104</v>
      </c>
      <c r="I1000" s="1">
        <v>2.9837580805405</v>
      </c>
      <c r="J1000" s="3">
        <v>6.2642455635717401E-81</v>
      </c>
      <c r="K1000" s="3">
        <v>3.5484993540895298E-79</v>
      </c>
      <c r="L1000" s="1">
        <v>3.4191509297308098</v>
      </c>
      <c r="M1000" s="3">
        <v>7.8309218548931701E-116</v>
      </c>
      <c r="N1000" s="3">
        <v>3.4720277974726799E-114</v>
      </c>
      <c r="O1000" s="13" t="s">
        <v>518</v>
      </c>
      <c r="P1000" s="10" t="s">
        <v>818</v>
      </c>
      <c r="Q1000" s="10" t="s">
        <v>819</v>
      </c>
      <c r="R1000" s="10" t="s">
        <v>519</v>
      </c>
      <c r="S1000" s="10" t="s">
        <v>520</v>
      </c>
      <c r="T1000" s="10" t="s">
        <v>521</v>
      </c>
      <c r="U1000" s="10" t="s">
        <v>314</v>
      </c>
      <c r="V1000" s="10" t="s">
        <v>315</v>
      </c>
      <c r="W1000" s="10" t="s">
        <v>219</v>
      </c>
      <c r="X1000" s="10" t="s">
        <v>261</v>
      </c>
      <c r="Y1000" s="10" t="s">
        <v>522</v>
      </c>
    </row>
    <row r="1001" spans="1:25">
      <c r="A1001" s="10" t="s">
        <v>1753</v>
      </c>
      <c r="B1001" s="1">
        <v>2280</v>
      </c>
      <c r="C1001" s="10"/>
      <c r="D1001" s="10"/>
      <c r="E1001" s="10"/>
      <c r="F1001" s="1">
        <v>3.9953927299239198</v>
      </c>
      <c r="G1001" s="3">
        <v>1.4475141812571399E-6</v>
      </c>
      <c r="H1001" s="3">
        <v>7.4684512851534501E-6</v>
      </c>
      <c r="I1001" s="10"/>
      <c r="J1001" s="10"/>
      <c r="K1001" s="10"/>
      <c r="L1001" s="1">
        <v>1.96384509597311</v>
      </c>
      <c r="M1001" s="1">
        <v>7.7947719788997903E-4</v>
      </c>
      <c r="N1001" s="1">
        <v>2.3172195912355498E-3</v>
      </c>
      <c r="O1001" s="13" t="s">
        <v>1754</v>
      </c>
      <c r="P1001" s="10" t="s">
        <v>1755</v>
      </c>
      <c r="Q1001" s="10" t="s">
        <v>1756</v>
      </c>
      <c r="R1001" s="10" t="s">
        <v>687</v>
      </c>
      <c r="S1001" s="10" t="s">
        <v>688</v>
      </c>
      <c r="T1001" s="10" t="s">
        <v>689</v>
      </c>
      <c r="U1001" s="10" t="s">
        <v>314</v>
      </c>
      <c r="V1001" s="10" t="s">
        <v>315</v>
      </c>
      <c r="W1001" s="10" t="s">
        <v>219</v>
      </c>
      <c r="X1001" s="10" t="s">
        <v>690</v>
      </c>
      <c r="Y1001" s="10" t="s">
        <v>1757</v>
      </c>
    </row>
    <row r="1002" spans="1:25">
      <c r="A1002" s="10" t="s">
        <v>1758</v>
      </c>
      <c r="B1002" s="1">
        <v>2280</v>
      </c>
      <c r="C1002" s="10"/>
      <c r="D1002" s="10"/>
      <c r="E1002" s="10"/>
      <c r="F1002" s="1">
        <v>7.0867285439409198</v>
      </c>
      <c r="G1002" s="3">
        <v>1.1055742212613901E-7</v>
      </c>
      <c r="H1002" s="3">
        <v>6.4345277542958299E-7</v>
      </c>
      <c r="I1002" s="1">
        <v>2.7542955837144101</v>
      </c>
      <c r="J1002" s="1">
        <v>1.6568835204449101E-3</v>
      </c>
      <c r="K1002" s="1">
        <v>7.7960616677754399E-3</v>
      </c>
      <c r="L1002" s="1">
        <v>5.1329369996332801</v>
      </c>
      <c r="M1002" s="3">
        <v>1.5340300040326901E-14</v>
      </c>
      <c r="N1002" s="3">
        <v>1.06787332411243E-13</v>
      </c>
      <c r="O1002" s="13" t="s">
        <v>1759</v>
      </c>
      <c r="P1002" s="10" t="s">
        <v>1760</v>
      </c>
      <c r="Q1002" s="10" t="s">
        <v>1761</v>
      </c>
      <c r="R1002" s="10" t="s">
        <v>687</v>
      </c>
      <c r="S1002" s="10" t="s">
        <v>688</v>
      </c>
      <c r="T1002" s="10" t="s">
        <v>689</v>
      </c>
      <c r="U1002" s="10" t="s">
        <v>314</v>
      </c>
      <c r="V1002" s="10" t="s">
        <v>315</v>
      </c>
      <c r="W1002" s="10" t="s">
        <v>683</v>
      </c>
      <c r="X1002" s="10" t="s">
        <v>690</v>
      </c>
      <c r="Y1002" s="10" t="s">
        <v>1757</v>
      </c>
    </row>
    <row r="1003" spans="1:25">
      <c r="A1003" s="10" t="s">
        <v>2052</v>
      </c>
      <c r="B1003" s="1">
        <v>636</v>
      </c>
      <c r="C1003" s="10"/>
      <c r="D1003" s="10"/>
      <c r="E1003" s="10"/>
      <c r="F1003" s="10"/>
      <c r="G1003" s="10"/>
      <c r="H1003" s="10"/>
      <c r="I1003" s="10"/>
      <c r="J1003" s="10"/>
      <c r="K1003" s="10"/>
      <c r="L1003" s="1">
        <v>4.8204192741527203</v>
      </c>
      <c r="M1003" s="1">
        <v>4.5640055389704502E-3</v>
      </c>
      <c r="N1003" s="1">
        <v>1.19739115225246E-2</v>
      </c>
      <c r="O1003" s="13" t="s">
        <v>518</v>
      </c>
      <c r="P1003" s="10" t="s">
        <v>1947</v>
      </c>
      <c r="Q1003" s="10" t="s">
        <v>1948</v>
      </c>
      <c r="R1003" s="10" t="s">
        <v>519</v>
      </c>
      <c r="S1003" s="10" t="s">
        <v>520</v>
      </c>
      <c r="T1003" s="10" t="s">
        <v>521</v>
      </c>
      <c r="U1003" s="10" t="s">
        <v>314</v>
      </c>
      <c r="V1003" s="10" t="s">
        <v>315</v>
      </c>
      <c r="W1003" s="10" t="s">
        <v>219</v>
      </c>
      <c r="X1003" s="10" t="s">
        <v>261</v>
      </c>
      <c r="Y1003" s="10" t="s">
        <v>522</v>
      </c>
    </row>
    <row r="1004" spans="1:25">
      <c r="A1004" s="10" t="s">
        <v>2069</v>
      </c>
      <c r="B1004" s="1">
        <v>1029</v>
      </c>
      <c r="C1004" s="10"/>
      <c r="D1004" s="10"/>
      <c r="E1004" s="10"/>
      <c r="F1004" s="1">
        <v>3.0089701149314898</v>
      </c>
      <c r="G1004" s="1">
        <v>1.9598436645380398E-3</v>
      </c>
      <c r="H1004" s="1">
        <v>6.3379368952091201E-3</v>
      </c>
      <c r="I1004" s="10"/>
      <c r="J1004" s="10"/>
      <c r="K1004" s="10"/>
      <c r="L1004" s="1">
        <v>3.2596568556496801</v>
      </c>
      <c r="M1004" s="3">
        <v>1.4446300817562199E-10</v>
      </c>
      <c r="N1004" s="3">
        <v>8.0618316364262902E-10</v>
      </c>
      <c r="O1004" s="13" t="s">
        <v>518</v>
      </c>
      <c r="P1004" s="10" t="s">
        <v>1913</v>
      </c>
      <c r="Q1004" s="10" t="s">
        <v>1914</v>
      </c>
      <c r="R1004" s="10" t="s">
        <v>519</v>
      </c>
      <c r="S1004" s="10" t="s">
        <v>520</v>
      </c>
      <c r="T1004" s="10" t="s">
        <v>521</v>
      </c>
      <c r="U1004" s="10" t="s">
        <v>314</v>
      </c>
      <c r="V1004" s="10" t="s">
        <v>315</v>
      </c>
      <c r="W1004" s="10" t="s">
        <v>219</v>
      </c>
      <c r="X1004" s="10" t="s">
        <v>261</v>
      </c>
      <c r="Y1004" s="10" t="s">
        <v>522</v>
      </c>
    </row>
    <row r="1005" spans="1:25">
      <c r="A1005" s="10" t="s">
        <v>2171</v>
      </c>
      <c r="B1005" s="1">
        <v>708</v>
      </c>
      <c r="C1005" s="10"/>
      <c r="D1005" s="10"/>
      <c r="E1005" s="10"/>
      <c r="F1005" s="1">
        <v>3.54344610899921</v>
      </c>
      <c r="G1005" s="3">
        <v>1.3771061721240799E-34</v>
      </c>
      <c r="H1005" s="3">
        <v>3.26398640651634E-33</v>
      </c>
      <c r="I1005" s="10"/>
      <c r="J1005" s="10"/>
      <c r="K1005" s="10"/>
      <c r="L1005" s="1">
        <v>2.1845144195390298</v>
      </c>
      <c r="M1005" s="3">
        <v>1.8492763853376399E-16</v>
      </c>
      <c r="N1005" s="3">
        <v>1.40312878542731E-15</v>
      </c>
      <c r="O1005" s="13" t="s">
        <v>518</v>
      </c>
      <c r="P1005" s="10" t="s">
        <v>1847</v>
      </c>
      <c r="Q1005" s="10" t="s">
        <v>1848</v>
      </c>
      <c r="R1005" s="10" t="s">
        <v>519</v>
      </c>
      <c r="S1005" s="10" t="s">
        <v>520</v>
      </c>
      <c r="T1005" s="10" t="s">
        <v>521</v>
      </c>
      <c r="U1005" s="10" t="s">
        <v>314</v>
      </c>
      <c r="V1005" s="10" t="s">
        <v>315</v>
      </c>
      <c r="W1005" s="10" t="s">
        <v>219</v>
      </c>
      <c r="X1005" s="10" t="s">
        <v>261</v>
      </c>
      <c r="Y1005" s="10" t="s">
        <v>522</v>
      </c>
    </row>
    <row r="1006" spans="1:25">
      <c r="A1006" s="10" t="s">
        <v>2261</v>
      </c>
      <c r="B1006" s="1">
        <v>759</v>
      </c>
      <c r="C1006" s="10"/>
      <c r="D1006" s="10"/>
      <c r="E1006" s="10"/>
      <c r="F1006" s="1">
        <v>1.72607365142685</v>
      </c>
      <c r="G1006" s="3">
        <v>3.2120867968176402E-29</v>
      </c>
      <c r="H1006" s="3">
        <v>6.3056031050068402E-28</v>
      </c>
      <c r="I1006" s="10"/>
      <c r="J1006" s="10"/>
      <c r="K1006" s="10"/>
      <c r="L1006" s="10"/>
      <c r="M1006" s="10"/>
      <c r="N1006" s="10"/>
      <c r="O1006" s="13" t="s">
        <v>732</v>
      </c>
      <c r="P1006" s="10" t="s">
        <v>733</v>
      </c>
      <c r="Q1006" s="10" t="s">
        <v>734</v>
      </c>
      <c r="R1006" s="10" t="s">
        <v>735</v>
      </c>
      <c r="S1006" s="10" t="s">
        <v>736</v>
      </c>
      <c r="T1006" s="10" t="s">
        <v>737</v>
      </c>
      <c r="U1006" s="10" t="s">
        <v>314</v>
      </c>
      <c r="V1006" s="10" t="s">
        <v>315</v>
      </c>
      <c r="W1006" s="10" t="s">
        <v>219</v>
      </c>
      <c r="X1006" s="10" t="s">
        <v>234</v>
      </c>
      <c r="Y1006" s="10" t="s">
        <v>738</v>
      </c>
    </row>
    <row r="1007" spans="1:25">
      <c r="A1007" s="10" t="s">
        <v>2262</v>
      </c>
      <c r="B1007" s="1">
        <v>630</v>
      </c>
      <c r="C1007" s="10"/>
      <c r="D1007" s="10"/>
      <c r="E1007" s="10"/>
      <c r="F1007" s="1">
        <v>1.24647141319122</v>
      </c>
      <c r="G1007" s="3">
        <v>2.0675397545639701E-8</v>
      </c>
      <c r="H1007" s="3">
        <v>1.2970488549149099E-7</v>
      </c>
      <c r="I1007" s="10"/>
      <c r="J1007" s="10"/>
      <c r="K1007" s="10"/>
      <c r="L1007" s="10"/>
      <c r="M1007" s="10"/>
      <c r="N1007" s="10"/>
      <c r="O1007" s="13" t="s">
        <v>732</v>
      </c>
      <c r="P1007" s="10" t="s">
        <v>796</v>
      </c>
      <c r="Q1007" s="10" t="s">
        <v>797</v>
      </c>
      <c r="R1007" s="10" t="s">
        <v>735</v>
      </c>
      <c r="S1007" s="10" t="s">
        <v>736</v>
      </c>
      <c r="T1007" s="10" t="s">
        <v>737</v>
      </c>
      <c r="U1007" s="10" t="s">
        <v>314</v>
      </c>
      <c r="V1007" s="10" t="s">
        <v>315</v>
      </c>
      <c r="W1007" s="10" t="s">
        <v>219</v>
      </c>
      <c r="X1007" s="10" t="s">
        <v>234</v>
      </c>
      <c r="Y1007" s="10" t="s">
        <v>738</v>
      </c>
    </row>
    <row r="1008" spans="1:25">
      <c r="A1008" s="10" t="s">
        <v>2263</v>
      </c>
      <c r="B1008" s="1">
        <v>1895</v>
      </c>
      <c r="C1008" s="10"/>
      <c r="D1008" s="10"/>
      <c r="E1008" s="10"/>
      <c r="F1008" s="1">
        <v>1.01241177880391</v>
      </c>
      <c r="G1008" s="3">
        <v>1.0601054315098101E-21</v>
      </c>
      <c r="H1008" s="3">
        <v>1.5527654943306599E-20</v>
      </c>
      <c r="I1008" s="10"/>
      <c r="J1008" s="10"/>
      <c r="K1008" s="10"/>
      <c r="L1008" s="10"/>
      <c r="M1008" s="10"/>
      <c r="N1008" s="10"/>
      <c r="O1008" s="13" t="s">
        <v>732</v>
      </c>
      <c r="P1008" s="10" t="s">
        <v>733</v>
      </c>
      <c r="Q1008" s="10" t="s">
        <v>734</v>
      </c>
      <c r="R1008" s="10" t="s">
        <v>735</v>
      </c>
      <c r="S1008" s="10" t="s">
        <v>736</v>
      </c>
      <c r="T1008" s="10" t="s">
        <v>737</v>
      </c>
      <c r="U1008" s="10" t="s">
        <v>314</v>
      </c>
      <c r="V1008" s="10" t="s">
        <v>315</v>
      </c>
      <c r="W1008" s="10" t="s">
        <v>219</v>
      </c>
      <c r="X1008" s="10" t="s">
        <v>234</v>
      </c>
      <c r="Y1008" s="10" t="s">
        <v>738</v>
      </c>
    </row>
    <row r="1009" spans="1:25">
      <c r="A1009" s="10" t="s">
        <v>2322</v>
      </c>
      <c r="B1009" s="1">
        <v>3112</v>
      </c>
      <c r="C1009" s="10"/>
      <c r="D1009" s="10"/>
      <c r="E1009" s="10"/>
      <c r="F1009" s="1">
        <v>1.7102939278573299</v>
      </c>
      <c r="G1009" s="3">
        <v>4.66742029909544E-35</v>
      </c>
      <c r="H1009" s="3">
        <v>1.1195278682767E-33</v>
      </c>
      <c r="I1009" s="10"/>
      <c r="J1009" s="10"/>
      <c r="K1009" s="10"/>
      <c r="L1009" s="10"/>
      <c r="M1009" s="10"/>
      <c r="N1009" s="10"/>
      <c r="O1009" s="13" t="s">
        <v>2323</v>
      </c>
      <c r="P1009" s="10" t="s">
        <v>2324</v>
      </c>
      <c r="Q1009" s="10" t="s">
        <v>2325</v>
      </c>
      <c r="R1009" s="10" t="s">
        <v>687</v>
      </c>
      <c r="S1009" s="10" t="s">
        <v>688</v>
      </c>
      <c r="T1009" s="10" t="s">
        <v>689</v>
      </c>
      <c r="U1009" s="10" t="s">
        <v>314</v>
      </c>
      <c r="V1009" s="10" t="s">
        <v>315</v>
      </c>
      <c r="W1009" s="10" t="s">
        <v>683</v>
      </c>
      <c r="X1009" s="10" t="s">
        <v>690</v>
      </c>
      <c r="Y1009" s="10" t="s">
        <v>1757</v>
      </c>
    </row>
    <row r="1010" spans="1:25">
      <c r="A1010" s="10" t="s">
        <v>2621</v>
      </c>
      <c r="B1010" s="1">
        <v>1827</v>
      </c>
      <c r="C1010" s="10"/>
      <c r="D1010" s="10"/>
      <c r="E1010" s="10"/>
      <c r="F1010" s="1">
        <v>1.00486927373747</v>
      </c>
      <c r="G1010" s="3">
        <v>2.3360908411288798E-24</v>
      </c>
      <c r="H1010" s="3">
        <v>3.8212757179992201E-23</v>
      </c>
      <c r="I1010" s="10"/>
      <c r="J1010" s="10"/>
      <c r="K1010" s="10"/>
      <c r="L1010" s="10"/>
      <c r="M1010" s="10"/>
      <c r="N1010" s="10"/>
      <c r="O1010" s="13" t="s">
        <v>2622</v>
      </c>
      <c r="P1010" s="10" t="s">
        <v>796</v>
      </c>
      <c r="Q1010" s="10" t="s">
        <v>797</v>
      </c>
      <c r="R1010" s="10" t="s">
        <v>735</v>
      </c>
      <c r="S1010" s="10" t="s">
        <v>736</v>
      </c>
      <c r="T1010" s="10" t="s">
        <v>737</v>
      </c>
      <c r="U1010" s="10" t="s">
        <v>314</v>
      </c>
      <c r="V1010" s="10" t="s">
        <v>315</v>
      </c>
      <c r="W1010" s="10" t="s">
        <v>219</v>
      </c>
      <c r="X1010" s="10" t="s">
        <v>798</v>
      </c>
      <c r="Y1010" s="10" t="s">
        <v>2623</v>
      </c>
    </row>
    <row r="1011" spans="1:25">
      <c r="A1011" s="10" t="s">
        <v>2704</v>
      </c>
      <c r="B1011" s="1">
        <v>2750</v>
      </c>
      <c r="C1011" s="10"/>
      <c r="D1011" s="10"/>
      <c r="E1011" s="10"/>
      <c r="F1011" s="1">
        <v>1.0043445889143201</v>
      </c>
      <c r="G1011" s="3">
        <v>3.9551508843488E-21</v>
      </c>
      <c r="H1011" s="3">
        <v>5.6619203693522799E-20</v>
      </c>
      <c r="I1011" s="10"/>
      <c r="J1011" s="10"/>
      <c r="K1011" s="10"/>
      <c r="L1011" s="10"/>
      <c r="M1011" s="10"/>
      <c r="N1011" s="10"/>
      <c r="O1011" s="13" t="s">
        <v>2705</v>
      </c>
      <c r="P1011" s="10" t="s">
        <v>219</v>
      </c>
      <c r="Q1011" s="10" t="s">
        <v>219</v>
      </c>
      <c r="R1011" s="10" t="s">
        <v>439</v>
      </c>
      <c r="S1011" s="10" t="s">
        <v>440</v>
      </c>
      <c r="T1011" s="10" t="s">
        <v>441</v>
      </c>
      <c r="U1011" s="10" t="s">
        <v>314</v>
      </c>
      <c r="V1011" s="10" t="s">
        <v>315</v>
      </c>
      <c r="W1011" s="10" t="s">
        <v>219</v>
      </c>
      <c r="X1011" s="10" t="s">
        <v>1404</v>
      </c>
      <c r="Y1011" s="10" t="s">
        <v>1405</v>
      </c>
    </row>
    <row r="1012" spans="1:25">
      <c r="A1012" s="10" t="s">
        <v>2831</v>
      </c>
      <c r="B1012" s="1">
        <v>3171</v>
      </c>
      <c r="C1012" s="10"/>
      <c r="D1012" s="10"/>
      <c r="E1012" s="10"/>
      <c r="F1012" s="10"/>
      <c r="G1012" s="10"/>
      <c r="H1012" s="10"/>
      <c r="I1012" s="1">
        <v>1.18792402480613</v>
      </c>
      <c r="J1012" s="3">
        <v>1.5951802704635799E-54</v>
      </c>
      <c r="K1012" s="3">
        <v>6.5867500598390297E-53</v>
      </c>
      <c r="L1012" s="1">
        <v>1.2693510724911199</v>
      </c>
      <c r="M1012" s="3">
        <v>1.5635602221751E-61</v>
      </c>
      <c r="N1012" s="3">
        <v>3.60045727859344E-60</v>
      </c>
      <c r="O1012" s="13" t="s">
        <v>458</v>
      </c>
      <c r="P1012" s="10" t="s">
        <v>2832</v>
      </c>
      <c r="Q1012" s="10" t="s">
        <v>2833</v>
      </c>
      <c r="R1012" s="10" t="s">
        <v>1953</v>
      </c>
      <c r="S1012" s="10" t="s">
        <v>1954</v>
      </c>
      <c r="T1012" s="10" t="s">
        <v>1955</v>
      </c>
      <c r="U1012" s="10" t="s">
        <v>314</v>
      </c>
      <c r="V1012" s="10" t="s">
        <v>315</v>
      </c>
      <c r="W1012" s="10" t="s">
        <v>219</v>
      </c>
      <c r="X1012" s="10" t="s">
        <v>341</v>
      </c>
      <c r="Y1012" s="10" t="s">
        <v>459</v>
      </c>
    </row>
    <row r="1013" spans="1:25">
      <c r="A1013" s="10" t="s">
        <v>3062</v>
      </c>
      <c r="B1013" s="1">
        <v>1437</v>
      </c>
      <c r="C1013" s="10"/>
      <c r="D1013" s="10"/>
      <c r="E1013" s="10"/>
      <c r="F1013" s="10"/>
      <c r="G1013" s="10"/>
      <c r="H1013" s="10"/>
      <c r="I1013" s="10"/>
      <c r="J1013" s="10"/>
      <c r="K1013" s="10"/>
      <c r="L1013" s="1">
        <v>-3.0373592615164799</v>
      </c>
      <c r="M1013" s="1">
        <v>4.2455987392310898E-4</v>
      </c>
      <c r="N1013" s="1">
        <v>1.3111322809471501E-3</v>
      </c>
      <c r="O1013" s="13" t="s">
        <v>3063</v>
      </c>
      <c r="P1013" s="10" t="s">
        <v>733</v>
      </c>
      <c r="Q1013" s="10" t="s">
        <v>734</v>
      </c>
      <c r="R1013" s="10" t="s">
        <v>735</v>
      </c>
      <c r="S1013" s="10" t="s">
        <v>736</v>
      </c>
      <c r="T1013" s="10" t="s">
        <v>737</v>
      </c>
      <c r="U1013" s="10" t="s">
        <v>314</v>
      </c>
      <c r="V1013" s="10" t="s">
        <v>315</v>
      </c>
      <c r="W1013" s="10" t="s">
        <v>219</v>
      </c>
      <c r="X1013" s="10" t="s">
        <v>798</v>
      </c>
      <c r="Y1013" s="10" t="s">
        <v>3064</v>
      </c>
    </row>
    <row r="1014" spans="1:25">
      <c r="A1014" s="11" t="s">
        <v>3072</v>
      </c>
      <c r="B1014" s="4">
        <v>588</v>
      </c>
      <c r="C1014" s="11"/>
      <c r="D1014" s="11"/>
      <c r="E1014" s="11"/>
      <c r="F1014" s="4">
        <v>6.3899462354376597</v>
      </c>
      <c r="G1014" s="5">
        <v>4.9255262885838397E-6</v>
      </c>
      <c r="H1014" s="5">
        <v>2.38031842909911E-5</v>
      </c>
      <c r="I1014" s="11"/>
      <c r="J1014" s="11"/>
      <c r="K1014" s="11"/>
      <c r="L1014" s="4">
        <v>5.1249197386496803</v>
      </c>
      <c r="M1014" s="4">
        <v>1.3660908337318001E-3</v>
      </c>
      <c r="N1014" s="4">
        <v>3.90090405147507E-3</v>
      </c>
      <c r="O1014" s="14" t="s">
        <v>518</v>
      </c>
      <c r="P1014" s="11" t="s">
        <v>553</v>
      </c>
      <c r="Q1014" s="11" t="s">
        <v>554</v>
      </c>
      <c r="R1014" s="11" t="s">
        <v>519</v>
      </c>
      <c r="S1014" s="11" t="s">
        <v>520</v>
      </c>
      <c r="T1014" s="11" t="s">
        <v>521</v>
      </c>
      <c r="U1014" s="11" t="s">
        <v>314</v>
      </c>
      <c r="V1014" s="11" t="s">
        <v>315</v>
      </c>
      <c r="W1014" s="11" t="s">
        <v>219</v>
      </c>
      <c r="X1014" s="11" t="s">
        <v>261</v>
      </c>
      <c r="Y1014" s="11" t="s">
        <v>522</v>
      </c>
    </row>
    <row r="1015" spans="1:25" ht="15">
      <c r="A1015" s="7"/>
      <c r="B1015" s="7"/>
      <c r="C1015" s="7"/>
      <c r="D1015" s="7"/>
      <c r="E1015" s="7"/>
      <c r="F1015" s="7"/>
      <c r="G1015" s="7"/>
      <c r="H1015" s="7"/>
      <c r="I1015" s="7"/>
      <c r="J1015" s="7"/>
      <c r="K1015" s="7"/>
      <c r="L1015" s="7"/>
      <c r="M1015" s="7"/>
      <c r="N1015" s="7"/>
      <c r="O1015" s="7"/>
      <c r="P1015" s="7"/>
      <c r="Q1015" s="7"/>
      <c r="R1015" s="7"/>
      <c r="S1015" s="7"/>
      <c r="T1015" s="7"/>
      <c r="U1015" s="7"/>
      <c r="V1015" s="7"/>
      <c r="W1015" s="7"/>
      <c r="X1015" s="7"/>
      <c r="Y1015" s="7"/>
    </row>
    <row r="1016" spans="1:25" ht="15.75">
      <c r="A1016" s="15" t="s">
        <v>3265</v>
      </c>
      <c r="B1016" s="7"/>
      <c r="C1016" s="7"/>
      <c r="D1016" s="7"/>
      <c r="E1016" s="7"/>
      <c r="F1016" s="7"/>
      <c r="G1016" s="7"/>
      <c r="H1016" s="7"/>
      <c r="I1016" s="7"/>
      <c r="J1016" s="7"/>
      <c r="K1016" s="7"/>
      <c r="L1016" s="7"/>
      <c r="M1016" s="7"/>
      <c r="N1016" s="7"/>
      <c r="O1016" s="7"/>
      <c r="P1016" s="7"/>
      <c r="Q1016" s="7"/>
      <c r="R1016" s="7"/>
      <c r="S1016" s="7"/>
      <c r="T1016" s="7"/>
      <c r="U1016" s="7"/>
      <c r="V1016" s="7"/>
      <c r="W1016" s="7"/>
      <c r="X1016" s="7"/>
      <c r="Y1016" s="7"/>
    </row>
    <row r="1017" spans="1:25" ht="15.75">
      <c r="A1017" s="8" t="s">
        <v>206</v>
      </c>
      <c r="B1017" s="21" t="s">
        <v>3244</v>
      </c>
      <c r="C1017" s="21" t="s">
        <v>3245</v>
      </c>
      <c r="D1017" s="21" t="s">
        <v>3246</v>
      </c>
      <c r="E1017" s="21" t="s">
        <v>3247</v>
      </c>
      <c r="F1017" s="21" t="s">
        <v>3248</v>
      </c>
      <c r="G1017" s="21" t="s">
        <v>3249</v>
      </c>
      <c r="H1017" s="21" t="s">
        <v>3250</v>
      </c>
      <c r="I1017" s="21" t="s">
        <v>3251</v>
      </c>
      <c r="J1017" s="21" t="s">
        <v>3252</v>
      </c>
      <c r="K1017" s="21" t="s">
        <v>3253</v>
      </c>
      <c r="L1017" s="21" t="s">
        <v>3254</v>
      </c>
      <c r="M1017" s="21" t="s">
        <v>3255</v>
      </c>
      <c r="N1017" s="21" t="s">
        <v>3256</v>
      </c>
      <c r="O1017" s="12" t="s">
        <v>207</v>
      </c>
      <c r="P1017" s="8" t="s">
        <v>208</v>
      </c>
      <c r="Q1017" s="8" t="s">
        <v>209</v>
      </c>
      <c r="R1017" s="8" t="s">
        <v>210</v>
      </c>
      <c r="S1017" s="8" t="s">
        <v>211</v>
      </c>
      <c r="T1017" s="8" t="s">
        <v>212</v>
      </c>
      <c r="U1017" s="8" t="s">
        <v>213</v>
      </c>
      <c r="V1017" s="8" t="s">
        <v>214</v>
      </c>
      <c r="W1017" s="8" t="s">
        <v>215</v>
      </c>
      <c r="X1017" s="8" t="s">
        <v>216</v>
      </c>
      <c r="Y1017" s="8" t="s">
        <v>217</v>
      </c>
    </row>
    <row r="1018" spans="1:25">
      <c r="A1018" s="10" t="s">
        <v>1017</v>
      </c>
      <c r="B1018" s="1">
        <v>594</v>
      </c>
      <c r="C1018" s="1">
        <v>4.5309233409314604</v>
      </c>
      <c r="D1018" s="3">
        <v>1.8753391584072201E-89</v>
      </c>
      <c r="E1018" s="3">
        <v>6.26713809591826E-87</v>
      </c>
      <c r="F1018" s="1">
        <v>7.7028095425298799</v>
      </c>
      <c r="G1018" s="3">
        <v>2.6030173474377202E-240</v>
      </c>
      <c r="H1018" s="3">
        <v>8.7585451925046906E-238</v>
      </c>
      <c r="I1018" s="1">
        <v>6.3394744839613102</v>
      </c>
      <c r="J1018" s="3">
        <v>4.47808754036197E-221</v>
      </c>
      <c r="K1018" s="3">
        <v>7.1835657384195904E-219</v>
      </c>
      <c r="L1018" s="1">
        <v>7.5309780200947003</v>
      </c>
      <c r="M1018" s="1">
        <v>0</v>
      </c>
      <c r="N1018" s="1">
        <v>0</v>
      </c>
      <c r="O1018" s="13" t="s">
        <v>1018</v>
      </c>
      <c r="P1018" s="10" t="s">
        <v>219</v>
      </c>
      <c r="Q1018" s="10" t="s">
        <v>219</v>
      </c>
      <c r="R1018" s="10" t="s">
        <v>1019</v>
      </c>
      <c r="S1018" s="10" t="s">
        <v>1020</v>
      </c>
      <c r="T1018" s="10" t="s">
        <v>1021</v>
      </c>
      <c r="U1018" s="10" t="s">
        <v>1022</v>
      </c>
      <c r="V1018" s="10" t="s">
        <v>1023</v>
      </c>
      <c r="W1018" s="10" t="s">
        <v>219</v>
      </c>
      <c r="X1018" s="10" t="s">
        <v>523</v>
      </c>
      <c r="Y1018" s="10" t="s">
        <v>1024</v>
      </c>
    </row>
    <row r="1019" spans="1:25">
      <c r="A1019" s="10" t="s">
        <v>1818</v>
      </c>
      <c r="B1019" s="1">
        <v>1008</v>
      </c>
      <c r="C1019" s="10"/>
      <c r="D1019" s="10"/>
      <c r="E1019" s="10"/>
      <c r="F1019" s="10"/>
      <c r="G1019" s="10"/>
      <c r="H1019" s="10"/>
      <c r="I1019" s="10"/>
      <c r="J1019" s="10"/>
      <c r="K1019" s="10"/>
      <c r="L1019" s="1">
        <v>-1.7518864212012399</v>
      </c>
      <c r="M1019" s="3">
        <v>5.0736739309244796E-28</v>
      </c>
      <c r="N1019" s="3">
        <v>5.7938289082735803E-27</v>
      </c>
      <c r="O1019" s="13" t="s">
        <v>1819</v>
      </c>
      <c r="P1019" s="10" t="s">
        <v>219</v>
      </c>
      <c r="Q1019" s="10" t="s">
        <v>219</v>
      </c>
      <c r="R1019" s="10" t="s">
        <v>1113</v>
      </c>
      <c r="S1019" s="10" t="s">
        <v>1114</v>
      </c>
      <c r="T1019" s="10" t="s">
        <v>1115</v>
      </c>
      <c r="U1019" s="10" t="s">
        <v>254</v>
      </c>
      <c r="V1019" s="10" t="s">
        <v>255</v>
      </c>
      <c r="W1019" s="10" t="s">
        <v>219</v>
      </c>
      <c r="X1019" s="10" t="s">
        <v>234</v>
      </c>
      <c r="Y1019" s="10" t="s">
        <v>1820</v>
      </c>
    </row>
    <row r="1020" spans="1:25">
      <c r="A1020" s="10" t="s">
        <v>1849</v>
      </c>
      <c r="B1020" s="1">
        <v>1011</v>
      </c>
      <c r="C1020" s="10"/>
      <c r="D1020" s="10"/>
      <c r="E1020" s="10"/>
      <c r="F1020" s="1">
        <v>-1.8803173134499001</v>
      </c>
      <c r="G1020" s="3">
        <v>2.39097186955892E-14</v>
      </c>
      <c r="H1020" s="3">
        <v>2.3799325468545698E-13</v>
      </c>
      <c r="I1020" s="10"/>
      <c r="J1020" s="10"/>
      <c r="K1020" s="10"/>
      <c r="L1020" s="1">
        <v>-1.5928126811191099</v>
      </c>
      <c r="M1020" s="3">
        <v>9.1453151452330398E-29</v>
      </c>
      <c r="N1020" s="3">
        <v>1.06581712624458E-27</v>
      </c>
      <c r="O1020" s="13" t="s">
        <v>1850</v>
      </c>
      <c r="P1020" s="10" t="s">
        <v>277</v>
      </c>
      <c r="Q1020" s="10" t="s">
        <v>278</v>
      </c>
      <c r="R1020" s="10" t="s">
        <v>1367</v>
      </c>
      <c r="S1020" s="10" t="s">
        <v>1368</v>
      </c>
      <c r="T1020" s="10" t="s">
        <v>1369</v>
      </c>
      <c r="U1020" s="10" t="s">
        <v>254</v>
      </c>
      <c r="V1020" s="10" t="s">
        <v>255</v>
      </c>
      <c r="W1020" s="10" t="s">
        <v>219</v>
      </c>
      <c r="X1020" s="10" t="s">
        <v>1370</v>
      </c>
      <c r="Y1020" s="10" t="s">
        <v>1371</v>
      </c>
    </row>
    <row r="1021" spans="1:25">
      <c r="A1021" s="10" t="s">
        <v>2648</v>
      </c>
      <c r="B1021" s="1">
        <v>1854</v>
      </c>
      <c r="C1021" s="10"/>
      <c r="D1021" s="10"/>
      <c r="E1021" s="10"/>
      <c r="F1021" s="1">
        <v>1.6741453383967699</v>
      </c>
      <c r="G1021" s="3">
        <v>1.14695820679369E-68</v>
      </c>
      <c r="H1021" s="3">
        <v>5.9587209695805595E-67</v>
      </c>
      <c r="I1021" s="1">
        <v>1.2401953350816799</v>
      </c>
      <c r="J1021" s="3">
        <v>3.7977638994572698E-72</v>
      </c>
      <c r="K1021" s="3">
        <v>1.95852250940148E-70</v>
      </c>
      <c r="L1021" s="1">
        <v>1.4808329125783</v>
      </c>
      <c r="M1021" s="3">
        <v>1.42613423288202E-105</v>
      </c>
      <c r="N1021" s="3">
        <v>5.7406255669439702E-104</v>
      </c>
      <c r="O1021" s="13" t="s">
        <v>2649</v>
      </c>
      <c r="P1021" s="10" t="s">
        <v>2650</v>
      </c>
      <c r="Q1021" s="10" t="s">
        <v>2651</v>
      </c>
      <c r="R1021" s="10" t="s">
        <v>1019</v>
      </c>
      <c r="S1021" s="10" t="s">
        <v>1020</v>
      </c>
      <c r="T1021" s="10" t="s">
        <v>1021</v>
      </c>
      <c r="U1021" s="10" t="s">
        <v>1022</v>
      </c>
      <c r="V1021" s="10" t="s">
        <v>1023</v>
      </c>
      <c r="W1021" s="10" t="s">
        <v>219</v>
      </c>
      <c r="X1021" s="10" t="s">
        <v>1632</v>
      </c>
      <c r="Y1021" s="10" t="s">
        <v>1633</v>
      </c>
    </row>
    <row r="1022" spans="1:25">
      <c r="A1022" s="11" t="s">
        <v>3039</v>
      </c>
      <c r="B1022" s="4">
        <v>603</v>
      </c>
      <c r="C1022" s="11"/>
      <c r="D1022" s="11"/>
      <c r="E1022" s="11"/>
      <c r="F1022" s="11"/>
      <c r="G1022" s="11"/>
      <c r="H1022" s="11"/>
      <c r="I1022" s="11"/>
      <c r="J1022" s="11"/>
      <c r="K1022" s="11"/>
      <c r="L1022" s="4">
        <v>-1.1265450055023001</v>
      </c>
      <c r="M1022" s="5">
        <v>2.8124693707125199E-9</v>
      </c>
      <c r="N1022" s="5">
        <v>1.4258126801370101E-8</v>
      </c>
      <c r="O1022" s="14" t="s">
        <v>1829</v>
      </c>
      <c r="P1022" s="11" t="s">
        <v>219</v>
      </c>
      <c r="Q1022" s="11" t="s">
        <v>219</v>
      </c>
      <c r="R1022" s="11" t="s">
        <v>1830</v>
      </c>
      <c r="S1022" s="11" t="s">
        <v>1831</v>
      </c>
      <c r="T1022" s="11" t="s">
        <v>1832</v>
      </c>
      <c r="U1022" s="11" t="s">
        <v>254</v>
      </c>
      <c r="V1022" s="11" t="s">
        <v>255</v>
      </c>
      <c r="W1022" s="11" t="s">
        <v>219</v>
      </c>
      <c r="X1022" s="11" t="s">
        <v>1833</v>
      </c>
      <c r="Y1022" s="11" t="s">
        <v>1834</v>
      </c>
    </row>
    <row r="1023" spans="1:25" ht="15">
      <c r="A1023" s="7"/>
      <c r="B1023" s="7"/>
      <c r="C1023" s="7"/>
      <c r="D1023" s="7"/>
      <c r="E1023" s="7"/>
      <c r="F1023" s="7"/>
      <c r="G1023" s="7"/>
      <c r="H1023" s="7"/>
      <c r="I1023" s="7"/>
      <c r="J1023" s="7"/>
      <c r="K1023" s="7"/>
      <c r="L1023" s="7"/>
      <c r="M1023" s="7"/>
      <c r="N1023" s="7"/>
      <c r="O1023" s="7"/>
      <c r="P1023" s="7"/>
      <c r="Q1023" s="7"/>
      <c r="R1023" s="7"/>
      <c r="S1023" s="7"/>
      <c r="T1023" s="7"/>
      <c r="U1023" s="7"/>
      <c r="V1023" s="7"/>
      <c r="W1023" s="7"/>
      <c r="X1023" s="7"/>
      <c r="Y1023" s="7"/>
    </row>
    <row r="1024" spans="1:25" ht="15.75">
      <c r="A1024" s="15" t="s">
        <v>3266</v>
      </c>
      <c r="B1024" s="7"/>
      <c r="C1024" s="7"/>
      <c r="D1024" s="7"/>
      <c r="E1024" s="7"/>
      <c r="F1024" s="7"/>
      <c r="G1024" s="7"/>
      <c r="H1024" s="7"/>
      <c r="I1024" s="7"/>
      <c r="J1024" s="7"/>
      <c r="K1024" s="7"/>
      <c r="L1024" s="7"/>
      <c r="M1024" s="7"/>
      <c r="N1024" s="7"/>
      <c r="O1024" s="7"/>
      <c r="P1024" s="7"/>
      <c r="Q1024" s="7"/>
      <c r="R1024" s="7"/>
      <c r="S1024" s="7"/>
      <c r="T1024" s="7"/>
      <c r="U1024" s="7"/>
      <c r="V1024" s="7"/>
      <c r="W1024" s="7"/>
      <c r="X1024" s="7"/>
      <c r="Y1024" s="7"/>
    </row>
    <row r="1025" spans="1:25" ht="15.75">
      <c r="A1025" s="8" t="s">
        <v>206</v>
      </c>
      <c r="B1025" s="21" t="s">
        <v>3244</v>
      </c>
      <c r="C1025" s="21" t="s">
        <v>3245</v>
      </c>
      <c r="D1025" s="21" t="s">
        <v>3246</v>
      </c>
      <c r="E1025" s="21" t="s">
        <v>3247</v>
      </c>
      <c r="F1025" s="21" t="s">
        <v>3248</v>
      </c>
      <c r="G1025" s="21" t="s">
        <v>3249</v>
      </c>
      <c r="H1025" s="21" t="s">
        <v>3250</v>
      </c>
      <c r="I1025" s="21" t="s">
        <v>3251</v>
      </c>
      <c r="J1025" s="21" t="s">
        <v>3252</v>
      </c>
      <c r="K1025" s="21" t="s">
        <v>3253</v>
      </c>
      <c r="L1025" s="21" t="s">
        <v>3254</v>
      </c>
      <c r="M1025" s="21" t="s">
        <v>3255</v>
      </c>
      <c r="N1025" s="21" t="s">
        <v>3256</v>
      </c>
      <c r="O1025" s="12" t="s">
        <v>207</v>
      </c>
      <c r="P1025" s="8" t="s">
        <v>208</v>
      </c>
      <c r="Q1025" s="8" t="s">
        <v>209</v>
      </c>
      <c r="R1025" s="8" t="s">
        <v>210</v>
      </c>
      <c r="S1025" s="8" t="s">
        <v>211</v>
      </c>
      <c r="T1025" s="8" t="s">
        <v>212</v>
      </c>
      <c r="U1025" s="8" t="s">
        <v>213</v>
      </c>
      <c r="V1025" s="8" t="s">
        <v>214</v>
      </c>
      <c r="W1025" s="8" t="s">
        <v>215</v>
      </c>
      <c r="X1025" s="8" t="s">
        <v>216</v>
      </c>
      <c r="Y1025" s="8" t="s">
        <v>217</v>
      </c>
    </row>
    <row r="1026" spans="1:25">
      <c r="A1026" s="10" t="s">
        <v>953</v>
      </c>
      <c r="B1026" s="1">
        <v>1818</v>
      </c>
      <c r="C1026" s="10"/>
      <c r="D1026" s="10"/>
      <c r="E1026" s="10"/>
      <c r="F1026" s="1">
        <v>1.6768430228011599</v>
      </c>
      <c r="G1026" s="3">
        <v>5.9335862287426702E-48</v>
      </c>
      <c r="H1026" s="3">
        <v>2.0134486804281101E-46</v>
      </c>
      <c r="I1026" s="10"/>
      <c r="J1026" s="10"/>
      <c r="K1026" s="10"/>
      <c r="L1026" s="10"/>
      <c r="M1026" s="10"/>
      <c r="N1026" s="10"/>
      <c r="O1026" s="13" t="s">
        <v>954</v>
      </c>
      <c r="P1026" s="10" t="s">
        <v>320</v>
      </c>
      <c r="Q1026" s="10" t="s">
        <v>321</v>
      </c>
      <c r="R1026" s="10" t="s">
        <v>955</v>
      </c>
      <c r="S1026" s="10" t="s">
        <v>956</v>
      </c>
      <c r="T1026" s="10" t="s">
        <v>957</v>
      </c>
      <c r="U1026" s="10" t="s">
        <v>314</v>
      </c>
      <c r="V1026" s="10" t="s">
        <v>315</v>
      </c>
      <c r="W1026" s="10" t="s">
        <v>219</v>
      </c>
      <c r="X1026" s="10" t="s">
        <v>236</v>
      </c>
      <c r="Y1026" s="10" t="s">
        <v>958</v>
      </c>
    </row>
    <row r="1027" spans="1:25">
      <c r="A1027" s="10" t="s">
        <v>1009</v>
      </c>
      <c r="B1027" s="1">
        <v>707</v>
      </c>
      <c r="C1027" s="10"/>
      <c r="D1027" s="10"/>
      <c r="E1027" s="10"/>
      <c r="F1027" s="10"/>
      <c r="G1027" s="10"/>
      <c r="H1027" s="10"/>
      <c r="I1027" s="1">
        <v>-1.3211806246918101</v>
      </c>
      <c r="J1027" s="1">
        <v>2.1039969534072701E-3</v>
      </c>
      <c r="K1027" s="1">
        <v>9.6972165711705204E-3</v>
      </c>
      <c r="L1027" s="1">
        <v>-1.4665566699447601</v>
      </c>
      <c r="M1027" s="1">
        <v>9.50052064649106E-4</v>
      </c>
      <c r="N1027" s="1">
        <v>2.7855413373397099E-3</v>
      </c>
      <c r="O1027" s="13" t="s">
        <v>1010</v>
      </c>
      <c r="P1027" s="10" t="s">
        <v>1011</v>
      </c>
      <c r="Q1027" s="10" t="s">
        <v>1012</v>
      </c>
      <c r="R1027" s="10" t="s">
        <v>1013</v>
      </c>
      <c r="S1027" s="10" t="s">
        <v>1014</v>
      </c>
      <c r="T1027" s="10" t="s">
        <v>1015</v>
      </c>
      <c r="U1027" s="10" t="s">
        <v>254</v>
      </c>
      <c r="V1027" s="10" t="s">
        <v>255</v>
      </c>
      <c r="W1027" s="10" t="s">
        <v>219</v>
      </c>
      <c r="X1027" s="10" t="s">
        <v>234</v>
      </c>
      <c r="Y1027" s="10" t="s">
        <v>1016</v>
      </c>
    </row>
    <row r="1028" spans="1:25">
      <c r="A1028" s="10" t="s">
        <v>1090</v>
      </c>
      <c r="B1028" s="1">
        <v>990</v>
      </c>
      <c r="C1028" s="10"/>
      <c r="D1028" s="10"/>
      <c r="E1028" s="10"/>
      <c r="F1028" s="1">
        <v>1.9955944363193401</v>
      </c>
      <c r="G1028" s="3">
        <v>5.3502770449119197E-55</v>
      </c>
      <c r="H1028" s="3">
        <v>2.13317856531522E-53</v>
      </c>
      <c r="I1028" s="10"/>
      <c r="J1028" s="10"/>
      <c r="K1028" s="10"/>
      <c r="L1028" s="10"/>
      <c r="M1028" s="10"/>
      <c r="N1028" s="10"/>
      <c r="O1028" s="13" t="s">
        <v>1091</v>
      </c>
      <c r="P1028" s="10" t="s">
        <v>219</v>
      </c>
      <c r="Q1028" s="10" t="s">
        <v>219</v>
      </c>
      <c r="R1028" s="10" t="s">
        <v>1013</v>
      </c>
      <c r="S1028" s="10" t="s">
        <v>1014</v>
      </c>
      <c r="T1028" s="10" t="s">
        <v>1015</v>
      </c>
      <c r="U1028" s="10" t="s">
        <v>254</v>
      </c>
      <c r="V1028" s="10" t="s">
        <v>255</v>
      </c>
      <c r="W1028" s="10" t="s">
        <v>219</v>
      </c>
      <c r="X1028" s="10" t="s">
        <v>234</v>
      </c>
      <c r="Y1028" s="10" t="s">
        <v>1092</v>
      </c>
    </row>
    <row r="1029" spans="1:25">
      <c r="A1029" s="10" t="s">
        <v>1108</v>
      </c>
      <c r="B1029" s="1">
        <v>1845</v>
      </c>
      <c r="C1029" s="10"/>
      <c r="D1029" s="10"/>
      <c r="E1029" s="10"/>
      <c r="F1029" s="1">
        <v>1.3756124759105499</v>
      </c>
      <c r="G1029" s="3">
        <v>1.2710872446379501E-13</v>
      </c>
      <c r="H1029" s="3">
        <v>1.20397143037885E-12</v>
      </c>
      <c r="I1029" s="10"/>
      <c r="J1029" s="10"/>
      <c r="K1029" s="10"/>
      <c r="L1029" s="10"/>
      <c r="M1029" s="10"/>
      <c r="N1029" s="10"/>
      <c r="O1029" s="13" t="s">
        <v>954</v>
      </c>
      <c r="P1029" s="10" t="s">
        <v>320</v>
      </c>
      <c r="Q1029" s="10" t="s">
        <v>321</v>
      </c>
      <c r="R1029" s="10" t="s">
        <v>955</v>
      </c>
      <c r="S1029" s="10" t="s">
        <v>956</v>
      </c>
      <c r="T1029" s="10" t="s">
        <v>957</v>
      </c>
      <c r="U1029" s="10" t="s">
        <v>314</v>
      </c>
      <c r="V1029" s="10" t="s">
        <v>315</v>
      </c>
      <c r="W1029" s="10" t="s">
        <v>219</v>
      </c>
      <c r="X1029" s="10" t="s">
        <v>236</v>
      </c>
      <c r="Y1029" s="10" t="s">
        <v>958</v>
      </c>
    </row>
    <row r="1030" spans="1:25">
      <c r="A1030" s="10" t="s">
        <v>1446</v>
      </c>
      <c r="B1030" s="1">
        <v>894</v>
      </c>
      <c r="C1030" s="10"/>
      <c r="D1030" s="10"/>
      <c r="E1030" s="10"/>
      <c r="F1030" s="1">
        <v>2.5515121042031002</v>
      </c>
      <c r="G1030" s="3">
        <v>1.39000910708505E-72</v>
      </c>
      <c r="H1030" s="3">
        <v>7.81945279412234E-71</v>
      </c>
      <c r="I1030" s="1">
        <v>1.25079509202768</v>
      </c>
      <c r="J1030" s="3">
        <v>2.4832862505077001E-34</v>
      </c>
      <c r="K1030" s="3">
        <v>7.1679187679861701E-33</v>
      </c>
      <c r="L1030" s="1">
        <v>1.38096026631113</v>
      </c>
      <c r="M1030" s="3">
        <v>3.6064798322996999E-45</v>
      </c>
      <c r="N1030" s="3">
        <v>6.1639873024432497E-44</v>
      </c>
      <c r="O1030" s="13" t="s">
        <v>1447</v>
      </c>
      <c r="P1030" s="10" t="s">
        <v>1448</v>
      </c>
      <c r="Q1030" s="10" t="s">
        <v>1449</v>
      </c>
      <c r="R1030" s="10" t="s">
        <v>1013</v>
      </c>
      <c r="S1030" s="10" t="s">
        <v>1014</v>
      </c>
      <c r="T1030" s="10" t="s">
        <v>1015</v>
      </c>
      <c r="U1030" s="10" t="s">
        <v>254</v>
      </c>
      <c r="V1030" s="10" t="s">
        <v>255</v>
      </c>
      <c r="W1030" s="10" t="s">
        <v>219</v>
      </c>
      <c r="X1030" s="10" t="s">
        <v>234</v>
      </c>
      <c r="Y1030" s="10" t="s">
        <v>1450</v>
      </c>
    </row>
    <row r="1031" spans="1:25">
      <c r="A1031" s="10" t="s">
        <v>1490</v>
      </c>
      <c r="B1031" s="1">
        <v>1263</v>
      </c>
      <c r="C1031" s="10"/>
      <c r="D1031" s="10"/>
      <c r="E1031" s="10"/>
      <c r="F1031" s="1">
        <v>1.83087504704264</v>
      </c>
      <c r="G1031" s="3">
        <v>2.7275414027579302E-52</v>
      </c>
      <c r="H1031" s="3">
        <v>1.02934667844333E-50</v>
      </c>
      <c r="I1031" s="1">
        <v>1.1054189179818501</v>
      </c>
      <c r="J1031" s="3">
        <v>1.6463668933981E-29</v>
      </c>
      <c r="K1031" s="3">
        <v>4.2062991792286698E-28</v>
      </c>
      <c r="L1031" s="1">
        <v>1.1163371314766899</v>
      </c>
      <c r="M1031" s="3">
        <v>2.1177228415728E-27</v>
      </c>
      <c r="N1031" s="3">
        <v>2.37273932709801E-26</v>
      </c>
      <c r="O1031" s="13" t="s">
        <v>1491</v>
      </c>
      <c r="P1031" s="10" t="s">
        <v>1492</v>
      </c>
      <c r="Q1031" s="10" t="s">
        <v>1493</v>
      </c>
      <c r="R1031" s="10" t="s">
        <v>1013</v>
      </c>
      <c r="S1031" s="10" t="s">
        <v>1014</v>
      </c>
      <c r="T1031" s="10" t="s">
        <v>1015</v>
      </c>
      <c r="U1031" s="10" t="s">
        <v>254</v>
      </c>
      <c r="V1031" s="10" t="s">
        <v>255</v>
      </c>
      <c r="W1031" s="10" t="s">
        <v>219</v>
      </c>
      <c r="X1031" s="10" t="s">
        <v>234</v>
      </c>
      <c r="Y1031" s="10" t="s">
        <v>1092</v>
      </c>
    </row>
    <row r="1032" spans="1:25">
      <c r="A1032" s="10" t="s">
        <v>2274</v>
      </c>
      <c r="B1032" s="1">
        <v>945</v>
      </c>
      <c r="C1032" s="10"/>
      <c r="D1032" s="10"/>
      <c r="E1032" s="10"/>
      <c r="F1032" s="1">
        <v>6.9675517067327801</v>
      </c>
      <c r="G1032" s="3">
        <v>2.4561856978306602E-7</v>
      </c>
      <c r="H1032" s="3">
        <v>1.3817195887343301E-6</v>
      </c>
      <c r="I1032" s="10"/>
      <c r="J1032" s="10"/>
      <c r="K1032" s="10"/>
      <c r="L1032" s="1">
        <v>4.3867126243375596</v>
      </c>
      <c r="M1032" s="1">
        <v>4.3486866274448904E-3</v>
      </c>
      <c r="N1032" s="1">
        <v>1.14595776069295E-2</v>
      </c>
      <c r="O1032" s="13" t="s">
        <v>2275</v>
      </c>
      <c r="P1032" s="10" t="s">
        <v>219</v>
      </c>
      <c r="Q1032" s="10" t="s">
        <v>219</v>
      </c>
      <c r="R1032" s="10" t="s">
        <v>1013</v>
      </c>
      <c r="S1032" s="10" t="s">
        <v>1014</v>
      </c>
      <c r="T1032" s="10" t="s">
        <v>1015</v>
      </c>
      <c r="U1032" s="10" t="s">
        <v>254</v>
      </c>
      <c r="V1032" s="10" t="s">
        <v>255</v>
      </c>
      <c r="W1032" s="10" t="s">
        <v>219</v>
      </c>
      <c r="X1032" s="10" t="s">
        <v>234</v>
      </c>
      <c r="Y1032" s="10" t="s">
        <v>1092</v>
      </c>
    </row>
    <row r="1033" spans="1:25">
      <c r="A1033" s="10" t="s">
        <v>2463</v>
      </c>
      <c r="B1033" s="1">
        <v>690</v>
      </c>
      <c r="C1033" s="1">
        <v>1.22225097795631</v>
      </c>
      <c r="D1033" s="3">
        <v>2.62429396283001E-9</v>
      </c>
      <c r="E1033" s="3">
        <v>8.6012377197869498E-8</v>
      </c>
      <c r="F1033" s="1">
        <v>3.7133256355374198</v>
      </c>
      <c r="G1033" s="3">
        <v>1.0754397443850499E-71</v>
      </c>
      <c r="H1033" s="3">
        <v>5.9113064300908496E-70</v>
      </c>
      <c r="I1033" s="1">
        <v>2.2617042572272901</v>
      </c>
      <c r="J1033" s="3">
        <v>3.6249421137446902E-99</v>
      </c>
      <c r="K1033" s="3">
        <v>2.5032124074609502E-97</v>
      </c>
      <c r="L1033" s="1">
        <v>1.3861631551640201</v>
      </c>
      <c r="M1033" s="3">
        <v>1.5906712616341699E-26</v>
      </c>
      <c r="N1033" s="3">
        <v>1.7371413826241499E-25</v>
      </c>
      <c r="O1033" s="13" t="s">
        <v>2464</v>
      </c>
      <c r="P1033" s="10" t="s">
        <v>2465</v>
      </c>
      <c r="Q1033" s="10" t="s">
        <v>2466</v>
      </c>
      <c r="R1033" s="10" t="s">
        <v>1013</v>
      </c>
      <c r="S1033" s="10" t="s">
        <v>1014</v>
      </c>
      <c r="T1033" s="10" t="s">
        <v>1015</v>
      </c>
      <c r="U1033" s="10" t="s">
        <v>254</v>
      </c>
      <c r="V1033" s="10" t="s">
        <v>255</v>
      </c>
      <c r="W1033" s="10" t="s">
        <v>219</v>
      </c>
      <c r="X1033" s="10" t="s">
        <v>234</v>
      </c>
      <c r="Y1033" s="10" t="s">
        <v>2467</v>
      </c>
    </row>
    <row r="1034" spans="1:25">
      <c r="A1034" s="10" t="s">
        <v>2617</v>
      </c>
      <c r="B1034" s="1">
        <v>1404</v>
      </c>
      <c r="C1034" s="10"/>
      <c r="D1034" s="10"/>
      <c r="E1034" s="10"/>
      <c r="F1034" s="1">
        <v>-1.9827747830015401</v>
      </c>
      <c r="G1034" s="3">
        <v>1.72689268611355E-11</v>
      </c>
      <c r="H1034" s="3">
        <v>1.41249608291483E-10</v>
      </c>
      <c r="I1034" s="10"/>
      <c r="J1034" s="10"/>
      <c r="K1034" s="10"/>
      <c r="L1034" s="1">
        <v>-1.10482801515976</v>
      </c>
      <c r="M1034" s="3">
        <v>2.5343560305094999E-7</v>
      </c>
      <c r="N1034" s="3">
        <v>1.1088915974727799E-6</v>
      </c>
      <c r="O1034" s="13" t="s">
        <v>2618</v>
      </c>
      <c r="P1034" s="10" t="s">
        <v>320</v>
      </c>
      <c r="Q1034" s="10" t="s">
        <v>321</v>
      </c>
      <c r="R1034" s="10" t="s">
        <v>955</v>
      </c>
      <c r="S1034" s="10" t="s">
        <v>956</v>
      </c>
      <c r="T1034" s="10" t="s">
        <v>957</v>
      </c>
      <c r="U1034" s="10" t="s">
        <v>314</v>
      </c>
      <c r="V1034" s="10" t="s">
        <v>315</v>
      </c>
      <c r="W1034" s="10" t="s">
        <v>219</v>
      </c>
      <c r="X1034" s="10" t="s">
        <v>236</v>
      </c>
      <c r="Y1034" s="10" t="s">
        <v>322</v>
      </c>
    </row>
    <row r="1035" spans="1:25">
      <c r="A1035" s="10" t="s">
        <v>2717</v>
      </c>
      <c r="B1035" s="1">
        <v>756</v>
      </c>
      <c r="C1035" s="1">
        <v>2.60785367702342</v>
      </c>
      <c r="D1035" s="3">
        <v>2.4087413104783698E-68</v>
      </c>
      <c r="E1035" s="3">
        <v>5.6295275673258505E-66</v>
      </c>
      <c r="F1035" s="1">
        <v>5.2459213201132098</v>
      </c>
      <c r="G1035" s="3">
        <v>5.9403116877584405E-237</v>
      </c>
      <c r="H1035" s="3">
        <v>1.8926463866758199E-234</v>
      </c>
      <c r="I1035" s="1">
        <v>5.1186571552682603</v>
      </c>
      <c r="J1035" s="1">
        <v>0</v>
      </c>
      <c r="K1035" s="1">
        <v>0</v>
      </c>
      <c r="L1035" s="1">
        <v>4.3927610853852004</v>
      </c>
      <c r="M1035" s="1">
        <v>0</v>
      </c>
      <c r="N1035" s="1">
        <v>0</v>
      </c>
      <c r="O1035" s="13" t="s">
        <v>2718</v>
      </c>
      <c r="P1035" s="10" t="s">
        <v>1011</v>
      </c>
      <c r="Q1035" s="10" t="s">
        <v>1012</v>
      </c>
      <c r="R1035" s="10" t="s">
        <v>1013</v>
      </c>
      <c r="S1035" s="10" t="s">
        <v>1014</v>
      </c>
      <c r="T1035" s="10" t="s">
        <v>1015</v>
      </c>
      <c r="U1035" s="10" t="s">
        <v>254</v>
      </c>
      <c r="V1035" s="10" t="s">
        <v>255</v>
      </c>
      <c r="W1035" s="10" t="s">
        <v>219</v>
      </c>
      <c r="X1035" s="10" t="s">
        <v>234</v>
      </c>
      <c r="Y1035" s="10" t="s">
        <v>2467</v>
      </c>
    </row>
    <row r="1036" spans="1:25">
      <c r="A1036" s="10" t="s">
        <v>2864</v>
      </c>
      <c r="B1036" s="1">
        <v>1449</v>
      </c>
      <c r="C1036" s="10"/>
      <c r="D1036" s="10"/>
      <c r="E1036" s="10"/>
      <c r="F1036" s="1">
        <v>2.2575156785538701</v>
      </c>
      <c r="G1036" s="3">
        <v>1.8283465578721001E-53</v>
      </c>
      <c r="H1036" s="3">
        <v>7.1086351104826196E-52</v>
      </c>
      <c r="I1036" s="10"/>
      <c r="J1036" s="10"/>
      <c r="K1036" s="10"/>
      <c r="L1036" s="10"/>
      <c r="M1036" s="10"/>
      <c r="N1036" s="10"/>
      <c r="O1036" s="13" t="s">
        <v>954</v>
      </c>
      <c r="P1036" s="10" t="s">
        <v>320</v>
      </c>
      <c r="Q1036" s="10" t="s">
        <v>321</v>
      </c>
      <c r="R1036" s="10" t="s">
        <v>955</v>
      </c>
      <c r="S1036" s="10" t="s">
        <v>956</v>
      </c>
      <c r="T1036" s="10" t="s">
        <v>957</v>
      </c>
      <c r="U1036" s="10" t="s">
        <v>314</v>
      </c>
      <c r="V1036" s="10" t="s">
        <v>315</v>
      </c>
      <c r="W1036" s="10" t="s">
        <v>219</v>
      </c>
      <c r="X1036" s="10" t="s">
        <v>236</v>
      </c>
      <c r="Y1036" s="10" t="s">
        <v>958</v>
      </c>
    </row>
    <row r="1037" spans="1:25">
      <c r="A1037" s="10" t="s">
        <v>2865</v>
      </c>
      <c r="B1037" s="1">
        <v>1740</v>
      </c>
      <c r="C1037" s="10"/>
      <c r="D1037" s="10"/>
      <c r="E1037" s="10"/>
      <c r="F1037" s="1">
        <v>1.8214817623574</v>
      </c>
      <c r="G1037" s="3">
        <v>2.23540376409346E-38</v>
      </c>
      <c r="H1037" s="3">
        <v>5.8617073356632897E-37</v>
      </c>
      <c r="I1037" s="10"/>
      <c r="J1037" s="10"/>
      <c r="K1037" s="10"/>
      <c r="L1037" s="10"/>
      <c r="M1037" s="10"/>
      <c r="N1037" s="10"/>
      <c r="O1037" s="13" t="s">
        <v>2857</v>
      </c>
      <c r="P1037" s="10" t="s">
        <v>219</v>
      </c>
      <c r="Q1037" s="10" t="s">
        <v>219</v>
      </c>
      <c r="R1037" s="10" t="s">
        <v>2614</v>
      </c>
      <c r="S1037" s="10" t="s">
        <v>2615</v>
      </c>
      <c r="T1037" s="10" t="s">
        <v>2616</v>
      </c>
      <c r="U1037" s="10" t="s">
        <v>254</v>
      </c>
      <c r="V1037" s="10" t="s">
        <v>255</v>
      </c>
      <c r="W1037" s="10" t="s">
        <v>219</v>
      </c>
      <c r="X1037" s="10" t="s">
        <v>2511</v>
      </c>
      <c r="Y1037" s="10" t="s">
        <v>2512</v>
      </c>
    </row>
    <row r="1038" spans="1:25">
      <c r="A1038" s="11" t="s">
        <v>3049</v>
      </c>
      <c r="B1038" s="4">
        <v>648</v>
      </c>
      <c r="C1038" s="11"/>
      <c r="D1038" s="11"/>
      <c r="E1038" s="11"/>
      <c r="F1038" s="4">
        <v>7.8281921302083202</v>
      </c>
      <c r="G1038" s="5">
        <v>9.2985359097760101E-20</v>
      </c>
      <c r="H1038" s="5">
        <v>1.2385319584153401E-18</v>
      </c>
      <c r="I1038" s="11"/>
      <c r="J1038" s="11"/>
      <c r="K1038" s="11"/>
      <c r="L1038" s="11"/>
      <c r="M1038" s="11"/>
      <c r="N1038" s="11"/>
      <c r="O1038" s="14" t="s">
        <v>3050</v>
      </c>
      <c r="P1038" s="11" t="s">
        <v>3051</v>
      </c>
      <c r="Q1038" s="11" t="s">
        <v>3052</v>
      </c>
      <c r="R1038" s="11" t="s">
        <v>1013</v>
      </c>
      <c r="S1038" s="11" t="s">
        <v>1014</v>
      </c>
      <c r="T1038" s="11" t="s">
        <v>1015</v>
      </c>
      <c r="U1038" s="11" t="s">
        <v>254</v>
      </c>
      <c r="V1038" s="11" t="s">
        <v>255</v>
      </c>
      <c r="W1038" s="11" t="s">
        <v>219</v>
      </c>
      <c r="X1038" s="11" t="s">
        <v>781</v>
      </c>
      <c r="Y1038" s="11" t="s">
        <v>3053</v>
      </c>
    </row>
    <row r="1039" spans="1:25" ht="15">
      <c r="A1039" s="7"/>
      <c r="B1039" s="7"/>
      <c r="C1039" s="7"/>
      <c r="D1039" s="7"/>
      <c r="E1039" s="7"/>
      <c r="F1039" s="7"/>
      <c r="G1039" s="7"/>
      <c r="H1039" s="7"/>
      <c r="I1039" s="7"/>
      <c r="J1039" s="7"/>
      <c r="K1039" s="7"/>
      <c r="L1039" s="7"/>
      <c r="M1039" s="7"/>
      <c r="N1039" s="7"/>
      <c r="O1039" s="7"/>
      <c r="P1039" s="7"/>
      <c r="Q1039" s="7"/>
      <c r="R1039" s="7"/>
      <c r="S1039" s="7"/>
      <c r="T1039" s="7"/>
      <c r="U1039" s="7"/>
      <c r="V1039" s="7"/>
      <c r="W1039" s="7"/>
      <c r="X1039" s="7"/>
      <c r="Y1039" s="7"/>
    </row>
    <row r="1040" spans="1:25" ht="15.75">
      <c r="A1040" s="15" t="s">
        <v>3267</v>
      </c>
      <c r="B1040" s="7"/>
      <c r="C1040" s="7"/>
      <c r="D1040" s="7"/>
      <c r="E1040" s="7"/>
      <c r="F1040" s="7"/>
      <c r="G1040" s="7"/>
      <c r="H1040" s="7"/>
      <c r="I1040" s="7"/>
      <c r="J1040" s="7"/>
      <c r="K1040" s="7"/>
      <c r="L1040" s="7"/>
      <c r="M1040" s="7"/>
      <c r="N1040" s="7"/>
      <c r="O1040" s="7"/>
      <c r="P1040" s="7"/>
      <c r="Q1040" s="7"/>
      <c r="R1040" s="7"/>
      <c r="S1040" s="7"/>
      <c r="T1040" s="7"/>
      <c r="U1040" s="7"/>
      <c r="V1040" s="7"/>
      <c r="W1040" s="7"/>
      <c r="X1040" s="7"/>
      <c r="Y1040" s="7"/>
    </row>
    <row r="1041" spans="1:25" ht="15.75">
      <c r="A1041" s="8" t="s">
        <v>206</v>
      </c>
      <c r="B1041" s="21" t="s">
        <v>3244</v>
      </c>
      <c r="C1041" s="21" t="s">
        <v>3245</v>
      </c>
      <c r="D1041" s="21" t="s">
        <v>3246</v>
      </c>
      <c r="E1041" s="21" t="s">
        <v>3247</v>
      </c>
      <c r="F1041" s="21" t="s">
        <v>3248</v>
      </c>
      <c r="G1041" s="21" t="s">
        <v>3249</v>
      </c>
      <c r="H1041" s="21" t="s">
        <v>3250</v>
      </c>
      <c r="I1041" s="21" t="s">
        <v>3251</v>
      </c>
      <c r="J1041" s="21" t="s">
        <v>3252</v>
      </c>
      <c r="K1041" s="21" t="s">
        <v>3253</v>
      </c>
      <c r="L1041" s="21" t="s">
        <v>3254</v>
      </c>
      <c r="M1041" s="21" t="s">
        <v>3255</v>
      </c>
      <c r="N1041" s="21" t="s">
        <v>3256</v>
      </c>
      <c r="O1041" s="12" t="s">
        <v>207</v>
      </c>
      <c r="P1041" s="8" t="s">
        <v>208</v>
      </c>
      <c r="Q1041" s="8" t="s">
        <v>209</v>
      </c>
      <c r="R1041" s="8" t="s">
        <v>210</v>
      </c>
      <c r="S1041" s="8" t="s">
        <v>211</v>
      </c>
      <c r="T1041" s="8" t="s">
        <v>212</v>
      </c>
      <c r="U1041" s="8" t="s">
        <v>213</v>
      </c>
      <c r="V1041" s="8" t="s">
        <v>214</v>
      </c>
      <c r="W1041" s="8" t="s">
        <v>215</v>
      </c>
      <c r="X1041" s="8" t="s">
        <v>216</v>
      </c>
      <c r="Y1041" s="8" t="s">
        <v>217</v>
      </c>
    </row>
    <row r="1042" spans="1:25">
      <c r="A1042" s="10" t="s">
        <v>892</v>
      </c>
      <c r="B1042" s="2">
        <v>1760</v>
      </c>
      <c r="C1042" s="17"/>
      <c r="D1042" s="17"/>
      <c r="E1042" s="17"/>
      <c r="F1042" s="17"/>
      <c r="G1042" s="17"/>
      <c r="H1042" s="17"/>
      <c r="I1042" s="17"/>
      <c r="J1042" s="17"/>
      <c r="K1042" s="17"/>
      <c r="L1042" s="2">
        <v>-1.3604443564542901</v>
      </c>
      <c r="M1042" s="6">
        <v>2.3741238333266698E-21</v>
      </c>
      <c r="N1042" s="6">
        <v>2.1788478302762901E-20</v>
      </c>
      <c r="O1042" s="16" t="s">
        <v>893</v>
      </c>
      <c r="P1042" s="17" t="s">
        <v>894</v>
      </c>
      <c r="Q1042" s="17" t="s">
        <v>895</v>
      </c>
      <c r="R1042" s="17" t="s">
        <v>433</v>
      </c>
      <c r="S1042" s="17" t="s">
        <v>434</v>
      </c>
      <c r="T1042" s="17" t="s">
        <v>435</v>
      </c>
      <c r="U1042" s="17" t="s">
        <v>254</v>
      </c>
      <c r="V1042" s="17" t="s">
        <v>255</v>
      </c>
      <c r="W1042" s="17" t="s">
        <v>219</v>
      </c>
      <c r="X1042" s="17" t="s">
        <v>896</v>
      </c>
      <c r="Y1042" s="17" t="s">
        <v>897</v>
      </c>
    </row>
    <row r="1043" spans="1:25">
      <c r="A1043" s="10" t="s">
        <v>1896</v>
      </c>
      <c r="B1043" s="2">
        <v>1089</v>
      </c>
      <c r="C1043" s="17"/>
      <c r="D1043" s="17"/>
      <c r="E1043" s="17"/>
      <c r="F1043" s="17"/>
      <c r="G1043" s="17"/>
      <c r="H1043" s="17"/>
      <c r="I1043" s="17"/>
      <c r="J1043" s="17"/>
      <c r="K1043" s="17"/>
      <c r="L1043" s="2">
        <v>-1.7024429250716799</v>
      </c>
      <c r="M1043" s="6">
        <v>1.65259646624637E-36</v>
      </c>
      <c r="N1043" s="6">
        <v>2.35413859535835E-35</v>
      </c>
      <c r="O1043" s="16" t="s">
        <v>1897</v>
      </c>
      <c r="P1043" s="17" t="s">
        <v>219</v>
      </c>
      <c r="Q1043" s="17" t="s">
        <v>219</v>
      </c>
      <c r="R1043" s="17" t="s">
        <v>433</v>
      </c>
      <c r="S1043" s="17" t="s">
        <v>434</v>
      </c>
      <c r="T1043" s="17" t="s">
        <v>435</v>
      </c>
      <c r="U1043" s="17" t="s">
        <v>254</v>
      </c>
      <c r="V1043" s="17" t="s">
        <v>255</v>
      </c>
      <c r="W1043" s="17" t="s">
        <v>219</v>
      </c>
      <c r="X1043" s="17" t="s">
        <v>236</v>
      </c>
      <c r="Y1043" s="17" t="s">
        <v>1898</v>
      </c>
    </row>
    <row r="1044" spans="1:25">
      <c r="A1044" s="10" t="s">
        <v>2102</v>
      </c>
      <c r="B1044" s="2">
        <v>1594</v>
      </c>
      <c r="C1044" s="17"/>
      <c r="D1044" s="17"/>
      <c r="E1044" s="17"/>
      <c r="F1044" s="2">
        <v>1.2863040901282501</v>
      </c>
      <c r="G1044" s="6">
        <v>1.75026877706447E-14</v>
      </c>
      <c r="H1044" s="6">
        <v>1.75675848287293E-13</v>
      </c>
      <c r="I1044" s="17"/>
      <c r="J1044" s="17"/>
      <c r="K1044" s="17"/>
      <c r="L1044" s="2">
        <v>1.14270464799424</v>
      </c>
      <c r="M1044" s="6">
        <v>3.00621050490535E-24</v>
      </c>
      <c r="N1044" s="6">
        <v>3.0591818909064901E-23</v>
      </c>
      <c r="O1044" s="16" t="s">
        <v>2103</v>
      </c>
      <c r="P1044" s="17" t="s">
        <v>2104</v>
      </c>
      <c r="Q1044" s="17" t="s">
        <v>2105</v>
      </c>
      <c r="R1044" s="17" t="s">
        <v>433</v>
      </c>
      <c r="S1044" s="17" t="s">
        <v>434</v>
      </c>
      <c r="T1044" s="17" t="s">
        <v>435</v>
      </c>
      <c r="U1044" s="17" t="s">
        <v>254</v>
      </c>
      <c r="V1044" s="17" t="s">
        <v>255</v>
      </c>
      <c r="W1044" s="17" t="s">
        <v>219</v>
      </c>
      <c r="X1044" s="17" t="s">
        <v>896</v>
      </c>
      <c r="Y1044" s="17" t="s">
        <v>897</v>
      </c>
    </row>
    <row r="1045" spans="1:25">
      <c r="A1045" s="10" t="s">
        <v>2661</v>
      </c>
      <c r="B1045" s="2">
        <v>540</v>
      </c>
      <c r="C1045" s="2">
        <v>4.1354870572432398</v>
      </c>
      <c r="D1045" s="2">
        <v>9.1273029660404205E-4</v>
      </c>
      <c r="E1045" s="2">
        <v>1.0552023907522599E-2</v>
      </c>
      <c r="F1045" s="2">
        <v>12.3159091262057</v>
      </c>
      <c r="G1045" s="6">
        <v>2.8749129989644198E-33</v>
      </c>
      <c r="H1045" s="6">
        <v>6.4893725831796797E-32</v>
      </c>
      <c r="I1045" s="2">
        <v>4.3294550625359998</v>
      </c>
      <c r="J1045" s="6">
        <v>3.9809861063963E-43</v>
      </c>
      <c r="K1045" s="6">
        <v>1.3590081949274101E-41</v>
      </c>
      <c r="L1045" s="2">
        <v>9.7994087927178004</v>
      </c>
      <c r="M1045" s="6">
        <v>7.3943157330728105E-306</v>
      </c>
      <c r="N1045" s="6">
        <v>9.9694068032373503E-304</v>
      </c>
      <c r="O1045" s="16" t="s">
        <v>2662</v>
      </c>
      <c r="P1045" s="17" t="s">
        <v>681</v>
      </c>
      <c r="Q1045" s="17" t="s">
        <v>682</v>
      </c>
      <c r="R1045" s="17" t="s">
        <v>2658</v>
      </c>
      <c r="S1045" s="17" t="s">
        <v>2659</v>
      </c>
      <c r="T1045" s="17" t="s">
        <v>2660</v>
      </c>
      <c r="U1045" s="17" t="s">
        <v>1022</v>
      </c>
      <c r="V1045" s="17" t="s">
        <v>1023</v>
      </c>
      <c r="W1045" s="17" t="s">
        <v>1135</v>
      </c>
      <c r="X1045" s="17" t="s">
        <v>570</v>
      </c>
      <c r="Y1045" s="17" t="s">
        <v>2663</v>
      </c>
    </row>
    <row r="1046" spans="1:25">
      <c r="A1046" s="10" t="s">
        <v>2811</v>
      </c>
      <c r="B1046" s="2">
        <v>477</v>
      </c>
      <c r="C1046" s="17"/>
      <c r="D1046" s="17"/>
      <c r="E1046" s="17"/>
      <c r="F1046" s="2">
        <v>5.74321486227044</v>
      </c>
      <c r="G1046" s="6">
        <v>3.4659622603128202E-22</v>
      </c>
      <c r="H1046" s="6">
        <v>5.1907254267072499E-21</v>
      </c>
      <c r="I1046" s="17"/>
      <c r="J1046" s="17"/>
      <c r="K1046" s="17"/>
      <c r="L1046" s="2">
        <v>6.1663895873069396</v>
      </c>
      <c r="M1046" s="6">
        <v>3.9582692042927098E-26</v>
      </c>
      <c r="N1046" s="6">
        <v>4.2713034067625103E-25</v>
      </c>
      <c r="O1046" s="16" t="s">
        <v>2812</v>
      </c>
      <c r="P1046" s="17" t="s">
        <v>2813</v>
      </c>
      <c r="Q1046" s="17" t="s">
        <v>2814</v>
      </c>
      <c r="R1046" s="17" t="s">
        <v>2658</v>
      </c>
      <c r="S1046" s="17" t="s">
        <v>2659</v>
      </c>
      <c r="T1046" s="17" t="s">
        <v>2660</v>
      </c>
      <c r="U1046" s="17" t="s">
        <v>1022</v>
      </c>
      <c r="V1046" s="17" t="s">
        <v>1023</v>
      </c>
      <c r="W1046" s="17" t="s">
        <v>1135</v>
      </c>
      <c r="X1046" s="17" t="s">
        <v>644</v>
      </c>
      <c r="Y1046" s="17" t="s">
        <v>2815</v>
      </c>
    </row>
    <row r="1047" spans="1:25">
      <c r="A1047" s="10" t="s">
        <v>2905</v>
      </c>
      <c r="B1047" s="2">
        <v>1242</v>
      </c>
      <c r="C1047" s="17"/>
      <c r="D1047" s="17"/>
      <c r="E1047" s="17"/>
      <c r="F1047" s="2">
        <v>2.4050251696165899</v>
      </c>
      <c r="G1047" s="6">
        <v>9.6648506819170001E-76</v>
      </c>
      <c r="H1047" s="6">
        <v>5.7043216246075103E-74</v>
      </c>
      <c r="I1047" s="2">
        <v>1.71842997294572</v>
      </c>
      <c r="J1047" s="6">
        <v>1.12734031173644E-68</v>
      </c>
      <c r="K1047" s="6">
        <v>5.5910527580975102E-67</v>
      </c>
      <c r="L1047" s="2">
        <v>1.8009358051491999</v>
      </c>
      <c r="M1047" s="6">
        <v>2.3250286226920002E-75</v>
      </c>
      <c r="N1047" s="6">
        <v>6.5367548905266097E-74</v>
      </c>
      <c r="O1047" s="16" t="s">
        <v>2906</v>
      </c>
      <c r="P1047" s="17" t="s">
        <v>2773</v>
      </c>
      <c r="Q1047" s="17" t="s">
        <v>2774</v>
      </c>
      <c r="R1047" s="17" t="s">
        <v>433</v>
      </c>
      <c r="S1047" s="17" t="s">
        <v>434</v>
      </c>
      <c r="T1047" s="17" t="s">
        <v>435</v>
      </c>
      <c r="U1047" s="17" t="s">
        <v>254</v>
      </c>
      <c r="V1047" s="17" t="s">
        <v>255</v>
      </c>
      <c r="W1047" s="17" t="s">
        <v>219</v>
      </c>
      <c r="X1047" s="17" t="s">
        <v>896</v>
      </c>
      <c r="Y1047" s="17" t="s">
        <v>2460</v>
      </c>
    </row>
    <row r="1048" spans="1:25">
      <c r="A1048" s="11" t="s">
        <v>2950</v>
      </c>
      <c r="B1048" s="4">
        <v>633</v>
      </c>
      <c r="C1048" s="11"/>
      <c r="D1048" s="11"/>
      <c r="E1048" s="11"/>
      <c r="F1048" s="11"/>
      <c r="G1048" s="11"/>
      <c r="H1048" s="11"/>
      <c r="I1048" s="11"/>
      <c r="J1048" s="11"/>
      <c r="K1048" s="11"/>
      <c r="L1048" s="4">
        <v>4.4575663041641098</v>
      </c>
      <c r="M1048" s="4">
        <v>1.3592642405172099E-2</v>
      </c>
      <c r="N1048" s="4">
        <v>3.2518334746093801E-2</v>
      </c>
      <c r="O1048" s="14" t="s">
        <v>2951</v>
      </c>
      <c r="P1048" s="11" t="s">
        <v>219</v>
      </c>
      <c r="Q1048" s="11" t="s">
        <v>219</v>
      </c>
      <c r="R1048" s="11" t="s">
        <v>433</v>
      </c>
      <c r="S1048" s="11" t="s">
        <v>434</v>
      </c>
      <c r="T1048" s="11" t="s">
        <v>435</v>
      </c>
      <c r="U1048" s="11" t="s">
        <v>254</v>
      </c>
      <c r="V1048" s="11" t="s">
        <v>255</v>
      </c>
      <c r="W1048" s="11" t="s">
        <v>219</v>
      </c>
      <c r="X1048" s="11" t="s">
        <v>236</v>
      </c>
      <c r="Y1048" s="11" t="s">
        <v>2259</v>
      </c>
    </row>
  </sheetData>
  <mergeCells count="4">
    <mergeCell ref="A1:M1"/>
    <mergeCell ref="A2:H2"/>
    <mergeCell ref="A579:D579"/>
    <mergeCell ref="A665:F665"/>
  </mergeCells>
  <conditionalFormatting sqref="A975">
    <cfRule type="duplicateValues" dxfId="123" priority="88"/>
    <cfRule type="duplicateValues" dxfId="122" priority="87"/>
    <cfRule type="duplicateValues" dxfId="121" priority="86"/>
    <cfRule type="duplicateValues" dxfId="120" priority="85"/>
    <cfRule type="duplicateValues" dxfId="119" priority="84"/>
    <cfRule type="duplicateValues" dxfId="118" priority="83"/>
    <cfRule type="duplicateValues" dxfId="117" priority="82"/>
    <cfRule type="duplicateValues" dxfId="116" priority="81"/>
    <cfRule type="duplicateValues" dxfId="115" priority="80"/>
  </conditionalFormatting>
  <conditionalFormatting sqref="A982">
    <cfRule type="duplicateValues" dxfId="114" priority="71"/>
    <cfRule type="duplicateValues" dxfId="113" priority="70"/>
    <cfRule type="duplicateValues" dxfId="112" priority="69"/>
    <cfRule type="duplicateValues" dxfId="111" priority="68"/>
    <cfRule type="duplicateValues" dxfId="110" priority="67"/>
    <cfRule type="duplicateValues" dxfId="109" priority="66"/>
    <cfRule type="duplicateValues" dxfId="108" priority="65"/>
    <cfRule type="duplicateValues" dxfId="107" priority="64"/>
  </conditionalFormatting>
  <conditionalFormatting sqref="A994">
    <cfRule type="duplicateValues" dxfId="106" priority="53"/>
    <cfRule type="duplicateValues" dxfId="105" priority="52"/>
    <cfRule type="duplicateValues" dxfId="104" priority="51"/>
    <cfRule type="duplicateValues" dxfId="103" priority="50"/>
    <cfRule type="duplicateValues" dxfId="102" priority="49"/>
    <cfRule type="duplicateValues" dxfId="101" priority="48"/>
    <cfRule type="duplicateValues" dxfId="100" priority="47"/>
    <cfRule type="duplicateValues" dxfId="99" priority="46"/>
  </conditionalFormatting>
  <conditionalFormatting sqref="A1017">
    <cfRule type="duplicateValues" dxfId="98" priority="42"/>
    <cfRule type="duplicateValues" dxfId="97" priority="41"/>
    <cfRule type="duplicateValues" dxfId="96" priority="40"/>
    <cfRule type="duplicateValues" dxfId="95" priority="39"/>
    <cfRule type="duplicateValues" dxfId="94" priority="38"/>
    <cfRule type="duplicateValues" dxfId="93" priority="37"/>
    <cfRule type="duplicateValues" dxfId="92" priority="36"/>
    <cfRule type="duplicateValues" dxfId="91" priority="35"/>
    <cfRule type="duplicateValues" dxfId="90" priority="34"/>
  </conditionalFormatting>
  <conditionalFormatting sqref="A1025">
    <cfRule type="duplicateValues" dxfId="89" priority="29"/>
    <cfRule type="duplicateValues" dxfId="88" priority="28"/>
    <cfRule type="duplicateValues" dxfId="87" priority="27"/>
    <cfRule type="duplicateValues" dxfId="86" priority="26"/>
    <cfRule type="duplicateValues" dxfId="85" priority="25"/>
    <cfRule type="duplicateValues" dxfId="84" priority="24"/>
    <cfRule type="duplicateValues" dxfId="83" priority="23"/>
    <cfRule type="duplicateValues" dxfId="82" priority="22"/>
    <cfRule type="duplicateValues" dxfId="81" priority="21"/>
    <cfRule type="duplicateValues" dxfId="80" priority="20"/>
  </conditionalFormatting>
  <conditionalFormatting sqref="A1041">
    <cfRule type="duplicateValues" dxfId="79" priority="15"/>
    <cfRule type="duplicateValues" dxfId="78" priority="14"/>
    <cfRule type="duplicateValues" dxfId="77" priority="13"/>
    <cfRule type="duplicateValues" dxfId="76" priority="12"/>
    <cfRule type="duplicateValues" dxfId="75" priority="11"/>
    <cfRule type="duplicateValues" dxfId="74" priority="10"/>
    <cfRule type="duplicateValues" dxfId="73" priority="9"/>
    <cfRule type="duplicateValues" dxfId="72" priority="8"/>
    <cfRule type="duplicateValues" dxfId="71" priority="7"/>
    <cfRule type="duplicateValues" dxfId="70" priority="6"/>
    <cfRule type="duplicateValues" dxfId="69" priority="5"/>
    <cfRule type="duplicateValues" dxfId="68" priority="4"/>
  </conditionalFormatting>
  <conditionalFormatting sqref="A3:A544">
    <cfRule type="duplicateValues" dxfId="67" priority="232"/>
    <cfRule type="duplicateValues" dxfId="66" priority="231"/>
    <cfRule type="duplicateValues" dxfId="65" priority="230"/>
    <cfRule type="duplicateValues" dxfId="64" priority="229"/>
  </conditionalFormatting>
  <conditionalFormatting sqref="A547:A577">
    <cfRule type="duplicateValues" dxfId="63" priority="228"/>
    <cfRule type="duplicateValues" dxfId="62" priority="227"/>
    <cfRule type="duplicateValues" dxfId="61" priority="226"/>
    <cfRule type="duplicateValues" dxfId="60" priority="225"/>
  </conditionalFormatting>
  <conditionalFormatting sqref="A580:A663">
    <cfRule type="duplicateValues" dxfId="59" priority="224"/>
    <cfRule type="duplicateValues" dxfId="58" priority="223"/>
    <cfRule type="duplicateValues" dxfId="57" priority="222"/>
    <cfRule type="duplicateValues" dxfId="56" priority="221"/>
  </conditionalFormatting>
  <conditionalFormatting sqref="A666:A912">
    <cfRule type="duplicateValues" dxfId="55" priority="220"/>
    <cfRule type="duplicateValues" dxfId="54" priority="219"/>
    <cfRule type="duplicateValues" dxfId="53" priority="218"/>
    <cfRule type="duplicateValues" dxfId="52" priority="217"/>
  </conditionalFormatting>
  <conditionalFormatting sqref="A915:A959">
    <cfRule type="duplicateValues" dxfId="51" priority="108"/>
    <cfRule type="duplicateValues" dxfId="50" priority="107"/>
    <cfRule type="duplicateValues" dxfId="49" priority="106"/>
    <cfRule type="duplicateValues" dxfId="48" priority="105"/>
    <cfRule type="duplicateValues" dxfId="47" priority="104"/>
  </conditionalFormatting>
  <conditionalFormatting sqref="A961:A973">
    <cfRule type="duplicateValues" dxfId="46" priority="103"/>
    <cfRule type="duplicateValues" dxfId="45" priority="102"/>
    <cfRule type="duplicateValues" dxfId="44" priority="101"/>
    <cfRule type="duplicateValues" dxfId="43" priority="100"/>
    <cfRule type="duplicateValues" dxfId="42" priority="99"/>
    <cfRule type="duplicateValues" dxfId="41" priority="98"/>
  </conditionalFormatting>
  <conditionalFormatting sqref="A976:A979">
    <cfRule type="duplicateValues" dxfId="40" priority="97"/>
    <cfRule type="duplicateValues" dxfId="39" priority="96"/>
    <cfRule type="duplicateValues" dxfId="38" priority="95"/>
    <cfRule type="duplicateValues" dxfId="37" priority="94"/>
    <cfRule type="duplicateValues" dxfId="36" priority="93"/>
    <cfRule type="duplicateValues" dxfId="35" priority="92"/>
    <cfRule type="duplicateValues" dxfId="34" priority="91"/>
    <cfRule type="duplicateValues" dxfId="33" priority="90"/>
    <cfRule type="duplicateValues" dxfId="32" priority="89"/>
  </conditionalFormatting>
  <conditionalFormatting sqref="A982:A991">
    <cfRule type="duplicateValues" dxfId="31" priority="63"/>
    <cfRule type="duplicateValues" dxfId="30" priority="62"/>
  </conditionalFormatting>
  <conditionalFormatting sqref="A983:A991">
    <cfRule type="duplicateValues" dxfId="29" priority="79"/>
    <cfRule type="duplicateValues" dxfId="28" priority="78"/>
    <cfRule type="duplicateValues" dxfId="27" priority="77"/>
    <cfRule type="duplicateValues" dxfId="26" priority="76"/>
    <cfRule type="duplicateValues" dxfId="25" priority="75"/>
    <cfRule type="duplicateValues" dxfId="24" priority="74"/>
    <cfRule type="duplicateValues" dxfId="23" priority="73"/>
    <cfRule type="duplicateValues" dxfId="22" priority="72"/>
  </conditionalFormatting>
  <conditionalFormatting sqref="A994:A1014">
    <cfRule type="duplicateValues" dxfId="21" priority="45"/>
    <cfRule type="duplicateValues" dxfId="20" priority="44"/>
    <cfRule type="duplicateValues" dxfId="19" priority="43"/>
  </conditionalFormatting>
  <conditionalFormatting sqref="A995:A1014">
    <cfRule type="duplicateValues" dxfId="18" priority="61"/>
    <cfRule type="duplicateValues" dxfId="17" priority="60"/>
    <cfRule type="duplicateValues" dxfId="16" priority="59"/>
    <cfRule type="duplicateValues" dxfId="15" priority="58"/>
    <cfRule type="duplicateValues" dxfId="14" priority="57"/>
    <cfRule type="duplicateValues" dxfId="13" priority="56"/>
    <cfRule type="duplicateValues" dxfId="12" priority="55"/>
    <cfRule type="duplicateValues" dxfId="11" priority="54"/>
  </conditionalFormatting>
  <conditionalFormatting sqref="A1017:A1022">
    <cfRule type="duplicateValues" dxfId="10" priority="32"/>
    <cfRule type="duplicateValues" dxfId="9" priority="31"/>
    <cfRule type="duplicateValues" dxfId="8" priority="30"/>
  </conditionalFormatting>
  <conditionalFormatting sqref="A1018:A1022">
    <cfRule type="duplicateValues" dxfId="7" priority="33"/>
  </conditionalFormatting>
  <conditionalFormatting sqref="A1025:A1038">
    <cfRule type="duplicateValues" dxfId="6" priority="18"/>
    <cfRule type="duplicateValues" dxfId="5" priority="17"/>
    <cfRule type="duplicateValues" dxfId="4" priority="16"/>
  </conditionalFormatting>
  <conditionalFormatting sqref="A1026:A1038">
    <cfRule type="duplicateValues" dxfId="3" priority="19"/>
  </conditionalFormatting>
  <conditionalFormatting sqref="A1041:A1048">
    <cfRule type="duplicateValues" dxfId="2" priority="2"/>
    <cfRule type="duplicateValues" dxfId="1" priority="1"/>
  </conditionalFormatting>
  <conditionalFormatting sqref="A1042:A1048">
    <cfRule type="duplicateValues" dxfId="0" priority="3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ditor</cp:lastModifiedBy>
  <dcterms:created xsi:type="dcterms:W3CDTF">2019-07-14T06:59:00Z</dcterms:created>
  <dcterms:modified xsi:type="dcterms:W3CDTF">2021-03-02T08:04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